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8155" windowHeight="11925" activeTab="4"/>
  </bookViews>
  <sheets>
    <sheet name="b,c" sheetId="1" r:id="rId1"/>
    <sheet name="e" sheetId="7" r:id="rId2"/>
    <sheet name="i" sheetId="3" r:id="rId3"/>
    <sheet name="j" sheetId="5" r:id="rId4"/>
    <sheet name="k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6" i="6" l="1"/>
  <c r="D168" i="6"/>
  <c r="C166" i="6"/>
  <c r="C167" i="6"/>
  <c r="C168" i="6" s="1"/>
  <c r="D167" i="6"/>
  <c r="B168" i="6"/>
  <c r="B167" i="6"/>
  <c r="B166" i="6"/>
  <c r="DP136" i="5"/>
  <c r="DQ136" i="5"/>
  <c r="DR136" i="5" s="1"/>
  <c r="DP137" i="5"/>
  <c r="DQ137" i="5"/>
  <c r="DR137" i="5"/>
  <c r="DP138" i="5"/>
  <c r="DQ138" i="5"/>
  <c r="DR138" i="5" s="1"/>
  <c r="DP139" i="5"/>
  <c r="DQ139" i="5"/>
  <c r="DR139" i="5"/>
  <c r="DP140" i="5"/>
  <c r="DQ140" i="5"/>
  <c r="DR140" i="5" s="1"/>
  <c r="DP141" i="5"/>
  <c r="DQ141" i="5"/>
  <c r="DR141" i="5"/>
  <c r="DP142" i="5"/>
  <c r="DQ142" i="5"/>
  <c r="DR142" i="5" s="1"/>
  <c r="DP143" i="5"/>
  <c r="DQ143" i="5"/>
  <c r="DR143" i="5"/>
  <c r="DP144" i="5"/>
  <c r="DQ144" i="5"/>
  <c r="DR144" i="5" s="1"/>
  <c r="DP145" i="5"/>
  <c r="DQ145" i="5"/>
  <c r="DR145" i="5"/>
  <c r="DP146" i="5"/>
  <c r="DQ146" i="5"/>
  <c r="DR146" i="5" s="1"/>
  <c r="DP147" i="5"/>
  <c r="DQ147" i="5"/>
  <c r="DR147" i="5"/>
  <c r="DP148" i="5"/>
  <c r="DQ148" i="5"/>
  <c r="DR148" i="5" s="1"/>
  <c r="DP149" i="5"/>
  <c r="DQ149" i="5"/>
  <c r="DR149" i="5"/>
  <c r="DP150" i="5"/>
  <c r="DQ150" i="5"/>
  <c r="DR150" i="5" s="1"/>
  <c r="DP151" i="5"/>
  <c r="DQ151" i="5"/>
  <c r="DR151" i="5"/>
  <c r="DP152" i="5"/>
  <c r="DQ152" i="5"/>
  <c r="DR152" i="5" s="1"/>
  <c r="DP153" i="5"/>
  <c r="DQ153" i="5"/>
  <c r="DR153" i="5"/>
  <c r="DP154" i="5"/>
  <c r="DQ154" i="5"/>
  <c r="DR154" i="5" s="1"/>
  <c r="DP155" i="5"/>
  <c r="DQ155" i="5"/>
  <c r="DR155" i="5"/>
  <c r="DP156" i="5"/>
  <c r="DQ156" i="5"/>
  <c r="DR156" i="5" s="1"/>
  <c r="DP157" i="5"/>
  <c r="DQ157" i="5"/>
  <c r="DR157" i="5"/>
  <c r="DP158" i="5"/>
  <c r="DQ158" i="5"/>
  <c r="DR158" i="5" s="1"/>
  <c r="DP159" i="5"/>
  <c r="DQ159" i="5"/>
  <c r="DR159" i="5"/>
  <c r="DP160" i="5"/>
  <c r="DQ160" i="5"/>
  <c r="DR160" i="5" s="1"/>
  <c r="DP161" i="5"/>
  <c r="DQ161" i="5"/>
  <c r="DR161" i="5"/>
  <c r="DP162" i="5"/>
  <c r="DQ162" i="5"/>
  <c r="DR162" i="5" s="1"/>
  <c r="DP163" i="5"/>
  <c r="DQ163" i="5"/>
  <c r="DR163" i="5"/>
  <c r="DP164" i="5"/>
  <c r="DQ164" i="5"/>
  <c r="DR164" i="5" s="1"/>
  <c r="DP165" i="5"/>
  <c r="DQ165" i="5"/>
  <c r="DR165" i="5"/>
  <c r="DP166" i="5"/>
  <c r="DQ166" i="5"/>
  <c r="DR166" i="5" s="1"/>
  <c r="DP167" i="5"/>
  <c r="DQ167" i="5"/>
  <c r="DR167" i="5"/>
  <c r="DP168" i="5"/>
  <c r="DQ168" i="5"/>
  <c r="DR168" i="5" s="1"/>
  <c r="DP169" i="5"/>
  <c r="DQ169" i="5"/>
  <c r="DR169" i="5"/>
  <c r="DP170" i="5"/>
  <c r="DQ170" i="5"/>
  <c r="DR170" i="5" s="1"/>
  <c r="DP171" i="5"/>
  <c r="DQ171" i="5"/>
  <c r="DR171" i="5"/>
  <c r="DP172" i="5"/>
  <c r="DQ172" i="5"/>
  <c r="DR172" i="5" s="1"/>
  <c r="DP173" i="5"/>
  <c r="DQ173" i="5"/>
  <c r="DR173" i="5"/>
  <c r="DP174" i="5"/>
  <c r="DQ174" i="5"/>
  <c r="DR174" i="5" s="1"/>
  <c r="DP175" i="5"/>
  <c r="DQ175" i="5"/>
  <c r="DR175" i="5"/>
  <c r="DP176" i="5"/>
  <c r="DQ176" i="5"/>
  <c r="DR176" i="5" s="1"/>
  <c r="DP177" i="5"/>
  <c r="DQ177" i="5"/>
  <c r="DR177" i="5"/>
  <c r="DP178" i="5"/>
  <c r="DQ178" i="5"/>
  <c r="DR178" i="5" s="1"/>
  <c r="DP179" i="5"/>
  <c r="DQ179" i="5"/>
  <c r="DR179" i="5"/>
  <c r="DP180" i="5"/>
  <c r="DQ180" i="5"/>
  <c r="DR180" i="5" s="1"/>
  <c r="DP181" i="5"/>
  <c r="DQ181" i="5"/>
  <c r="DR181" i="5"/>
  <c r="DP182" i="5"/>
  <c r="DQ182" i="5"/>
  <c r="DR182" i="5" s="1"/>
  <c r="DP183" i="5"/>
  <c r="DQ183" i="5"/>
  <c r="DR183" i="5"/>
  <c r="DP184" i="5"/>
  <c r="DQ184" i="5"/>
  <c r="DR184" i="5" s="1"/>
  <c r="DP185" i="5"/>
  <c r="DQ185" i="5"/>
  <c r="DR185" i="5"/>
  <c r="DP186" i="5"/>
  <c r="DQ186" i="5"/>
  <c r="DR186" i="5" s="1"/>
  <c r="DP187" i="5"/>
  <c r="DQ187" i="5"/>
  <c r="DR187" i="5"/>
  <c r="DP188" i="5"/>
  <c r="DQ188" i="5"/>
  <c r="DR188" i="5" s="1"/>
  <c r="DP189" i="5"/>
  <c r="DQ189" i="5"/>
  <c r="DR189" i="5"/>
  <c r="DP190" i="5"/>
  <c r="DQ190" i="5"/>
  <c r="DR190" i="5" s="1"/>
  <c r="DP191" i="5"/>
  <c r="DQ191" i="5"/>
  <c r="DR191" i="5"/>
  <c r="DP192" i="5"/>
  <c r="DQ192" i="5"/>
  <c r="DR192" i="5" s="1"/>
  <c r="DP193" i="5"/>
  <c r="DQ193" i="5"/>
  <c r="DR193" i="5" s="1"/>
  <c r="DP194" i="5"/>
  <c r="DQ194" i="5"/>
  <c r="DR194" i="5" s="1"/>
  <c r="DR135" i="5"/>
  <c r="DQ135" i="5"/>
  <c r="DP135" i="5"/>
  <c r="CD72" i="5"/>
  <c r="CE72" i="5"/>
  <c r="CF72" i="5" s="1"/>
  <c r="CD73" i="5"/>
  <c r="CE73" i="5"/>
  <c r="CF73" i="5"/>
  <c r="CD74" i="5"/>
  <c r="CE74" i="5"/>
  <c r="CF74" i="5" s="1"/>
  <c r="CD75" i="5"/>
  <c r="CE75" i="5"/>
  <c r="CF75" i="5"/>
  <c r="CD76" i="5"/>
  <c r="CE76" i="5"/>
  <c r="CF76" i="5" s="1"/>
  <c r="CD77" i="5"/>
  <c r="CE77" i="5"/>
  <c r="CF77" i="5"/>
  <c r="CD78" i="5"/>
  <c r="CE78" i="5"/>
  <c r="CF78" i="5" s="1"/>
  <c r="CD79" i="5"/>
  <c r="CE79" i="5"/>
  <c r="CF79" i="5"/>
  <c r="CD80" i="5"/>
  <c r="CE80" i="5"/>
  <c r="CF80" i="5" s="1"/>
  <c r="CD81" i="5"/>
  <c r="CE81" i="5"/>
  <c r="CF81" i="5"/>
  <c r="CD82" i="5"/>
  <c r="CE82" i="5"/>
  <c r="CF82" i="5" s="1"/>
  <c r="CD83" i="5"/>
  <c r="CE83" i="5"/>
  <c r="CF83" i="5"/>
  <c r="CD84" i="5"/>
  <c r="CE84" i="5"/>
  <c r="CF84" i="5" s="1"/>
  <c r="CD85" i="5"/>
  <c r="CE85" i="5"/>
  <c r="CF85" i="5"/>
  <c r="CD86" i="5"/>
  <c r="CE86" i="5"/>
  <c r="CF86" i="5" s="1"/>
  <c r="CD87" i="5"/>
  <c r="CE87" i="5"/>
  <c r="CF87" i="5"/>
  <c r="CD88" i="5"/>
  <c r="CE88" i="5"/>
  <c r="CF88" i="5" s="1"/>
  <c r="CD89" i="5"/>
  <c r="CE89" i="5"/>
  <c r="CF89" i="5"/>
  <c r="CD90" i="5"/>
  <c r="CE90" i="5"/>
  <c r="CF90" i="5" s="1"/>
  <c r="CD91" i="5"/>
  <c r="CE91" i="5"/>
  <c r="CF91" i="5"/>
  <c r="CD92" i="5"/>
  <c r="CE92" i="5"/>
  <c r="CF92" i="5" s="1"/>
  <c r="CD93" i="5"/>
  <c r="CE93" i="5"/>
  <c r="CF93" i="5"/>
  <c r="CD94" i="5"/>
  <c r="CE94" i="5"/>
  <c r="CF94" i="5" s="1"/>
  <c r="CD95" i="5"/>
  <c r="CE95" i="5"/>
  <c r="CF95" i="5"/>
  <c r="CD96" i="5"/>
  <c r="CE96" i="5"/>
  <c r="CF96" i="5" s="1"/>
  <c r="CD97" i="5"/>
  <c r="CE97" i="5"/>
  <c r="CF97" i="5"/>
  <c r="CD98" i="5"/>
  <c r="CE98" i="5"/>
  <c r="CF98" i="5" s="1"/>
  <c r="CD99" i="5"/>
  <c r="CE99" i="5"/>
  <c r="CF99" i="5"/>
  <c r="CD100" i="5"/>
  <c r="CE100" i="5"/>
  <c r="CF100" i="5" s="1"/>
  <c r="CD101" i="5"/>
  <c r="CE101" i="5"/>
  <c r="CF101" i="5"/>
  <c r="CD102" i="5"/>
  <c r="CE102" i="5"/>
  <c r="CF102" i="5" s="1"/>
  <c r="CD103" i="5"/>
  <c r="CE103" i="5"/>
  <c r="CF103" i="5"/>
  <c r="CD104" i="5"/>
  <c r="CE104" i="5"/>
  <c r="CF104" i="5" s="1"/>
  <c r="CD105" i="5"/>
  <c r="CE105" i="5"/>
  <c r="CF105" i="5"/>
  <c r="CD106" i="5"/>
  <c r="CE106" i="5"/>
  <c r="CF106" i="5" s="1"/>
  <c r="CD107" i="5"/>
  <c r="CE107" i="5"/>
  <c r="CF107" i="5"/>
  <c r="CD108" i="5"/>
  <c r="CE108" i="5"/>
  <c r="CF108" i="5" s="1"/>
  <c r="CD109" i="5"/>
  <c r="CE109" i="5"/>
  <c r="CF109" i="5"/>
  <c r="CD110" i="5"/>
  <c r="CE110" i="5"/>
  <c r="CF110" i="5" s="1"/>
  <c r="CD111" i="5"/>
  <c r="CE111" i="5"/>
  <c r="CF111" i="5"/>
  <c r="CD112" i="5"/>
  <c r="CE112" i="5"/>
  <c r="CF112" i="5" s="1"/>
  <c r="CD113" i="5"/>
  <c r="CE113" i="5"/>
  <c r="CF113" i="5"/>
  <c r="CD114" i="5"/>
  <c r="CE114" i="5"/>
  <c r="CF114" i="5" s="1"/>
  <c r="CD115" i="5"/>
  <c r="CE115" i="5"/>
  <c r="CF115" i="5"/>
  <c r="CD116" i="5"/>
  <c r="CE116" i="5"/>
  <c r="CF116" i="5" s="1"/>
  <c r="CD117" i="5"/>
  <c r="CE117" i="5"/>
  <c r="CF117" i="5"/>
  <c r="CD118" i="5"/>
  <c r="CE118" i="5"/>
  <c r="CF118" i="5" s="1"/>
  <c r="CD119" i="5"/>
  <c r="CE119" i="5"/>
  <c r="CF119" i="5"/>
  <c r="CD120" i="5"/>
  <c r="CE120" i="5"/>
  <c r="CF120" i="5" s="1"/>
  <c r="CD121" i="5"/>
  <c r="CE121" i="5"/>
  <c r="CF121" i="5"/>
  <c r="CD122" i="5"/>
  <c r="CE122" i="5"/>
  <c r="CF122" i="5" s="1"/>
  <c r="CD123" i="5"/>
  <c r="CE123" i="5"/>
  <c r="CF123" i="5"/>
  <c r="CD124" i="5"/>
  <c r="CE124" i="5"/>
  <c r="CF124" i="5" s="1"/>
  <c r="CD125" i="5"/>
  <c r="CE125" i="5"/>
  <c r="CF125" i="5"/>
  <c r="CD126" i="5"/>
  <c r="CE126" i="5"/>
  <c r="CF126" i="5" s="1"/>
  <c r="CD127" i="5"/>
  <c r="CE127" i="5"/>
  <c r="CF127" i="5"/>
  <c r="CD128" i="5"/>
  <c r="CE128" i="5"/>
  <c r="CF128" i="5" s="1"/>
  <c r="CD129" i="5"/>
  <c r="CE129" i="5"/>
  <c r="CF129" i="5"/>
  <c r="CD130" i="5"/>
  <c r="CE130" i="5"/>
  <c r="CF130" i="5" s="1"/>
  <c r="CF71" i="5"/>
  <c r="CE71" i="5"/>
  <c r="CD71" i="5"/>
  <c r="FF66" i="5"/>
  <c r="FG66" i="5"/>
  <c r="FH66" i="5" s="1"/>
  <c r="FF8" i="5"/>
  <c r="FG8" i="5"/>
  <c r="FH8" i="5" s="1"/>
  <c r="FF9" i="5"/>
  <c r="FG9" i="5"/>
  <c r="FH9" i="5"/>
  <c r="FF10" i="5"/>
  <c r="FG10" i="5"/>
  <c r="FH10" i="5" s="1"/>
  <c r="FF11" i="5"/>
  <c r="FG11" i="5"/>
  <c r="FH11" i="5"/>
  <c r="FF12" i="5"/>
  <c r="FG12" i="5"/>
  <c r="FH12" i="5" s="1"/>
  <c r="FF13" i="5"/>
  <c r="FG13" i="5"/>
  <c r="FH13" i="5"/>
  <c r="FF14" i="5"/>
  <c r="FG14" i="5"/>
  <c r="FH14" i="5" s="1"/>
  <c r="FF15" i="5"/>
  <c r="FG15" i="5"/>
  <c r="FH15" i="5"/>
  <c r="FF16" i="5"/>
  <c r="FG16" i="5"/>
  <c r="FH16" i="5" s="1"/>
  <c r="FF17" i="5"/>
  <c r="FG17" i="5"/>
  <c r="FH17" i="5"/>
  <c r="FF18" i="5"/>
  <c r="FG18" i="5"/>
  <c r="FH18" i="5" s="1"/>
  <c r="FF19" i="5"/>
  <c r="FG19" i="5"/>
  <c r="FH19" i="5"/>
  <c r="FF20" i="5"/>
  <c r="FG20" i="5"/>
  <c r="FH20" i="5" s="1"/>
  <c r="FF21" i="5"/>
  <c r="FG21" i="5"/>
  <c r="FH21" i="5"/>
  <c r="FF22" i="5"/>
  <c r="FG22" i="5"/>
  <c r="FH22" i="5" s="1"/>
  <c r="FF23" i="5"/>
  <c r="FG23" i="5"/>
  <c r="FH23" i="5"/>
  <c r="FF24" i="5"/>
  <c r="FG24" i="5"/>
  <c r="FH24" i="5" s="1"/>
  <c r="FF25" i="5"/>
  <c r="FG25" i="5"/>
  <c r="FH25" i="5"/>
  <c r="FF26" i="5"/>
  <c r="FG26" i="5"/>
  <c r="FH26" i="5" s="1"/>
  <c r="FF27" i="5"/>
  <c r="FG27" i="5"/>
  <c r="FH27" i="5"/>
  <c r="FF28" i="5"/>
  <c r="FG28" i="5"/>
  <c r="FH28" i="5" s="1"/>
  <c r="FF29" i="5"/>
  <c r="FG29" i="5"/>
  <c r="FH29" i="5"/>
  <c r="FF30" i="5"/>
  <c r="FG30" i="5"/>
  <c r="FH30" i="5" s="1"/>
  <c r="FF31" i="5"/>
  <c r="FG31" i="5"/>
  <c r="FH31" i="5"/>
  <c r="FF32" i="5"/>
  <c r="FG32" i="5"/>
  <c r="FH32" i="5" s="1"/>
  <c r="FF33" i="5"/>
  <c r="FG33" i="5"/>
  <c r="FH33" i="5"/>
  <c r="FF34" i="5"/>
  <c r="FG34" i="5"/>
  <c r="FH34" i="5" s="1"/>
  <c r="FF35" i="5"/>
  <c r="FG35" i="5"/>
  <c r="FH35" i="5"/>
  <c r="FF36" i="5"/>
  <c r="FG36" i="5"/>
  <c r="FH36" i="5" s="1"/>
  <c r="FF37" i="5"/>
  <c r="FG37" i="5"/>
  <c r="FH37" i="5"/>
  <c r="FF38" i="5"/>
  <c r="FG38" i="5"/>
  <c r="FH38" i="5" s="1"/>
  <c r="FF39" i="5"/>
  <c r="FG39" i="5"/>
  <c r="FH39" i="5"/>
  <c r="FF40" i="5"/>
  <c r="FG40" i="5"/>
  <c r="FH40" i="5" s="1"/>
  <c r="FF41" i="5"/>
  <c r="FG41" i="5"/>
  <c r="FH41" i="5"/>
  <c r="FF42" i="5"/>
  <c r="FG42" i="5"/>
  <c r="FH42" i="5" s="1"/>
  <c r="FF43" i="5"/>
  <c r="FG43" i="5"/>
  <c r="FH43" i="5"/>
  <c r="FF44" i="5"/>
  <c r="FG44" i="5"/>
  <c r="FH44" i="5" s="1"/>
  <c r="FF45" i="5"/>
  <c r="FG45" i="5"/>
  <c r="FH45" i="5"/>
  <c r="FF46" i="5"/>
  <c r="FG46" i="5"/>
  <c r="FH46" i="5" s="1"/>
  <c r="FF47" i="5"/>
  <c r="FG47" i="5"/>
  <c r="FH47" i="5"/>
  <c r="FF48" i="5"/>
  <c r="FG48" i="5"/>
  <c r="FH48" i="5" s="1"/>
  <c r="FF49" i="5"/>
  <c r="FG49" i="5"/>
  <c r="FH49" i="5"/>
  <c r="FF50" i="5"/>
  <c r="FG50" i="5"/>
  <c r="FH50" i="5" s="1"/>
  <c r="FF51" i="5"/>
  <c r="FG51" i="5"/>
  <c r="FH51" i="5"/>
  <c r="FF52" i="5"/>
  <c r="FG52" i="5"/>
  <c r="FH52" i="5" s="1"/>
  <c r="FF53" i="5"/>
  <c r="FG53" i="5"/>
  <c r="FH53" i="5"/>
  <c r="FF54" i="5"/>
  <c r="FG54" i="5"/>
  <c r="FH54" i="5" s="1"/>
  <c r="FF55" i="5"/>
  <c r="FG55" i="5"/>
  <c r="FH55" i="5"/>
  <c r="FF56" i="5"/>
  <c r="FG56" i="5"/>
  <c r="FH56" i="5" s="1"/>
  <c r="FF57" i="5"/>
  <c r="FG57" i="5"/>
  <c r="FH57" i="5"/>
  <c r="FF58" i="5"/>
  <c r="FG58" i="5"/>
  <c r="FH58" i="5" s="1"/>
  <c r="FF59" i="5"/>
  <c r="FG59" i="5"/>
  <c r="FH59" i="5"/>
  <c r="FF60" i="5"/>
  <c r="FG60" i="5"/>
  <c r="FH60" i="5" s="1"/>
  <c r="FF61" i="5"/>
  <c r="FG61" i="5"/>
  <c r="FH61" i="5"/>
  <c r="FF62" i="5"/>
  <c r="FG62" i="5"/>
  <c r="FH62" i="5" s="1"/>
  <c r="FF63" i="5"/>
  <c r="FG63" i="5"/>
  <c r="FH63" i="5"/>
  <c r="FF64" i="5"/>
  <c r="FG64" i="5"/>
  <c r="FH64" i="5" s="1"/>
  <c r="FF65" i="5"/>
  <c r="FG65" i="5"/>
  <c r="FH65" i="5" s="1"/>
  <c r="FH7" i="5"/>
  <c r="FG7" i="5"/>
  <c r="FF7" i="5"/>
  <c r="FL95" i="1"/>
  <c r="FA80" i="1"/>
  <c r="FH16" i="1"/>
  <c r="EW16" i="1"/>
  <c r="EI60" i="1" l="1"/>
  <c r="EH60" i="1"/>
  <c r="EQ49" i="1"/>
  <c r="EP49" i="1"/>
  <c r="EM15" i="1"/>
  <c r="EL15" i="1"/>
  <c r="EE15" i="1"/>
  <c r="ED15" i="1"/>
  <c r="CG90" i="1"/>
  <c r="CM89" i="1"/>
  <c r="CU84" i="1"/>
  <c r="CG83" i="1"/>
  <c r="CG76" i="1"/>
  <c r="DS72" i="1"/>
  <c r="DR72" i="1"/>
  <c r="EA57" i="1"/>
  <c r="DZ57" i="1"/>
  <c r="DK57" i="1"/>
  <c r="DJ57" i="1"/>
  <c r="DC55" i="1"/>
  <c r="DB55" i="1"/>
  <c r="CQ16" i="1"/>
  <c r="CI16" i="1"/>
  <c r="DW15" i="1"/>
  <c r="DV15" i="1"/>
  <c r="DO15" i="1"/>
  <c r="DN15" i="1"/>
  <c r="DG15" i="1"/>
  <c r="DF15" i="1"/>
  <c r="CY15" i="1"/>
  <c r="CX15" i="1"/>
  <c r="AO72" i="1"/>
  <c r="CC68" i="1"/>
  <c r="BS65" i="1"/>
  <c r="U64" i="1"/>
  <c r="BI62" i="1"/>
  <c r="AE59" i="1"/>
  <c r="AY57" i="1"/>
  <c r="K56" i="1"/>
  <c r="BY15" i="1"/>
  <c r="BO15" i="1"/>
  <c r="BE15" i="1"/>
  <c r="AK15" i="1"/>
  <c r="AA15" i="1"/>
  <c r="Q15" i="1"/>
  <c r="G15" i="1"/>
  <c r="AU14" i="1"/>
</calcChain>
</file>

<file path=xl/sharedStrings.xml><?xml version="1.0" encoding="utf-8"?>
<sst xmlns="http://schemas.openxmlformats.org/spreadsheetml/2006/main" count="566" uniqueCount="108">
  <si>
    <t>BKC WT 1037</t>
  </si>
  <si>
    <t>BKC KO 1038</t>
  </si>
  <si>
    <t>BKC WT 1032</t>
  </si>
  <si>
    <t>BKC KO 1033</t>
  </si>
  <si>
    <t>BKC WT 953</t>
  </si>
  <si>
    <t>BKC KO 952</t>
  </si>
  <si>
    <t>BKC WT 947</t>
  </si>
  <si>
    <t>BKC KO 944</t>
  </si>
  <si>
    <t>Purkinje cell soma</t>
  </si>
  <si>
    <t>Purkinje cell dendrites</t>
  </si>
  <si>
    <t>Molecular cell layer interneurons</t>
  </si>
  <si>
    <t>cell</t>
  </si>
  <si>
    <t>area</t>
  </si>
  <si>
    <t>MGV</t>
  </si>
  <si>
    <t>image</t>
  </si>
  <si>
    <t>AVERAGE</t>
  </si>
  <si>
    <t>PC soma</t>
  </si>
  <si>
    <t>WT</t>
  </si>
  <si>
    <t>PC dendrites</t>
  </si>
  <si>
    <t>MCl interneurons</t>
  </si>
  <si>
    <t>1 month</t>
  </si>
  <si>
    <t>source data</t>
  </si>
  <si>
    <t>levels of methylglyoxal-modified proteins in Purkinje cell dendrites (b) and molecular cell layer interneurons (c)</t>
  </si>
  <si>
    <t>BKC WT 980</t>
  </si>
  <si>
    <t>BKC KO 1008</t>
  </si>
  <si>
    <t>BKC WT 975</t>
  </si>
  <si>
    <t>BKC KO 994</t>
  </si>
  <si>
    <t>BKC WT 893</t>
  </si>
  <si>
    <t>BKC KO 891</t>
  </si>
  <si>
    <t>BKC WT 915</t>
  </si>
  <si>
    <t>BKC KO 889</t>
  </si>
  <si>
    <t>average</t>
  </si>
  <si>
    <t>p-value t-test</t>
  </si>
  <si>
    <t>3 months</t>
  </si>
  <si>
    <t>SD</t>
  </si>
  <si>
    <t>SEM</t>
  </si>
  <si>
    <t>N</t>
  </si>
  <si>
    <t>Holm-Šídák's multiple comparisons test</t>
  </si>
  <si>
    <t>Predicted (LS) mean diff.</t>
  </si>
  <si>
    <t>Below threshold?</t>
  </si>
  <si>
    <t>Summary</t>
  </si>
  <si>
    <t>Adjusted P Value</t>
  </si>
  <si>
    <t>WT - ATG5 cKO</t>
  </si>
  <si>
    <t>No</t>
  </si>
  <si>
    <t>ns</t>
  </si>
  <si>
    <t>Yes</t>
  </si>
  <si>
    <t>DKE WT 1135</t>
  </si>
  <si>
    <t>DKE ATG5 cKO 1137</t>
  </si>
  <si>
    <t>BKC WT 271</t>
  </si>
  <si>
    <t>Purkinje cells</t>
  </si>
  <si>
    <t>BKC KO 268</t>
  </si>
  <si>
    <t>BKC WT 237</t>
  </si>
  <si>
    <t>BKC KO 236</t>
  </si>
  <si>
    <t>BKC WT 62</t>
  </si>
  <si>
    <t>BKC KO 61</t>
  </si>
  <si>
    <t xml:space="preserve">area </t>
  </si>
  <si>
    <t>mean grey value</t>
  </si>
  <si>
    <t>Mean Diff.</t>
  </si>
  <si>
    <t>baseline GCaMP7 fluorescence</t>
  </si>
  <si>
    <t>area under the curve of baseline GCaMP7 fluorescence</t>
  </si>
  <si>
    <t>WT cntr</t>
  </si>
  <si>
    <t>WT +LPA</t>
  </si>
  <si>
    <t>ATG5 cKO</t>
  </si>
  <si>
    <t>Time (sec)</t>
  </si>
  <si>
    <t>WT + LPA</t>
  </si>
  <si>
    <t>117 cells</t>
  </si>
  <si>
    <t>79 cells</t>
  </si>
  <si>
    <t>159 cells</t>
  </si>
  <si>
    <t>cells</t>
  </si>
  <si>
    <t>One-way ANOVA followed by Holm-Sidaks multiple comparisons test</t>
  </si>
  <si>
    <t>WT cntr vs. WT +LPA</t>
  </si>
  <si>
    <t>WT cntr vs. ATG5 cKO</t>
  </si>
  <si>
    <t>WT +LPA vs. ATG5 cKO</t>
  </si>
  <si>
    <t>b</t>
  </si>
  <si>
    <t>1 M</t>
  </si>
  <si>
    <t>3 M</t>
  </si>
  <si>
    <t>mean</t>
  </si>
  <si>
    <t>*</t>
  </si>
  <si>
    <t>c</t>
  </si>
  <si>
    <t>interneurons</t>
  </si>
  <si>
    <t>Two-way ANOVA</t>
  </si>
  <si>
    <t>Fig.S8 b,c</t>
  </si>
  <si>
    <t>Fig. S8 i</t>
  </si>
  <si>
    <t>Fig. S8e</t>
  </si>
  <si>
    <t>m.g.v. of D-Serine in interneurons of WT and ATG5 cKO animals at the age of 1 and 3 months</t>
  </si>
  <si>
    <t>BKC WT 1202</t>
  </si>
  <si>
    <t>BKC KO 1201</t>
  </si>
  <si>
    <t>BKC WT 1203</t>
  </si>
  <si>
    <t>BKC KO 1204</t>
  </si>
  <si>
    <t>Mcl interneurons</t>
  </si>
  <si>
    <t>3 month</t>
  </si>
  <si>
    <t>BKC WT 1186</t>
  </si>
  <si>
    <t>BKC KO 892</t>
  </si>
  <si>
    <t>BKC KO 1174</t>
  </si>
  <si>
    <t>BKC WT 1189</t>
  </si>
  <si>
    <t>BKC KO 1194</t>
  </si>
  <si>
    <t>BKC WT 1159</t>
  </si>
  <si>
    <t>BKC KO 1160</t>
  </si>
  <si>
    <t>BKC WT 1182 -MCl interneurons</t>
  </si>
  <si>
    <t>BKC KO 1185 -MCl interneurons</t>
  </si>
  <si>
    <t>levels of cleaved caspase</t>
  </si>
  <si>
    <t>BKC WT 1201</t>
  </si>
  <si>
    <t>BKC KO 1202</t>
  </si>
  <si>
    <t>IntDen</t>
  </si>
  <si>
    <t>RawIntDen</t>
  </si>
  <si>
    <t>BKC WT 939</t>
  </si>
  <si>
    <t>Fig. S8k</t>
  </si>
  <si>
    <t>Fig. S8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3" fontId="0" fillId="0" borderId="0" xfId="0" applyNumberFormat="1"/>
    <xf numFmtId="0" fontId="0" fillId="0" borderId="0" xfId="0"/>
    <xf numFmtId="0" fontId="3" fillId="0" borderId="0" xfId="0" applyFont="1"/>
    <xf numFmtId="0" fontId="0" fillId="0" borderId="0" xfId="0" applyAlignment="1"/>
    <xf numFmtId="0" fontId="2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3" fillId="0" borderId="0" xfId="0" applyFont="1"/>
    <xf numFmtId="0" fontId="1" fillId="0" borderId="0" xfId="0" applyFont="1"/>
    <xf numFmtId="0" fontId="0" fillId="0" borderId="0" xfId="0" applyFill="1"/>
    <xf numFmtId="0" fontId="0" fillId="0" borderId="0" xfId="0"/>
    <xf numFmtId="0" fontId="3" fillId="0" borderId="0" xfId="0" applyFont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95"/>
  <sheetViews>
    <sheetView topLeftCell="A9" zoomScale="80" zoomScaleNormal="80" workbookViewId="0">
      <selection activeCell="E27" sqref="E27"/>
    </sheetView>
  </sheetViews>
  <sheetFormatPr defaultRowHeight="15" x14ac:dyDescent="0.25"/>
  <cols>
    <col min="152" max="152" width="12" bestFit="1" customWidth="1"/>
  </cols>
  <sheetData>
    <row r="1" spans="1:168" x14ac:dyDescent="0.25">
      <c r="A1" s="1" t="s">
        <v>81</v>
      </c>
      <c r="B1" s="1"/>
      <c r="C1" s="1" t="s">
        <v>21</v>
      </c>
      <c r="D1" s="1"/>
      <c r="E1" s="1"/>
      <c r="F1" s="1"/>
      <c r="G1" s="1"/>
      <c r="H1" s="1"/>
      <c r="I1" s="1"/>
      <c r="J1" s="1"/>
      <c r="K1" s="1"/>
      <c r="L1" s="1"/>
    </row>
    <row r="2" spans="1:168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68" x14ac:dyDescent="0.25">
      <c r="A3" s="1" t="s">
        <v>2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5" spans="1:168" x14ac:dyDescent="0.25">
      <c r="C5" t="s">
        <v>20</v>
      </c>
      <c r="CE5" t="s">
        <v>33</v>
      </c>
    </row>
    <row r="6" spans="1:168" s="2" customFormat="1" x14ac:dyDescent="0.25">
      <c r="D6" s="2" t="s">
        <v>0</v>
      </c>
      <c r="M6" s="2" t="s">
        <v>1</v>
      </c>
      <c r="W6" s="2" t="s">
        <v>2</v>
      </c>
      <c r="AG6" s="2" t="s">
        <v>3</v>
      </c>
      <c r="AQ6" s="2" t="s">
        <v>4</v>
      </c>
      <c r="BA6" s="2" t="s">
        <v>5</v>
      </c>
      <c r="BK6" s="2" t="s">
        <v>6</v>
      </c>
      <c r="BU6" s="2" t="s">
        <v>7</v>
      </c>
      <c r="CG6" s="2" t="s">
        <v>23</v>
      </c>
      <c r="CO6" s="2" t="s">
        <v>24</v>
      </c>
      <c r="CW6" s="2" t="s">
        <v>25</v>
      </c>
      <c r="DE6" s="2" t="s">
        <v>26</v>
      </c>
      <c r="DM6" s="2" t="s">
        <v>27</v>
      </c>
      <c r="DU6" s="2" t="s">
        <v>28</v>
      </c>
      <c r="EC6" s="2" t="s">
        <v>29</v>
      </c>
      <c r="EK6" s="2" t="s">
        <v>30</v>
      </c>
      <c r="ES6" s="2" t="s">
        <v>46</v>
      </c>
      <c r="FD6" s="2" t="s">
        <v>47</v>
      </c>
      <c r="FF6"/>
      <c r="FG6"/>
      <c r="FH6"/>
      <c r="FI6"/>
      <c r="FJ6"/>
      <c r="FK6"/>
      <c r="FL6"/>
    </row>
    <row r="7" spans="1:168" x14ac:dyDescent="0.25">
      <c r="E7" s="32" t="s">
        <v>9</v>
      </c>
      <c r="F7" s="32"/>
      <c r="G7" s="32"/>
      <c r="I7" s="32" t="s">
        <v>10</v>
      </c>
      <c r="J7" s="32"/>
      <c r="K7" s="32"/>
      <c r="O7" s="31" t="s">
        <v>9</v>
      </c>
      <c r="P7" s="31"/>
      <c r="Q7" s="31"/>
      <c r="S7" s="31" t="s">
        <v>10</v>
      </c>
      <c r="T7" s="31"/>
      <c r="U7" s="31"/>
      <c r="Y7" s="32" t="s">
        <v>9</v>
      </c>
      <c r="Z7" s="32"/>
      <c r="AA7" s="32"/>
      <c r="AC7" s="32" t="s">
        <v>10</v>
      </c>
      <c r="AD7" s="32"/>
      <c r="AE7" s="32"/>
      <c r="AI7" s="31" t="s">
        <v>9</v>
      </c>
      <c r="AJ7" s="31"/>
      <c r="AK7" s="31"/>
      <c r="AM7" s="31" t="s">
        <v>10</v>
      </c>
      <c r="AN7" s="31"/>
      <c r="AO7" s="31"/>
      <c r="AS7" s="32" t="s">
        <v>9</v>
      </c>
      <c r="AT7" s="32"/>
      <c r="AU7" s="32"/>
      <c r="AW7" s="32" t="s">
        <v>10</v>
      </c>
      <c r="AX7" s="32"/>
      <c r="AY7" s="32"/>
      <c r="BC7" s="31" t="s">
        <v>9</v>
      </c>
      <c r="BD7" s="31"/>
      <c r="BE7" s="31"/>
      <c r="BG7" s="31" t="s">
        <v>10</v>
      </c>
      <c r="BH7" s="31"/>
      <c r="BI7" s="31"/>
      <c r="BM7" s="32" t="s">
        <v>9</v>
      </c>
      <c r="BN7" s="32"/>
      <c r="BO7" s="32"/>
      <c r="BQ7" s="32" t="s">
        <v>10</v>
      </c>
      <c r="BR7" s="32"/>
      <c r="BS7" s="32"/>
      <c r="BW7" s="31" t="s">
        <v>9</v>
      </c>
      <c r="BX7" s="31"/>
      <c r="BY7" s="31"/>
      <c r="CA7" s="31" t="s">
        <v>10</v>
      </c>
      <c r="CB7" s="31"/>
      <c r="CC7" s="31"/>
      <c r="CG7" s="32" t="s">
        <v>9</v>
      </c>
      <c r="CH7" s="32"/>
      <c r="CI7" s="32"/>
      <c r="CK7" s="32" t="s">
        <v>10</v>
      </c>
      <c r="CL7" s="32"/>
      <c r="CM7" s="32"/>
      <c r="CO7" s="31" t="s">
        <v>9</v>
      </c>
      <c r="CP7" s="31"/>
      <c r="CQ7" s="31"/>
      <c r="CS7" s="31" t="s">
        <v>10</v>
      </c>
      <c r="CT7" s="31"/>
      <c r="CU7" s="31"/>
      <c r="CW7" s="32" t="s">
        <v>9</v>
      </c>
      <c r="CX7" s="32"/>
      <c r="CY7" s="32"/>
      <c r="DA7" s="32" t="s">
        <v>10</v>
      </c>
      <c r="DB7" s="32"/>
      <c r="DC7" s="32"/>
      <c r="DE7" s="31" t="s">
        <v>9</v>
      </c>
      <c r="DF7" s="31"/>
      <c r="DG7" s="31"/>
      <c r="DI7" s="31" t="s">
        <v>10</v>
      </c>
      <c r="DJ7" s="31"/>
      <c r="DK7" s="31"/>
      <c r="DM7" s="32" t="s">
        <v>9</v>
      </c>
      <c r="DN7" s="32"/>
      <c r="DO7" s="32"/>
      <c r="DQ7" s="32" t="s">
        <v>10</v>
      </c>
      <c r="DR7" s="32"/>
      <c r="DS7" s="32"/>
      <c r="DU7" s="31" t="s">
        <v>9</v>
      </c>
      <c r="DV7" s="31"/>
      <c r="DW7" s="31"/>
      <c r="DY7" s="31" t="s">
        <v>10</v>
      </c>
      <c r="DZ7" s="31"/>
      <c r="EA7" s="31"/>
      <c r="EC7" s="32" t="s">
        <v>9</v>
      </c>
      <c r="ED7" s="32"/>
      <c r="EE7" s="32"/>
      <c r="EG7" s="32" t="s">
        <v>10</v>
      </c>
      <c r="EH7" s="32"/>
      <c r="EI7" s="32"/>
      <c r="EK7" s="31" t="s">
        <v>9</v>
      </c>
      <c r="EL7" s="31"/>
      <c r="EM7" s="31"/>
      <c r="EO7" s="31" t="s">
        <v>10</v>
      </c>
      <c r="EP7" s="31"/>
      <c r="EQ7" s="31"/>
      <c r="EU7" s="32" t="s">
        <v>9</v>
      </c>
      <c r="EV7" s="32"/>
      <c r="EW7" s="32"/>
      <c r="EY7" s="32" t="s">
        <v>10</v>
      </c>
      <c r="EZ7" s="32"/>
      <c r="FA7" s="32"/>
      <c r="FF7" s="31" t="s">
        <v>9</v>
      </c>
      <c r="FG7" s="31"/>
      <c r="FH7" s="31"/>
      <c r="FJ7" s="31" t="s">
        <v>10</v>
      </c>
      <c r="FK7" s="31"/>
      <c r="FL7" s="31"/>
    </row>
    <row r="8" spans="1:168" x14ac:dyDescent="0.25">
      <c r="E8" t="s">
        <v>11</v>
      </c>
      <c r="F8" t="s">
        <v>12</v>
      </c>
      <c r="G8" t="s">
        <v>13</v>
      </c>
      <c r="I8" t="s">
        <v>11</v>
      </c>
      <c r="J8" t="s">
        <v>12</v>
      </c>
      <c r="K8" t="s">
        <v>13</v>
      </c>
      <c r="O8" t="s">
        <v>14</v>
      </c>
      <c r="P8" t="s">
        <v>12</v>
      </c>
      <c r="Q8" t="s">
        <v>13</v>
      </c>
      <c r="S8" t="s">
        <v>11</v>
      </c>
      <c r="T8" t="s">
        <v>12</v>
      </c>
      <c r="U8" t="s">
        <v>13</v>
      </c>
      <c r="Y8" t="s">
        <v>14</v>
      </c>
      <c r="Z8" t="s">
        <v>12</v>
      </c>
      <c r="AA8" t="s">
        <v>13</v>
      </c>
      <c r="AC8" t="s">
        <v>11</v>
      </c>
      <c r="AD8" t="s">
        <v>12</v>
      </c>
      <c r="AE8" t="s">
        <v>13</v>
      </c>
      <c r="AI8" t="s">
        <v>14</v>
      </c>
      <c r="AJ8" t="s">
        <v>12</v>
      </c>
      <c r="AK8" t="s">
        <v>13</v>
      </c>
      <c r="AM8" t="s">
        <v>11</v>
      </c>
      <c r="AN8" t="s">
        <v>12</v>
      </c>
      <c r="AO8" t="s">
        <v>13</v>
      </c>
      <c r="AS8" t="s">
        <v>11</v>
      </c>
      <c r="AT8" t="s">
        <v>12</v>
      </c>
      <c r="AU8" t="s">
        <v>13</v>
      </c>
      <c r="AW8" t="s">
        <v>11</v>
      </c>
      <c r="AX8" t="s">
        <v>12</v>
      </c>
      <c r="AY8" t="s">
        <v>13</v>
      </c>
      <c r="BC8" t="s">
        <v>14</v>
      </c>
      <c r="BD8" t="s">
        <v>12</v>
      </c>
      <c r="BE8" t="s">
        <v>13</v>
      </c>
      <c r="BG8" t="s">
        <v>11</v>
      </c>
      <c r="BH8" t="s">
        <v>12</v>
      </c>
      <c r="BI8" t="s">
        <v>13</v>
      </c>
      <c r="BM8" t="s">
        <v>11</v>
      </c>
      <c r="BN8" t="s">
        <v>12</v>
      </c>
      <c r="BO8" t="s">
        <v>13</v>
      </c>
      <c r="BQ8" t="s">
        <v>11</v>
      </c>
      <c r="BR8" t="s">
        <v>12</v>
      </c>
      <c r="BS8" t="s">
        <v>13</v>
      </c>
      <c r="BW8" t="s">
        <v>14</v>
      </c>
      <c r="BX8" t="s">
        <v>12</v>
      </c>
      <c r="BY8" t="s">
        <v>13</v>
      </c>
      <c r="CA8" t="s">
        <v>11</v>
      </c>
      <c r="CB8" t="s">
        <v>12</v>
      </c>
      <c r="CC8" t="s">
        <v>13</v>
      </c>
      <c r="CG8" t="s">
        <v>11</v>
      </c>
      <c r="CH8" t="s">
        <v>12</v>
      </c>
      <c r="CI8" t="s">
        <v>13</v>
      </c>
      <c r="CK8" t="s">
        <v>11</v>
      </c>
      <c r="CL8" t="s">
        <v>12</v>
      </c>
      <c r="CM8" t="s">
        <v>13</v>
      </c>
      <c r="CO8" t="s">
        <v>14</v>
      </c>
      <c r="CP8" t="s">
        <v>12</v>
      </c>
      <c r="CQ8" t="s">
        <v>13</v>
      </c>
      <c r="CS8" t="s">
        <v>11</v>
      </c>
      <c r="CT8" t="s">
        <v>12</v>
      </c>
      <c r="CU8" t="s">
        <v>13</v>
      </c>
      <c r="CW8" t="s">
        <v>14</v>
      </c>
      <c r="CX8" t="s">
        <v>12</v>
      </c>
      <c r="CY8" t="s">
        <v>13</v>
      </c>
      <c r="DA8" t="s">
        <v>11</v>
      </c>
      <c r="DB8" t="s">
        <v>12</v>
      </c>
      <c r="DC8" t="s">
        <v>13</v>
      </c>
      <c r="DE8" t="s">
        <v>14</v>
      </c>
      <c r="DF8" t="s">
        <v>12</v>
      </c>
      <c r="DG8" t="s">
        <v>13</v>
      </c>
      <c r="DI8" t="s">
        <v>11</v>
      </c>
      <c r="DJ8" t="s">
        <v>12</v>
      </c>
      <c r="DK8" t="s">
        <v>13</v>
      </c>
      <c r="DM8" t="s">
        <v>11</v>
      </c>
      <c r="DN8" t="s">
        <v>12</v>
      </c>
      <c r="DO8" t="s">
        <v>13</v>
      </c>
      <c r="DQ8" t="s">
        <v>11</v>
      </c>
      <c r="DR8" t="s">
        <v>12</v>
      </c>
      <c r="DS8" t="s">
        <v>13</v>
      </c>
      <c r="DU8" t="s">
        <v>14</v>
      </c>
      <c r="DV8" t="s">
        <v>12</v>
      </c>
      <c r="DW8" t="s">
        <v>13</v>
      </c>
      <c r="DY8" t="s">
        <v>11</v>
      </c>
      <c r="DZ8" t="s">
        <v>12</v>
      </c>
      <c r="EA8" t="s">
        <v>13</v>
      </c>
      <c r="EC8" t="s">
        <v>11</v>
      </c>
      <c r="ED8" t="s">
        <v>12</v>
      </c>
      <c r="EE8" t="s">
        <v>13</v>
      </c>
      <c r="EG8" t="s">
        <v>11</v>
      </c>
      <c r="EH8" t="s">
        <v>12</v>
      </c>
      <c r="EI8" t="s">
        <v>13</v>
      </c>
      <c r="EK8" t="s">
        <v>14</v>
      </c>
      <c r="EL8" t="s">
        <v>12</v>
      </c>
      <c r="EM8" t="s">
        <v>13</v>
      </c>
      <c r="EO8" t="s">
        <v>11</v>
      </c>
      <c r="EP8" t="s">
        <v>12</v>
      </c>
      <c r="EQ8" t="s">
        <v>13</v>
      </c>
      <c r="EU8" t="s">
        <v>14</v>
      </c>
      <c r="EV8" t="s">
        <v>12</v>
      </c>
      <c r="EW8" t="s">
        <v>13</v>
      </c>
      <c r="EY8" t="s">
        <v>11</v>
      </c>
      <c r="EZ8" t="s">
        <v>12</v>
      </c>
      <c r="FA8" t="s">
        <v>13</v>
      </c>
      <c r="FF8" t="s">
        <v>14</v>
      </c>
      <c r="FG8" t="s">
        <v>12</v>
      </c>
      <c r="FH8" t="s">
        <v>13</v>
      </c>
      <c r="FJ8" t="s">
        <v>11</v>
      </c>
      <c r="FK8" t="s">
        <v>12</v>
      </c>
      <c r="FL8" t="s">
        <v>13</v>
      </c>
    </row>
    <row r="9" spans="1:168" x14ac:dyDescent="0.25">
      <c r="E9">
        <v>5</v>
      </c>
      <c r="F9">
        <v>18127.833999999999</v>
      </c>
      <c r="G9">
        <v>40.697000000000003</v>
      </c>
      <c r="I9">
        <v>1</v>
      </c>
      <c r="J9">
        <v>87.063999999999993</v>
      </c>
      <c r="K9">
        <v>43.134999999999998</v>
      </c>
      <c r="O9">
        <v>5</v>
      </c>
      <c r="P9">
        <v>17507.713</v>
      </c>
      <c r="Q9">
        <v>32.563000000000002</v>
      </c>
      <c r="S9">
        <v>1</v>
      </c>
      <c r="T9">
        <v>27.98</v>
      </c>
      <c r="U9">
        <v>41.959000000000003</v>
      </c>
      <c r="Y9">
        <v>5</v>
      </c>
      <c r="Z9">
        <v>18900.382000000001</v>
      </c>
      <c r="AA9">
        <v>19.204999999999998</v>
      </c>
      <c r="AC9">
        <v>1</v>
      </c>
      <c r="AD9">
        <v>55.375</v>
      </c>
      <c r="AE9">
        <v>31.81</v>
      </c>
      <c r="AI9">
        <v>5</v>
      </c>
      <c r="AJ9">
        <v>12216.123</v>
      </c>
      <c r="AK9">
        <v>33.159999999999997</v>
      </c>
      <c r="AM9">
        <v>1</v>
      </c>
      <c r="AN9">
        <v>37.805999999999997</v>
      </c>
      <c r="AO9">
        <v>55.338999999999999</v>
      </c>
      <c r="AS9">
        <v>4</v>
      </c>
      <c r="AT9">
        <v>17091.881000000001</v>
      </c>
      <c r="AU9">
        <v>22.274999999999999</v>
      </c>
      <c r="AW9">
        <v>1</v>
      </c>
      <c r="AX9">
        <v>51.731000000000002</v>
      </c>
      <c r="AY9">
        <v>38.823</v>
      </c>
      <c r="BC9">
        <v>5</v>
      </c>
      <c r="BD9">
        <v>13199.304</v>
      </c>
      <c r="BE9">
        <v>23.408000000000001</v>
      </c>
      <c r="BG9">
        <v>1</v>
      </c>
      <c r="BH9">
        <v>72.325999999999993</v>
      </c>
      <c r="BI9">
        <v>36.746000000000002</v>
      </c>
      <c r="BM9">
        <v>5</v>
      </c>
      <c r="BN9">
        <v>20736.798999999999</v>
      </c>
      <c r="BO9">
        <v>24.594000000000001</v>
      </c>
      <c r="BQ9">
        <v>1</v>
      </c>
      <c r="BR9">
        <v>52.966999999999999</v>
      </c>
      <c r="BS9">
        <v>36.527999999999999</v>
      </c>
      <c r="BW9">
        <v>5</v>
      </c>
      <c r="BX9">
        <v>16766.853999999999</v>
      </c>
      <c r="BY9">
        <v>32.448</v>
      </c>
      <c r="CA9">
        <v>1</v>
      </c>
      <c r="CB9">
        <v>68.843999999999994</v>
      </c>
      <c r="CC9">
        <v>72.66</v>
      </c>
      <c r="CG9">
        <v>7</v>
      </c>
      <c r="CH9">
        <v>19452.634999999998</v>
      </c>
      <c r="CI9">
        <v>11.553000000000001</v>
      </c>
      <c r="CK9">
        <v>1</v>
      </c>
      <c r="CL9">
        <v>74.245000000000005</v>
      </c>
      <c r="CM9">
        <v>25.716000000000001</v>
      </c>
      <c r="CO9">
        <v>6</v>
      </c>
      <c r="CP9">
        <v>19220.431</v>
      </c>
      <c r="CQ9">
        <v>19.282</v>
      </c>
      <c r="CS9">
        <v>1</v>
      </c>
      <c r="CT9">
        <v>41.645000000000003</v>
      </c>
      <c r="CU9">
        <v>38.326999999999998</v>
      </c>
      <c r="CW9">
        <v>5</v>
      </c>
      <c r="CX9">
        <v>17557.232</v>
      </c>
      <c r="CY9">
        <v>26.512</v>
      </c>
      <c r="DA9">
        <v>1</v>
      </c>
      <c r="DB9">
        <v>35.137999999999998</v>
      </c>
      <c r="DC9">
        <v>61.771999999999998</v>
      </c>
      <c r="DE9">
        <v>5</v>
      </c>
      <c r="DF9">
        <v>4351.3559999999998</v>
      </c>
      <c r="DG9">
        <v>35.21</v>
      </c>
      <c r="DI9">
        <v>1</v>
      </c>
      <c r="DJ9">
        <v>53.618000000000002</v>
      </c>
      <c r="DK9">
        <v>44.598999999999997</v>
      </c>
      <c r="DM9">
        <v>5</v>
      </c>
      <c r="DN9">
        <v>11837.575000000001</v>
      </c>
      <c r="DO9">
        <v>15.513999999999999</v>
      </c>
      <c r="DQ9">
        <v>1</v>
      </c>
      <c r="DR9">
        <v>30.193000000000001</v>
      </c>
      <c r="DS9">
        <v>47.231999999999999</v>
      </c>
      <c r="DU9">
        <v>5</v>
      </c>
      <c r="DV9">
        <v>14178.418</v>
      </c>
      <c r="DW9">
        <v>37.250999999999998</v>
      </c>
      <c r="DY9">
        <v>1</v>
      </c>
      <c r="DZ9">
        <v>39.042000000000002</v>
      </c>
      <c r="EA9">
        <v>74.757999999999996</v>
      </c>
      <c r="EC9">
        <v>5</v>
      </c>
      <c r="ED9">
        <v>17864.722000000002</v>
      </c>
      <c r="EE9">
        <v>26.154</v>
      </c>
      <c r="EG9">
        <v>1</v>
      </c>
      <c r="EH9">
        <v>50.755000000000003</v>
      </c>
      <c r="EI9">
        <v>76.724000000000004</v>
      </c>
      <c r="EK9">
        <v>5</v>
      </c>
      <c r="EL9">
        <v>9445.9179999999997</v>
      </c>
      <c r="EM9">
        <v>25.081</v>
      </c>
      <c r="EO9">
        <v>1</v>
      </c>
      <c r="EP9">
        <v>48.204000000000001</v>
      </c>
      <c r="EQ9">
        <v>75.385000000000005</v>
      </c>
      <c r="EU9">
        <v>7</v>
      </c>
      <c r="EV9" s="5">
        <v>19178428</v>
      </c>
      <c r="EW9" s="5">
        <v>28112</v>
      </c>
      <c r="EY9">
        <v>1</v>
      </c>
      <c r="EZ9" s="5">
        <v>96564</v>
      </c>
      <c r="FA9" s="5">
        <v>58602</v>
      </c>
      <c r="FF9">
        <v>6</v>
      </c>
      <c r="FG9">
        <v>7159.5990000000002</v>
      </c>
      <c r="FH9">
        <v>45.436</v>
      </c>
      <c r="FJ9">
        <v>1</v>
      </c>
      <c r="FK9">
        <v>61.426000000000002</v>
      </c>
      <c r="FL9">
        <v>62.215000000000003</v>
      </c>
    </row>
    <row r="10" spans="1:168" x14ac:dyDescent="0.25">
      <c r="E10">
        <v>4</v>
      </c>
      <c r="F10">
        <v>13274.004999999999</v>
      </c>
      <c r="G10">
        <v>25.481999999999999</v>
      </c>
      <c r="I10">
        <v>2</v>
      </c>
      <c r="J10">
        <v>59.344000000000001</v>
      </c>
      <c r="K10">
        <v>42.015000000000001</v>
      </c>
      <c r="O10">
        <v>4</v>
      </c>
      <c r="P10">
        <v>23028.839</v>
      </c>
      <c r="Q10">
        <v>32.673999999999999</v>
      </c>
      <c r="S10">
        <v>2</v>
      </c>
      <c r="T10">
        <v>72.097999999999999</v>
      </c>
      <c r="U10">
        <v>39.158000000000001</v>
      </c>
      <c r="Y10">
        <v>4</v>
      </c>
      <c r="Z10">
        <v>13327.688</v>
      </c>
      <c r="AA10">
        <v>24.689</v>
      </c>
      <c r="AC10">
        <v>2</v>
      </c>
      <c r="AD10">
        <v>63.475999999999999</v>
      </c>
      <c r="AE10">
        <v>33.734999999999999</v>
      </c>
      <c r="AI10">
        <v>4</v>
      </c>
      <c r="AJ10">
        <v>17836.839</v>
      </c>
      <c r="AK10">
        <v>31.216999999999999</v>
      </c>
      <c r="AM10">
        <v>2</v>
      </c>
      <c r="AN10">
        <v>46.850999999999999</v>
      </c>
      <c r="AO10">
        <v>50.243000000000002</v>
      </c>
      <c r="AS10">
        <v>3</v>
      </c>
      <c r="AT10">
        <v>19865.603999999999</v>
      </c>
      <c r="AU10">
        <v>25.140999999999998</v>
      </c>
      <c r="AW10">
        <v>2</v>
      </c>
      <c r="AX10">
        <v>71.349999999999994</v>
      </c>
      <c r="AY10">
        <v>36.454000000000001</v>
      </c>
      <c r="BC10">
        <v>4</v>
      </c>
      <c r="BD10">
        <v>16880.921999999999</v>
      </c>
      <c r="BE10">
        <v>21.795000000000002</v>
      </c>
      <c r="BG10">
        <v>2</v>
      </c>
      <c r="BH10">
        <v>54.139000000000003</v>
      </c>
      <c r="BI10">
        <v>43.578000000000003</v>
      </c>
      <c r="BM10">
        <v>4</v>
      </c>
      <c r="BN10">
        <v>14645.460999999999</v>
      </c>
      <c r="BO10">
        <v>24.9</v>
      </c>
      <c r="BQ10">
        <v>2</v>
      </c>
      <c r="BR10">
        <v>90.382999999999996</v>
      </c>
      <c r="BS10">
        <v>36.89</v>
      </c>
      <c r="BW10">
        <v>4</v>
      </c>
      <c r="BX10">
        <v>11080.546</v>
      </c>
      <c r="BY10">
        <v>20.95</v>
      </c>
      <c r="CA10">
        <v>2</v>
      </c>
      <c r="CB10">
        <v>48.25</v>
      </c>
      <c r="CC10">
        <v>61.276000000000003</v>
      </c>
      <c r="CG10">
        <v>6</v>
      </c>
      <c r="CH10">
        <v>7463.3149999999996</v>
      </c>
      <c r="CI10">
        <v>17.283999999999999</v>
      </c>
      <c r="CK10">
        <v>2</v>
      </c>
      <c r="CL10">
        <v>66.762</v>
      </c>
      <c r="CM10">
        <v>29.349</v>
      </c>
      <c r="CO10">
        <v>5</v>
      </c>
      <c r="CP10">
        <v>15226.897999999999</v>
      </c>
      <c r="CQ10">
        <v>18.417999999999999</v>
      </c>
      <c r="CS10">
        <v>2</v>
      </c>
      <c r="CT10">
        <v>83.680999999999997</v>
      </c>
      <c r="CU10">
        <v>27.965</v>
      </c>
      <c r="CW10">
        <v>4</v>
      </c>
      <c r="CX10">
        <v>11594.212</v>
      </c>
      <c r="CY10">
        <v>28.994</v>
      </c>
      <c r="DA10">
        <v>2</v>
      </c>
      <c r="DB10">
        <v>80.296999999999997</v>
      </c>
      <c r="DC10">
        <v>48.585000000000001</v>
      </c>
      <c r="DE10">
        <v>4</v>
      </c>
      <c r="DF10">
        <v>15897.806</v>
      </c>
      <c r="DG10">
        <v>29.956</v>
      </c>
      <c r="DI10">
        <v>2</v>
      </c>
      <c r="DJ10">
        <v>34.878</v>
      </c>
      <c r="DK10">
        <v>45.039000000000001</v>
      </c>
      <c r="DM10">
        <v>4</v>
      </c>
      <c r="DN10">
        <v>14439.611000000001</v>
      </c>
      <c r="DO10">
        <v>27.454999999999998</v>
      </c>
      <c r="DQ10">
        <v>2</v>
      </c>
      <c r="DR10">
        <v>44.899000000000001</v>
      </c>
      <c r="DS10">
        <v>34.435000000000002</v>
      </c>
      <c r="DU10">
        <v>4</v>
      </c>
      <c r="DV10">
        <v>13149.395</v>
      </c>
      <c r="DW10">
        <v>31.015000000000001</v>
      </c>
      <c r="DY10">
        <v>2</v>
      </c>
      <c r="DZ10">
        <v>51.795999999999999</v>
      </c>
      <c r="EA10">
        <v>52.100999999999999</v>
      </c>
      <c r="EC10">
        <v>4</v>
      </c>
      <c r="ED10">
        <v>14486.787</v>
      </c>
      <c r="EE10">
        <v>19.651</v>
      </c>
      <c r="EG10">
        <v>2</v>
      </c>
      <c r="EH10">
        <v>44.637999999999998</v>
      </c>
      <c r="EI10">
        <v>73.614000000000004</v>
      </c>
      <c r="EK10">
        <v>4</v>
      </c>
      <c r="EL10">
        <v>12219.343999999999</v>
      </c>
      <c r="EM10">
        <v>52.44</v>
      </c>
      <c r="EO10">
        <v>2</v>
      </c>
      <c r="EP10">
        <v>27.507999999999999</v>
      </c>
      <c r="EQ10">
        <v>51.926000000000002</v>
      </c>
      <c r="EU10">
        <v>6</v>
      </c>
      <c r="EV10" s="5">
        <v>15476931</v>
      </c>
      <c r="EW10" s="5">
        <v>35887</v>
      </c>
      <c r="EY10">
        <v>2</v>
      </c>
      <c r="EZ10" s="5">
        <v>91099</v>
      </c>
      <c r="FA10" s="5">
        <v>72854</v>
      </c>
      <c r="FF10">
        <v>5</v>
      </c>
      <c r="FG10">
        <v>15345.358</v>
      </c>
      <c r="FH10">
        <v>41.862000000000002</v>
      </c>
      <c r="FJ10">
        <v>2</v>
      </c>
      <c r="FK10">
        <v>67.673000000000002</v>
      </c>
      <c r="FL10">
        <v>40.460999999999999</v>
      </c>
    </row>
    <row r="11" spans="1:168" x14ac:dyDescent="0.25">
      <c r="E11">
        <v>3</v>
      </c>
      <c r="F11">
        <v>15570.209000000001</v>
      </c>
      <c r="G11">
        <v>39.063000000000002</v>
      </c>
      <c r="I11">
        <v>3</v>
      </c>
      <c r="J11">
        <v>54.951999999999998</v>
      </c>
      <c r="K11">
        <v>46.173999999999999</v>
      </c>
      <c r="O11">
        <v>3</v>
      </c>
      <c r="P11">
        <v>15122.655000000001</v>
      </c>
      <c r="Q11">
        <v>37.558</v>
      </c>
      <c r="S11">
        <v>3</v>
      </c>
      <c r="T11">
        <v>95.003</v>
      </c>
      <c r="U11">
        <v>36.792999999999999</v>
      </c>
      <c r="Y11">
        <v>3</v>
      </c>
      <c r="Z11">
        <v>15086.736000000001</v>
      </c>
      <c r="AA11">
        <v>30.548999999999999</v>
      </c>
      <c r="AC11">
        <v>3</v>
      </c>
      <c r="AD11">
        <v>90.317999999999998</v>
      </c>
      <c r="AE11">
        <v>29.451000000000001</v>
      </c>
      <c r="AI11">
        <v>3</v>
      </c>
      <c r="AJ11">
        <v>16351.021000000001</v>
      </c>
      <c r="AK11">
        <v>27.172999999999998</v>
      </c>
      <c r="AM11">
        <v>3</v>
      </c>
      <c r="AN11">
        <v>90.317999999999998</v>
      </c>
      <c r="AO11">
        <v>58.726999999999997</v>
      </c>
      <c r="AS11">
        <v>2</v>
      </c>
      <c r="AT11">
        <v>20614.726999999999</v>
      </c>
      <c r="AU11">
        <v>36.046999999999997</v>
      </c>
      <c r="AW11">
        <v>3</v>
      </c>
      <c r="AX11">
        <v>96.954999999999998</v>
      </c>
      <c r="AY11">
        <v>36.569000000000003</v>
      </c>
      <c r="BC11">
        <v>3</v>
      </c>
      <c r="BD11">
        <v>13623.433000000001</v>
      </c>
      <c r="BE11">
        <v>23.146999999999998</v>
      </c>
      <c r="BG11">
        <v>3</v>
      </c>
      <c r="BH11">
        <v>44.899000000000001</v>
      </c>
      <c r="BI11">
        <v>39.552999999999997</v>
      </c>
      <c r="BM11">
        <v>3</v>
      </c>
      <c r="BN11">
        <v>18285.272000000001</v>
      </c>
      <c r="BO11">
        <v>27.831</v>
      </c>
      <c r="BQ11">
        <v>3</v>
      </c>
      <c r="BR11">
        <v>42.719000000000001</v>
      </c>
      <c r="BS11">
        <v>34.621000000000002</v>
      </c>
      <c r="BW11">
        <v>3</v>
      </c>
      <c r="BX11">
        <v>12542.743</v>
      </c>
      <c r="BY11">
        <v>27.513999999999999</v>
      </c>
      <c r="CA11">
        <v>3</v>
      </c>
      <c r="CB11">
        <v>29.64</v>
      </c>
      <c r="CC11">
        <v>52.170999999999999</v>
      </c>
      <c r="CG11">
        <v>5</v>
      </c>
      <c r="CH11">
        <v>18681.907999999999</v>
      </c>
      <c r="CI11">
        <v>12.478</v>
      </c>
      <c r="CK11">
        <v>3</v>
      </c>
      <c r="CL11">
        <v>68.843999999999994</v>
      </c>
      <c r="CM11">
        <v>31.593</v>
      </c>
      <c r="CO11">
        <v>4</v>
      </c>
      <c r="CP11">
        <v>15152.424999999999</v>
      </c>
      <c r="CQ11">
        <v>17.946000000000002</v>
      </c>
      <c r="CS11">
        <v>3</v>
      </c>
      <c r="CT11">
        <v>66.372</v>
      </c>
      <c r="CU11">
        <v>38.326000000000001</v>
      </c>
      <c r="CW11">
        <v>3</v>
      </c>
      <c r="CX11">
        <v>14917.878000000001</v>
      </c>
      <c r="CY11">
        <v>24.276</v>
      </c>
      <c r="DA11">
        <v>3</v>
      </c>
      <c r="DB11">
        <v>47.892000000000003</v>
      </c>
      <c r="DC11">
        <v>48.55</v>
      </c>
      <c r="DE11">
        <v>3</v>
      </c>
      <c r="DF11">
        <v>19617.914000000001</v>
      </c>
      <c r="DG11">
        <v>28.867000000000001</v>
      </c>
      <c r="DI11">
        <v>3</v>
      </c>
      <c r="DJ11">
        <v>31.234000000000002</v>
      </c>
      <c r="DK11">
        <v>23.637</v>
      </c>
      <c r="DM11">
        <v>3</v>
      </c>
      <c r="DN11">
        <v>16744.893</v>
      </c>
      <c r="DO11">
        <v>22.38</v>
      </c>
      <c r="DQ11">
        <v>3</v>
      </c>
      <c r="DR11">
        <v>51.795999999999999</v>
      </c>
      <c r="DS11">
        <v>43.465000000000003</v>
      </c>
      <c r="DU11">
        <v>3</v>
      </c>
      <c r="DV11">
        <v>12885.273999999999</v>
      </c>
      <c r="DW11">
        <v>33.531999999999996</v>
      </c>
      <c r="DY11">
        <v>3</v>
      </c>
      <c r="DZ11">
        <v>47.241</v>
      </c>
      <c r="EA11">
        <v>54.283999999999999</v>
      </c>
      <c r="EC11">
        <v>3</v>
      </c>
      <c r="ED11">
        <v>12980.861999999999</v>
      </c>
      <c r="EE11">
        <v>26.684000000000001</v>
      </c>
      <c r="EG11">
        <v>3</v>
      </c>
      <c r="EH11">
        <v>51.274999999999999</v>
      </c>
      <c r="EI11">
        <v>51.030999999999999</v>
      </c>
      <c r="EK11">
        <v>3</v>
      </c>
      <c r="EL11">
        <v>9108.2950000000001</v>
      </c>
      <c r="EM11">
        <v>31.177</v>
      </c>
      <c r="EO11">
        <v>3</v>
      </c>
      <c r="EP11">
        <v>26.591000000000001</v>
      </c>
      <c r="EQ11">
        <v>53.813000000000002</v>
      </c>
      <c r="EU11">
        <v>5</v>
      </c>
      <c r="EV11" s="5">
        <v>10692629</v>
      </c>
      <c r="EW11" s="5">
        <v>34067</v>
      </c>
      <c r="EY11">
        <v>3</v>
      </c>
      <c r="EZ11" s="5">
        <v>99363</v>
      </c>
      <c r="FA11" s="5">
        <v>64846</v>
      </c>
      <c r="FF11">
        <v>4</v>
      </c>
      <c r="FG11">
        <v>4839.2860000000001</v>
      </c>
      <c r="FH11">
        <v>18.571000000000002</v>
      </c>
      <c r="FJ11">
        <v>3</v>
      </c>
      <c r="FK11">
        <v>64.028999999999996</v>
      </c>
      <c r="FL11">
        <v>40.862000000000002</v>
      </c>
    </row>
    <row r="12" spans="1:168" x14ac:dyDescent="0.25">
      <c r="E12">
        <v>2</v>
      </c>
      <c r="F12">
        <v>13728.879000000001</v>
      </c>
      <c r="G12">
        <v>32.104999999999997</v>
      </c>
      <c r="I12">
        <v>4</v>
      </c>
      <c r="J12">
        <v>36.57</v>
      </c>
      <c r="K12">
        <v>46.91</v>
      </c>
      <c r="O12">
        <v>2</v>
      </c>
      <c r="P12">
        <v>13201.581</v>
      </c>
      <c r="Q12">
        <v>32.222000000000001</v>
      </c>
      <c r="S12">
        <v>4</v>
      </c>
      <c r="T12">
        <v>42.003</v>
      </c>
      <c r="U12">
        <v>39.414000000000001</v>
      </c>
      <c r="Y12">
        <v>2</v>
      </c>
      <c r="Z12">
        <v>13995.082</v>
      </c>
      <c r="AA12">
        <v>17.959</v>
      </c>
      <c r="AC12">
        <v>4</v>
      </c>
      <c r="AD12">
        <v>51.145000000000003</v>
      </c>
      <c r="AE12">
        <v>27.12</v>
      </c>
      <c r="AI12">
        <v>2</v>
      </c>
      <c r="AJ12">
        <v>17286.245999999999</v>
      </c>
      <c r="AK12">
        <v>25.504999999999999</v>
      </c>
      <c r="AM12">
        <v>4</v>
      </c>
      <c r="AN12">
        <v>35.137999999999998</v>
      </c>
      <c r="AO12">
        <v>32.369999999999997</v>
      </c>
      <c r="AS12">
        <v>1</v>
      </c>
      <c r="AT12">
        <v>18708.392</v>
      </c>
      <c r="AU12">
        <v>23.052</v>
      </c>
      <c r="AW12">
        <v>4</v>
      </c>
      <c r="AX12">
        <v>83.29</v>
      </c>
      <c r="AY12">
        <v>38.045999999999999</v>
      </c>
      <c r="BC12">
        <v>2</v>
      </c>
      <c r="BD12">
        <v>17236.239000000001</v>
      </c>
      <c r="BE12">
        <v>32.045000000000002</v>
      </c>
      <c r="BG12">
        <v>4</v>
      </c>
      <c r="BH12">
        <v>55.472999999999999</v>
      </c>
      <c r="BI12">
        <v>43.526000000000003</v>
      </c>
      <c r="BM12">
        <v>2</v>
      </c>
      <c r="BN12">
        <v>18478.694</v>
      </c>
      <c r="BO12">
        <v>24.718</v>
      </c>
      <c r="BQ12">
        <v>4</v>
      </c>
      <c r="BR12">
        <v>71.186999999999998</v>
      </c>
      <c r="BS12">
        <v>36.015999999999998</v>
      </c>
      <c r="BW12">
        <v>2</v>
      </c>
      <c r="BX12">
        <v>17408.285</v>
      </c>
      <c r="BY12">
        <v>35.366</v>
      </c>
      <c r="CA12">
        <v>4</v>
      </c>
      <c r="CB12">
        <v>51.274999999999999</v>
      </c>
      <c r="CC12">
        <v>68.132999999999996</v>
      </c>
      <c r="CG12">
        <v>4</v>
      </c>
      <c r="CH12">
        <v>19684.936000000002</v>
      </c>
      <c r="CI12">
        <v>11.377000000000001</v>
      </c>
      <c r="CK12">
        <v>4</v>
      </c>
      <c r="CL12">
        <v>67.933999999999997</v>
      </c>
      <c r="CM12">
        <v>28.094000000000001</v>
      </c>
      <c r="CO12">
        <v>3</v>
      </c>
      <c r="CP12">
        <v>19484.421999999999</v>
      </c>
      <c r="CQ12">
        <v>13.641999999999999</v>
      </c>
      <c r="CS12">
        <v>4</v>
      </c>
      <c r="CT12">
        <v>69.072000000000003</v>
      </c>
      <c r="CU12">
        <v>31.364999999999998</v>
      </c>
      <c r="CW12">
        <v>2</v>
      </c>
      <c r="CX12">
        <v>20109.521000000001</v>
      </c>
      <c r="CY12">
        <v>21.602</v>
      </c>
      <c r="DA12">
        <v>4</v>
      </c>
      <c r="DB12">
        <v>38.781999999999996</v>
      </c>
      <c r="DC12">
        <v>41.277999999999999</v>
      </c>
      <c r="DE12">
        <v>2</v>
      </c>
      <c r="DF12">
        <v>15135.962</v>
      </c>
      <c r="DG12">
        <v>29.114000000000001</v>
      </c>
      <c r="DI12">
        <v>4</v>
      </c>
      <c r="DJ12">
        <v>26.548999999999999</v>
      </c>
      <c r="DK12">
        <v>29.672000000000001</v>
      </c>
      <c r="DM12">
        <v>2</v>
      </c>
      <c r="DN12">
        <v>17511.552</v>
      </c>
      <c r="DO12">
        <v>20.254999999999999</v>
      </c>
      <c r="DQ12">
        <v>4</v>
      </c>
      <c r="DR12">
        <v>48.673000000000002</v>
      </c>
      <c r="DS12">
        <v>34.783000000000001</v>
      </c>
      <c r="DU12">
        <v>2</v>
      </c>
      <c r="DV12">
        <v>14634.659</v>
      </c>
      <c r="DW12">
        <v>20.614999999999998</v>
      </c>
      <c r="DY12">
        <v>4</v>
      </c>
      <c r="DZ12">
        <v>42.945999999999998</v>
      </c>
      <c r="EA12">
        <v>44.268000000000001</v>
      </c>
      <c r="EC12">
        <v>2</v>
      </c>
      <c r="ED12">
        <v>13892.108</v>
      </c>
      <c r="EE12">
        <v>20.173999999999999</v>
      </c>
      <c r="EG12">
        <v>4</v>
      </c>
      <c r="EH12">
        <v>49.844000000000001</v>
      </c>
      <c r="EI12">
        <v>45.381999999999998</v>
      </c>
      <c r="EK12">
        <v>2</v>
      </c>
      <c r="EL12">
        <v>15676.924999999999</v>
      </c>
      <c r="EM12">
        <v>52.033999999999999</v>
      </c>
      <c r="EO12">
        <v>4</v>
      </c>
      <c r="EP12">
        <v>44.536000000000001</v>
      </c>
      <c r="EQ12">
        <v>40.643000000000001</v>
      </c>
      <c r="EU12">
        <v>4</v>
      </c>
      <c r="EV12" s="5">
        <v>13709033</v>
      </c>
      <c r="EW12" s="5">
        <v>28233</v>
      </c>
      <c r="EY12">
        <v>4</v>
      </c>
      <c r="EZ12" s="5">
        <v>76002</v>
      </c>
      <c r="FA12" s="5">
        <v>24467</v>
      </c>
      <c r="FF12">
        <v>3</v>
      </c>
      <c r="FG12">
        <v>15892.308000000001</v>
      </c>
      <c r="FH12">
        <v>45.210999999999999</v>
      </c>
      <c r="FJ12">
        <v>4</v>
      </c>
      <c r="FK12">
        <v>25.864999999999998</v>
      </c>
      <c r="FL12">
        <v>45.758000000000003</v>
      </c>
    </row>
    <row r="13" spans="1:168" x14ac:dyDescent="0.25">
      <c r="E13">
        <v>1</v>
      </c>
      <c r="F13">
        <v>14896.08</v>
      </c>
      <c r="G13">
        <v>21.745000000000001</v>
      </c>
      <c r="I13">
        <v>5</v>
      </c>
      <c r="J13">
        <v>104.503</v>
      </c>
      <c r="K13">
        <v>46.343000000000004</v>
      </c>
      <c r="O13">
        <v>1</v>
      </c>
      <c r="P13">
        <v>15413.877</v>
      </c>
      <c r="Q13">
        <v>28.922000000000001</v>
      </c>
      <c r="S13">
        <v>5</v>
      </c>
      <c r="T13">
        <v>61.491999999999997</v>
      </c>
      <c r="U13">
        <v>35.247999999999998</v>
      </c>
      <c r="Y13">
        <v>1</v>
      </c>
      <c r="Z13">
        <v>17722.738000000001</v>
      </c>
      <c r="AA13">
        <v>23.498999999999999</v>
      </c>
      <c r="AC13">
        <v>5</v>
      </c>
      <c r="AD13">
        <v>75.742000000000004</v>
      </c>
      <c r="AE13">
        <v>26.545999999999999</v>
      </c>
      <c r="AI13">
        <v>1</v>
      </c>
      <c r="AJ13">
        <v>16303.748</v>
      </c>
      <c r="AK13">
        <v>21.318999999999999</v>
      </c>
      <c r="AM13">
        <v>5</v>
      </c>
      <c r="AN13">
        <v>48.607999999999997</v>
      </c>
      <c r="AO13">
        <v>34.119</v>
      </c>
      <c r="AW13">
        <v>5</v>
      </c>
      <c r="AX13">
        <v>47.274000000000001</v>
      </c>
      <c r="AY13">
        <v>28.622</v>
      </c>
      <c r="BC13">
        <v>1</v>
      </c>
      <c r="BD13">
        <v>17186.687999999998</v>
      </c>
      <c r="BE13">
        <v>21.425000000000001</v>
      </c>
      <c r="BG13">
        <v>5</v>
      </c>
      <c r="BH13">
        <v>28.631</v>
      </c>
      <c r="BI13">
        <v>29.725000000000001</v>
      </c>
      <c r="BM13">
        <v>1</v>
      </c>
      <c r="BN13">
        <v>12668.655000000001</v>
      </c>
      <c r="BO13">
        <v>19.068999999999999</v>
      </c>
      <c r="BQ13">
        <v>5</v>
      </c>
      <c r="BR13">
        <v>22.905000000000001</v>
      </c>
      <c r="BS13">
        <v>31.01</v>
      </c>
      <c r="BW13">
        <v>1</v>
      </c>
      <c r="BX13">
        <v>17351.510999999999</v>
      </c>
      <c r="BY13">
        <v>33.719000000000001</v>
      </c>
      <c r="CA13">
        <v>5</v>
      </c>
      <c r="CB13">
        <v>66.372</v>
      </c>
      <c r="CC13">
        <v>62.621000000000002</v>
      </c>
      <c r="CG13">
        <v>3</v>
      </c>
      <c r="CH13">
        <v>20063.451000000001</v>
      </c>
      <c r="CI13">
        <v>7.79</v>
      </c>
      <c r="CK13">
        <v>5</v>
      </c>
      <c r="CL13">
        <v>64.647000000000006</v>
      </c>
      <c r="CM13">
        <v>25.789000000000001</v>
      </c>
      <c r="CO13">
        <v>2</v>
      </c>
      <c r="CP13">
        <v>21570.579000000002</v>
      </c>
      <c r="CQ13">
        <v>9.2690000000000001</v>
      </c>
      <c r="CS13">
        <v>5</v>
      </c>
      <c r="CT13">
        <v>81.468000000000004</v>
      </c>
      <c r="CU13">
        <v>33.345999999999997</v>
      </c>
      <c r="CW13">
        <v>1</v>
      </c>
      <c r="CX13">
        <v>16254.815000000001</v>
      </c>
      <c r="CY13">
        <v>31.224</v>
      </c>
      <c r="DA13">
        <v>5</v>
      </c>
      <c r="DB13">
        <v>36.57</v>
      </c>
      <c r="DC13">
        <v>36.052999999999997</v>
      </c>
      <c r="DE13">
        <v>1</v>
      </c>
      <c r="DF13">
        <v>14283.637000000001</v>
      </c>
      <c r="DG13">
        <v>26.629000000000001</v>
      </c>
      <c r="DI13">
        <v>5</v>
      </c>
      <c r="DJ13">
        <v>80.427000000000007</v>
      </c>
      <c r="DK13">
        <v>47.287999999999997</v>
      </c>
      <c r="DM13">
        <v>1</v>
      </c>
      <c r="DN13">
        <v>19872.697</v>
      </c>
      <c r="DO13">
        <v>22.337</v>
      </c>
      <c r="DQ13">
        <v>5</v>
      </c>
      <c r="DR13">
        <v>64.028999999999996</v>
      </c>
      <c r="DS13">
        <v>28.494</v>
      </c>
      <c r="DU13">
        <v>1</v>
      </c>
      <c r="DV13">
        <v>15776.32</v>
      </c>
      <c r="DW13">
        <v>27.28</v>
      </c>
      <c r="DY13">
        <v>5</v>
      </c>
      <c r="DZ13">
        <v>58.433</v>
      </c>
      <c r="EA13">
        <v>52.170999999999999</v>
      </c>
      <c r="EC13">
        <v>1</v>
      </c>
      <c r="ED13">
        <v>16255.888000000001</v>
      </c>
      <c r="EE13">
        <v>19.541</v>
      </c>
      <c r="EG13">
        <v>5</v>
      </c>
      <c r="EH13">
        <v>36.57</v>
      </c>
      <c r="EI13">
        <v>44.448</v>
      </c>
      <c r="EK13">
        <v>1</v>
      </c>
      <c r="EL13">
        <v>19166.292000000001</v>
      </c>
      <c r="EM13">
        <v>21.225999999999999</v>
      </c>
      <c r="EO13">
        <v>5</v>
      </c>
      <c r="EP13">
        <v>49.645000000000003</v>
      </c>
      <c r="EQ13">
        <v>40.539000000000001</v>
      </c>
      <c r="EU13">
        <v>3</v>
      </c>
      <c r="EV13" s="5">
        <v>7210647</v>
      </c>
      <c r="EW13" s="5">
        <v>34415</v>
      </c>
      <c r="EY13">
        <v>5</v>
      </c>
      <c r="EZ13" s="5">
        <v>73660</v>
      </c>
      <c r="FA13" s="5">
        <v>44424</v>
      </c>
      <c r="FF13">
        <v>2</v>
      </c>
      <c r="FG13">
        <v>12992.868</v>
      </c>
      <c r="FH13">
        <v>44.026000000000003</v>
      </c>
      <c r="FJ13">
        <v>5</v>
      </c>
      <c r="FK13">
        <v>56.741</v>
      </c>
      <c r="FL13">
        <v>40.576000000000001</v>
      </c>
    </row>
    <row r="14" spans="1:168" x14ac:dyDescent="0.25">
      <c r="I14">
        <v>6</v>
      </c>
      <c r="J14">
        <v>58.01</v>
      </c>
      <c r="K14">
        <v>33.954000000000001</v>
      </c>
      <c r="S14">
        <v>6</v>
      </c>
      <c r="T14">
        <v>48.476999999999997</v>
      </c>
      <c r="U14">
        <v>37.472999999999999</v>
      </c>
      <c r="AC14">
        <v>6</v>
      </c>
      <c r="AD14">
        <v>36.83</v>
      </c>
      <c r="AE14">
        <v>25.565000000000001</v>
      </c>
      <c r="AM14">
        <v>6</v>
      </c>
      <c r="AN14">
        <v>69.918000000000006</v>
      </c>
      <c r="AO14">
        <v>44.500999999999998</v>
      </c>
      <c r="AS14" t="s">
        <v>15</v>
      </c>
      <c r="AU14">
        <f>AVERAGE(AU8:AU12)</f>
        <v>26.628749999999997</v>
      </c>
      <c r="AW14">
        <v>6</v>
      </c>
      <c r="AX14">
        <v>57.847999999999999</v>
      </c>
      <c r="AY14">
        <v>30.167000000000002</v>
      </c>
      <c r="BG14">
        <v>6</v>
      </c>
      <c r="BH14">
        <v>34.878</v>
      </c>
      <c r="BI14">
        <v>30.51</v>
      </c>
      <c r="BQ14">
        <v>6</v>
      </c>
      <c r="BR14">
        <v>36.96</v>
      </c>
      <c r="BS14">
        <v>41.103999999999999</v>
      </c>
      <c r="CA14">
        <v>6</v>
      </c>
      <c r="CB14">
        <v>47.892000000000003</v>
      </c>
      <c r="CC14">
        <v>49.597999999999999</v>
      </c>
      <c r="CG14">
        <v>1</v>
      </c>
      <c r="CH14">
        <v>19933.406999999999</v>
      </c>
      <c r="CI14">
        <v>18.526</v>
      </c>
      <c r="CK14">
        <v>6</v>
      </c>
      <c r="CL14">
        <v>69.397999999999996</v>
      </c>
      <c r="CM14">
        <v>22.722000000000001</v>
      </c>
      <c r="CO14">
        <v>1</v>
      </c>
      <c r="CP14">
        <v>15016.623</v>
      </c>
      <c r="CQ14">
        <v>16.739999999999998</v>
      </c>
      <c r="CS14">
        <v>6</v>
      </c>
      <c r="CT14">
        <v>59.734999999999999</v>
      </c>
      <c r="CU14">
        <v>32.996000000000002</v>
      </c>
      <c r="DA14">
        <v>6</v>
      </c>
      <c r="DB14">
        <v>49.584000000000003</v>
      </c>
      <c r="DC14">
        <v>45.796999999999997</v>
      </c>
      <c r="DI14">
        <v>1</v>
      </c>
      <c r="DJ14">
        <v>45.418999999999997</v>
      </c>
      <c r="DK14">
        <v>45.917999999999999</v>
      </c>
      <c r="DQ14">
        <v>6</v>
      </c>
      <c r="DR14">
        <v>58.302999999999997</v>
      </c>
      <c r="DS14">
        <v>47.195</v>
      </c>
      <c r="DY14">
        <v>6</v>
      </c>
      <c r="DZ14">
        <v>62.468000000000004</v>
      </c>
      <c r="EA14">
        <v>66.337000000000003</v>
      </c>
      <c r="EG14">
        <v>6</v>
      </c>
      <c r="EH14">
        <v>44.637999999999998</v>
      </c>
      <c r="EI14">
        <v>61.156999999999996</v>
      </c>
      <c r="EO14">
        <v>6</v>
      </c>
      <c r="EP14">
        <v>41.262</v>
      </c>
      <c r="EQ14">
        <v>41.929000000000002</v>
      </c>
      <c r="EU14">
        <v>2</v>
      </c>
      <c r="EV14" s="5">
        <v>20307692</v>
      </c>
      <c r="EW14" s="5">
        <v>23807</v>
      </c>
      <c r="EY14">
        <v>6</v>
      </c>
      <c r="EZ14" s="5">
        <v>63118</v>
      </c>
      <c r="FA14" s="5">
        <v>31244</v>
      </c>
      <c r="FF14">
        <v>1</v>
      </c>
      <c r="FG14">
        <v>18534.848999999998</v>
      </c>
      <c r="FH14">
        <v>42.779000000000003</v>
      </c>
      <c r="FJ14">
        <v>6</v>
      </c>
      <c r="FK14">
        <v>40.344000000000001</v>
      </c>
      <c r="FL14">
        <v>52.76</v>
      </c>
    </row>
    <row r="15" spans="1:168" x14ac:dyDescent="0.25">
      <c r="E15" t="s">
        <v>15</v>
      </c>
      <c r="G15">
        <f>AVERAGE(G9:G13)</f>
        <v>31.818400000000004</v>
      </c>
      <c r="I15">
        <v>7</v>
      </c>
      <c r="J15">
        <v>37.773000000000003</v>
      </c>
      <c r="K15">
        <v>61.631999999999998</v>
      </c>
      <c r="O15" t="s">
        <v>15</v>
      </c>
      <c r="Q15">
        <f>AVERAGE(Q9:Q13)</f>
        <v>32.787799999999997</v>
      </c>
      <c r="S15">
        <v>7</v>
      </c>
      <c r="T15">
        <v>57.783000000000001</v>
      </c>
      <c r="U15">
        <v>34.720999999999997</v>
      </c>
      <c r="Y15" t="s">
        <v>15</v>
      </c>
      <c r="AA15">
        <f>AVERAGE(AA9:AA13)</f>
        <v>23.180199999999999</v>
      </c>
      <c r="AC15">
        <v>7</v>
      </c>
      <c r="AD15">
        <v>50.755000000000003</v>
      </c>
      <c r="AE15">
        <v>27.713000000000001</v>
      </c>
      <c r="AI15" t="s">
        <v>15</v>
      </c>
      <c r="AK15">
        <f>AVERAGE(AK9:AK13)</f>
        <v>27.674799999999998</v>
      </c>
      <c r="AM15">
        <v>7</v>
      </c>
      <c r="AN15">
        <v>43.988</v>
      </c>
      <c r="AO15">
        <v>36.055</v>
      </c>
      <c r="AW15">
        <v>7</v>
      </c>
      <c r="AX15">
        <v>40.734000000000002</v>
      </c>
      <c r="AY15">
        <v>30.791</v>
      </c>
      <c r="BC15" t="s">
        <v>15</v>
      </c>
      <c r="BE15">
        <f>AVERAGE(BE9:BE13)</f>
        <v>24.363999999999997</v>
      </c>
      <c r="BG15">
        <v>7</v>
      </c>
      <c r="BH15">
        <v>47.371000000000002</v>
      </c>
      <c r="BI15">
        <v>32.787999999999997</v>
      </c>
      <c r="BM15" t="s">
        <v>15</v>
      </c>
      <c r="BO15">
        <f>AVERAGE(BO9:BO13)</f>
        <v>24.2224</v>
      </c>
      <c r="BQ15">
        <v>7</v>
      </c>
      <c r="BR15">
        <v>69.885999999999996</v>
      </c>
      <c r="BS15">
        <v>33.825000000000003</v>
      </c>
      <c r="BW15" t="s">
        <v>15</v>
      </c>
      <c r="BY15">
        <f>AVERAGE(BY9:BY13)</f>
        <v>29.999399999999998</v>
      </c>
      <c r="CA15">
        <v>7</v>
      </c>
      <c r="CB15">
        <v>26.809000000000001</v>
      </c>
      <c r="CC15">
        <v>27.97</v>
      </c>
      <c r="CK15">
        <v>7</v>
      </c>
      <c r="CL15">
        <v>57.847999999999999</v>
      </c>
      <c r="CM15">
        <v>20.847999999999999</v>
      </c>
      <c r="CS15">
        <v>7</v>
      </c>
      <c r="CT15">
        <v>56.610999999999997</v>
      </c>
      <c r="CU15">
        <v>38.929000000000002</v>
      </c>
      <c r="CW15" t="s">
        <v>31</v>
      </c>
      <c r="CX15">
        <f>AVERAGE(CX9:CX13)</f>
        <v>16086.731599999999</v>
      </c>
      <c r="CY15">
        <f t="shared" ref="CY15" si="0">AVERAGE(CY9:CY13)</f>
        <v>26.521599999999999</v>
      </c>
      <c r="DA15">
        <v>1</v>
      </c>
      <c r="DB15">
        <v>32.795000000000002</v>
      </c>
      <c r="DC15">
        <v>44.853000000000002</v>
      </c>
      <c r="DE15" t="s">
        <v>31</v>
      </c>
      <c r="DF15">
        <f>AVERAGE(DF9:DF13)</f>
        <v>13857.335000000001</v>
      </c>
      <c r="DG15">
        <f t="shared" ref="DG15" si="1">AVERAGE(DG9:DG13)</f>
        <v>29.955200000000001</v>
      </c>
      <c r="DI15">
        <v>2</v>
      </c>
      <c r="DJ15">
        <v>61.165999999999997</v>
      </c>
      <c r="DK15">
        <v>60.54</v>
      </c>
      <c r="DM15" t="s">
        <v>31</v>
      </c>
      <c r="DN15">
        <f>AVERAGE(DN9:DN13)</f>
        <v>16081.265599999999</v>
      </c>
      <c r="DO15">
        <f t="shared" ref="DO15" si="2">AVERAGE(DO9:DO13)</f>
        <v>21.588199999999997</v>
      </c>
      <c r="DQ15">
        <v>7</v>
      </c>
      <c r="DR15">
        <v>66.372</v>
      </c>
      <c r="DS15">
        <v>47.738</v>
      </c>
      <c r="DU15" t="s">
        <v>31</v>
      </c>
      <c r="DV15">
        <f>AVERAGE(DV9:DV13)</f>
        <v>14124.813199999999</v>
      </c>
      <c r="DW15">
        <f t="shared" ref="DW15" si="3">AVERAGE(DW9:DW13)</f>
        <v>29.938599999999997</v>
      </c>
      <c r="DY15">
        <v>7</v>
      </c>
      <c r="DZ15">
        <v>56.610999999999997</v>
      </c>
      <c r="EA15">
        <v>66.326999999999998</v>
      </c>
      <c r="EC15" t="s">
        <v>31</v>
      </c>
      <c r="ED15">
        <f>AVERAGE(ED9:ED13)</f>
        <v>15096.073399999999</v>
      </c>
      <c r="EE15">
        <f t="shared" ref="EE15" si="4">AVERAGE(EE9:EE13)</f>
        <v>22.440800000000003</v>
      </c>
      <c r="EG15">
        <v>7</v>
      </c>
      <c r="EH15">
        <v>35.137999999999998</v>
      </c>
      <c r="EI15">
        <v>35.838000000000001</v>
      </c>
      <c r="EK15" t="s">
        <v>31</v>
      </c>
      <c r="EL15">
        <f>AVERAGE(EL9:EL13)</f>
        <v>13123.354800000001</v>
      </c>
      <c r="EM15">
        <f t="shared" ref="EM15" si="5">AVERAGE(EM9:EM13)</f>
        <v>36.391599999999997</v>
      </c>
      <c r="EO15">
        <v>7</v>
      </c>
      <c r="EP15">
        <v>41.262</v>
      </c>
      <c r="EQ15">
        <v>43.741999999999997</v>
      </c>
      <c r="EY15">
        <v>7</v>
      </c>
      <c r="EZ15" s="5">
        <v>58433</v>
      </c>
      <c r="FA15" s="5">
        <v>42468</v>
      </c>
      <c r="FJ15">
        <v>7</v>
      </c>
      <c r="FK15">
        <v>61.165999999999997</v>
      </c>
      <c r="FL15">
        <v>66.454999999999998</v>
      </c>
    </row>
    <row r="16" spans="1:168" x14ac:dyDescent="0.25">
      <c r="A16" s="11" t="s">
        <v>73</v>
      </c>
      <c r="B16" t="s">
        <v>18</v>
      </c>
      <c r="I16">
        <v>8</v>
      </c>
      <c r="J16">
        <v>11.355</v>
      </c>
      <c r="K16">
        <v>30.518999999999998</v>
      </c>
      <c r="S16">
        <v>8</v>
      </c>
      <c r="T16">
        <v>53.454999999999998</v>
      </c>
      <c r="U16">
        <v>37.957000000000001</v>
      </c>
      <c r="AC16">
        <v>8</v>
      </c>
      <c r="AD16">
        <v>52.642000000000003</v>
      </c>
      <c r="AE16">
        <v>23.763000000000002</v>
      </c>
      <c r="AM16">
        <v>8</v>
      </c>
      <c r="AN16">
        <v>29.802</v>
      </c>
      <c r="AO16">
        <v>39.466000000000001</v>
      </c>
      <c r="AW16">
        <v>8</v>
      </c>
      <c r="AX16">
        <v>87.39</v>
      </c>
      <c r="AY16">
        <v>31.588000000000001</v>
      </c>
      <c r="BG16">
        <v>8</v>
      </c>
      <c r="BH16">
        <v>27.98</v>
      </c>
      <c r="BI16">
        <v>28.466999999999999</v>
      </c>
      <c r="BQ16">
        <v>8</v>
      </c>
      <c r="BR16">
        <v>24.466000000000001</v>
      </c>
      <c r="BS16">
        <v>26.483000000000001</v>
      </c>
      <c r="CA16">
        <v>8</v>
      </c>
      <c r="CB16">
        <v>46.33</v>
      </c>
      <c r="CC16">
        <v>56.558</v>
      </c>
      <c r="CG16" t="s">
        <v>31</v>
      </c>
      <c r="CI16">
        <f>AVERAGE(CI9:CI14)</f>
        <v>13.167999999999999</v>
      </c>
      <c r="CK16">
        <v>8</v>
      </c>
      <c r="CL16">
        <v>49.551000000000002</v>
      </c>
      <c r="CM16">
        <v>18.481000000000002</v>
      </c>
      <c r="CO16" t="s">
        <v>31</v>
      </c>
      <c r="CQ16">
        <f>AVERAGE(CQ9:CQ14)</f>
        <v>15.882833333333332</v>
      </c>
      <c r="CS16">
        <v>8</v>
      </c>
      <c r="CT16">
        <v>69.105000000000004</v>
      </c>
      <c r="CU16">
        <v>34.49</v>
      </c>
      <c r="DA16">
        <v>2</v>
      </c>
      <c r="DB16">
        <v>56.741</v>
      </c>
      <c r="DC16">
        <v>59.545000000000002</v>
      </c>
      <c r="DI16">
        <v>3</v>
      </c>
      <c r="DJ16">
        <v>21.734000000000002</v>
      </c>
      <c r="DK16">
        <v>40.942</v>
      </c>
      <c r="DQ16">
        <v>8</v>
      </c>
      <c r="DR16">
        <v>47.371000000000002</v>
      </c>
      <c r="DS16">
        <v>42.658999999999999</v>
      </c>
      <c r="DY16">
        <v>8</v>
      </c>
      <c r="DZ16">
        <v>20.042000000000002</v>
      </c>
      <c r="EA16">
        <v>50.981000000000002</v>
      </c>
      <c r="EG16">
        <v>8</v>
      </c>
      <c r="EH16">
        <v>51.795999999999999</v>
      </c>
      <c r="EI16">
        <v>68.245999999999995</v>
      </c>
      <c r="EO16">
        <v>8</v>
      </c>
      <c r="EP16">
        <v>28.163</v>
      </c>
      <c r="EQ16">
        <v>42.755000000000003</v>
      </c>
      <c r="EU16" t="s">
        <v>31</v>
      </c>
      <c r="EV16" s="5"/>
      <c r="EW16" s="5">
        <f t="shared" ref="EW16" si="6">AVERAGE(EW9:EW14)</f>
        <v>30753.5</v>
      </c>
      <c r="EY16">
        <v>8</v>
      </c>
      <c r="EZ16" s="5">
        <v>72358</v>
      </c>
      <c r="FA16" s="5">
        <v>68722</v>
      </c>
      <c r="FF16" t="s">
        <v>31</v>
      </c>
      <c r="FH16">
        <f>AVERAGE(FH9:FH14)</f>
        <v>39.647500000000001</v>
      </c>
      <c r="FJ16">
        <v>8</v>
      </c>
      <c r="FK16">
        <v>79.775999999999996</v>
      </c>
      <c r="FL16">
        <v>40.956000000000003</v>
      </c>
    </row>
    <row r="17" spans="1:168" x14ac:dyDescent="0.25">
      <c r="I17">
        <v>1</v>
      </c>
      <c r="J17">
        <v>63.509</v>
      </c>
      <c r="K17">
        <v>32.805999999999997</v>
      </c>
      <c r="S17">
        <v>9</v>
      </c>
      <c r="T17">
        <v>38.976999999999997</v>
      </c>
      <c r="U17">
        <v>36.295999999999999</v>
      </c>
      <c r="AC17">
        <v>9</v>
      </c>
      <c r="AD17">
        <v>62.792999999999999</v>
      </c>
      <c r="AE17">
        <v>21.024000000000001</v>
      </c>
      <c r="AM17">
        <v>9</v>
      </c>
      <c r="AN17">
        <v>23.035</v>
      </c>
      <c r="AO17">
        <v>50.942</v>
      </c>
      <c r="AW17">
        <v>9</v>
      </c>
      <c r="AX17">
        <v>62.271999999999998</v>
      </c>
      <c r="AY17">
        <v>29.486000000000001</v>
      </c>
      <c r="BG17">
        <v>9</v>
      </c>
      <c r="BH17">
        <v>49.161000000000001</v>
      </c>
      <c r="BI17">
        <v>46.606999999999999</v>
      </c>
      <c r="BQ17">
        <v>9</v>
      </c>
      <c r="BR17">
        <v>64.290000000000006</v>
      </c>
      <c r="BS17">
        <v>46.694000000000003</v>
      </c>
      <c r="CA17">
        <v>9</v>
      </c>
      <c r="CB17">
        <v>33.152999999999999</v>
      </c>
      <c r="CC17">
        <v>69.977000000000004</v>
      </c>
      <c r="CK17">
        <v>9</v>
      </c>
      <c r="CL17">
        <v>79.549000000000007</v>
      </c>
      <c r="CM17">
        <v>21.568999999999999</v>
      </c>
      <c r="CS17">
        <v>9</v>
      </c>
      <c r="CT17">
        <v>54.139000000000003</v>
      </c>
      <c r="CU17">
        <v>19.442</v>
      </c>
      <c r="DA17">
        <v>3</v>
      </c>
      <c r="DB17">
        <v>36.83</v>
      </c>
      <c r="DC17">
        <v>50.158000000000001</v>
      </c>
      <c r="DI17">
        <v>4</v>
      </c>
      <c r="DJ17">
        <v>50.755000000000003</v>
      </c>
      <c r="DK17">
        <v>38.173999999999999</v>
      </c>
      <c r="DQ17">
        <v>9</v>
      </c>
      <c r="DR17">
        <v>40.734000000000002</v>
      </c>
      <c r="DS17">
        <v>38.429000000000002</v>
      </c>
      <c r="DY17">
        <v>9</v>
      </c>
      <c r="DZ17">
        <v>31.103999999999999</v>
      </c>
      <c r="EA17">
        <v>81.191999999999993</v>
      </c>
      <c r="EG17">
        <v>9</v>
      </c>
      <c r="EH17">
        <v>26.548999999999999</v>
      </c>
      <c r="EI17">
        <v>28.228000000000002</v>
      </c>
      <c r="EO17">
        <v>9</v>
      </c>
      <c r="EP17">
        <v>42.963999999999999</v>
      </c>
      <c r="EQ17">
        <v>14.898</v>
      </c>
      <c r="EY17">
        <v>9</v>
      </c>
      <c r="EZ17" s="5">
        <v>74668</v>
      </c>
      <c r="FA17" s="5">
        <v>65888</v>
      </c>
      <c r="FJ17">
        <v>9</v>
      </c>
      <c r="FK17">
        <v>51.438000000000002</v>
      </c>
      <c r="FL17">
        <v>50.055999999999997</v>
      </c>
    </row>
    <row r="18" spans="1:168" x14ac:dyDescent="0.25">
      <c r="A18" s="10"/>
      <c r="B18" s="33" t="s">
        <v>17</v>
      </c>
      <c r="C18" s="34"/>
      <c r="D18" s="35"/>
      <c r="E18" s="33" t="s">
        <v>62</v>
      </c>
      <c r="F18" s="34"/>
      <c r="G18" s="35"/>
      <c r="I18">
        <v>2</v>
      </c>
      <c r="J18">
        <v>75.742000000000004</v>
      </c>
      <c r="K18">
        <v>27.033000000000001</v>
      </c>
      <c r="S18">
        <v>10</v>
      </c>
      <c r="T18">
        <v>63.118000000000002</v>
      </c>
      <c r="U18">
        <v>37.095999999999997</v>
      </c>
      <c r="AC18">
        <v>10</v>
      </c>
      <c r="AD18">
        <v>48.25</v>
      </c>
      <c r="AE18">
        <v>28.757000000000001</v>
      </c>
      <c r="AM18">
        <v>1</v>
      </c>
      <c r="AN18">
        <v>77.075999999999993</v>
      </c>
      <c r="AO18">
        <v>42.29</v>
      </c>
      <c r="AW18">
        <v>10</v>
      </c>
      <c r="AX18">
        <v>32.340000000000003</v>
      </c>
      <c r="AY18">
        <v>34.488</v>
      </c>
      <c r="BG18">
        <v>10</v>
      </c>
      <c r="BH18">
        <v>38.000999999999998</v>
      </c>
      <c r="BI18">
        <v>41.317</v>
      </c>
      <c r="BQ18">
        <v>10</v>
      </c>
      <c r="BR18">
        <v>31.331</v>
      </c>
      <c r="BS18">
        <v>30.141999999999999</v>
      </c>
      <c r="CA18">
        <v>10</v>
      </c>
      <c r="CB18">
        <v>31.169</v>
      </c>
      <c r="CC18">
        <v>80.781000000000006</v>
      </c>
      <c r="CK18">
        <v>10</v>
      </c>
      <c r="CL18">
        <v>73.138999999999996</v>
      </c>
      <c r="CM18">
        <v>28.460999999999999</v>
      </c>
      <c r="CS18">
        <v>10</v>
      </c>
      <c r="CT18">
        <v>44.247999999999998</v>
      </c>
      <c r="CU18">
        <v>28.800999999999998</v>
      </c>
      <c r="DA18">
        <v>4</v>
      </c>
      <c r="DB18">
        <v>63.509</v>
      </c>
      <c r="DC18">
        <v>52.198</v>
      </c>
      <c r="DI18">
        <v>5</v>
      </c>
      <c r="DJ18">
        <v>47.241</v>
      </c>
      <c r="DK18">
        <v>37.085000000000001</v>
      </c>
      <c r="DQ18">
        <v>1</v>
      </c>
      <c r="DR18">
        <v>49.323</v>
      </c>
      <c r="DS18">
        <v>42.941000000000003</v>
      </c>
      <c r="DY18">
        <v>10</v>
      </c>
      <c r="DZ18">
        <v>24.466000000000001</v>
      </c>
      <c r="EA18">
        <v>48.69</v>
      </c>
      <c r="EG18">
        <v>1</v>
      </c>
      <c r="EH18">
        <v>63.118000000000002</v>
      </c>
      <c r="EI18">
        <v>55.564999999999998</v>
      </c>
      <c r="EO18">
        <v>1</v>
      </c>
      <c r="EP18">
        <v>50.494999999999997</v>
      </c>
      <c r="EQ18">
        <v>95.64</v>
      </c>
      <c r="EY18">
        <v>10</v>
      </c>
      <c r="EZ18" s="5">
        <v>67413</v>
      </c>
      <c r="FA18" s="5">
        <v>68067</v>
      </c>
      <c r="FJ18">
        <v>10</v>
      </c>
      <c r="FK18">
        <v>46.2</v>
      </c>
      <c r="FL18">
        <v>67.375</v>
      </c>
    </row>
    <row r="19" spans="1:168" x14ac:dyDescent="0.25">
      <c r="A19" s="9"/>
      <c r="B19" s="12" t="s">
        <v>76</v>
      </c>
      <c r="C19" s="13" t="s">
        <v>35</v>
      </c>
      <c r="D19" s="14" t="s">
        <v>36</v>
      </c>
      <c r="E19" s="12" t="s">
        <v>76</v>
      </c>
      <c r="F19" s="13" t="s">
        <v>35</v>
      </c>
      <c r="G19" s="14" t="s">
        <v>36</v>
      </c>
      <c r="H19" s="10"/>
      <c r="I19" s="10">
        <v>3</v>
      </c>
      <c r="J19" s="10">
        <v>47.892000000000003</v>
      </c>
      <c r="K19" s="10">
        <v>24.893000000000001</v>
      </c>
      <c r="S19">
        <v>11</v>
      </c>
      <c r="T19">
        <v>47.143999999999998</v>
      </c>
      <c r="U19">
        <v>37.198</v>
      </c>
      <c r="AC19">
        <v>1</v>
      </c>
      <c r="AD19">
        <v>54.106000000000002</v>
      </c>
      <c r="AE19">
        <v>32.616999999999997</v>
      </c>
      <c r="AM19">
        <v>2</v>
      </c>
      <c r="AN19">
        <v>48.933</v>
      </c>
      <c r="AO19">
        <v>42.095999999999997</v>
      </c>
      <c r="AW19">
        <v>1</v>
      </c>
      <c r="AX19">
        <v>42.555999999999997</v>
      </c>
      <c r="AY19">
        <v>36.881</v>
      </c>
      <c r="BG19">
        <v>1</v>
      </c>
      <c r="BH19">
        <v>66.795000000000002</v>
      </c>
      <c r="BI19">
        <v>30.187000000000001</v>
      </c>
      <c r="BQ19">
        <v>11</v>
      </c>
      <c r="BR19">
        <v>41.091999999999999</v>
      </c>
      <c r="BS19">
        <v>30.538</v>
      </c>
      <c r="CA19">
        <v>1</v>
      </c>
      <c r="CB19">
        <v>56.741</v>
      </c>
      <c r="CC19">
        <v>34.35</v>
      </c>
      <c r="CK19">
        <v>11</v>
      </c>
      <c r="CL19">
        <v>51.274999999999999</v>
      </c>
      <c r="CM19">
        <v>17.513999999999999</v>
      </c>
      <c r="CS19">
        <v>1</v>
      </c>
      <c r="CT19">
        <v>68.290999999999997</v>
      </c>
      <c r="CU19">
        <v>26.597000000000001</v>
      </c>
      <c r="DA19">
        <v>5</v>
      </c>
      <c r="DB19">
        <v>33.316000000000003</v>
      </c>
      <c r="DC19">
        <v>67.728999999999999</v>
      </c>
      <c r="DI19">
        <v>6</v>
      </c>
      <c r="DJ19">
        <v>45.418999999999997</v>
      </c>
      <c r="DK19">
        <v>33.043999999999997</v>
      </c>
      <c r="DQ19">
        <v>2</v>
      </c>
      <c r="DR19">
        <v>39.042000000000002</v>
      </c>
      <c r="DS19">
        <v>62.883000000000003</v>
      </c>
      <c r="DY19">
        <v>1</v>
      </c>
      <c r="DZ19">
        <v>39.823</v>
      </c>
      <c r="EA19">
        <v>45.384999999999998</v>
      </c>
      <c r="EG19">
        <v>2</v>
      </c>
      <c r="EH19">
        <v>50.755000000000003</v>
      </c>
      <c r="EI19">
        <v>45.970999999999997</v>
      </c>
      <c r="EO19">
        <v>2</v>
      </c>
      <c r="EP19">
        <v>41.124000000000002</v>
      </c>
      <c r="EQ19">
        <v>88.736000000000004</v>
      </c>
      <c r="EY19">
        <v>11</v>
      </c>
      <c r="EZ19" s="5">
        <v>67413</v>
      </c>
      <c r="FA19" s="5">
        <v>65065</v>
      </c>
      <c r="FJ19">
        <v>11</v>
      </c>
      <c r="FK19">
        <v>43.856999999999999</v>
      </c>
      <c r="FL19">
        <v>66.290999999999997</v>
      </c>
    </row>
    <row r="20" spans="1:168" x14ac:dyDescent="0.25">
      <c r="A20" s="4" t="s">
        <v>74</v>
      </c>
      <c r="B20" s="15">
        <v>26.4624375</v>
      </c>
      <c r="C20" s="16">
        <v>1.92580816708369</v>
      </c>
      <c r="D20" s="17">
        <v>4</v>
      </c>
      <c r="E20" s="15">
        <v>28.706499999999998</v>
      </c>
      <c r="F20" s="16">
        <v>1.78536437084049</v>
      </c>
      <c r="G20" s="17">
        <v>4</v>
      </c>
      <c r="H20" s="10"/>
      <c r="I20" s="10">
        <v>4</v>
      </c>
      <c r="J20" s="10">
        <v>54.853999999999999</v>
      </c>
      <c r="K20" s="10">
        <v>33.411999999999999</v>
      </c>
      <c r="S20">
        <v>12</v>
      </c>
      <c r="T20">
        <v>44.899000000000001</v>
      </c>
      <c r="U20">
        <v>38.520000000000003</v>
      </c>
      <c r="AC20">
        <v>2</v>
      </c>
      <c r="AD20">
        <v>55.31</v>
      </c>
      <c r="AE20">
        <v>32.341000000000001</v>
      </c>
      <c r="AM20">
        <v>3</v>
      </c>
      <c r="AN20">
        <v>45.875</v>
      </c>
      <c r="AO20">
        <v>49.512</v>
      </c>
      <c r="AW20">
        <v>2</v>
      </c>
      <c r="AX20">
        <v>58.694000000000003</v>
      </c>
      <c r="AY20">
        <v>44.741</v>
      </c>
      <c r="BG20">
        <v>2</v>
      </c>
      <c r="BH20">
        <v>50.43</v>
      </c>
      <c r="BI20">
        <v>33.884</v>
      </c>
      <c r="BQ20">
        <v>12</v>
      </c>
      <c r="BR20">
        <v>23.555</v>
      </c>
      <c r="BS20">
        <v>28.209</v>
      </c>
      <c r="CA20">
        <v>2</v>
      </c>
      <c r="CB20">
        <v>20.757000000000001</v>
      </c>
      <c r="CC20">
        <v>32.637999999999998</v>
      </c>
      <c r="CK20">
        <v>12</v>
      </c>
      <c r="CL20">
        <v>53.357999999999997</v>
      </c>
      <c r="CM20">
        <v>28.675999999999998</v>
      </c>
      <c r="CS20">
        <v>2</v>
      </c>
      <c r="CT20">
        <v>64.972999999999999</v>
      </c>
      <c r="CU20">
        <v>35.832999999999998</v>
      </c>
      <c r="DA20">
        <v>6</v>
      </c>
      <c r="DB20">
        <v>31.234000000000002</v>
      </c>
      <c r="DC20">
        <v>52.536000000000001</v>
      </c>
      <c r="DI20">
        <v>7</v>
      </c>
      <c r="DJ20">
        <v>51.795999999999999</v>
      </c>
      <c r="DK20">
        <v>46.103999999999999</v>
      </c>
      <c r="DQ20">
        <v>3</v>
      </c>
      <c r="DR20">
        <v>47.241</v>
      </c>
      <c r="DS20">
        <v>46.286999999999999</v>
      </c>
      <c r="DY20">
        <v>2</v>
      </c>
      <c r="DZ20">
        <v>61.165999999999997</v>
      </c>
      <c r="EA20">
        <v>44.298000000000002</v>
      </c>
      <c r="EG20">
        <v>3</v>
      </c>
      <c r="EH20">
        <v>58.694000000000003</v>
      </c>
      <c r="EI20">
        <v>44.024000000000001</v>
      </c>
      <c r="EO20">
        <v>3</v>
      </c>
      <c r="EP20">
        <v>42.686</v>
      </c>
      <c r="EQ20">
        <v>76.116</v>
      </c>
      <c r="EY20">
        <v>12</v>
      </c>
      <c r="EZ20" s="5">
        <v>74148</v>
      </c>
      <c r="FA20" s="5">
        <v>48586</v>
      </c>
      <c r="FJ20">
        <v>1</v>
      </c>
      <c r="FK20">
        <v>82.932000000000002</v>
      </c>
      <c r="FL20">
        <v>48.499000000000002</v>
      </c>
    </row>
    <row r="21" spans="1:168" x14ac:dyDescent="0.25">
      <c r="A21" s="4" t="s">
        <v>75</v>
      </c>
      <c r="B21" s="18">
        <v>23.685569999999998</v>
      </c>
      <c r="C21" s="19">
        <v>2.9732945160040898</v>
      </c>
      <c r="D21" s="20">
        <v>5</v>
      </c>
      <c r="E21" s="18">
        <v>31.931080000000001</v>
      </c>
      <c r="F21" s="19">
        <v>1.38354017339577</v>
      </c>
      <c r="G21" s="20">
        <v>5</v>
      </c>
      <c r="H21" s="10"/>
      <c r="I21" s="10">
        <v>5</v>
      </c>
      <c r="J21" s="10">
        <v>66.372</v>
      </c>
      <c r="K21" s="10">
        <v>30.449000000000002</v>
      </c>
      <c r="S21">
        <v>13</v>
      </c>
      <c r="T21">
        <v>59.473999999999997</v>
      </c>
      <c r="U21">
        <v>50.048000000000002</v>
      </c>
      <c r="AC21">
        <v>3</v>
      </c>
      <c r="AD21">
        <v>66.372</v>
      </c>
      <c r="AE21">
        <v>33.825000000000003</v>
      </c>
      <c r="AM21">
        <v>4</v>
      </c>
      <c r="AN21">
        <v>56.741</v>
      </c>
      <c r="AO21">
        <v>44.774999999999999</v>
      </c>
      <c r="AW21">
        <v>3</v>
      </c>
      <c r="AX21">
        <v>50.494999999999997</v>
      </c>
      <c r="AY21">
        <v>41.384999999999998</v>
      </c>
      <c r="BG21">
        <v>3</v>
      </c>
      <c r="BH21">
        <v>51.145000000000003</v>
      </c>
      <c r="BI21">
        <v>29.504999999999999</v>
      </c>
      <c r="BQ21">
        <v>13</v>
      </c>
      <c r="BR21">
        <v>24.466000000000001</v>
      </c>
      <c r="BS21">
        <v>31.303000000000001</v>
      </c>
      <c r="CA21">
        <v>3</v>
      </c>
      <c r="CB21">
        <v>73.53</v>
      </c>
      <c r="CC21">
        <v>29.597999999999999</v>
      </c>
      <c r="CK21">
        <v>13</v>
      </c>
      <c r="CL21">
        <v>64.028999999999996</v>
      </c>
      <c r="CM21">
        <v>20.986000000000001</v>
      </c>
      <c r="CS21">
        <v>3</v>
      </c>
      <c r="CT21">
        <v>87.844999999999999</v>
      </c>
      <c r="CU21">
        <v>30.776</v>
      </c>
      <c r="DA21">
        <v>7</v>
      </c>
      <c r="DB21">
        <v>28.631</v>
      </c>
      <c r="DC21">
        <v>57.984999999999999</v>
      </c>
      <c r="DI21">
        <v>8</v>
      </c>
      <c r="DJ21">
        <v>31.103999999999999</v>
      </c>
      <c r="DK21">
        <v>38.387999999999998</v>
      </c>
      <c r="DQ21">
        <v>4</v>
      </c>
      <c r="DR21">
        <v>44.899000000000001</v>
      </c>
      <c r="DS21">
        <v>47.622999999999998</v>
      </c>
      <c r="DY21">
        <v>3</v>
      </c>
      <c r="DZ21">
        <v>34.878</v>
      </c>
      <c r="EA21">
        <v>38.380000000000003</v>
      </c>
      <c r="EG21">
        <v>4</v>
      </c>
      <c r="EH21">
        <v>47.371000000000002</v>
      </c>
      <c r="EI21">
        <v>49.881999999999998</v>
      </c>
      <c r="EO21">
        <v>4</v>
      </c>
      <c r="EP21">
        <v>47.371000000000002</v>
      </c>
      <c r="EQ21">
        <v>62.298999999999999</v>
      </c>
      <c r="EY21">
        <v>13</v>
      </c>
      <c r="EZ21" s="5">
        <v>57522</v>
      </c>
      <c r="FA21" s="5">
        <v>53292</v>
      </c>
      <c r="FJ21">
        <v>2</v>
      </c>
      <c r="FK21">
        <v>97.215000000000003</v>
      </c>
      <c r="FL21">
        <v>53.252000000000002</v>
      </c>
    </row>
    <row r="22" spans="1:168" x14ac:dyDescent="0.25">
      <c r="A22" s="10"/>
      <c r="B22" s="10" t="s">
        <v>80</v>
      </c>
      <c r="C22" s="10"/>
      <c r="D22" s="10"/>
      <c r="E22" s="10"/>
      <c r="F22" s="10"/>
      <c r="G22" s="10"/>
      <c r="I22">
        <v>6</v>
      </c>
      <c r="J22">
        <v>53</v>
      </c>
      <c r="K22">
        <v>30.247</v>
      </c>
      <c r="S22">
        <v>1</v>
      </c>
      <c r="T22">
        <v>56.838999999999999</v>
      </c>
      <c r="U22">
        <v>41.216999999999999</v>
      </c>
      <c r="AC22">
        <v>4</v>
      </c>
      <c r="AD22">
        <v>15.747</v>
      </c>
      <c r="AE22">
        <v>27.064</v>
      </c>
      <c r="AM22">
        <v>5</v>
      </c>
      <c r="AN22">
        <v>33.250999999999998</v>
      </c>
      <c r="AO22">
        <v>45.286000000000001</v>
      </c>
      <c r="AW22">
        <v>4</v>
      </c>
      <c r="AX22">
        <v>59.67</v>
      </c>
      <c r="AY22">
        <v>47.448</v>
      </c>
      <c r="BG22">
        <v>4</v>
      </c>
      <c r="BH22">
        <v>23.718</v>
      </c>
      <c r="BI22">
        <v>19.303000000000001</v>
      </c>
      <c r="BQ22">
        <v>1</v>
      </c>
      <c r="BR22">
        <v>34.878</v>
      </c>
      <c r="BS22">
        <v>32.137999999999998</v>
      </c>
      <c r="CA22">
        <v>4</v>
      </c>
      <c r="CB22">
        <v>45.418999999999997</v>
      </c>
      <c r="CC22">
        <v>23.957999999999998</v>
      </c>
      <c r="CK22">
        <v>1</v>
      </c>
      <c r="CL22">
        <v>73.334000000000003</v>
      </c>
      <c r="CM22">
        <v>22.106000000000002</v>
      </c>
      <c r="CS22">
        <v>4</v>
      </c>
      <c r="CT22">
        <v>38.814</v>
      </c>
      <c r="CU22">
        <v>34.567</v>
      </c>
      <c r="DA22">
        <v>8</v>
      </c>
      <c r="DB22">
        <v>49.844000000000001</v>
      </c>
      <c r="DC22">
        <v>41.561</v>
      </c>
      <c r="DI22">
        <v>9</v>
      </c>
      <c r="DJ22">
        <v>31.234000000000002</v>
      </c>
      <c r="DK22">
        <v>42.206000000000003</v>
      </c>
      <c r="DQ22">
        <v>5</v>
      </c>
      <c r="DR22">
        <v>49.713999999999999</v>
      </c>
      <c r="DS22">
        <v>65.606999999999999</v>
      </c>
      <c r="DY22">
        <v>4</v>
      </c>
      <c r="DZ22">
        <v>47.371000000000002</v>
      </c>
      <c r="EA22">
        <v>38.345999999999997</v>
      </c>
      <c r="EG22">
        <v>5</v>
      </c>
      <c r="EH22">
        <v>50.755000000000003</v>
      </c>
      <c r="EI22">
        <v>58.241999999999997</v>
      </c>
      <c r="EO22">
        <v>5</v>
      </c>
      <c r="EP22">
        <v>40.863999999999997</v>
      </c>
      <c r="EQ22">
        <v>83.986999999999995</v>
      </c>
      <c r="EY22">
        <v>1</v>
      </c>
      <c r="EZ22" s="5">
        <v>50299</v>
      </c>
      <c r="FA22" s="5">
        <v>74518</v>
      </c>
      <c r="FJ22">
        <v>3</v>
      </c>
      <c r="FK22">
        <v>55.115000000000002</v>
      </c>
      <c r="FL22">
        <v>53.353999999999999</v>
      </c>
    </row>
    <row r="23" spans="1:168" x14ac:dyDescent="0.25">
      <c r="B23" s="4" t="s">
        <v>37</v>
      </c>
      <c r="C23" s="3" t="s">
        <v>38</v>
      </c>
      <c r="D23" s="3" t="s">
        <v>39</v>
      </c>
      <c r="E23" s="3" t="s">
        <v>40</v>
      </c>
      <c r="F23" s="3" t="s">
        <v>41</v>
      </c>
      <c r="I23">
        <v>7</v>
      </c>
      <c r="J23">
        <v>63.021000000000001</v>
      </c>
      <c r="K23">
        <v>29.873999999999999</v>
      </c>
      <c r="S23">
        <v>2</v>
      </c>
      <c r="T23">
        <v>55.31</v>
      </c>
      <c r="U23">
        <v>45.892000000000003</v>
      </c>
      <c r="AC23">
        <v>5</v>
      </c>
      <c r="AD23">
        <v>60.19</v>
      </c>
      <c r="AE23">
        <v>33.878999999999998</v>
      </c>
      <c r="AM23">
        <v>6</v>
      </c>
      <c r="AN23">
        <v>30.974</v>
      </c>
      <c r="AO23">
        <v>23.571999999999999</v>
      </c>
      <c r="AW23">
        <v>5</v>
      </c>
      <c r="AX23">
        <v>71.837999999999994</v>
      </c>
      <c r="AY23">
        <v>43.716999999999999</v>
      </c>
      <c r="BG23">
        <v>5</v>
      </c>
      <c r="BH23">
        <v>92.855000000000004</v>
      </c>
      <c r="BI23">
        <v>27.552</v>
      </c>
      <c r="BQ23">
        <v>2</v>
      </c>
      <c r="BR23">
        <v>82.379000000000005</v>
      </c>
      <c r="BS23">
        <v>40.978999999999999</v>
      </c>
      <c r="CA23">
        <v>5</v>
      </c>
      <c r="CB23">
        <v>24.498999999999999</v>
      </c>
      <c r="CC23">
        <v>27.231000000000002</v>
      </c>
      <c r="CK23">
        <v>2</v>
      </c>
      <c r="CL23">
        <v>99.623000000000005</v>
      </c>
      <c r="CM23">
        <v>28.344999999999999</v>
      </c>
      <c r="CS23">
        <v>5</v>
      </c>
      <c r="CT23">
        <v>67.25</v>
      </c>
      <c r="CU23">
        <v>25.992999999999999</v>
      </c>
      <c r="DA23">
        <v>9</v>
      </c>
      <c r="DB23">
        <v>38.131</v>
      </c>
      <c r="DC23">
        <v>43.747999999999998</v>
      </c>
      <c r="DI23">
        <v>10</v>
      </c>
      <c r="DJ23">
        <v>32.795000000000002</v>
      </c>
      <c r="DK23">
        <v>49.942999999999998</v>
      </c>
      <c r="DQ23">
        <v>6</v>
      </c>
      <c r="DR23">
        <v>49.584000000000003</v>
      </c>
      <c r="DS23">
        <v>55.05</v>
      </c>
      <c r="DY23">
        <v>5</v>
      </c>
      <c r="DZ23">
        <v>51.795999999999999</v>
      </c>
      <c r="EA23">
        <v>60.014000000000003</v>
      </c>
      <c r="EG23">
        <v>6</v>
      </c>
      <c r="EH23">
        <v>66.762</v>
      </c>
      <c r="EI23">
        <v>51.414999999999999</v>
      </c>
      <c r="EO23">
        <v>6</v>
      </c>
      <c r="EP23">
        <v>35.398000000000003</v>
      </c>
      <c r="EQ23">
        <v>105.843</v>
      </c>
      <c r="EY23">
        <v>2</v>
      </c>
      <c r="EZ23" s="5">
        <v>40669</v>
      </c>
      <c r="FA23" s="5">
        <v>69606</v>
      </c>
      <c r="FJ23">
        <v>4</v>
      </c>
      <c r="FK23">
        <v>92.01</v>
      </c>
      <c r="FL23">
        <v>64.790999999999997</v>
      </c>
    </row>
    <row r="24" spans="1:168" x14ac:dyDescent="0.25">
      <c r="B24" s="4"/>
      <c r="C24" s="3"/>
      <c r="D24" s="3"/>
      <c r="E24" s="3"/>
      <c r="F24" s="3"/>
      <c r="I24">
        <v>8</v>
      </c>
      <c r="J24">
        <v>35.789000000000001</v>
      </c>
      <c r="K24">
        <v>29.704000000000001</v>
      </c>
      <c r="S24">
        <v>3</v>
      </c>
      <c r="T24">
        <v>66.372</v>
      </c>
      <c r="U24">
        <v>45.35</v>
      </c>
      <c r="AC24">
        <v>6</v>
      </c>
      <c r="AD24">
        <v>35.984000000000002</v>
      </c>
      <c r="AE24">
        <v>31.111000000000001</v>
      </c>
      <c r="AM24">
        <v>7</v>
      </c>
      <c r="AN24">
        <v>63.509</v>
      </c>
      <c r="AO24">
        <v>31.006</v>
      </c>
      <c r="AW24">
        <v>6</v>
      </c>
      <c r="AX24">
        <v>62.857999999999997</v>
      </c>
      <c r="AY24">
        <v>46.448999999999998</v>
      </c>
      <c r="BG24">
        <v>6</v>
      </c>
      <c r="BH24">
        <v>55.375</v>
      </c>
      <c r="BI24">
        <v>25.891999999999999</v>
      </c>
      <c r="BQ24">
        <v>3</v>
      </c>
      <c r="BR24">
        <v>31.103999999999999</v>
      </c>
      <c r="BS24">
        <v>33.32</v>
      </c>
      <c r="CA24">
        <v>6</v>
      </c>
      <c r="CB24">
        <v>28.696000000000002</v>
      </c>
      <c r="CC24">
        <v>27.513999999999999</v>
      </c>
      <c r="CK24">
        <v>3</v>
      </c>
      <c r="CL24">
        <v>55.960999999999999</v>
      </c>
      <c r="CM24">
        <v>30.902999999999999</v>
      </c>
      <c r="CS24">
        <v>6</v>
      </c>
      <c r="CT24">
        <v>66.956999999999994</v>
      </c>
      <c r="CU24">
        <v>32.344999999999999</v>
      </c>
      <c r="DA24">
        <v>10</v>
      </c>
      <c r="DB24">
        <v>47.371000000000002</v>
      </c>
      <c r="DC24">
        <v>55.396999999999998</v>
      </c>
      <c r="DI24">
        <v>11</v>
      </c>
      <c r="DJ24">
        <v>19.911999999999999</v>
      </c>
      <c r="DK24">
        <v>51.395000000000003</v>
      </c>
      <c r="DQ24">
        <v>7</v>
      </c>
      <c r="DR24">
        <v>55.31</v>
      </c>
      <c r="DS24">
        <v>38.124000000000002</v>
      </c>
      <c r="DY24">
        <v>6</v>
      </c>
      <c r="DZ24">
        <v>72.097999999999999</v>
      </c>
      <c r="EA24">
        <v>64.191000000000003</v>
      </c>
      <c r="EG24">
        <v>7</v>
      </c>
      <c r="EH24">
        <v>49.713999999999999</v>
      </c>
      <c r="EI24">
        <v>82.744</v>
      </c>
      <c r="EO24">
        <v>7</v>
      </c>
      <c r="EP24">
        <v>32.795000000000002</v>
      </c>
      <c r="EQ24">
        <v>130.715</v>
      </c>
      <c r="EY24">
        <v>3</v>
      </c>
      <c r="EZ24" s="5">
        <v>59735</v>
      </c>
      <c r="FA24" s="5">
        <v>50740</v>
      </c>
      <c r="FJ24">
        <v>5</v>
      </c>
      <c r="FK24">
        <v>47.892000000000003</v>
      </c>
      <c r="FL24">
        <v>43.639000000000003</v>
      </c>
    </row>
    <row r="25" spans="1:168" x14ac:dyDescent="0.25">
      <c r="B25" s="4" t="s">
        <v>42</v>
      </c>
      <c r="C25" s="3"/>
      <c r="D25" s="3"/>
      <c r="E25" s="3"/>
      <c r="F25" s="3"/>
      <c r="I25">
        <v>9</v>
      </c>
      <c r="J25">
        <v>56.610999999999997</v>
      </c>
      <c r="K25">
        <v>31.876999999999999</v>
      </c>
      <c r="S25">
        <v>4</v>
      </c>
      <c r="T25">
        <v>72.619</v>
      </c>
      <c r="U25">
        <v>39.244999999999997</v>
      </c>
      <c r="AC25">
        <v>7</v>
      </c>
      <c r="AD25">
        <v>35.137999999999998</v>
      </c>
      <c r="AE25">
        <v>35.640999999999998</v>
      </c>
      <c r="AM25">
        <v>8</v>
      </c>
      <c r="AN25">
        <v>35.301000000000002</v>
      </c>
      <c r="AO25">
        <v>42.441000000000003</v>
      </c>
      <c r="AW25">
        <v>7</v>
      </c>
      <c r="AX25">
        <v>21.928999999999998</v>
      </c>
      <c r="AY25">
        <v>35.951000000000001</v>
      </c>
      <c r="BG25">
        <v>7</v>
      </c>
      <c r="BH25">
        <v>79.516000000000005</v>
      </c>
      <c r="BI25">
        <v>29.847000000000001</v>
      </c>
      <c r="BQ25">
        <v>4</v>
      </c>
      <c r="BR25">
        <v>34.487000000000002</v>
      </c>
      <c r="BS25">
        <v>41.66</v>
      </c>
      <c r="CA25">
        <v>7</v>
      </c>
      <c r="CB25">
        <v>51.438000000000002</v>
      </c>
      <c r="CC25">
        <v>24.536000000000001</v>
      </c>
      <c r="CK25">
        <v>4</v>
      </c>
      <c r="CL25">
        <v>44.963999999999999</v>
      </c>
      <c r="CM25">
        <v>28.428000000000001</v>
      </c>
      <c r="CS25">
        <v>7</v>
      </c>
      <c r="CT25">
        <v>58.661000000000001</v>
      </c>
      <c r="CU25">
        <v>34.776000000000003</v>
      </c>
      <c r="DA25">
        <v>1</v>
      </c>
      <c r="DB25">
        <v>41.84</v>
      </c>
      <c r="DC25">
        <v>49.884999999999998</v>
      </c>
      <c r="DI25">
        <v>12</v>
      </c>
      <c r="DJ25">
        <v>41.124000000000002</v>
      </c>
      <c r="DK25">
        <v>52.331000000000003</v>
      </c>
      <c r="DQ25">
        <v>8</v>
      </c>
      <c r="DR25">
        <v>47.371000000000002</v>
      </c>
      <c r="DS25">
        <v>41.694000000000003</v>
      </c>
      <c r="DY25">
        <v>7</v>
      </c>
      <c r="DZ25">
        <v>40.994</v>
      </c>
      <c r="EA25">
        <v>63.595999999999997</v>
      </c>
      <c r="EG25">
        <v>1</v>
      </c>
      <c r="EH25">
        <v>47.305999999999997</v>
      </c>
      <c r="EI25">
        <v>56.543999999999997</v>
      </c>
      <c r="EO25">
        <v>1</v>
      </c>
      <c r="EP25">
        <v>51.274999999999999</v>
      </c>
      <c r="EQ25">
        <v>35.661999999999999</v>
      </c>
      <c r="EY25">
        <v>4</v>
      </c>
      <c r="EZ25" s="5">
        <v>33837</v>
      </c>
      <c r="FA25" s="5">
        <v>58044</v>
      </c>
      <c r="FJ25">
        <v>6</v>
      </c>
      <c r="FK25">
        <v>37.676000000000002</v>
      </c>
      <c r="FL25">
        <v>53.534999999999997</v>
      </c>
    </row>
    <row r="26" spans="1:168" x14ac:dyDescent="0.25">
      <c r="B26" s="4" t="s">
        <v>74</v>
      </c>
      <c r="C26" s="3">
        <v>-2.2440000000000002</v>
      </c>
      <c r="D26" s="3" t="s">
        <v>43</v>
      </c>
      <c r="E26" s="3" t="s">
        <v>44</v>
      </c>
      <c r="F26" s="3">
        <v>0.50270000000000004</v>
      </c>
      <c r="I26">
        <v>10</v>
      </c>
      <c r="J26">
        <v>28.760999999999999</v>
      </c>
      <c r="K26">
        <v>35.200000000000003</v>
      </c>
      <c r="S26">
        <v>5</v>
      </c>
      <c r="T26">
        <v>70.471000000000004</v>
      </c>
      <c r="U26">
        <v>38.314999999999998</v>
      </c>
      <c r="AC26">
        <v>8</v>
      </c>
      <c r="AD26">
        <v>78.734999999999999</v>
      </c>
      <c r="AE26">
        <v>38.183999999999997</v>
      </c>
      <c r="AM26">
        <v>9</v>
      </c>
      <c r="AN26">
        <v>26.809000000000001</v>
      </c>
      <c r="AO26">
        <v>40.1</v>
      </c>
      <c r="AW26">
        <v>8</v>
      </c>
      <c r="AX26">
        <v>36.048999999999999</v>
      </c>
      <c r="AY26">
        <v>37.369999999999997</v>
      </c>
      <c r="BG26">
        <v>8</v>
      </c>
      <c r="BH26">
        <v>61.557000000000002</v>
      </c>
      <c r="BI26">
        <v>35.695</v>
      </c>
      <c r="BQ26">
        <v>5</v>
      </c>
      <c r="BR26">
        <v>27.33</v>
      </c>
      <c r="BS26">
        <v>33.780999999999999</v>
      </c>
      <c r="CA26">
        <v>8</v>
      </c>
      <c r="CB26">
        <v>41.645000000000003</v>
      </c>
      <c r="CC26">
        <v>23.841999999999999</v>
      </c>
      <c r="CK26">
        <v>5</v>
      </c>
      <c r="CL26">
        <v>37.481000000000002</v>
      </c>
      <c r="CM26">
        <v>19.600999999999999</v>
      </c>
      <c r="CS26">
        <v>8</v>
      </c>
      <c r="CT26">
        <v>79.614000000000004</v>
      </c>
      <c r="CU26">
        <v>25.245000000000001</v>
      </c>
      <c r="DA26">
        <v>2</v>
      </c>
      <c r="DB26">
        <v>47.241</v>
      </c>
      <c r="DC26">
        <v>58.960999999999999</v>
      </c>
      <c r="DI26">
        <v>13</v>
      </c>
      <c r="DJ26">
        <v>23.425000000000001</v>
      </c>
      <c r="DK26">
        <v>60.188000000000002</v>
      </c>
      <c r="DQ26">
        <v>9</v>
      </c>
      <c r="DR26">
        <v>42.686</v>
      </c>
      <c r="DS26">
        <v>40.311</v>
      </c>
      <c r="DY26">
        <v>1</v>
      </c>
      <c r="DZ26">
        <v>36.57</v>
      </c>
      <c r="EA26">
        <v>52.399000000000001</v>
      </c>
      <c r="EG26">
        <v>2</v>
      </c>
      <c r="EH26">
        <v>58.694000000000003</v>
      </c>
      <c r="EI26">
        <v>85.414000000000001</v>
      </c>
      <c r="EO26">
        <v>2</v>
      </c>
      <c r="EP26">
        <v>36.57</v>
      </c>
      <c r="EQ26">
        <v>71.590999999999994</v>
      </c>
      <c r="EY26">
        <v>5</v>
      </c>
      <c r="EZ26" s="5">
        <v>101412</v>
      </c>
      <c r="FA26" s="5">
        <v>65092</v>
      </c>
      <c r="FJ26">
        <v>7</v>
      </c>
      <c r="FK26">
        <v>59.67</v>
      </c>
      <c r="FL26">
        <v>41.826999999999998</v>
      </c>
    </row>
    <row r="27" spans="1:168" x14ac:dyDescent="0.25">
      <c r="B27" s="4" t="s">
        <v>75</v>
      </c>
      <c r="C27" s="3">
        <v>-8.2460000000000004</v>
      </c>
      <c r="D27" s="3" t="s">
        <v>45</v>
      </c>
      <c r="E27" s="3" t="s">
        <v>77</v>
      </c>
      <c r="F27" s="3">
        <v>2.6700000000000002E-2</v>
      </c>
      <c r="I27">
        <v>11</v>
      </c>
      <c r="J27">
        <v>32.145000000000003</v>
      </c>
      <c r="K27">
        <v>29.885000000000002</v>
      </c>
      <c r="S27">
        <v>6</v>
      </c>
      <c r="T27">
        <v>43.856999999999999</v>
      </c>
      <c r="U27">
        <v>51.972999999999999</v>
      </c>
      <c r="AC27">
        <v>1</v>
      </c>
      <c r="AD27">
        <v>74.570999999999998</v>
      </c>
      <c r="AE27">
        <v>49.654000000000003</v>
      </c>
      <c r="AM27">
        <v>10</v>
      </c>
      <c r="AN27">
        <v>49.551000000000002</v>
      </c>
      <c r="AO27">
        <v>35.131999999999998</v>
      </c>
      <c r="AW27">
        <v>9</v>
      </c>
      <c r="AX27">
        <v>48.281999999999996</v>
      </c>
      <c r="AY27">
        <v>36.930999999999997</v>
      </c>
      <c r="BG27">
        <v>9</v>
      </c>
      <c r="BH27">
        <v>32.503</v>
      </c>
      <c r="BI27">
        <v>49.341999999999999</v>
      </c>
      <c r="BQ27">
        <v>6</v>
      </c>
      <c r="BR27">
        <v>39.887999999999998</v>
      </c>
      <c r="BS27">
        <v>40.405999999999999</v>
      </c>
      <c r="CA27">
        <v>9</v>
      </c>
      <c r="CB27">
        <v>27.98</v>
      </c>
      <c r="CC27">
        <v>22.952000000000002</v>
      </c>
      <c r="CK27">
        <v>6</v>
      </c>
      <c r="CL27">
        <v>50.363999999999997</v>
      </c>
      <c r="CM27">
        <v>24.015000000000001</v>
      </c>
      <c r="CS27">
        <v>9</v>
      </c>
      <c r="CT27">
        <v>77.043000000000006</v>
      </c>
      <c r="CU27">
        <v>24.257999999999999</v>
      </c>
      <c r="DA27">
        <v>3</v>
      </c>
      <c r="DB27">
        <v>47.241</v>
      </c>
      <c r="DC27">
        <v>59.908000000000001</v>
      </c>
      <c r="DI27">
        <v>14</v>
      </c>
      <c r="DJ27">
        <v>33.186</v>
      </c>
      <c r="DK27">
        <v>64.875</v>
      </c>
      <c r="DQ27">
        <v>10</v>
      </c>
      <c r="DR27">
        <v>84.591999999999999</v>
      </c>
      <c r="DS27">
        <v>40.430999999999997</v>
      </c>
      <c r="DY27">
        <v>2</v>
      </c>
      <c r="DZ27">
        <v>42.555999999999997</v>
      </c>
      <c r="EA27">
        <v>55.192</v>
      </c>
      <c r="EG27">
        <v>3</v>
      </c>
      <c r="EH27">
        <v>58.694000000000003</v>
      </c>
      <c r="EI27">
        <v>55.881</v>
      </c>
      <c r="EO27">
        <v>3</v>
      </c>
      <c r="EP27">
        <v>24.076000000000001</v>
      </c>
      <c r="EQ27">
        <v>49.634999999999998</v>
      </c>
      <c r="EY27">
        <v>6</v>
      </c>
      <c r="EZ27" s="5">
        <v>101640</v>
      </c>
      <c r="FA27" s="5">
        <v>46085</v>
      </c>
      <c r="FJ27">
        <v>8</v>
      </c>
      <c r="FK27">
        <v>44.899000000000001</v>
      </c>
      <c r="FL27">
        <v>52.316000000000003</v>
      </c>
    </row>
    <row r="28" spans="1:168" x14ac:dyDescent="0.25">
      <c r="I28">
        <v>1</v>
      </c>
      <c r="J28">
        <v>54.106000000000002</v>
      </c>
      <c r="K28">
        <v>42.86</v>
      </c>
      <c r="S28">
        <v>7</v>
      </c>
      <c r="T28">
        <v>59.865000000000002</v>
      </c>
      <c r="U28">
        <v>42.671999999999997</v>
      </c>
      <c r="AC28">
        <v>2</v>
      </c>
      <c r="AD28">
        <v>56.610999999999997</v>
      </c>
      <c r="AE28">
        <v>44.56</v>
      </c>
      <c r="AM28">
        <v>11</v>
      </c>
      <c r="AN28">
        <v>44.899000000000001</v>
      </c>
      <c r="AO28">
        <v>51.262</v>
      </c>
      <c r="AW28">
        <v>10</v>
      </c>
      <c r="AX28">
        <v>35.137999999999998</v>
      </c>
      <c r="AY28">
        <v>32.460999999999999</v>
      </c>
      <c r="BG28">
        <v>1</v>
      </c>
      <c r="BH28">
        <v>54.658999999999999</v>
      </c>
      <c r="BI28">
        <v>57.966999999999999</v>
      </c>
      <c r="BQ28">
        <v>7</v>
      </c>
      <c r="BR28">
        <v>35.008000000000003</v>
      </c>
      <c r="BS28">
        <v>25.983000000000001</v>
      </c>
      <c r="CA28">
        <v>10</v>
      </c>
      <c r="CB28">
        <v>50.917999999999999</v>
      </c>
      <c r="CC28">
        <v>20.81</v>
      </c>
      <c r="CK28">
        <v>1</v>
      </c>
      <c r="CL28">
        <v>57.783000000000001</v>
      </c>
      <c r="CM28">
        <v>29.02</v>
      </c>
      <c r="CS28">
        <v>10</v>
      </c>
      <c r="CT28">
        <v>60.06</v>
      </c>
      <c r="CU28">
        <v>26.701000000000001</v>
      </c>
      <c r="DA28">
        <v>4</v>
      </c>
      <c r="DB28">
        <v>38.781999999999996</v>
      </c>
      <c r="DC28">
        <v>38.097999999999999</v>
      </c>
      <c r="DI28">
        <v>15</v>
      </c>
      <c r="DJ28">
        <v>6.5069999999999997</v>
      </c>
      <c r="DK28">
        <v>33.19</v>
      </c>
      <c r="DQ28">
        <v>11</v>
      </c>
      <c r="DR28">
        <v>25.898</v>
      </c>
      <c r="DS28">
        <v>33.96</v>
      </c>
      <c r="DY28">
        <v>3</v>
      </c>
      <c r="DZ28">
        <v>55.31</v>
      </c>
      <c r="EA28">
        <v>56.302</v>
      </c>
      <c r="EG28">
        <v>4</v>
      </c>
      <c r="EH28">
        <v>49.713999999999999</v>
      </c>
      <c r="EI28">
        <v>70.825000000000003</v>
      </c>
      <c r="EO28">
        <v>4</v>
      </c>
      <c r="EP28">
        <v>26.548999999999999</v>
      </c>
      <c r="EQ28">
        <v>140.88499999999999</v>
      </c>
      <c r="EY28">
        <v>7</v>
      </c>
      <c r="EZ28" s="5">
        <v>67934</v>
      </c>
      <c r="FA28" s="5">
        <v>54634</v>
      </c>
      <c r="FJ28">
        <v>9</v>
      </c>
      <c r="FK28">
        <v>54.658999999999999</v>
      </c>
      <c r="FL28">
        <v>43.052</v>
      </c>
    </row>
    <row r="29" spans="1:168" x14ac:dyDescent="0.25">
      <c r="I29">
        <v>2</v>
      </c>
      <c r="J29">
        <v>74.668000000000006</v>
      </c>
      <c r="K29">
        <v>65.164000000000001</v>
      </c>
      <c r="S29">
        <v>8</v>
      </c>
      <c r="T29">
        <v>69.105000000000004</v>
      </c>
      <c r="U29">
        <v>40.167999999999999</v>
      </c>
      <c r="AC29">
        <v>3</v>
      </c>
      <c r="AD29">
        <v>62.597999999999999</v>
      </c>
      <c r="AE29">
        <v>55.054000000000002</v>
      </c>
      <c r="AM29">
        <v>12</v>
      </c>
      <c r="AN29">
        <v>47.371000000000002</v>
      </c>
      <c r="AO29">
        <v>39.173999999999999</v>
      </c>
      <c r="AW29">
        <v>11</v>
      </c>
      <c r="AX29">
        <v>32.340000000000003</v>
      </c>
      <c r="AY29">
        <v>27.853999999999999</v>
      </c>
      <c r="BG29">
        <v>2</v>
      </c>
      <c r="BH29">
        <v>76.165000000000006</v>
      </c>
      <c r="BI29">
        <v>41.94</v>
      </c>
      <c r="BQ29">
        <v>8</v>
      </c>
      <c r="BR29">
        <v>25.832999999999998</v>
      </c>
      <c r="BS29">
        <v>31.158999999999999</v>
      </c>
      <c r="CA29">
        <v>11</v>
      </c>
      <c r="CB29">
        <v>24.369</v>
      </c>
      <c r="CC29">
        <v>29.21</v>
      </c>
      <c r="CK29">
        <v>2</v>
      </c>
      <c r="CL29">
        <v>39.887999999999998</v>
      </c>
      <c r="CM29">
        <v>23.501000000000001</v>
      </c>
      <c r="CS29">
        <v>11</v>
      </c>
      <c r="CT29">
        <v>52.252000000000002</v>
      </c>
      <c r="CU29">
        <v>29.587</v>
      </c>
      <c r="DA29">
        <v>5</v>
      </c>
      <c r="DB29">
        <v>49.323</v>
      </c>
      <c r="DC29">
        <v>53.027999999999999</v>
      </c>
      <c r="DI29">
        <v>1</v>
      </c>
      <c r="DJ29">
        <v>47.371000000000002</v>
      </c>
      <c r="DK29">
        <v>40.518999999999998</v>
      </c>
      <c r="DQ29">
        <v>12</v>
      </c>
      <c r="DR29">
        <v>50.755000000000003</v>
      </c>
      <c r="DS29">
        <v>41.73</v>
      </c>
      <c r="DY29">
        <v>4</v>
      </c>
      <c r="DZ29">
        <v>38.781999999999996</v>
      </c>
      <c r="EA29">
        <v>47.709000000000003</v>
      </c>
      <c r="EG29">
        <v>5</v>
      </c>
      <c r="EH29">
        <v>40.994</v>
      </c>
      <c r="EI29">
        <v>58.887</v>
      </c>
      <c r="EO29">
        <v>5</v>
      </c>
      <c r="EP29">
        <v>20.562000000000001</v>
      </c>
      <c r="EQ29">
        <v>89.004999999999995</v>
      </c>
      <c r="EY29">
        <v>8</v>
      </c>
      <c r="EZ29" s="5">
        <v>52154</v>
      </c>
      <c r="FA29" s="5">
        <v>46574</v>
      </c>
      <c r="FJ29">
        <v>10</v>
      </c>
      <c r="FK29">
        <v>42.945999999999998</v>
      </c>
      <c r="FL29">
        <v>45.731999999999999</v>
      </c>
    </row>
    <row r="30" spans="1:168" x14ac:dyDescent="0.25">
      <c r="I30">
        <v>3</v>
      </c>
      <c r="J30">
        <v>73.138999999999996</v>
      </c>
      <c r="K30">
        <v>42.904000000000003</v>
      </c>
      <c r="S30">
        <v>9</v>
      </c>
      <c r="T30">
        <v>64.745000000000005</v>
      </c>
      <c r="U30">
        <v>41.62</v>
      </c>
      <c r="AC30">
        <v>4</v>
      </c>
      <c r="AD30">
        <v>33.837000000000003</v>
      </c>
      <c r="AE30">
        <v>41.685000000000002</v>
      </c>
      <c r="AM30">
        <v>13</v>
      </c>
      <c r="AN30">
        <v>25.376999999999999</v>
      </c>
      <c r="AO30">
        <v>62.545000000000002</v>
      </c>
      <c r="AW30">
        <v>12</v>
      </c>
      <c r="AX30">
        <v>18.739999999999998</v>
      </c>
      <c r="AY30">
        <v>44.985999999999997</v>
      </c>
      <c r="BG30">
        <v>3</v>
      </c>
      <c r="BH30">
        <v>59.767000000000003</v>
      </c>
      <c r="BI30">
        <v>36.436999999999998</v>
      </c>
      <c r="BQ30">
        <v>9</v>
      </c>
      <c r="BR30">
        <v>32.795000000000002</v>
      </c>
      <c r="BS30">
        <v>46.149000000000001</v>
      </c>
      <c r="CA30">
        <v>1</v>
      </c>
      <c r="CB30">
        <v>43.304000000000002</v>
      </c>
      <c r="CC30">
        <v>53.186</v>
      </c>
      <c r="CK30">
        <v>3</v>
      </c>
      <c r="CL30">
        <v>42.034999999999997</v>
      </c>
      <c r="CM30">
        <v>27.39</v>
      </c>
      <c r="CS30">
        <v>12</v>
      </c>
      <c r="CT30">
        <v>37.481000000000002</v>
      </c>
      <c r="CU30">
        <v>33.529000000000003</v>
      </c>
      <c r="DA30">
        <v>6</v>
      </c>
      <c r="DB30">
        <v>28.631</v>
      </c>
      <c r="DC30">
        <v>80.209999999999994</v>
      </c>
      <c r="DI30">
        <v>2</v>
      </c>
      <c r="DJ30">
        <v>36.83</v>
      </c>
      <c r="DK30">
        <v>44.783999999999999</v>
      </c>
      <c r="DQ30">
        <v>13</v>
      </c>
      <c r="DR30">
        <v>59.344000000000001</v>
      </c>
      <c r="DS30">
        <v>36.674999999999997</v>
      </c>
      <c r="DY30">
        <v>5</v>
      </c>
      <c r="DZ30">
        <v>44.899000000000001</v>
      </c>
      <c r="EA30">
        <v>71.099999999999994</v>
      </c>
      <c r="EG30">
        <v>6</v>
      </c>
      <c r="EH30">
        <v>49.844000000000001</v>
      </c>
      <c r="EI30">
        <v>55.134</v>
      </c>
      <c r="EO30">
        <v>1</v>
      </c>
      <c r="EP30">
        <v>58.433</v>
      </c>
      <c r="EQ30">
        <v>88.131</v>
      </c>
      <c r="EY30">
        <v>9</v>
      </c>
      <c r="EZ30" s="5">
        <v>67673</v>
      </c>
      <c r="FA30" s="5">
        <v>65343</v>
      </c>
      <c r="FJ30">
        <v>11</v>
      </c>
      <c r="FK30">
        <v>27.98</v>
      </c>
      <c r="FL30">
        <v>43.926000000000002</v>
      </c>
    </row>
    <row r="31" spans="1:168" x14ac:dyDescent="0.25">
      <c r="I31">
        <v>4</v>
      </c>
      <c r="J31">
        <v>47.274000000000001</v>
      </c>
      <c r="K31">
        <v>51.695999999999998</v>
      </c>
      <c r="S31">
        <v>10</v>
      </c>
      <c r="T31">
        <v>67.543000000000006</v>
      </c>
      <c r="U31">
        <v>40.841999999999999</v>
      </c>
      <c r="AC31">
        <v>5</v>
      </c>
      <c r="AD31">
        <v>28.631</v>
      </c>
      <c r="AE31">
        <v>51.597999999999999</v>
      </c>
      <c r="AM31">
        <v>14</v>
      </c>
      <c r="AN31">
        <v>51.795999999999999</v>
      </c>
      <c r="AO31">
        <v>35.024000000000001</v>
      </c>
      <c r="AW31">
        <v>13</v>
      </c>
      <c r="AX31">
        <v>51.274999999999999</v>
      </c>
      <c r="AY31">
        <v>47.012</v>
      </c>
      <c r="BG31">
        <v>4</v>
      </c>
      <c r="BH31">
        <v>37.610999999999997</v>
      </c>
      <c r="BI31">
        <v>47.643999999999998</v>
      </c>
      <c r="BQ31">
        <v>10</v>
      </c>
      <c r="BR31">
        <v>23.1</v>
      </c>
      <c r="BS31">
        <v>25.693999999999999</v>
      </c>
      <c r="CA31">
        <v>2</v>
      </c>
      <c r="CB31">
        <v>60.19</v>
      </c>
      <c r="CC31">
        <v>39.453000000000003</v>
      </c>
      <c r="CK31">
        <v>4</v>
      </c>
      <c r="CL31">
        <v>85.503</v>
      </c>
      <c r="CM31">
        <v>24.202000000000002</v>
      </c>
      <c r="CS31">
        <v>13</v>
      </c>
      <c r="CT31">
        <v>51.145000000000003</v>
      </c>
      <c r="CU31">
        <v>34.152999999999999</v>
      </c>
      <c r="DA31">
        <v>7</v>
      </c>
      <c r="DB31">
        <v>52.447000000000003</v>
      </c>
      <c r="DC31">
        <v>60.286999999999999</v>
      </c>
      <c r="DI31">
        <v>3</v>
      </c>
      <c r="DJ31">
        <v>29.542000000000002</v>
      </c>
      <c r="DK31">
        <v>40.670999999999999</v>
      </c>
      <c r="DQ31">
        <v>1</v>
      </c>
      <c r="DR31">
        <v>38.781999999999996</v>
      </c>
      <c r="DS31">
        <v>39.395000000000003</v>
      </c>
      <c r="DY31">
        <v>6</v>
      </c>
      <c r="DZ31">
        <v>65.460999999999999</v>
      </c>
      <c r="EA31">
        <v>65.465000000000003</v>
      </c>
      <c r="EG31">
        <v>7</v>
      </c>
      <c r="EH31">
        <v>61.165999999999997</v>
      </c>
      <c r="EI31">
        <v>78.638000000000005</v>
      </c>
      <c r="EO31">
        <v>2</v>
      </c>
      <c r="EP31">
        <v>58.302999999999997</v>
      </c>
      <c r="EQ31">
        <v>98.316000000000003</v>
      </c>
      <c r="EY31">
        <v>10</v>
      </c>
      <c r="EZ31" s="5">
        <v>53618</v>
      </c>
      <c r="FA31" s="5">
        <v>61018</v>
      </c>
      <c r="FJ31">
        <v>12</v>
      </c>
      <c r="FK31">
        <v>74.570999999999998</v>
      </c>
      <c r="FL31">
        <v>59.302999999999997</v>
      </c>
    </row>
    <row r="32" spans="1:168" x14ac:dyDescent="0.25">
      <c r="A32" s="11" t="s">
        <v>78</v>
      </c>
      <c r="B32" t="s">
        <v>79</v>
      </c>
      <c r="I32">
        <v>5</v>
      </c>
      <c r="J32">
        <v>44.899000000000001</v>
      </c>
      <c r="K32">
        <v>50.335000000000001</v>
      </c>
      <c r="S32">
        <v>11</v>
      </c>
      <c r="T32">
        <v>52.642000000000003</v>
      </c>
      <c r="U32">
        <v>48.569000000000003</v>
      </c>
      <c r="AC32">
        <v>6</v>
      </c>
      <c r="AD32">
        <v>49.063000000000002</v>
      </c>
      <c r="AE32">
        <v>59.134</v>
      </c>
      <c r="AM32">
        <v>1</v>
      </c>
      <c r="AN32">
        <v>35.886000000000003</v>
      </c>
      <c r="AO32">
        <v>33.512999999999998</v>
      </c>
      <c r="AW32">
        <v>1</v>
      </c>
      <c r="AX32">
        <v>57.521999999999998</v>
      </c>
      <c r="AY32">
        <v>62.957999999999998</v>
      </c>
      <c r="BG32">
        <v>5</v>
      </c>
      <c r="BH32">
        <v>85.372</v>
      </c>
      <c r="BI32">
        <v>38.704000000000001</v>
      </c>
      <c r="BQ32">
        <v>1</v>
      </c>
      <c r="BR32">
        <v>37.676000000000002</v>
      </c>
      <c r="BS32">
        <v>43.404000000000003</v>
      </c>
      <c r="CA32">
        <v>3</v>
      </c>
      <c r="CB32">
        <v>47.826999999999998</v>
      </c>
      <c r="CC32">
        <v>49.718000000000004</v>
      </c>
      <c r="CK32">
        <v>5</v>
      </c>
      <c r="CL32">
        <v>39.433</v>
      </c>
      <c r="CM32">
        <v>18.375</v>
      </c>
      <c r="CS32">
        <v>14</v>
      </c>
      <c r="CT32">
        <v>53.357999999999997</v>
      </c>
      <c r="CU32">
        <v>32.618000000000002</v>
      </c>
      <c r="DA32">
        <v>8</v>
      </c>
      <c r="DB32">
        <v>28.241</v>
      </c>
      <c r="DC32">
        <v>42.984999999999999</v>
      </c>
      <c r="DI32">
        <v>4</v>
      </c>
      <c r="DJ32">
        <v>33.316000000000003</v>
      </c>
      <c r="DK32">
        <v>39.235999999999997</v>
      </c>
      <c r="DQ32">
        <v>2</v>
      </c>
      <c r="DR32">
        <v>64.680000000000007</v>
      </c>
      <c r="DS32">
        <v>33.090000000000003</v>
      </c>
      <c r="DY32">
        <v>7</v>
      </c>
      <c r="DZ32">
        <v>37.610999999999997</v>
      </c>
      <c r="EA32">
        <v>50.305</v>
      </c>
      <c r="EG32">
        <v>8</v>
      </c>
      <c r="EH32">
        <v>36.57</v>
      </c>
      <c r="EI32">
        <v>52.095999999999997</v>
      </c>
      <c r="EO32">
        <v>3</v>
      </c>
      <c r="EP32">
        <v>44.899000000000001</v>
      </c>
      <c r="EQ32">
        <v>93.347999999999999</v>
      </c>
      <c r="EY32">
        <v>1</v>
      </c>
      <c r="EZ32" s="5">
        <v>43207</v>
      </c>
      <c r="FA32" s="5">
        <v>81552</v>
      </c>
      <c r="FJ32">
        <v>13</v>
      </c>
      <c r="FK32">
        <v>82.932000000000002</v>
      </c>
      <c r="FL32">
        <v>48.689</v>
      </c>
    </row>
    <row r="33" spans="1:168" x14ac:dyDescent="0.25">
      <c r="I33">
        <v>6</v>
      </c>
      <c r="J33">
        <v>20.302</v>
      </c>
      <c r="K33">
        <v>66.221000000000004</v>
      </c>
      <c r="S33">
        <v>1</v>
      </c>
      <c r="T33">
        <v>102.649</v>
      </c>
      <c r="U33">
        <v>54.805</v>
      </c>
      <c r="AC33">
        <v>7</v>
      </c>
      <c r="AD33">
        <v>65.200999999999993</v>
      </c>
      <c r="AE33">
        <v>72.272000000000006</v>
      </c>
      <c r="AM33">
        <v>2</v>
      </c>
      <c r="AN33">
        <v>67.933999999999997</v>
      </c>
      <c r="AO33">
        <v>48.545000000000002</v>
      </c>
      <c r="AW33">
        <v>2</v>
      </c>
      <c r="AX33">
        <v>45.418999999999997</v>
      </c>
      <c r="AY33">
        <v>26.494</v>
      </c>
      <c r="BG33">
        <v>6</v>
      </c>
      <c r="BH33">
        <v>71.837999999999994</v>
      </c>
      <c r="BI33">
        <v>41.008000000000003</v>
      </c>
      <c r="BQ33">
        <v>2</v>
      </c>
      <c r="BR33">
        <v>67.543000000000006</v>
      </c>
      <c r="BS33">
        <v>56.869</v>
      </c>
      <c r="CA33">
        <v>4</v>
      </c>
      <c r="CB33">
        <v>40.213999999999999</v>
      </c>
      <c r="CC33">
        <v>46.728999999999999</v>
      </c>
      <c r="CK33">
        <v>6</v>
      </c>
      <c r="CL33">
        <v>47.892000000000003</v>
      </c>
      <c r="CM33">
        <v>23.832999999999998</v>
      </c>
      <c r="CS33">
        <v>15</v>
      </c>
      <c r="CT33">
        <v>63.118000000000002</v>
      </c>
      <c r="CU33">
        <v>29.353000000000002</v>
      </c>
      <c r="DA33">
        <v>9</v>
      </c>
      <c r="DB33">
        <v>60.776000000000003</v>
      </c>
      <c r="DC33">
        <v>57.731999999999999</v>
      </c>
      <c r="DI33">
        <v>5</v>
      </c>
      <c r="DJ33">
        <v>29.282</v>
      </c>
      <c r="DK33">
        <v>38.698</v>
      </c>
      <c r="DQ33">
        <v>3</v>
      </c>
      <c r="DR33">
        <v>42.686</v>
      </c>
      <c r="DS33">
        <v>32.207000000000001</v>
      </c>
      <c r="DY33">
        <v>8</v>
      </c>
      <c r="DZ33">
        <v>26.027999999999999</v>
      </c>
      <c r="EA33">
        <v>49.554000000000002</v>
      </c>
      <c r="EG33">
        <v>9</v>
      </c>
      <c r="EH33">
        <v>35.137999999999998</v>
      </c>
      <c r="EI33">
        <v>54.573999999999998</v>
      </c>
      <c r="EO33">
        <v>4</v>
      </c>
      <c r="EP33">
        <v>47.241</v>
      </c>
      <c r="EQ33">
        <v>97.569000000000003</v>
      </c>
      <c r="EY33">
        <v>2</v>
      </c>
      <c r="EZ33" s="5">
        <v>53976</v>
      </c>
      <c r="FA33" s="5">
        <v>79423</v>
      </c>
      <c r="FJ33">
        <v>14</v>
      </c>
      <c r="FK33">
        <v>24.498999999999999</v>
      </c>
      <c r="FL33">
        <v>57.134</v>
      </c>
    </row>
    <row r="34" spans="1:168" x14ac:dyDescent="0.25">
      <c r="B34" s="33" t="s">
        <v>17</v>
      </c>
      <c r="C34" s="34"/>
      <c r="D34" s="35"/>
      <c r="E34" s="33" t="s">
        <v>62</v>
      </c>
      <c r="F34" s="34"/>
      <c r="G34" s="35"/>
      <c r="I34">
        <v>7</v>
      </c>
      <c r="J34">
        <v>47.500999999999998</v>
      </c>
      <c r="K34">
        <v>39.454000000000001</v>
      </c>
      <c r="S34">
        <v>2</v>
      </c>
      <c r="T34">
        <v>100.273</v>
      </c>
      <c r="U34">
        <v>47.304000000000002</v>
      </c>
      <c r="AC34">
        <v>8</v>
      </c>
      <c r="AD34">
        <v>50.234000000000002</v>
      </c>
      <c r="AE34">
        <v>41.256999999999998</v>
      </c>
      <c r="AM34">
        <v>3</v>
      </c>
      <c r="AN34">
        <v>48.476999999999997</v>
      </c>
      <c r="AO34">
        <v>35.375999999999998</v>
      </c>
      <c r="AW34">
        <v>3</v>
      </c>
      <c r="AX34">
        <v>14.446</v>
      </c>
      <c r="AY34">
        <v>42.954999999999998</v>
      </c>
      <c r="BG34">
        <v>7</v>
      </c>
      <c r="BH34">
        <v>40.929000000000002</v>
      </c>
      <c r="BI34">
        <v>30.513999999999999</v>
      </c>
      <c r="BQ34">
        <v>3</v>
      </c>
      <c r="BR34">
        <v>50.917999999999999</v>
      </c>
      <c r="BS34">
        <v>46.375</v>
      </c>
      <c r="CA34">
        <v>5</v>
      </c>
      <c r="CB34">
        <v>56.936999999999998</v>
      </c>
      <c r="CC34">
        <v>41.533000000000001</v>
      </c>
      <c r="CK34">
        <v>7</v>
      </c>
      <c r="CL34">
        <v>32.21</v>
      </c>
      <c r="CM34">
        <v>22.417000000000002</v>
      </c>
      <c r="CS34">
        <v>16</v>
      </c>
      <c r="CT34">
        <v>73.269000000000005</v>
      </c>
      <c r="CU34">
        <v>32.054000000000002</v>
      </c>
      <c r="DA34">
        <v>10</v>
      </c>
      <c r="DB34">
        <v>29.542000000000002</v>
      </c>
      <c r="DC34">
        <v>49.543999999999997</v>
      </c>
      <c r="DI34">
        <v>6</v>
      </c>
      <c r="DJ34">
        <v>49.584000000000003</v>
      </c>
      <c r="DK34">
        <v>61.972000000000001</v>
      </c>
      <c r="DQ34">
        <v>4</v>
      </c>
      <c r="DR34">
        <v>38.781999999999996</v>
      </c>
      <c r="DS34">
        <v>33.896000000000001</v>
      </c>
      <c r="DY34">
        <v>1</v>
      </c>
      <c r="DZ34">
        <v>35.918999999999997</v>
      </c>
      <c r="EA34">
        <v>65.760000000000005</v>
      </c>
      <c r="EG34">
        <v>10</v>
      </c>
      <c r="EH34">
        <v>39.692999999999998</v>
      </c>
      <c r="EI34">
        <v>50.841000000000001</v>
      </c>
      <c r="EO34">
        <v>5</v>
      </c>
      <c r="EP34">
        <v>51.274999999999999</v>
      </c>
      <c r="EQ34">
        <v>96.956000000000003</v>
      </c>
      <c r="EY34">
        <v>3</v>
      </c>
      <c r="EZ34" s="5">
        <v>56253</v>
      </c>
      <c r="FA34" s="5">
        <v>34565</v>
      </c>
      <c r="FJ34">
        <v>1</v>
      </c>
      <c r="FK34">
        <v>52.837000000000003</v>
      </c>
      <c r="FL34">
        <v>14.105</v>
      </c>
    </row>
    <row r="35" spans="1:168" x14ac:dyDescent="0.25">
      <c r="B35" s="12" t="s">
        <v>76</v>
      </c>
      <c r="C35" s="13" t="s">
        <v>35</v>
      </c>
      <c r="D35" s="14" t="s">
        <v>36</v>
      </c>
      <c r="E35" s="12" t="s">
        <v>76</v>
      </c>
      <c r="F35" s="13" t="s">
        <v>35</v>
      </c>
      <c r="G35" s="14" t="s">
        <v>36</v>
      </c>
      <c r="I35">
        <v>8</v>
      </c>
      <c r="J35">
        <v>26.678999999999998</v>
      </c>
      <c r="K35">
        <v>42.335000000000001</v>
      </c>
      <c r="S35">
        <v>3</v>
      </c>
      <c r="T35">
        <v>110.49</v>
      </c>
      <c r="U35">
        <v>48.985999999999997</v>
      </c>
      <c r="AC35">
        <v>9</v>
      </c>
      <c r="AD35">
        <v>40.929000000000002</v>
      </c>
      <c r="AE35">
        <v>70.772999999999996</v>
      </c>
      <c r="AM35">
        <v>4</v>
      </c>
      <c r="AN35">
        <v>64.290000000000006</v>
      </c>
      <c r="AO35">
        <v>41.845999999999997</v>
      </c>
      <c r="AW35">
        <v>4</v>
      </c>
      <c r="AX35">
        <v>48.281999999999996</v>
      </c>
      <c r="AY35">
        <v>37.655999999999999</v>
      </c>
      <c r="BG35">
        <v>8</v>
      </c>
      <c r="BH35">
        <v>23.035</v>
      </c>
      <c r="BI35">
        <v>32.881</v>
      </c>
      <c r="BQ35">
        <v>4</v>
      </c>
      <c r="BR35">
        <v>54.951999999999998</v>
      </c>
      <c r="BS35">
        <v>63.345999999999997</v>
      </c>
      <c r="CA35">
        <v>6</v>
      </c>
      <c r="CB35">
        <v>92.14</v>
      </c>
      <c r="CC35">
        <v>34.365000000000002</v>
      </c>
      <c r="CK35">
        <v>8</v>
      </c>
      <c r="CL35">
        <v>57.262</v>
      </c>
      <c r="CM35">
        <v>38.853999999999999</v>
      </c>
      <c r="CS35">
        <v>1</v>
      </c>
      <c r="CT35">
        <v>75.090999999999994</v>
      </c>
      <c r="CU35">
        <v>25.175000000000001</v>
      </c>
      <c r="DA35">
        <v>11</v>
      </c>
      <c r="DB35">
        <v>54.139000000000003</v>
      </c>
      <c r="DC35">
        <v>49.293999999999997</v>
      </c>
      <c r="DI35">
        <v>7</v>
      </c>
      <c r="DJ35">
        <v>33.186</v>
      </c>
      <c r="DK35">
        <v>20.513999999999999</v>
      </c>
      <c r="DQ35">
        <v>5</v>
      </c>
      <c r="DR35">
        <v>42.686</v>
      </c>
      <c r="DS35">
        <v>34.880000000000003</v>
      </c>
      <c r="DY35">
        <v>2</v>
      </c>
      <c r="DZ35">
        <v>31.103999999999999</v>
      </c>
      <c r="EA35">
        <v>34.145000000000003</v>
      </c>
      <c r="EG35">
        <v>1</v>
      </c>
      <c r="EH35">
        <v>36.83</v>
      </c>
      <c r="EI35">
        <v>47.792999999999999</v>
      </c>
      <c r="EO35">
        <v>6</v>
      </c>
      <c r="EP35">
        <v>27.98</v>
      </c>
      <c r="EQ35">
        <v>107.821</v>
      </c>
      <c r="EY35">
        <v>4</v>
      </c>
      <c r="EZ35" s="5">
        <v>35789</v>
      </c>
      <c r="FA35" s="5">
        <v>22821</v>
      </c>
      <c r="FJ35">
        <v>2</v>
      </c>
      <c r="FK35">
        <v>36.83</v>
      </c>
      <c r="FL35">
        <v>27.722999999999999</v>
      </c>
    </row>
    <row r="36" spans="1:168" x14ac:dyDescent="0.25">
      <c r="A36" s="4" t="s">
        <v>74</v>
      </c>
      <c r="B36" s="15">
        <v>37.864192500000001</v>
      </c>
      <c r="C36" s="16">
        <v>1.5691241273577601</v>
      </c>
      <c r="D36" s="17">
        <v>4</v>
      </c>
      <c r="E36" s="15">
        <v>43.465110000000003</v>
      </c>
      <c r="F36" s="16">
        <v>2.8448874072535801</v>
      </c>
      <c r="G36" s="17">
        <v>4</v>
      </c>
      <c r="I36">
        <v>1</v>
      </c>
      <c r="J36">
        <v>39.497999999999998</v>
      </c>
      <c r="K36">
        <v>41.125</v>
      </c>
      <c r="S36">
        <v>4</v>
      </c>
      <c r="T36">
        <v>97.215000000000003</v>
      </c>
      <c r="U36">
        <v>45.372999999999998</v>
      </c>
      <c r="AC36">
        <v>1</v>
      </c>
      <c r="AD36">
        <v>39.887999999999998</v>
      </c>
      <c r="AE36">
        <v>24.864000000000001</v>
      </c>
      <c r="AM36">
        <v>5</v>
      </c>
      <c r="AN36">
        <v>84.396000000000001</v>
      </c>
      <c r="AO36">
        <v>27.126000000000001</v>
      </c>
      <c r="AW36">
        <v>5</v>
      </c>
      <c r="AX36">
        <v>54.139000000000003</v>
      </c>
      <c r="AY36">
        <v>50.31</v>
      </c>
      <c r="BG36">
        <v>9</v>
      </c>
      <c r="BH36">
        <v>16.268000000000001</v>
      </c>
      <c r="BI36">
        <v>38.003999999999998</v>
      </c>
      <c r="BQ36">
        <v>5</v>
      </c>
      <c r="BR36">
        <v>26.061</v>
      </c>
      <c r="BS36">
        <v>59.232999999999997</v>
      </c>
      <c r="CA36">
        <v>7</v>
      </c>
      <c r="CB36">
        <v>50.234000000000002</v>
      </c>
      <c r="CC36">
        <v>45.378999999999998</v>
      </c>
      <c r="CK36">
        <v>9</v>
      </c>
      <c r="CL36">
        <v>64.290000000000006</v>
      </c>
      <c r="CM36">
        <v>19.968</v>
      </c>
      <c r="CS36">
        <v>2</v>
      </c>
      <c r="CT36">
        <v>65.200999999999993</v>
      </c>
      <c r="CU36">
        <v>24.707999999999998</v>
      </c>
      <c r="DA36">
        <v>1</v>
      </c>
      <c r="DB36">
        <v>51.145000000000003</v>
      </c>
      <c r="DC36">
        <v>38.365000000000002</v>
      </c>
      <c r="DI36">
        <v>8</v>
      </c>
      <c r="DJ36">
        <v>27.98</v>
      </c>
      <c r="DK36">
        <v>47.777000000000001</v>
      </c>
      <c r="DQ36">
        <v>6</v>
      </c>
      <c r="DR36">
        <v>36.57</v>
      </c>
      <c r="DS36">
        <v>35.517000000000003</v>
      </c>
      <c r="DY36">
        <v>3</v>
      </c>
      <c r="DZ36">
        <v>42.945999999999998</v>
      </c>
      <c r="EA36">
        <v>51.503</v>
      </c>
      <c r="EG36">
        <v>2</v>
      </c>
      <c r="EH36">
        <v>48.281999999999996</v>
      </c>
      <c r="EI36">
        <v>48.31</v>
      </c>
      <c r="EO36">
        <v>7</v>
      </c>
      <c r="EP36">
        <v>58.433</v>
      </c>
      <c r="EQ36">
        <v>78.772999999999996</v>
      </c>
      <c r="EY36">
        <v>5</v>
      </c>
      <c r="EZ36" s="5">
        <v>83941</v>
      </c>
      <c r="FA36" s="5">
        <v>54321</v>
      </c>
      <c r="FJ36">
        <v>3</v>
      </c>
      <c r="FK36">
        <v>49.192999999999998</v>
      </c>
      <c r="FL36">
        <v>41.548000000000002</v>
      </c>
    </row>
    <row r="37" spans="1:168" x14ac:dyDescent="0.25">
      <c r="A37" s="4" t="s">
        <v>75</v>
      </c>
      <c r="B37" s="18">
        <v>43.902743999999998</v>
      </c>
      <c r="C37" s="19">
        <v>1.6164655797715</v>
      </c>
      <c r="D37" s="20">
        <v>5</v>
      </c>
      <c r="E37" s="18">
        <v>49.741978000000003</v>
      </c>
      <c r="F37" s="19">
        <v>6.4623071174700399</v>
      </c>
      <c r="G37" s="20">
        <v>5</v>
      </c>
      <c r="I37">
        <v>2</v>
      </c>
      <c r="J37">
        <v>95.003</v>
      </c>
      <c r="K37">
        <v>41.798000000000002</v>
      </c>
      <c r="S37">
        <v>5</v>
      </c>
      <c r="T37">
        <v>102.291</v>
      </c>
      <c r="U37">
        <v>52.381</v>
      </c>
      <c r="AC37">
        <v>2</v>
      </c>
      <c r="AD37">
        <v>68.974999999999994</v>
      </c>
      <c r="AE37">
        <v>20.306000000000001</v>
      </c>
      <c r="AM37">
        <v>6</v>
      </c>
      <c r="AN37">
        <v>57.457000000000001</v>
      </c>
      <c r="AO37">
        <v>49.201999999999998</v>
      </c>
      <c r="AW37">
        <v>6</v>
      </c>
      <c r="AX37">
        <v>104.21</v>
      </c>
      <c r="AY37">
        <v>66.230999999999995</v>
      </c>
      <c r="BG37">
        <v>1</v>
      </c>
      <c r="BH37">
        <v>78.441999999999993</v>
      </c>
      <c r="BI37">
        <v>49.808</v>
      </c>
      <c r="BQ37">
        <v>6</v>
      </c>
      <c r="BR37">
        <v>34.552</v>
      </c>
      <c r="BS37">
        <v>53.593000000000004</v>
      </c>
      <c r="CA37">
        <v>8</v>
      </c>
      <c r="CB37">
        <v>35.04</v>
      </c>
      <c r="CC37">
        <v>38.575000000000003</v>
      </c>
      <c r="CK37">
        <v>10</v>
      </c>
      <c r="CL37">
        <v>41.091999999999999</v>
      </c>
      <c r="CM37">
        <v>17.010000000000002</v>
      </c>
      <c r="CS37">
        <v>3</v>
      </c>
      <c r="CT37">
        <v>81.695999999999998</v>
      </c>
      <c r="CU37">
        <v>33.386000000000003</v>
      </c>
      <c r="DA37">
        <v>2</v>
      </c>
      <c r="DB37">
        <v>36.57</v>
      </c>
      <c r="DC37">
        <v>28.513000000000002</v>
      </c>
      <c r="DI37">
        <v>9</v>
      </c>
      <c r="DJ37">
        <v>13.013999999999999</v>
      </c>
      <c r="DK37">
        <v>36.200000000000003</v>
      </c>
      <c r="DQ37">
        <v>7</v>
      </c>
      <c r="DR37">
        <v>58.694000000000003</v>
      </c>
      <c r="DS37">
        <v>30.927</v>
      </c>
      <c r="DY37">
        <v>4</v>
      </c>
      <c r="DZ37">
        <v>33.316000000000003</v>
      </c>
      <c r="EA37">
        <v>35.786999999999999</v>
      </c>
      <c r="EG37">
        <v>3</v>
      </c>
      <c r="EH37">
        <v>40.734000000000002</v>
      </c>
      <c r="EI37">
        <v>43.918999999999997</v>
      </c>
      <c r="EO37">
        <v>8</v>
      </c>
      <c r="EP37">
        <v>42.686</v>
      </c>
      <c r="EQ37">
        <v>97.71</v>
      </c>
      <c r="EY37">
        <v>6</v>
      </c>
      <c r="EZ37" s="5">
        <v>58433</v>
      </c>
      <c r="FA37" s="5">
        <v>28684</v>
      </c>
      <c r="FJ37">
        <v>4</v>
      </c>
      <c r="FK37">
        <v>48.25</v>
      </c>
      <c r="FL37">
        <v>26.332000000000001</v>
      </c>
    </row>
    <row r="38" spans="1:168" x14ac:dyDescent="0.25">
      <c r="I38">
        <v>3</v>
      </c>
      <c r="J38">
        <v>56.741</v>
      </c>
      <c r="K38">
        <v>40.582000000000001</v>
      </c>
      <c r="S38">
        <v>6</v>
      </c>
      <c r="T38">
        <v>70.536000000000001</v>
      </c>
      <c r="U38">
        <v>46.68</v>
      </c>
      <c r="AC38">
        <v>3</v>
      </c>
      <c r="AD38">
        <v>68.843999999999994</v>
      </c>
      <c r="AE38">
        <v>20.306000000000001</v>
      </c>
      <c r="AM38">
        <v>7</v>
      </c>
      <c r="AN38">
        <v>43.076999999999998</v>
      </c>
      <c r="AO38">
        <v>45.128</v>
      </c>
      <c r="AW38">
        <v>7</v>
      </c>
      <c r="AX38">
        <v>77.075999999999993</v>
      </c>
      <c r="AY38">
        <v>77.111000000000004</v>
      </c>
      <c r="BG38">
        <v>2</v>
      </c>
      <c r="BH38">
        <v>60.710999999999999</v>
      </c>
      <c r="BI38">
        <v>39.451999999999998</v>
      </c>
      <c r="BQ38">
        <v>7</v>
      </c>
      <c r="BR38">
        <v>30.843</v>
      </c>
      <c r="BS38">
        <v>44.418999999999997</v>
      </c>
      <c r="CA38">
        <v>9</v>
      </c>
      <c r="CB38">
        <v>66.956999999999994</v>
      </c>
      <c r="CC38">
        <v>39.734999999999999</v>
      </c>
      <c r="CK38">
        <v>11</v>
      </c>
      <c r="CL38">
        <v>45.94</v>
      </c>
      <c r="CM38">
        <v>18.684999999999999</v>
      </c>
      <c r="CS38">
        <v>4</v>
      </c>
      <c r="CT38">
        <v>46.981000000000002</v>
      </c>
      <c r="CU38">
        <v>26.231000000000002</v>
      </c>
      <c r="DA38">
        <v>3</v>
      </c>
      <c r="DB38">
        <v>92.01</v>
      </c>
      <c r="DC38">
        <v>28.684999999999999</v>
      </c>
      <c r="DI38">
        <v>10</v>
      </c>
      <c r="DJ38">
        <v>27.98</v>
      </c>
      <c r="DK38">
        <v>45.625999999999998</v>
      </c>
      <c r="DQ38">
        <v>8</v>
      </c>
      <c r="DR38">
        <v>58.694000000000003</v>
      </c>
      <c r="DS38">
        <v>29.623000000000001</v>
      </c>
      <c r="DY38">
        <v>5</v>
      </c>
      <c r="DZ38">
        <v>34.878</v>
      </c>
      <c r="EA38">
        <v>17.786999999999999</v>
      </c>
      <c r="EG38">
        <v>4</v>
      </c>
      <c r="EH38">
        <v>43.466999999999999</v>
      </c>
      <c r="EI38">
        <v>34.567</v>
      </c>
      <c r="EO38">
        <v>9</v>
      </c>
      <c r="EP38">
        <v>33.316000000000003</v>
      </c>
      <c r="EQ38">
        <v>96.691999999999993</v>
      </c>
      <c r="EY38">
        <v>7</v>
      </c>
      <c r="EZ38" s="5">
        <v>28631</v>
      </c>
      <c r="FA38" s="5">
        <v>28133</v>
      </c>
      <c r="FJ38">
        <v>5</v>
      </c>
      <c r="FK38">
        <v>58.694000000000003</v>
      </c>
      <c r="FL38">
        <v>26.300999999999998</v>
      </c>
    </row>
    <row r="39" spans="1:168" x14ac:dyDescent="0.25">
      <c r="A39" s="10" t="s">
        <v>80</v>
      </c>
      <c r="I39">
        <v>4</v>
      </c>
      <c r="J39">
        <v>34.487000000000002</v>
      </c>
      <c r="K39">
        <v>29.123000000000001</v>
      </c>
      <c r="S39">
        <v>7</v>
      </c>
      <c r="T39">
        <v>66.013999999999996</v>
      </c>
      <c r="U39">
        <v>43.268999999999998</v>
      </c>
      <c r="AC39">
        <v>4</v>
      </c>
      <c r="AD39">
        <v>38.847000000000001</v>
      </c>
      <c r="AE39">
        <v>20.178000000000001</v>
      </c>
      <c r="AM39">
        <v>8</v>
      </c>
      <c r="AN39">
        <v>45.256</v>
      </c>
      <c r="AO39">
        <v>40.427999999999997</v>
      </c>
      <c r="AW39">
        <v>8</v>
      </c>
      <c r="AX39">
        <v>57.262</v>
      </c>
      <c r="AY39">
        <v>65.343999999999994</v>
      </c>
      <c r="BG39">
        <v>3</v>
      </c>
      <c r="BH39">
        <v>79.614000000000004</v>
      </c>
      <c r="BI39">
        <v>40.134999999999998</v>
      </c>
      <c r="BQ39">
        <v>8</v>
      </c>
      <c r="BR39">
        <v>21.082999999999998</v>
      </c>
      <c r="BS39">
        <v>33.542999999999999</v>
      </c>
      <c r="CA39">
        <v>10</v>
      </c>
      <c r="CB39">
        <v>37.871000000000002</v>
      </c>
      <c r="CC39">
        <v>27.733000000000001</v>
      </c>
      <c r="CK39">
        <v>1</v>
      </c>
      <c r="CL39">
        <v>73.138999999999996</v>
      </c>
      <c r="CM39">
        <v>33.813000000000002</v>
      </c>
      <c r="CS39">
        <v>5</v>
      </c>
      <c r="CT39">
        <v>37.676000000000002</v>
      </c>
      <c r="CU39">
        <v>24.16</v>
      </c>
      <c r="DA39">
        <v>4</v>
      </c>
      <c r="DB39">
        <v>74.570999999999998</v>
      </c>
      <c r="DC39">
        <v>30.417999999999999</v>
      </c>
      <c r="DI39">
        <v>11</v>
      </c>
      <c r="DJ39">
        <v>27.98</v>
      </c>
      <c r="DK39">
        <v>63.078000000000003</v>
      </c>
      <c r="DQ39">
        <v>9</v>
      </c>
      <c r="DR39">
        <v>34.878</v>
      </c>
      <c r="DS39">
        <v>39.308</v>
      </c>
      <c r="DY39">
        <v>6</v>
      </c>
      <c r="DZ39">
        <v>38.131</v>
      </c>
      <c r="EA39">
        <v>37.344000000000001</v>
      </c>
      <c r="EG39">
        <v>5</v>
      </c>
      <c r="EH39">
        <v>53.618000000000002</v>
      </c>
      <c r="EI39">
        <v>61.35</v>
      </c>
      <c r="EO39">
        <v>1</v>
      </c>
      <c r="EP39">
        <v>25.898</v>
      </c>
      <c r="EQ39">
        <v>56.473999999999997</v>
      </c>
      <c r="EY39">
        <v>8</v>
      </c>
      <c r="EZ39" s="5">
        <v>82932</v>
      </c>
      <c r="FA39" s="5">
        <v>56248</v>
      </c>
      <c r="FJ39">
        <v>6</v>
      </c>
      <c r="FK39">
        <v>55.31</v>
      </c>
      <c r="FL39">
        <v>10.086</v>
      </c>
    </row>
    <row r="40" spans="1:168" x14ac:dyDescent="0.25">
      <c r="A40" s="4" t="s">
        <v>37</v>
      </c>
      <c r="B40" s="3" t="s">
        <v>38</v>
      </c>
      <c r="C40" s="3" t="s">
        <v>39</v>
      </c>
      <c r="D40" s="3" t="s">
        <v>40</v>
      </c>
      <c r="E40" s="3" t="s">
        <v>41</v>
      </c>
      <c r="I40">
        <v>5</v>
      </c>
      <c r="J40">
        <v>69.234999999999999</v>
      </c>
      <c r="K40">
        <v>39.212000000000003</v>
      </c>
      <c r="S40">
        <v>8</v>
      </c>
      <c r="T40">
        <v>99.817999999999998</v>
      </c>
      <c r="U40">
        <v>50.514000000000003</v>
      </c>
      <c r="AC40">
        <v>5</v>
      </c>
      <c r="AD40">
        <v>39.692999999999998</v>
      </c>
      <c r="AE40">
        <v>20.116</v>
      </c>
      <c r="AM40">
        <v>9</v>
      </c>
      <c r="AN40">
        <v>81.597999999999999</v>
      </c>
      <c r="AO40">
        <v>37.317</v>
      </c>
      <c r="AW40">
        <v>9</v>
      </c>
      <c r="AX40">
        <v>58.790999999999997</v>
      </c>
      <c r="AY40">
        <v>74.492999999999995</v>
      </c>
      <c r="BG40">
        <v>4</v>
      </c>
      <c r="BH40">
        <v>66.013999999999996</v>
      </c>
      <c r="BI40">
        <v>49.042999999999999</v>
      </c>
      <c r="BQ40">
        <v>9</v>
      </c>
      <c r="BR40">
        <v>14.965999999999999</v>
      </c>
      <c r="BS40">
        <v>71.372</v>
      </c>
      <c r="CA40">
        <v>11</v>
      </c>
      <c r="CB40">
        <v>40.570999999999998</v>
      </c>
      <c r="CC40">
        <v>38.238999999999997</v>
      </c>
      <c r="CK40">
        <v>2</v>
      </c>
      <c r="CL40">
        <v>32.503</v>
      </c>
      <c r="CM40">
        <v>40.161999999999999</v>
      </c>
      <c r="CS40">
        <v>6</v>
      </c>
      <c r="CT40">
        <v>27.98</v>
      </c>
      <c r="CU40">
        <v>33.026000000000003</v>
      </c>
      <c r="DA40">
        <v>5</v>
      </c>
      <c r="DB40">
        <v>35.137999999999998</v>
      </c>
      <c r="DC40">
        <v>29.414000000000001</v>
      </c>
      <c r="DI40">
        <v>12</v>
      </c>
      <c r="DJ40">
        <v>29.672000000000001</v>
      </c>
      <c r="DK40">
        <v>24.17</v>
      </c>
      <c r="DQ40">
        <v>10</v>
      </c>
      <c r="DR40">
        <v>29.542000000000002</v>
      </c>
      <c r="DS40">
        <v>44.164000000000001</v>
      </c>
      <c r="DY40">
        <v>7</v>
      </c>
      <c r="DZ40">
        <v>34.878</v>
      </c>
      <c r="EA40">
        <v>3.0449999999999999</v>
      </c>
      <c r="EG40">
        <v>6</v>
      </c>
      <c r="EH40">
        <v>29.542000000000002</v>
      </c>
      <c r="EI40">
        <v>84.24</v>
      </c>
      <c r="EO40">
        <v>2</v>
      </c>
      <c r="EP40">
        <v>23.035</v>
      </c>
      <c r="EQ40">
        <v>46.414999999999999</v>
      </c>
      <c r="EY40">
        <v>9</v>
      </c>
      <c r="EZ40" s="5">
        <v>41124</v>
      </c>
      <c r="FA40" s="5">
        <v>30968</v>
      </c>
      <c r="FJ40">
        <v>7</v>
      </c>
      <c r="FK40">
        <v>43.856999999999999</v>
      </c>
      <c r="FL40">
        <v>33.091000000000001</v>
      </c>
    </row>
    <row r="41" spans="1:168" x14ac:dyDescent="0.25">
      <c r="A41" s="4"/>
      <c r="B41" s="3"/>
      <c r="C41" s="3"/>
      <c r="D41" s="3"/>
      <c r="E41" s="3"/>
      <c r="I41">
        <v>6</v>
      </c>
      <c r="J41">
        <v>78.540000000000006</v>
      </c>
      <c r="K41">
        <v>33.768000000000001</v>
      </c>
      <c r="S41">
        <v>9</v>
      </c>
      <c r="T41">
        <v>74.570999999999998</v>
      </c>
      <c r="U41">
        <v>47.104999999999997</v>
      </c>
      <c r="AC41">
        <v>6</v>
      </c>
      <c r="AD41">
        <v>67.738</v>
      </c>
      <c r="AE41">
        <v>19.510000000000002</v>
      </c>
      <c r="AM41">
        <v>10</v>
      </c>
      <c r="AN41">
        <v>57.521999999999998</v>
      </c>
      <c r="AO41">
        <v>48.176000000000002</v>
      </c>
      <c r="AW41">
        <v>10</v>
      </c>
      <c r="AX41">
        <v>42.034999999999997</v>
      </c>
      <c r="AY41">
        <v>52.003</v>
      </c>
      <c r="BG41">
        <v>5</v>
      </c>
      <c r="BH41">
        <v>136.25700000000001</v>
      </c>
      <c r="BI41">
        <v>51.658000000000001</v>
      </c>
      <c r="BQ41">
        <v>10</v>
      </c>
      <c r="BR41">
        <v>34.78</v>
      </c>
      <c r="BS41">
        <v>39.671999999999997</v>
      </c>
      <c r="CA41">
        <v>1</v>
      </c>
      <c r="CB41">
        <v>43.207000000000001</v>
      </c>
      <c r="CC41">
        <v>69.135999999999996</v>
      </c>
      <c r="CK41">
        <v>3</v>
      </c>
      <c r="CL41">
        <v>96.043999999999997</v>
      </c>
      <c r="CM41">
        <v>24.228999999999999</v>
      </c>
      <c r="CS41">
        <v>7</v>
      </c>
      <c r="CT41">
        <v>40.734000000000002</v>
      </c>
      <c r="CU41">
        <v>32.564</v>
      </c>
      <c r="DA41">
        <v>6</v>
      </c>
      <c r="DB41">
        <v>85.893000000000001</v>
      </c>
      <c r="DC41">
        <v>30.908000000000001</v>
      </c>
      <c r="DI41">
        <v>1</v>
      </c>
      <c r="DJ41">
        <v>58.694000000000003</v>
      </c>
      <c r="DK41">
        <v>40.252000000000002</v>
      </c>
      <c r="DQ41">
        <v>11</v>
      </c>
      <c r="DR41">
        <v>35.137999999999998</v>
      </c>
      <c r="DS41">
        <v>38.274999999999999</v>
      </c>
      <c r="DY41">
        <v>8</v>
      </c>
      <c r="DZ41">
        <v>33.316000000000003</v>
      </c>
      <c r="EA41">
        <v>51.195999999999998</v>
      </c>
      <c r="EG41">
        <v>7</v>
      </c>
      <c r="EH41">
        <v>45.418999999999997</v>
      </c>
      <c r="EI41">
        <v>56.636000000000003</v>
      </c>
      <c r="EO41">
        <v>3</v>
      </c>
      <c r="EP41">
        <v>45.418999999999997</v>
      </c>
      <c r="EQ41">
        <v>87.974999999999994</v>
      </c>
      <c r="EY41">
        <v>10</v>
      </c>
      <c r="EZ41" s="5">
        <v>58759</v>
      </c>
      <c r="FA41" s="5">
        <v>84275</v>
      </c>
      <c r="FJ41">
        <v>8</v>
      </c>
      <c r="FK41">
        <v>34.487000000000002</v>
      </c>
      <c r="FL41">
        <v>19.364999999999998</v>
      </c>
    </row>
    <row r="42" spans="1:168" x14ac:dyDescent="0.25">
      <c r="A42" s="4" t="s">
        <v>42</v>
      </c>
      <c r="B42" s="3"/>
      <c r="C42" s="3"/>
      <c r="D42" s="3"/>
      <c r="E42" s="3"/>
      <c r="I42">
        <v>7</v>
      </c>
      <c r="J42">
        <v>49.192999999999998</v>
      </c>
      <c r="K42">
        <v>28.106000000000002</v>
      </c>
      <c r="S42">
        <v>10</v>
      </c>
      <c r="T42">
        <v>48.411999999999999</v>
      </c>
      <c r="U42">
        <v>39.798000000000002</v>
      </c>
      <c r="AC42">
        <v>7</v>
      </c>
      <c r="AD42">
        <v>54.106000000000002</v>
      </c>
      <c r="AE42">
        <v>16.949000000000002</v>
      </c>
      <c r="AM42">
        <v>11</v>
      </c>
      <c r="AN42">
        <v>26.809000000000001</v>
      </c>
      <c r="AO42">
        <v>42.887999999999998</v>
      </c>
      <c r="AW42">
        <v>1</v>
      </c>
      <c r="AX42">
        <v>39.042000000000002</v>
      </c>
      <c r="AY42">
        <v>21.084</v>
      </c>
      <c r="BG42">
        <v>6</v>
      </c>
      <c r="BH42">
        <v>52.837000000000003</v>
      </c>
      <c r="BI42">
        <v>38.622999999999998</v>
      </c>
      <c r="BQ42">
        <v>11</v>
      </c>
      <c r="BR42">
        <v>22.905000000000001</v>
      </c>
      <c r="BS42">
        <v>39.848999999999997</v>
      </c>
      <c r="CA42">
        <v>2</v>
      </c>
      <c r="CB42">
        <v>24.076000000000001</v>
      </c>
      <c r="CC42">
        <v>71.867999999999995</v>
      </c>
      <c r="CK42">
        <v>4</v>
      </c>
      <c r="CL42">
        <v>56.643999999999998</v>
      </c>
      <c r="CM42">
        <v>35.256999999999998</v>
      </c>
      <c r="CS42">
        <v>1</v>
      </c>
      <c r="CT42">
        <v>33.283999999999999</v>
      </c>
      <c r="CU42">
        <v>35.417999999999999</v>
      </c>
      <c r="DA42">
        <v>7</v>
      </c>
      <c r="DB42">
        <v>33.316000000000003</v>
      </c>
      <c r="DC42">
        <v>17.093</v>
      </c>
      <c r="DI42">
        <v>2</v>
      </c>
      <c r="DJ42">
        <v>24.466000000000001</v>
      </c>
      <c r="DK42">
        <v>58.637</v>
      </c>
      <c r="DQ42">
        <v>12</v>
      </c>
      <c r="DR42">
        <v>26.027999999999999</v>
      </c>
      <c r="DS42">
        <v>31.399000000000001</v>
      </c>
      <c r="DY42">
        <v>9</v>
      </c>
      <c r="DZ42">
        <v>25.247</v>
      </c>
      <c r="EA42">
        <v>69.451999999999998</v>
      </c>
      <c r="EG42">
        <v>8</v>
      </c>
      <c r="EH42">
        <v>46.2</v>
      </c>
      <c r="EI42">
        <v>44.691000000000003</v>
      </c>
      <c r="EO42">
        <v>4</v>
      </c>
      <c r="EP42">
        <v>24.856999999999999</v>
      </c>
      <c r="EQ42">
        <v>59.850999999999999</v>
      </c>
      <c r="EY42">
        <v>1</v>
      </c>
      <c r="EZ42" s="5">
        <v>103983</v>
      </c>
      <c r="FA42" s="5">
        <v>43411</v>
      </c>
      <c r="FJ42">
        <v>9</v>
      </c>
      <c r="FK42">
        <v>39.042000000000002</v>
      </c>
      <c r="FL42">
        <v>24.449000000000002</v>
      </c>
    </row>
    <row r="43" spans="1:168" x14ac:dyDescent="0.25">
      <c r="A43" s="4" t="s">
        <v>74</v>
      </c>
      <c r="B43" s="3">
        <v>-5.601</v>
      </c>
      <c r="C43" s="3" t="s">
        <v>43</v>
      </c>
      <c r="D43" s="3" t="s">
        <v>44</v>
      </c>
      <c r="E43" s="3">
        <v>0.50490000000000002</v>
      </c>
      <c r="I43">
        <v>8</v>
      </c>
      <c r="J43">
        <v>27.004000000000001</v>
      </c>
      <c r="K43">
        <v>37.421999999999997</v>
      </c>
      <c r="S43">
        <v>11</v>
      </c>
      <c r="T43">
        <v>60.776000000000003</v>
      </c>
      <c r="U43">
        <v>41.283000000000001</v>
      </c>
      <c r="AC43">
        <v>8</v>
      </c>
      <c r="AD43">
        <v>84.331000000000003</v>
      </c>
      <c r="AE43">
        <v>31.387</v>
      </c>
      <c r="AM43">
        <v>12</v>
      </c>
      <c r="AN43">
        <v>53.747999999999998</v>
      </c>
      <c r="AO43">
        <v>31.841000000000001</v>
      </c>
      <c r="AW43">
        <v>2</v>
      </c>
      <c r="AX43">
        <v>47.826999999999998</v>
      </c>
      <c r="AY43">
        <v>49.936999999999998</v>
      </c>
      <c r="BG43">
        <v>7</v>
      </c>
      <c r="BH43">
        <v>54.139000000000003</v>
      </c>
      <c r="BI43">
        <v>58.603000000000002</v>
      </c>
      <c r="BQ43">
        <v>12</v>
      </c>
      <c r="BR43">
        <v>13.502000000000001</v>
      </c>
      <c r="BS43">
        <v>33.496000000000002</v>
      </c>
      <c r="CA43">
        <v>3</v>
      </c>
      <c r="CB43">
        <v>20.562000000000001</v>
      </c>
      <c r="CC43">
        <v>94.772000000000006</v>
      </c>
      <c r="CK43">
        <v>5</v>
      </c>
      <c r="CL43">
        <v>14.576000000000001</v>
      </c>
      <c r="CM43">
        <v>35.058</v>
      </c>
      <c r="CS43">
        <v>2</v>
      </c>
      <c r="CT43">
        <v>48.281999999999996</v>
      </c>
      <c r="CU43">
        <v>32.218000000000004</v>
      </c>
      <c r="DA43">
        <v>8</v>
      </c>
      <c r="DB43">
        <v>34.487000000000002</v>
      </c>
      <c r="DC43">
        <v>30.608000000000001</v>
      </c>
      <c r="DI43">
        <v>3</v>
      </c>
      <c r="DJ43">
        <v>26.419</v>
      </c>
      <c r="DK43">
        <v>24.818000000000001</v>
      </c>
      <c r="DQ43">
        <v>13</v>
      </c>
      <c r="DR43">
        <v>44.899000000000001</v>
      </c>
      <c r="DS43">
        <v>34.442999999999998</v>
      </c>
      <c r="DY43">
        <v>1</v>
      </c>
      <c r="DZ43">
        <v>29.672000000000001</v>
      </c>
      <c r="EA43">
        <v>46.89</v>
      </c>
      <c r="EG43">
        <v>9</v>
      </c>
      <c r="EH43">
        <v>25.768000000000001</v>
      </c>
      <c r="EI43">
        <v>33.823999999999998</v>
      </c>
      <c r="EO43">
        <v>5</v>
      </c>
      <c r="EP43">
        <v>40.734000000000002</v>
      </c>
      <c r="EQ43">
        <v>112.121</v>
      </c>
      <c r="EY43">
        <v>2</v>
      </c>
      <c r="EZ43" s="5">
        <v>37806</v>
      </c>
      <c r="FA43" s="5">
        <v>47481</v>
      </c>
      <c r="FJ43">
        <v>1</v>
      </c>
      <c r="FK43">
        <v>90.447999999999993</v>
      </c>
      <c r="FL43">
        <v>63.892000000000003</v>
      </c>
    </row>
    <row r="44" spans="1:168" x14ac:dyDescent="0.25">
      <c r="A44" s="4" t="s">
        <v>75</v>
      </c>
      <c r="B44" s="3">
        <v>-5.8390000000000004</v>
      </c>
      <c r="C44" s="3" t="s">
        <v>43</v>
      </c>
      <c r="D44" s="3" t="s">
        <v>44</v>
      </c>
      <c r="E44" s="3">
        <v>0.50490000000000002</v>
      </c>
      <c r="I44">
        <v>1</v>
      </c>
      <c r="J44">
        <v>66.501999999999995</v>
      </c>
      <c r="K44">
        <v>28.25</v>
      </c>
      <c r="S44">
        <v>1</v>
      </c>
      <c r="T44">
        <v>86.022999999999996</v>
      </c>
      <c r="U44">
        <v>45.536999999999999</v>
      </c>
      <c r="AC44">
        <v>9</v>
      </c>
      <c r="AD44">
        <v>32.145000000000003</v>
      </c>
      <c r="AE44">
        <v>19.939</v>
      </c>
      <c r="AM44">
        <v>1</v>
      </c>
      <c r="AN44">
        <v>81.662999999999997</v>
      </c>
      <c r="AO44">
        <v>39.063000000000002</v>
      </c>
      <c r="AW44">
        <v>3</v>
      </c>
      <c r="AX44">
        <v>36.83</v>
      </c>
      <c r="AY44">
        <v>35.356000000000002</v>
      </c>
      <c r="BG44">
        <v>8</v>
      </c>
      <c r="BH44">
        <v>36.83</v>
      </c>
      <c r="BI44">
        <v>56.841000000000001</v>
      </c>
      <c r="BQ44">
        <v>1</v>
      </c>
      <c r="BR44">
        <v>40.375999999999998</v>
      </c>
      <c r="BS44">
        <v>39.292000000000002</v>
      </c>
      <c r="CA44">
        <v>4</v>
      </c>
      <c r="CB44">
        <v>15.292</v>
      </c>
      <c r="CC44">
        <v>69.381</v>
      </c>
      <c r="CK44">
        <v>6</v>
      </c>
      <c r="CL44">
        <v>35.918999999999997</v>
      </c>
      <c r="CM44">
        <v>37.179000000000002</v>
      </c>
      <c r="CS44">
        <v>3</v>
      </c>
      <c r="CT44">
        <v>54.106000000000002</v>
      </c>
      <c r="CU44">
        <v>36.366999999999997</v>
      </c>
      <c r="DA44">
        <v>9</v>
      </c>
      <c r="DB44">
        <v>54.139000000000003</v>
      </c>
      <c r="DC44">
        <v>42.542000000000002</v>
      </c>
      <c r="DI44">
        <v>4</v>
      </c>
      <c r="DJ44">
        <v>48.673000000000002</v>
      </c>
      <c r="DK44">
        <v>46.386000000000003</v>
      </c>
      <c r="DQ44">
        <v>14</v>
      </c>
      <c r="DR44">
        <v>38.131</v>
      </c>
      <c r="DS44">
        <v>28.34</v>
      </c>
      <c r="DY44">
        <v>2</v>
      </c>
      <c r="DZ44">
        <v>38.781999999999996</v>
      </c>
      <c r="EA44">
        <v>54.328000000000003</v>
      </c>
      <c r="EG44">
        <v>10</v>
      </c>
      <c r="EH44">
        <v>69.105000000000004</v>
      </c>
      <c r="EI44">
        <v>21.11</v>
      </c>
      <c r="EO44">
        <v>6</v>
      </c>
      <c r="EP44">
        <v>40.734000000000002</v>
      </c>
      <c r="EQ44">
        <v>62.72</v>
      </c>
      <c r="EY44">
        <v>3</v>
      </c>
      <c r="EZ44" s="5">
        <v>73334</v>
      </c>
      <c r="FA44" s="5">
        <v>39760</v>
      </c>
      <c r="FJ44">
        <v>2</v>
      </c>
      <c r="FK44">
        <v>56.481000000000002</v>
      </c>
      <c r="FL44">
        <v>63.430999999999997</v>
      </c>
    </row>
    <row r="45" spans="1:168" x14ac:dyDescent="0.25">
      <c r="I45">
        <v>2</v>
      </c>
      <c r="J45">
        <v>50.43</v>
      </c>
      <c r="K45">
        <v>28.96</v>
      </c>
      <c r="S45">
        <v>2</v>
      </c>
      <c r="T45">
        <v>121.35599999999999</v>
      </c>
      <c r="U45">
        <v>42.033999999999999</v>
      </c>
      <c r="AC45">
        <v>10</v>
      </c>
      <c r="AD45">
        <v>78.215000000000003</v>
      </c>
      <c r="AE45">
        <v>29.914999999999999</v>
      </c>
      <c r="AM45">
        <v>2</v>
      </c>
      <c r="AN45">
        <v>61.817</v>
      </c>
      <c r="AO45">
        <v>36.421999999999997</v>
      </c>
      <c r="AW45">
        <v>4</v>
      </c>
      <c r="AX45">
        <v>28.306000000000001</v>
      </c>
      <c r="AY45">
        <v>29.36</v>
      </c>
      <c r="BG45">
        <v>9</v>
      </c>
      <c r="BH45">
        <v>33.283999999999999</v>
      </c>
      <c r="BI45">
        <v>41.896000000000001</v>
      </c>
      <c r="BQ45">
        <v>2</v>
      </c>
      <c r="BR45">
        <v>73.269000000000005</v>
      </c>
      <c r="BS45">
        <v>39.863999999999997</v>
      </c>
      <c r="CA45">
        <v>5</v>
      </c>
      <c r="CB45">
        <v>12.363</v>
      </c>
      <c r="CC45">
        <v>40.4</v>
      </c>
      <c r="CK45">
        <v>7</v>
      </c>
      <c r="CL45">
        <v>24.369</v>
      </c>
      <c r="CM45">
        <v>28.335000000000001</v>
      </c>
      <c r="CS45">
        <v>4</v>
      </c>
      <c r="CT45">
        <v>50.363999999999997</v>
      </c>
      <c r="CU45">
        <v>12.742000000000001</v>
      </c>
      <c r="DA45">
        <v>10</v>
      </c>
      <c r="DB45">
        <v>40.734000000000002</v>
      </c>
      <c r="DC45">
        <v>31.670999999999999</v>
      </c>
      <c r="DI45">
        <v>5</v>
      </c>
      <c r="DJ45">
        <v>19.651</v>
      </c>
      <c r="DK45">
        <v>35.892000000000003</v>
      </c>
      <c r="DQ45">
        <v>1</v>
      </c>
      <c r="DR45">
        <v>47.892000000000003</v>
      </c>
      <c r="DS45">
        <v>40.113</v>
      </c>
      <c r="DY45">
        <v>3</v>
      </c>
      <c r="DZ45">
        <v>56.741</v>
      </c>
      <c r="EA45">
        <v>44.197000000000003</v>
      </c>
      <c r="EG45">
        <v>11</v>
      </c>
      <c r="EH45">
        <v>56.610999999999997</v>
      </c>
      <c r="EI45">
        <v>53.752000000000002</v>
      </c>
      <c r="EO45">
        <v>7</v>
      </c>
      <c r="EP45">
        <v>49.844000000000001</v>
      </c>
      <c r="EQ45">
        <v>52.542000000000002</v>
      </c>
      <c r="EY45">
        <v>4</v>
      </c>
      <c r="EZ45" s="5">
        <v>28761</v>
      </c>
      <c r="FA45" s="5">
        <v>46660</v>
      </c>
      <c r="FJ45">
        <v>3</v>
      </c>
      <c r="FK45">
        <v>41.091999999999999</v>
      </c>
      <c r="FL45">
        <v>46.591999999999999</v>
      </c>
    </row>
    <row r="46" spans="1:168" x14ac:dyDescent="0.25">
      <c r="I46">
        <v>3</v>
      </c>
      <c r="J46">
        <v>67.543000000000006</v>
      </c>
      <c r="K46">
        <v>29.396000000000001</v>
      </c>
      <c r="S46">
        <v>3</v>
      </c>
      <c r="T46">
        <v>26.809000000000001</v>
      </c>
      <c r="U46">
        <v>42.631</v>
      </c>
      <c r="AC46">
        <v>1</v>
      </c>
      <c r="AD46">
        <v>58.823999999999998</v>
      </c>
      <c r="AE46">
        <v>41.893999999999998</v>
      </c>
      <c r="AM46">
        <v>3</v>
      </c>
      <c r="AN46">
        <v>43.856999999999999</v>
      </c>
      <c r="AO46">
        <v>41.012999999999998</v>
      </c>
      <c r="AW46">
        <v>5</v>
      </c>
      <c r="AX46">
        <v>40.734000000000002</v>
      </c>
      <c r="AY46">
        <v>37.615000000000002</v>
      </c>
      <c r="BG46">
        <v>10</v>
      </c>
      <c r="BH46">
        <v>29.119</v>
      </c>
      <c r="BI46">
        <v>71.091999999999999</v>
      </c>
      <c r="BQ46">
        <v>3</v>
      </c>
      <c r="BR46">
        <v>34.878</v>
      </c>
      <c r="BS46">
        <v>39.128999999999998</v>
      </c>
      <c r="CA46">
        <v>6</v>
      </c>
      <c r="CB46">
        <v>19.651</v>
      </c>
      <c r="CC46">
        <v>61.207000000000001</v>
      </c>
      <c r="CK46">
        <v>8</v>
      </c>
      <c r="CL46">
        <v>43.988</v>
      </c>
      <c r="CM46">
        <v>36.923000000000002</v>
      </c>
      <c r="CS46">
        <v>5</v>
      </c>
      <c r="CT46">
        <v>45.418999999999997</v>
      </c>
      <c r="CU46">
        <v>28.241</v>
      </c>
      <c r="DA46">
        <v>1</v>
      </c>
      <c r="DB46">
        <v>39.042000000000002</v>
      </c>
      <c r="DC46">
        <v>39.593000000000004</v>
      </c>
      <c r="DI46">
        <v>6</v>
      </c>
      <c r="DJ46">
        <v>11.192</v>
      </c>
      <c r="DK46">
        <v>43.427</v>
      </c>
      <c r="DQ46">
        <v>2</v>
      </c>
      <c r="DR46">
        <v>35.137999999999998</v>
      </c>
      <c r="DS46">
        <v>42.814999999999998</v>
      </c>
      <c r="DY46">
        <v>4</v>
      </c>
      <c r="DZ46">
        <v>58.823999999999998</v>
      </c>
      <c r="EA46">
        <v>63.075000000000003</v>
      </c>
      <c r="EG46">
        <v>1</v>
      </c>
      <c r="EH46">
        <v>27.33</v>
      </c>
      <c r="EI46">
        <v>71.501999999999995</v>
      </c>
      <c r="EO46">
        <v>8</v>
      </c>
      <c r="EP46">
        <v>61.165999999999997</v>
      </c>
      <c r="EQ46">
        <v>58.472999999999999</v>
      </c>
      <c r="EY46">
        <v>5</v>
      </c>
      <c r="EZ46" s="5">
        <v>78215</v>
      </c>
      <c r="FA46" s="5">
        <v>45776</v>
      </c>
      <c r="FJ46">
        <v>4</v>
      </c>
      <c r="FK46">
        <v>49.844000000000001</v>
      </c>
      <c r="FL46">
        <v>64.308999999999997</v>
      </c>
    </row>
    <row r="47" spans="1:168" x14ac:dyDescent="0.25">
      <c r="I47">
        <v>4</v>
      </c>
      <c r="J47">
        <v>21.506</v>
      </c>
      <c r="K47">
        <v>30.899000000000001</v>
      </c>
      <c r="S47">
        <v>4</v>
      </c>
      <c r="T47">
        <v>73.66</v>
      </c>
      <c r="U47">
        <v>41.878</v>
      </c>
      <c r="AC47">
        <v>2</v>
      </c>
      <c r="AD47">
        <v>104.24299999999999</v>
      </c>
      <c r="AE47">
        <v>44.951000000000001</v>
      </c>
      <c r="AM47">
        <v>4</v>
      </c>
      <c r="AN47">
        <v>35.268000000000001</v>
      </c>
      <c r="AO47">
        <v>38.851999999999997</v>
      </c>
      <c r="AW47">
        <v>6</v>
      </c>
      <c r="AX47">
        <v>59.865000000000002</v>
      </c>
      <c r="AY47">
        <v>41.743000000000002</v>
      </c>
      <c r="BG47">
        <v>11</v>
      </c>
      <c r="BH47">
        <v>56.741</v>
      </c>
      <c r="BI47">
        <v>44.271999999999998</v>
      </c>
      <c r="BQ47">
        <v>4</v>
      </c>
      <c r="BR47">
        <v>33.152999999999999</v>
      </c>
      <c r="BS47">
        <v>35.497</v>
      </c>
      <c r="CA47">
        <v>7</v>
      </c>
      <c r="CB47">
        <v>39.433</v>
      </c>
      <c r="CC47">
        <v>65.2</v>
      </c>
      <c r="CK47">
        <v>9</v>
      </c>
      <c r="CL47">
        <v>35.723999999999997</v>
      </c>
      <c r="CM47">
        <v>27.266999999999999</v>
      </c>
      <c r="CS47">
        <v>6</v>
      </c>
      <c r="CT47">
        <v>24.498999999999999</v>
      </c>
      <c r="CU47">
        <v>17.628</v>
      </c>
      <c r="DA47">
        <v>2</v>
      </c>
      <c r="DB47">
        <v>42.686</v>
      </c>
      <c r="DC47">
        <v>44.054000000000002</v>
      </c>
      <c r="DI47">
        <v>7</v>
      </c>
      <c r="DJ47">
        <v>52.447000000000003</v>
      </c>
      <c r="DK47">
        <v>55.63</v>
      </c>
      <c r="DQ47">
        <v>3</v>
      </c>
      <c r="DR47">
        <v>27.33</v>
      </c>
      <c r="DS47">
        <v>29.042000000000002</v>
      </c>
      <c r="DY47">
        <v>5</v>
      </c>
      <c r="DZ47">
        <v>50.755000000000003</v>
      </c>
      <c r="EA47">
        <v>38.698999999999998</v>
      </c>
      <c r="EG47">
        <v>2</v>
      </c>
      <c r="EH47">
        <v>58.694000000000003</v>
      </c>
      <c r="EI47">
        <v>46.655000000000001</v>
      </c>
      <c r="EO47">
        <v>9</v>
      </c>
      <c r="EP47">
        <v>42.686</v>
      </c>
      <c r="EQ47">
        <v>74.619</v>
      </c>
      <c r="EY47">
        <v>6</v>
      </c>
      <c r="EZ47" s="5">
        <v>91099</v>
      </c>
      <c r="FA47" s="5">
        <v>30899</v>
      </c>
      <c r="FJ47">
        <v>5</v>
      </c>
      <c r="FK47">
        <v>41.124000000000002</v>
      </c>
      <c r="FL47">
        <v>59.247999999999998</v>
      </c>
    </row>
    <row r="48" spans="1:168" x14ac:dyDescent="0.25">
      <c r="I48">
        <v>5</v>
      </c>
      <c r="J48">
        <v>14.381</v>
      </c>
      <c r="K48">
        <v>26.611000000000001</v>
      </c>
      <c r="S48">
        <v>5</v>
      </c>
      <c r="T48">
        <v>83.680999999999997</v>
      </c>
      <c r="U48">
        <v>35.25</v>
      </c>
      <c r="AC48">
        <v>3</v>
      </c>
      <c r="AD48">
        <v>54.139000000000003</v>
      </c>
      <c r="AE48">
        <v>44.305</v>
      </c>
      <c r="AM48">
        <v>5</v>
      </c>
      <c r="AN48">
        <v>42.719000000000001</v>
      </c>
      <c r="AO48">
        <v>31.620999999999999</v>
      </c>
      <c r="AW48">
        <v>7</v>
      </c>
      <c r="AX48">
        <v>57.521999999999998</v>
      </c>
      <c r="AY48">
        <v>42.631</v>
      </c>
      <c r="BG48">
        <v>1</v>
      </c>
      <c r="BH48">
        <v>61.165999999999997</v>
      </c>
      <c r="BI48">
        <v>35.226999999999997</v>
      </c>
      <c r="BQ48">
        <v>5</v>
      </c>
      <c r="BR48">
        <v>27.102</v>
      </c>
      <c r="BS48">
        <v>38.296999999999997</v>
      </c>
      <c r="CA48">
        <v>8</v>
      </c>
      <c r="CB48">
        <v>30.974</v>
      </c>
      <c r="CC48">
        <v>61.055</v>
      </c>
      <c r="CK48">
        <v>10</v>
      </c>
      <c r="CL48">
        <v>57.783000000000001</v>
      </c>
      <c r="CM48">
        <v>27.181999999999999</v>
      </c>
      <c r="CS48">
        <v>7</v>
      </c>
      <c r="CT48">
        <v>29.542000000000002</v>
      </c>
      <c r="CU48">
        <v>34.866999999999997</v>
      </c>
      <c r="DA48">
        <v>3</v>
      </c>
      <c r="DB48">
        <v>24.076000000000001</v>
      </c>
      <c r="DC48">
        <v>51.947000000000003</v>
      </c>
      <c r="DI48">
        <v>8</v>
      </c>
      <c r="DJ48">
        <v>27.98</v>
      </c>
      <c r="DK48">
        <v>55.16</v>
      </c>
      <c r="DQ48">
        <v>4</v>
      </c>
      <c r="DR48">
        <v>54.139000000000003</v>
      </c>
      <c r="DS48">
        <v>35.969000000000001</v>
      </c>
      <c r="DY48">
        <v>6</v>
      </c>
      <c r="DZ48">
        <v>24.466000000000001</v>
      </c>
      <c r="EA48">
        <v>45.741999999999997</v>
      </c>
      <c r="EG48">
        <v>3</v>
      </c>
      <c r="EH48">
        <v>40.734000000000002</v>
      </c>
      <c r="EI48">
        <v>56.314</v>
      </c>
      <c r="EY48">
        <v>7</v>
      </c>
      <c r="EZ48" s="5">
        <v>61752</v>
      </c>
      <c r="FA48" s="5">
        <v>47561</v>
      </c>
      <c r="FJ48">
        <v>6</v>
      </c>
      <c r="FK48">
        <v>120.673</v>
      </c>
      <c r="FL48">
        <v>52.853000000000002</v>
      </c>
    </row>
    <row r="49" spans="9:168" x14ac:dyDescent="0.25">
      <c r="I49">
        <v>6</v>
      </c>
      <c r="J49">
        <v>33.837000000000003</v>
      </c>
      <c r="K49">
        <v>38.055</v>
      </c>
      <c r="S49">
        <v>6</v>
      </c>
      <c r="T49">
        <v>44.899000000000001</v>
      </c>
      <c r="U49">
        <v>32.658000000000001</v>
      </c>
      <c r="AC49">
        <v>4</v>
      </c>
      <c r="AD49">
        <v>61.329000000000001</v>
      </c>
      <c r="AE49">
        <v>36.81</v>
      </c>
      <c r="AM49">
        <v>6</v>
      </c>
      <c r="AN49">
        <v>33.316000000000003</v>
      </c>
      <c r="AO49">
        <v>47.45</v>
      </c>
      <c r="AW49">
        <v>8</v>
      </c>
      <c r="AX49">
        <v>47.892000000000003</v>
      </c>
      <c r="AY49">
        <v>28.54</v>
      </c>
      <c r="BG49">
        <v>2</v>
      </c>
      <c r="BH49">
        <v>37.838000000000001</v>
      </c>
      <c r="BI49">
        <v>36.371000000000002</v>
      </c>
      <c r="BQ49">
        <v>6</v>
      </c>
      <c r="BR49">
        <v>14.836</v>
      </c>
      <c r="BS49">
        <v>73.116</v>
      </c>
      <c r="CA49">
        <v>9</v>
      </c>
      <c r="CB49">
        <v>23.001999999999999</v>
      </c>
      <c r="CC49">
        <v>60.634999999999998</v>
      </c>
      <c r="CK49">
        <v>11</v>
      </c>
      <c r="CL49">
        <v>42.555999999999997</v>
      </c>
      <c r="CM49">
        <v>42.012</v>
      </c>
      <c r="CS49">
        <v>8</v>
      </c>
      <c r="CT49">
        <v>26.027999999999999</v>
      </c>
      <c r="CU49">
        <v>21.337</v>
      </c>
      <c r="DA49">
        <v>4</v>
      </c>
      <c r="DB49">
        <v>33.186</v>
      </c>
      <c r="DC49">
        <v>40.682000000000002</v>
      </c>
      <c r="DI49">
        <v>9</v>
      </c>
      <c r="DJ49">
        <v>33.186</v>
      </c>
      <c r="DK49">
        <v>30.501000000000001</v>
      </c>
      <c r="DQ49">
        <v>5</v>
      </c>
      <c r="DR49">
        <v>30.582999999999998</v>
      </c>
      <c r="DS49">
        <v>23.283999999999999</v>
      </c>
      <c r="DY49">
        <v>7</v>
      </c>
      <c r="DZ49">
        <v>27.98</v>
      </c>
      <c r="EA49">
        <v>43.823999999999998</v>
      </c>
      <c r="EG49">
        <v>4</v>
      </c>
      <c r="EH49">
        <v>36.83</v>
      </c>
      <c r="EI49">
        <v>46.707999999999998</v>
      </c>
      <c r="EO49" t="s">
        <v>31</v>
      </c>
      <c r="EP49">
        <f>AVERAGE(EP9:EP47)</f>
        <v>40.431769230769227</v>
      </c>
      <c r="EQ49">
        <f t="shared" ref="EQ49" si="7">AVERAGE(EQ9:EQ47)</f>
        <v>74.416666666666657</v>
      </c>
      <c r="EY49">
        <v>8</v>
      </c>
      <c r="EZ49" s="5">
        <v>54139</v>
      </c>
      <c r="FA49" s="5">
        <v>44390</v>
      </c>
      <c r="FJ49">
        <v>7</v>
      </c>
      <c r="FK49">
        <v>84.721999999999994</v>
      </c>
      <c r="FL49">
        <v>36.933999999999997</v>
      </c>
    </row>
    <row r="50" spans="9:168" x14ac:dyDescent="0.25">
      <c r="I50">
        <v>7</v>
      </c>
      <c r="J50">
        <v>52.447000000000003</v>
      </c>
      <c r="K50">
        <v>25.7</v>
      </c>
      <c r="S50">
        <v>7</v>
      </c>
      <c r="T50">
        <v>86.022999999999996</v>
      </c>
      <c r="U50">
        <v>40.673999999999999</v>
      </c>
      <c r="AC50">
        <v>5</v>
      </c>
      <c r="AD50">
        <v>37.871000000000002</v>
      </c>
      <c r="AE50">
        <v>35.067</v>
      </c>
      <c r="AM50">
        <v>7</v>
      </c>
      <c r="AN50">
        <v>85.893000000000001</v>
      </c>
      <c r="AO50">
        <v>41.268999999999998</v>
      </c>
      <c r="AW50">
        <v>9</v>
      </c>
      <c r="AX50">
        <v>51.438000000000002</v>
      </c>
      <c r="AY50">
        <v>36.588999999999999</v>
      </c>
      <c r="BG50">
        <v>3</v>
      </c>
      <c r="BH50">
        <v>19.521000000000001</v>
      </c>
      <c r="BI50">
        <v>24.405000000000001</v>
      </c>
      <c r="BQ50">
        <v>7</v>
      </c>
      <c r="BR50">
        <v>32.015000000000001</v>
      </c>
      <c r="BS50">
        <v>33.378</v>
      </c>
      <c r="CA50">
        <v>10</v>
      </c>
      <c r="CB50">
        <v>46.265000000000001</v>
      </c>
      <c r="CC50">
        <v>52.131999999999998</v>
      </c>
      <c r="CK50">
        <v>12</v>
      </c>
      <c r="CL50">
        <v>31.135999999999999</v>
      </c>
      <c r="CM50">
        <v>22.09</v>
      </c>
      <c r="CS50">
        <v>9</v>
      </c>
      <c r="CT50">
        <v>31.754000000000001</v>
      </c>
      <c r="CU50">
        <v>27.713000000000001</v>
      </c>
      <c r="DA50">
        <v>5</v>
      </c>
      <c r="DB50">
        <v>37.610999999999997</v>
      </c>
      <c r="DC50">
        <v>48.213000000000001</v>
      </c>
      <c r="DI50">
        <v>1</v>
      </c>
      <c r="DJ50">
        <v>58.302999999999997</v>
      </c>
      <c r="DK50">
        <v>44.511000000000003</v>
      </c>
      <c r="DQ50">
        <v>6</v>
      </c>
      <c r="DR50">
        <v>39.042000000000002</v>
      </c>
      <c r="DS50">
        <v>32.478000000000002</v>
      </c>
      <c r="DY50">
        <v>8</v>
      </c>
      <c r="DZ50">
        <v>35.137999999999998</v>
      </c>
      <c r="EA50">
        <v>39.307000000000002</v>
      </c>
      <c r="EG50">
        <v>5</v>
      </c>
      <c r="EH50">
        <v>42.945999999999998</v>
      </c>
      <c r="EI50">
        <v>37.231999999999999</v>
      </c>
      <c r="EY50">
        <v>9</v>
      </c>
      <c r="EZ50" s="5">
        <v>30128</v>
      </c>
      <c r="FA50" s="5">
        <v>41817</v>
      </c>
      <c r="FJ50">
        <v>8</v>
      </c>
      <c r="FK50">
        <v>58.302999999999997</v>
      </c>
      <c r="FL50">
        <v>50.067999999999998</v>
      </c>
    </row>
    <row r="51" spans="9:168" x14ac:dyDescent="0.25">
      <c r="I51">
        <v>8</v>
      </c>
      <c r="J51">
        <v>39.433</v>
      </c>
      <c r="K51">
        <v>24.577999999999999</v>
      </c>
      <c r="S51">
        <v>8</v>
      </c>
      <c r="T51">
        <v>88.918999999999997</v>
      </c>
      <c r="U51">
        <v>42.655999999999999</v>
      </c>
      <c r="AC51">
        <v>6</v>
      </c>
      <c r="AD51">
        <v>57.783000000000001</v>
      </c>
      <c r="AE51">
        <v>26.613</v>
      </c>
      <c r="AM51">
        <v>8</v>
      </c>
      <c r="AN51">
        <v>50.625</v>
      </c>
      <c r="AO51">
        <v>28.21</v>
      </c>
      <c r="AW51">
        <v>10</v>
      </c>
      <c r="AX51">
        <v>30.518000000000001</v>
      </c>
      <c r="AY51">
        <v>31.661999999999999</v>
      </c>
      <c r="BG51">
        <v>4</v>
      </c>
      <c r="BH51">
        <v>45.94</v>
      </c>
      <c r="BI51">
        <v>23.704999999999998</v>
      </c>
      <c r="BQ51">
        <v>8</v>
      </c>
      <c r="BR51">
        <v>34.26</v>
      </c>
      <c r="BS51">
        <v>26.975999999999999</v>
      </c>
      <c r="CA51">
        <v>11</v>
      </c>
      <c r="CB51">
        <v>46.33</v>
      </c>
      <c r="CC51">
        <v>57.988999999999997</v>
      </c>
      <c r="CK51">
        <v>13</v>
      </c>
      <c r="CL51">
        <v>43.207000000000001</v>
      </c>
      <c r="CM51">
        <v>29.132000000000001</v>
      </c>
      <c r="CS51">
        <v>10</v>
      </c>
      <c r="CT51">
        <v>47.241</v>
      </c>
      <c r="CU51">
        <v>19.181000000000001</v>
      </c>
      <c r="DA51">
        <v>6</v>
      </c>
      <c r="DB51">
        <v>40.734000000000002</v>
      </c>
      <c r="DC51">
        <v>44.158000000000001</v>
      </c>
      <c r="DI51">
        <v>2</v>
      </c>
      <c r="DJ51">
        <v>49.323</v>
      </c>
      <c r="DK51">
        <v>46.567</v>
      </c>
      <c r="DQ51">
        <v>7</v>
      </c>
      <c r="DR51">
        <v>51.795999999999999</v>
      </c>
      <c r="DS51">
        <v>34.051000000000002</v>
      </c>
      <c r="DY51">
        <v>9</v>
      </c>
      <c r="DZ51">
        <v>36.83</v>
      </c>
      <c r="EA51">
        <v>38.875</v>
      </c>
      <c r="EG51">
        <v>6</v>
      </c>
      <c r="EH51">
        <v>47.371000000000002</v>
      </c>
      <c r="EI51">
        <v>45.357999999999997</v>
      </c>
      <c r="EY51">
        <v>1</v>
      </c>
      <c r="EZ51" s="5">
        <v>58694</v>
      </c>
      <c r="FA51" s="5">
        <v>59486</v>
      </c>
      <c r="FJ51">
        <v>9</v>
      </c>
      <c r="FK51">
        <v>79.775999999999996</v>
      </c>
      <c r="FL51">
        <v>62.009</v>
      </c>
    </row>
    <row r="52" spans="9:168" x14ac:dyDescent="0.25">
      <c r="I52">
        <v>9</v>
      </c>
      <c r="J52">
        <v>41.515000000000001</v>
      </c>
      <c r="K52">
        <v>23.443999999999999</v>
      </c>
      <c r="S52">
        <v>9</v>
      </c>
      <c r="T52">
        <v>68.388999999999996</v>
      </c>
      <c r="U52">
        <v>43.752000000000002</v>
      </c>
      <c r="AC52">
        <v>7</v>
      </c>
      <c r="AD52">
        <v>52.966999999999999</v>
      </c>
      <c r="AE52">
        <v>35.011000000000003</v>
      </c>
      <c r="AM52">
        <v>9</v>
      </c>
      <c r="AN52">
        <v>33.152999999999999</v>
      </c>
      <c r="AO52">
        <v>26.446999999999999</v>
      </c>
      <c r="AW52">
        <v>11</v>
      </c>
      <c r="AX52">
        <v>45.875</v>
      </c>
      <c r="AY52">
        <v>34.171999999999997</v>
      </c>
      <c r="BG52">
        <v>5</v>
      </c>
      <c r="BH52">
        <v>42.231000000000002</v>
      </c>
      <c r="BI52">
        <v>31.236999999999998</v>
      </c>
      <c r="BQ52">
        <v>9</v>
      </c>
      <c r="BR52">
        <v>69.3</v>
      </c>
      <c r="BS52">
        <v>32.323999999999998</v>
      </c>
      <c r="CA52">
        <v>12</v>
      </c>
      <c r="CB52">
        <v>43.988</v>
      </c>
      <c r="CC52">
        <v>72.83</v>
      </c>
      <c r="CK52">
        <v>14</v>
      </c>
      <c r="CL52">
        <v>98.093999999999994</v>
      </c>
      <c r="CM52">
        <v>33.957999999999998</v>
      </c>
      <c r="CS52">
        <v>11</v>
      </c>
      <c r="CT52">
        <v>41.19</v>
      </c>
      <c r="CU52">
        <v>26.981000000000002</v>
      </c>
      <c r="DA52">
        <v>7</v>
      </c>
      <c r="DB52">
        <v>29.542000000000002</v>
      </c>
      <c r="DC52">
        <v>45.808999999999997</v>
      </c>
      <c r="DI52">
        <v>3</v>
      </c>
      <c r="DJ52">
        <v>49.323</v>
      </c>
      <c r="DK52">
        <v>40.633000000000003</v>
      </c>
      <c r="DQ52">
        <v>8</v>
      </c>
      <c r="DR52">
        <v>39.302999999999997</v>
      </c>
      <c r="DS52">
        <v>34.341000000000001</v>
      </c>
      <c r="DY52">
        <v>10</v>
      </c>
      <c r="DZ52">
        <v>30.193000000000001</v>
      </c>
      <c r="EA52">
        <v>51.838999999999999</v>
      </c>
      <c r="EG52">
        <v>7</v>
      </c>
      <c r="EH52">
        <v>53.618000000000002</v>
      </c>
      <c r="EI52">
        <v>44.555</v>
      </c>
      <c r="EY52">
        <v>2</v>
      </c>
      <c r="EZ52" s="5">
        <v>61426</v>
      </c>
      <c r="FA52" s="5">
        <v>40974</v>
      </c>
      <c r="FJ52">
        <v>10</v>
      </c>
      <c r="FK52">
        <v>27.102</v>
      </c>
      <c r="FL52">
        <v>41.427</v>
      </c>
    </row>
    <row r="53" spans="9:168" x14ac:dyDescent="0.25">
      <c r="I53">
        <v>10</v>
      </c>
      <c r="J53">
        <v>13.013999999999999</v>
      </c>
      <c r="K53">
        <v>29.648</v>
      </c>
      <c r="S53">
        <v>10</v>
      </c>
      <c r="T53">
        <v>59.67</v>
      </c>
      <c r="U53">
        <v>39.085999999999999</v>
      </c>
      <c r="AC53">
        <v>8</v>
      </c>
      <c r="AD53">
        <v>31.234000000000002</v>
      </c>
      <c r="AE53">
        <v>35.997</v>
      </c>
      <c r="AM53">
        <v>10</v>
      </c>
      <c r="AN53">
        <v>55.18</v>
      </c>
      <c r="AO53">
        <v>25.111000000000001</v>
      </c>
      <c r="AW53">
        <v>12</v>
      </c>
      <c r="AX53">
        <v>36.048999999999999</v>
      </c>
      <c r="AY53">
        <v>39.161999999999999</v>
      </c>
      <c r="BG53">
        <v>6</v>
      </c>
      <c r="BH53">
        <v>66.372</v>
      </c>
      <c r="BI53">
        <v>41.472999999999999</v>
      </c>
      <c r="BQ53">
        <v>1</v>
      </c>
      <c r="BR53">
        <v>49.323</v>
      </c>
      <c r="BS53">
        <v>52.365000000000002</v>
      </c>
      <c r="CA53">
        <v>1</v>
      </c>
      <c r="CB53">
        <v>26.548999999999999</v>
      </c>
      <c r="CC53">
        <v>65.671999999999997</v>
      </c>
      <c r="CK53">
        <v>15</v>
      </c>
      <c r="CL53">
        <v>44.899000000000001</v>
      </c>
      <c r="CM53">
        <v>43.997999999999998</v>
      </c>
      <c r="CS53">
        <v>12</v>
      </c>
      <c r="CT53">
        <v>58.790999999999997</v>
      </c>
      <c r="CU53">
        <v>27.449000000000002</v>
      </c>
      <c r="DA53">
        <v>8</v>
      </c>
      <c r="DB53">
        <v>30.843</v>
      </c>
      <c r="DC53">
        <v>46.12</v>
      </c>
      <c r="DI53">
        <v>4</v>
      </c>
      <c r="DJ53">
        <v>38.781999999999996</v>
      </c>
      <c r="DK53">
        <v>38.31</v>
      </c>
      <c r="DQ53">
        <v>9</v>
      </c>
      <c r="DR53">
        <v>44.899000000000001</v>
      </c>
      <c r="DS53">
        <v>28.658999999999999</v>
      </c>
      <c r="DY53">
        <v>11</v>
      </c>
      <c r="DZ53">
        <v>46.2</v>
      </c>
      <c r="EA53">
        <v>40.204000000000001</v>
      </c>
      <c r="EG53">
        <v>8</v>
      </c>
      <c r="EH53">
        <v>38.781999999999996</v>
      </c>
      <c r="EI53">
        <v>50.738</v>
      </c>
      <c r="EY53">
        <v>3</v>
      </c>
      <c r="EZ53" s="5">
        <v>78150</v>
      </c>
      <c r="FA53" s="5">
        <v>41520</v>
      </c>
      <c r="FJ53">
        <v>11</v>
      </c>
      <c r="FK53">
        <v>54.139000000000003</v>
      </c>
      <c r="FL53">
        <v>46.304000000000002</v>
      </c>
    </row>
    <row r="54" spans="9:168" x14ac:dyDescent="0.25">
      <c r="I54">
        <v>11</v>
      </c>
      <c r="J54">
        <v>27.59</v>
      </c>
      <c r="K54">
        <v>25.297999999999998</v>
      </c>
      <c r="S54">
        <v>11</v>
      </c>
      <c r="T54">
        <v>37.871000000000002</v>
      </c>
      <c r="U54">
        <v>29.745999999999999</v>
      </c>
      <c r="AC54">
        <v>9</v>
      </c>
      <c r="AD54">
        <v>58.302999999999997</v>
      </c>
      <c r="AE54">
        <v>27.506</v>
      </c>
      <c r="AM54">
        <v>11</v>
      </c>
      <c r="AN54">
        <v>54.139000000000003</v>
      </c>
      <c r="AO54">
        <v>22.018000000000001</v>
      </c>
      <c r="AW54">
        <v>13</v>
      </c>
      <c r="AX54">
        <v>31.623999999999999</v>
      </c>
      <c r="AY54">
        <v>41.296999999999997</v>
      </c>
      <c r="BG54">
        <v>7</v>
      </c>
      <c r="BH54">
        <v>87.323999999999998</v>
      </c>
      <c r="BI54">
        <v>29.744</v>
      </c>
      <c r="BQ54">
        <v>2</v>
      </c>
      <c r="BR54">
        <v>78.150000000000006</v>
      </c>
      <c r="BS54">
        <v>26.818999999999999</v>
      </c>
      <c r="CA54">
        <v>2</v>
      </c>
      <c r="CB54">
        <v>11.192</v>
      </c>
      <c r="CC54">
        <v>38.982999999999997</v>
      </c>
      <c r="CK54">
        <v>1</v>
      </c>
      <c r="CL54">
        <v>21.082999999999998</v>
      </c>
      <c r="CM54">
        <v>2.94</v>
      </c>
      <c r="CS54">
        <v>13</v>
      </c>
      <c r="CT54">
        <v>50.755000000000003</v>
      </c>
      <c r="CU54">
        <v>14.587999999999999</v>
      </c>
      <c r="DI54">
        <v>5</v>
      </c>
      <c r="DJ54">
        <v>68.974999999999994</v>
      </c>
      <c r="DK54">
        <v>49.213999999999999</v>
      </c>
      <c r="DQ54">
        <v>10</v>
      </c>
      <c r="DR54">
        <v>36.048999999999999</v>
      </c>
      <c r="DS54">
        <v>37.023000000000003</v>
      </c>
      <c r="DY54">
        <v>12</v>
      </c>
      <c r="DZ54">
        <v>53.618000000000002</v>
      </c>
      <c r="EA54">
        <v>29.126000000000001</v>
      </c>
      <c r="EG54">
        <v>9</v>
      </c>
      <c r="EH54">
        <v>47.241</v>
      </c>
      <c r="EI54">
        <v>30.259</v>
      </c>
      <c r="EY54">
        <v>4</v>
      </c>
      <c r="EZ54" s="5">
        <v>49714</v>
      </c>
      <c r="FA54" s="5">
        <v>34293</v>
      </c>
      <c r="FJ54">
        <v>12</v>
      </c>
      <c r="FK54">
        <v>74.960999999999999</v>
      </c>
      <c r="FL54">
        <v>40.36</v>
      </c>
    </row>
    <row r="55" spans="9:168" x14ac:dyDescent="0.25">
      <c r="S55">
        <v>1</v>
      </c>
      <c r="T55">
        <v>63.118000000000002</v>
      </c>
      <c r="U55">
        <v>30.867999999999999</v>
      </c>
      <c r="AC55">
        <v>10</v>
      </c>
      <c r="AD55">
        <v>44.996000000000002</v>
      </c>
      <c r="AE55">
        <v>30.530999999999999</v>
      </c>
      <c r="AM55">
        <v>12</v>
      </c>
      <c r="AN55">
        <v>37.610999999999997</v>
      </c>
      <c r="AO55">
        <v>44.688000000000002</v>
      </c>
      <c r="AW55">
        <v>14</v>
      </c>
      <c r="AX55">
        <v>45.418999999999997</v>
      </c>
      <c r="AY55">
        <v>43.975999999999999</v>
      </c>
      <c r="BG55">
        <v>8</v>
      </c>
      <c r="BH55">
        <v>55.960999999999999</v>
      </c>
      <c r="BI55">
        <v>28.616</v>
      </c>
      <c r="BQ55">
        <v>3</v>
      </c>
      <c r="BR55">
        <v>35.04</v>
      </c>
      <c r="BS55">
        <v>32.935000000000002</v>
      </c>
      <c r="CA55">
        <v>3</v>
      </c>
      <c r="CB55">
        <v>18.739999999999998</v>
      </c>
      <c r="CC55">
        <v>62.838999999999999</v>
      </c>
      <c r="CK55">
        <v>2</v>
      </c>
      <c r="CL55">
        <v>56.481000000000002</v>
      </c>
      <c r="CM55">
        <v>16.927</v>
      </c>
      <c r="CS55">
        <v>14</v>
      </c>
      <c r="CT55">
        <v>42.555999999999997</v>
      </c>
      <c r="CU55">
        <v>18.425999999999998</v>
      </c>
      <c r="DA55" t="s">
        <v>31</v>
      </c>
      <c r="DB55">
        <f>AVERAGE(DB9:DB53)</f>
        <v>44.457577777777765</v>
      </c>
      <c r="DC55">
        <f t="shared" ref="DC55" si="8">AVERAGE(DC9:DC53)</f>
        <v>46.143777777777785</v>
      </c>
      <c r="DI55">
        <v>6</v>
      </c>
      <c r="DJ55">
        <v>56.741</v>
      </c>
      <c r="DK55">
        <v>42.83</v>
      </c>
      <c r="DQ55">
        <v>11</v>
      </c>
      <c r="DR55">
        <v>36.83</v>
      </c>
      <c r="DS55">
        <v>31.69</v>
      </c>
      <c r="DY55">
        <v>13</v>
      </c>
      <c r="DZ55">
        <v>66.501999999999995</v>
      </c>
      <c r="EA55">
        <v>44.334000000000003</v>
      </c>
      <c r="EG55">
        <v>10</v>
      </c>
      <c r="EH55">
        <v>42.945999999999998</v>
      </c>
      <c r="EI55">
        <v>30.798999999999999</v>
      </c>
      <c r="EY55">
        <v>5</v>
      </c>
      <c r="EZ55" s="5">
        <v>44345</v>
      </c>
      <c r="FA55" s="5">
        <v>39588</v>
      </c>
      <c r="FJ55">
        <v>13</v>
      </c>
      <c r="FK55">
        <v>42.034999999999997</v>
      </c>
      <c r="FL55">
        <v>55.368000000000002</v>
      </c>
    </row>
    <row r="56" spans="9:168" x14ac:dyDescent="0.25">
      <c r="I56" t="s">
        <v>15</v>
      </c>
      <c r="K56">
        <f>AVERAGE(K9:K54)</f>
        <v>36.71752173913044</v>
      </c>
      <c r="S56">
        <v>2</v>
      </c>
      <c r="T56">
        <v>91.489000000000004</v>
      </c>
      <c r="U56">
        <v>29.030999999999999</v>
      </c>
      <c r="AC56">
        <v>11</v>
      </c>
      <c r="AD56">
        <v>32.795000000000002</v>
      </c>
      <c r="AE56">
        <v>23.899000000000001</v>
      </c>
      <c r="AM56">
        <v>13</v>
      </c>
      <c r="AN56">
        <v>36.536999999999999</v>
      </c>
      <c r="AO56">
        <v>23.209</v>
      </c>
      <c r="BG56">
        <v>9</v>
      </c>
      <c r="BH56">
        <v>50.917999999999999</v>
      </c>
      <c r="BI56">
        <v>34.348999999999997</v>
      </c>
      <c r="BQ56">
        <v>4</v>
      </c>
      <c r="BR56">
        <v>26.256</v>
      </c>
      <c r="BS56">
        <v>20.408000000000001</v>
      </c>
      <c r="CA56">
        <v>4</v>
      </c>
      <c r="CB56">
        <v>22.905000000000001</v>
      </c>
      <c r="CC56">
        <v>41.152999999999999</v>
      </c>
      <c r="CK56">
        <v>3</v>
      </c>
      <c r="CL56">
        <v>49.908999999999999</v>
      </c>
      <c r="CM56">
        <v>15.944000000000001</v>
      </c>
      <c r="CS56">
        <v>1</v>
      </c>
      <c r="CT56">
        <v>42.719000000000001</v>
      </c>
      <c r="CU56">
        <v>15.037000000000001</v>
      </c>
      <c r="DQ56">
        <v>1</v>
      </c>
      <c r="DR56">
        <v>59.344000000000001</v>
      </c>
      <c r="DS56">
        <v>32.529000000000003</v>
      </c>
      <c r="EG56">
        <v>11</v>
      </c>
      <c r="EH56">
        <v>64.028999999999996</v>
      </c>
      <c r="EI56">
        <v>52.121000000000002</v>
      </c>
      <c r="EY56">
        <v>6</v>
      </c>
      <c r="EZ56" s="5">
        <v>29542</v>
      </c>
      <c r="FA56" s="5">
        <v>28749</v>
      </c>
      <c r="FJ56">
        <v>14</v>
      </c>
      <c r="FK56">
        <v>52.902000000000001</v>
      </c>
      <c r="FL56">
        <v>54.119</v>
      </c>
    </row>
    <row r="57" spans="9:168" x14ac:dyDescent="0.25">
      <c r="S57">
        <v>3</v>
      </c>
      <c r="T57">
        <v>74.798000000000002</v>
      </c>
      <c r="U57">
        <v>34.137</v>
      </c>
      <c r="AM57">
        <v>1</v>
      </c>
      <c r="AN57">
        <v>62.597999999999999</v>
      </c>
      <c r="AO57">
        <v>27.978999999999999</v>
      </c>
      <c r="AW57" t="s">
        <v>15</v>
      </c>
      <c r="AY57">
        <f>AVERAGE(AY9:AY55)</f>
        <v>40.997851063829785</v>
      </c>
      <c r="BG57">
        <v>10</v>
      </c>
      <c r="BH57">
        <v>32.145000000000003</v>
      </c>
      <c r="BI57">
        <v>31.026</v>
      </c>
      <c r="BQ57">
        <v>5</v>
      </c>
      <c r="BR57">
        <v>13.795</v>
      </c>
      <c r="BS57">
        <v>29.882000000000001</v>
      </c>
      <c r="CA57">
        <v>5</v>
      </c>
      <c r="CB57">
        <v>36.83</v>
      </c>
      <c r="CC57">
        <v>53.677</v>
      </c>
      <c r="CK57">
        <v>4</v>
      </c>
      <c r="CL57">
        <v>64.290000000000006</v>
      </c>
      <c r="CM57">
        <v>18.059999999999999</v>
      </c>
      <c r="CS57">
        <v>2</v>
      </c>
      <c r="CT57">
        <v>47.274000000000001</v>
      </c>
      <c r="CU57">
        <v>21.094000000000001</v>
      </c>
      <c r="DI57" t="s">
        <v>31</v>
      </c>
      <c r="DJ57">
        <f>AVERAGE(DJ9:DJ55)</f>
        <v>37.859893617021278</v>
      </c>
      <c r="DK57">
        <f t="shared" ref="DK57" si="9">AVERAGE(DK9:DK55)</f>
        <v>43.416404255319144</v>
      </c>
      <c r="DQ57">
        <v>2</v>
      </c>
      <c r="DR57">
        <v>46.2</v>
      </c>
      <c r="DS57">
        <v>39.642000000000003</v>
      </c>
      <c r="DY57" t="s">
        <v>31</v>
      </c>
      <c r="DZ57">
        <f>AVERAGE(DZ9:DZ55)</f>
        <v>42.44527659574468</v>
      </c>
      <c r="EA57">
        <f t="shared" ref="EA57" si="10">AVERAGE(EA9:EA55)</f>
        <v>49.783063829787238</v>
      </c>
      <c r="EG57">
        <v>12</v>
      </c>
      <c r="EH57">
        <v>27.98</v>
      </c>
      <c r="EI57">
        <v>40.387</v>
      </c>
      <c r="EY57">
        <v>7</v>
      </c>
      <c r="EZ57" s="5">
        <v>46493</v>
      </c>
      <c r="FA57" s="5">
        <v>42202</v>
      </c>
      <c r="FJ57">
        <v>15</v>
      </c>
      <c r="FK57">
        <v>43.207000000000001</v>
      </c>
      <c r="FL57">
        <v>55.427999999999997</v>
      </c>
    </row>
    <row r="58" spans="9:168" x14ac:dyDescent="0.25">
      <c r="EZ58" s="5"/>
      <c r="FA58" s="5"/>
    </row>
    <row r="59" spans="9:168" x14ac:dyDescent="0.25">
      <c r="S59">
        <v>4</v>
      </c>
      <c r="T59">
        <v>66.372</v>
      </c>
      <c r="U59">
        <v>28.12</v>
      </c>
      <c r="AC59" t="s">
        <v>15</v>
      </c>
      <c r="AE59">
        <f>AVERAGE(AE9:AE56)</f>
        <v>34.003895833333338</v>
      </c>
      <c r="AM59">
        <v>2</v>
      </c>
      <c r="AN59">
        <v>74.570999999999998</v>
      </c>
      <c r="AO59">
        <v>22.542000000000002</v>
      </c>
      <c r="BG59">
        <v>11</v>
      </c>
      <c r="BH59">
        <v>12.754</v>
      </c>
      <c r="BI59">
        <v>25.809000000000001</v>
      </c>
      <c r="BQ59">
        <v>6</v>
      </c>
      <c r="BR59">
        <v>26.256</v>
      </c>
      <c r="BS59">
        <v>33.768000000000001</v>
      </c>
      <c r="CA59">
        <v>6</v>
      </c>
      <c r="CB59">
        <v>24.466000000000001</v>
      </c>
      <c r="CC59">
        <v>67.234999999999999</v>
      </c>
      <c r="CK59">
        <v>5</v>
      </c>
      <c r="CL59">
        <v>49.485999999999997</v>
      </c>
      <c r="CM59">
        <v>12.85</v>
      </c>
      <c r="CS59">
        <v>3</v>
      </c>
      <c r="CT59">
        <v>36.83</v>
      </c>
      <c r="CU59">
        <v>10.035</v>
      </c>
      <c r="DQ59">
        <v>3</v>
      </c>
      <c r="DR59">
        <v>39.302999999999997</v>
      </c>
      <c r="DS59">
        <v>29.501999999999999</v>
      </c>
      <c r="EY59">
        <v>8</v>
      </c>
      <c r="EZ59" s="5">
        <v>40734</v>
      </c>
      <c r="FA59" s="5">
        <v>18405</v>
      </c>
      <c r="FJ59">
        <v>16</v>
      </c>
      <c r="FK59">
        <v>27.98</v>
      </c>
      <c r="FL59">
        <v>37.295000000000002</v>
      </c>
    </row>
    <row r="60" spans="9:168" x14ac:dyDescent="0.25">
      <c r="S60">
        <v>5</v>
      </c>
      <c r="T60">
        <v>106.325</v>
      </c>
      <c r="U60">
        <v>29.126999999999999</v>
      </c>
      <c r="AM60">
        <v>3</v>
      </c>
      <c r="AN60">
        <v>54.139000000000003</v>
      </c>
      <c r="AO60">
        <v>30.07</v>
      </c>
      <c r="BG60">
        <v>12</v>
      </c>
      <c r="BH60">
        <v>26.061</v>
      </c>
      <c r="BI60">
        <v>35.302999999999997</v>
      </c>
      <c r="BQ60">
        <v>7</v>
      </c>
      <c r="BR60">
        <v>38.781999999999996</v>
      </c>
      <c r="BS60">
        <v>29.966999999999999</v>
      </c>
      <c r="CA60">
        <v>7</v>
      </c>
      <c r="CB60">
        <v>42.328000000000003</v>
      </c>
      <c r="CC60">
        <v>49.677</v>
      </c>
      <c r="CK60">
        <v>6</v>
      </c>
      <c r="CL60">
        <v>67.543000000000006</v>
      </c>
      <c r="CM60">
        <v>14.194000000000001</v>
      </c>
      <c r="CS60">
        <v>4</v>
      </c>
      <c r="CT60">
        <v>41.091999999999999</v>
      </c>
      <c r="CU60">
        <v>9.7029999999999994</v>
      </c>
      <c r="DQ60">
        <v>4</v>
      </c>
      <c r="DR60">
        <v>32.145000000000003</v>
      </c>
      <c r="DS60">
        <v>34.088000000000001</v>
      </c>
      <c r="EG60" t="s">
        <v>31</v>
      </c>
      <c r="EH60">
        <f>AVERAGE(EH9:EH57)</f>
        <v>46.535959183673455</v>
      </c>
      <c r="EI60">
        <f t="shared" ref="EI60" si="11">AVERAGE(EI9:EI57)</f>
        <v>52.533979591836733</v>
      </c>
      <c r="EY60">
        <v>9</v>
      </c>
      <c r="EZ60" s="5">
        <v>45875</v>
      </c>
      <c r="FA60" s="5">
        <v>39943</v>
      </c>
      <c r="FJ60">
        <v>17</v>
      </c>
      <c r="FK60">
        <v>35.268000000000001</v>
      </c>
      <c r="FL60">
        <v>55.878</v>
      </c>
    </row>
    <row r="61" spans="9:168" x14ac:dyDescent="0.25">
      <c r="S61">
        <v>6</v>
      </c>
      <c r="T61">
        <v>81.468000000000004</v>
      </c>
      <c r="U61">
        <v>29.251999999999999</v>
      </c>
      <c r="AM61">
        <v>4</v>
      </c>
      <c r="AN61">
        <v>35.658999999999999</v>
      </c>
      <c r="AO61">
        <v>27.295999999999999</v>
      </c>
      <c r="BQ61">
        <v>8</v>
      </c>
      <c r="BR61">
        <v>11.192</v>
      </c>
      <c r="BS61">
        <v>61.209000000000003</v>
      </c>
      <c r="CA61">
        <v>8</v>
      </c>
      <c r="CB61">
        <v>22.384</v>
      </c>
      <c r="CC61">
        <v>53.215000000000003</v>
      </c>
      <c r="CK61">
        <v>7</v>
      </c>
      <c r="CL61">
        <v>47.826999999999998</v>
      </c>
      <c r="CM61">
        <v>15.698</v>
      </c>
      <c r="CS61">
        <v>5</v>
      </c>
      <c r="CT61">
        <v>45.029000000000003</v>
      </c>
      <c r="CU61">
        <v>8.7080000000000002</v>
      </c>
      <c r="DQ61">
        <v>5</v>
      </c>
      <c r="DR61">
        <v>46.850999999999999</v>
      </c>
      <c r="DS61">
        <v>39.697000000000003</v>
      </c>
      <c r="EY61">
        <v>10</v>
      </c>
      <c r="EZ61" s="5">
        <v>101477</v>
      </c>
      <c r="FA61" s="5">
        <v>32617</v>
      </c>
      <c r="FJ61">
        <v>18</v>
      </c>
      <c r="FK61">
        <v>36.048999999999999</v>
      </c>
      <c r="FL61">
        <v>55.938000000000002</v>
      </c>
    </row>
    <row r="62" spans="9:168" x14ac:dyDescent="0.25">
      <c r="S62">
        <v>7</v>
      </c>
      <c r="T62">
        <v>52.966999999999999</v>
      </c>
      <c r="U62">
        <v>30.17</v>
      </c>
      <c r="AM62">
        <v>5</v>
      </c>
      <c r="AN62">
        <v>61.557000000000002</v>
      </c>
      <c r="AO62">
        <v>27.599</v>
      </c>
      <c r="BG62" t="s">
        <v>15</v>
      </c>
      <c r="BI62">
        <f>AVERAGE(BI9:BI60)</f>
        <v>37.996294117647054</v>
      </c>
      <c r="BQ62">
        <v>9</v>
      </c>
      <c r="BR62">
        <v>7.6779999999999999</v>
      </c>
      <c r="BS62">
        <v>48.008000000000003</v>
      </c>
      <c r="CA62">
        <v>9</v>
      </c>
      <c r="CB62">
        <v>33.804000000000002</v>
      </c>
      <c r="CC62">
        <v>59.347999999999999</v>
      </c>
      <c r="CK62">
        <v>8</v>
      </c>
      <c r="CL62">
        <v>52.837000000000003</v>
      </c>
      <c r="CM62">
        <v>16.841000000000001</v>
      </c>
      <c r="CS62">
        <v>6</v>
      </c>
      <c r="CT62">
        <v>36.83</v>
      </c>
      <c r="CU62">
        <v>9.718</v>
      </c>
      <c r="DQ62">
        <v>6</v>
      </c>
      <c r="DR62">
        <v>66.372</v>
      </c>
      <c r="DS62">
        <v>38.384999999999998</v>
      </c>
      <c r="EY62">
        <v>1</v>
      </c>
      <c r="EZ62" s="5">
        <v>74571</v>
      </c>
      <c r="FA62" s="5">
        <v>62623</v>
      </c>
      <c r="FJ62">
        <v>19</v>
      </c>
      <c r="FK62">
        <v>27.622</v>
      </c>
      <c r="FL62">
        <v>82.087000000000003</v>
      </c>
    </row>
    <row r="63" spans="9:168" x14ac:dyDescent="0.25">
      <c r="AM63">
        <v>6</v>
      </c>
      <c r="AN63">
        <v>41.774999999999999</v>
      </c>
      <c r="AO63">
        <v>27.434999999999999</v>
      </c>
      <c r="BQ63">
        <v>10</v>
      </c>
      <c r="BR63">
        <v>37.481000000000002</v>
      </c>
      <c r="BS63">
        <v>72.787999999999997</v>
      </c>
      <c r="CA63">
        <v>10</v>
      </c>
      <c r="CB63">
        <v>32.795000000000002</v>
      </c>
      <c r="CC63">
        <v>62.026000000000003</v>
      </c>
      <c r="CK63">
        <v>9</v>
      </c>
      <c r="CL63">
        <v>56.091000000000001</v>
      </c>
      <c r="CM63">
        <v>16.603999999999999</v>
      </c>
      <c r="CS63">
        <v>7</v>
      </c>
      <c r="CT63">
        <v>44.573</v>
      </c>
      <c r="CU63">
        <v>10.086</v>
      </c>
      <c r="DQ63">
        <v>7</v>
      </c>
      <c r="DR63">
        <v>40.994</v>
      </c>
      <c r="DS63">
        <v>37.732999999999997</v>
      </c>
      <c r="EY63">
        <v>2</v>
      </c>
      <c r="EZ63" s="5">
        <v>79516</v>
      </c>
      <c r="FA63" s="5">
        <v>43000</v>
      </c>
      <c r="FJ63">
        <v>20</v>
      </c>
      <c r="FK63">
        <v>42.555999999999997</v>
      </c>
      <c r="FL63">
        <v>49.427</v>
      </c>
    </row>
    <row r="64" spans="9:168" x14ac:dyDescent="0.25">
      <c r="S64" t="s">
        <v>15</v>
      </c>
      <c r="U64">
        <f>AVERAGE(U9:U62)</f>
        <v>40.412245283018869</v>
      </c>
      <c r="AM64">
        <v>7</v>
      </c>
      <c r="AN64">
        <v>83.192999999999998</v>
      </c>
      <c r="AO64">
        <v>25.335999999999999</v>
      </c>
      <c r="CA64">
        <v>11</v>
      </c>
      <c r="CB64">
        <v>30.193000000000001</v>
      </c>
      <c r="CC64">
        <v>57.338999999999999</v>
      </c>
      <c r="CK64">
        <v>10</v>
      </c>
      <c r="CL64">
        <v>34.292000000000002</v>
      </c>
      <c r="CM64">
        <v>4.4909999999999997</v>
      </c>
      <c r="CS64">
        <v>8</v>
      </c>
      <c r="CT64">
        <v>28.760999999999999</v>
      </c>
      <c r="CU64">
        <v>13.271000000000001</v>
      </c>
      <c r="DQ64">
        <v>8</v>
      </c>
      <c r="DR64">
        <v>56.741</v>
      </c>
      <c r="DS64">
        <v>45.649000000000001</v>
      </c>
      <c r="EY64">
        <v>3</v>
      </c>
      <c r="EZ64" s="5">
        <v>62468</v>
      </c>
      <c r="FA64" s="5">
        <v>23895</v>
      </c>
      <c r="FJ64">
        <v>21</v>
      </c>
      <c r="FK64">
        <v>51.795999999999999</v>
      </c>
      <c r="FL64">
        <v>49.472000000000001</v>
      </c>
    </row>
    <row r="65" spans="1:168" x14ac:dyDescent="0.25">
      <c r="AM65">
        <v>8</v>
      </c>
      <c r="AN65">
        <v>79.775999999999996</v>
      </c>
      <c r="AO65">
        <v>24.407</v>
      </c>
      <c r="BQ65" t="s">
        <v>15</v>
      </c>
      <c r="BS65">
        <f>AVERAGE(BS9:BS63)</f>
        <v>39.737499999999997</v>
      </c>
      <c r="CA65">
        <v>12</v>
      </c>
      <c r="CB65">
        <v>21.114999999999998</v>
      </c>
      <c r="CC65">
        <v>52.567</v>
      </c>
      <c r="CK65">
        <v>11</v>
      </c>
      <c r="CL65">
        <v>72.097999999999999</v>
      </c>
      <c r="CM65">
        <v>17.577000000000002</v>
      </c>
      <c r="CS65">
        <v>9</v>
      </c>
      <c r="CT65">
        <v>41.84</v>
      </c>
      <c r="CU65">
        <v>12.911</v>
      </c>
      <c r="DQ65">
        <v>9</v>
      </c>
      <c r="DR65">
        <v>44.118000000000002</v>
      </c>
      <c r="DS65">
        <v>49.49</v>
      </c>
      <c r="EY65">
        <v>4</v>
      </c>
      <c r="EZ65" s="5">
        <v>66112</v>
      </c>
      <c r="FA65" s="5">
        <v>41272</v>
      </c>
      <c r="FJ65">
        <v>22</v>
      </c>
      <c r="FK65">
        <v>40.734000000000002</v>
      </c>
      <c r="FL65">
        <v>46.423999999999999</v>
      </c>
    </row>
    <row r="66" spans="1:168" x14ac:dyDescent="0.25">
      <c r="AM66">
        <v>9</v>
      </c>
      <c r="AN66">
        <v>100.631</v>
      </c>
      <c r="AO66">
        <v>25.994</v>
      </c>
      <c r="CK66">
        <v>12</v>
      </c>
      <c r="CL66">
        <v>37.414999999999999</v>
      </c>
      <c r="CM66">
        <v>4.5410000000000004</v>
      </c>
      <c r="CS66">
        <v>10</v>
      </c>
      <c r="CT66">
        <v>68.843999999999994</v>
      </c>
      <c r="CU66">
        <v>11.023</v>
      </c>
      <c r="DQ66">
        <v>10</v>
      </c>
      <c r="DR66">
        <v>56.741</v>
      </c>
      <c r="DS66">
        <v>37.997</v>
      </c>
      <c r="EY66">
        <v>5</v>
      </c>
      <c r="EZ66" s="5">
        <v>98126</v>
      </c>
      <c r="FA66" s="5">
        <v>36238</v>
      </c>
      <c r="FJ66">
        <v>1</v>
      </c>
      <c r="FK66">
        <v>51.795999999999999</v>
      </c>
      <c r="FL66">
        <v>79.007999999999996</v>
      </c>
    </row>
    <row r="67" spans="1:168" x14ac:dyDescent="0.25">
      <c r="EZ67" s="5"/>
      <c r="FA67" s="5"/>
    </row>
    <row r="68" spans="1:168" x14ac:dyDescent="0.25">
      <c r="AM68">
        <v>10</v>
      </c>
      <c r="AN68">
        <v>46.33</v>
      </c>
      <c r="AO68">
        <v>28.504999999999999</v>
      </c>
      <c r="CA68" t="s">
        <v>15</v>
      </c>
      <c r="CC68">
        <f>AVERAGE(CC9:CC65)</f>
        <v>49.88151785714286</v>
      </c>
      <c r="CK68">
        <v>13</v>
      </c>
      <c r="CL68">
        <v>78.864999999999995</v>
      </c>
      <c r="CM68">
        <v>25.283000000000001</v>
      </c>
      <c r="CS68">
        <v>11</v>
      </c>
      <c r="CT68">
        <v>50.298999999999999</v>
      </c>
      <c r="CU68">
        <v>8.657</v>
      </c>
      <c r="DQ68">
        <v>11</v>
      </c>
      <c r="DR68">
        <v>68.843999999999994</v>
      </c>
      <c r="DS68">
        <v>35.198</v>
      </c>
      <c r="EY68">
        <v>6</v>
      </c>
      <c r="EZ68" s="5">
        <v>35886</v>
      </c>
      <c r="FA68" s="5">
        <v>54952</v>
      </c>
      <c r="FJ68">
        <v>2</v>
      </c>
      <c r="FK68">
        <v>40.734000000000002</v>
      </c>
      <c r="FL68">
        <v>62.514000000000003</v>
      </c>
    </row>
    <row r="69" spans="1:168" x14ac:dyDescent="0.25">
      <c r="AM69">
        <v>11</v>
      </c>
      <c r="AN69">
        <v>74.635999999999996</v>
      </c>
      <c r="AO69">
        <v>26.994</v>
      </c>
      <c r="CK69">
        <v>14</v>
      </c>
      <c r="CL69">
        <v>34.161999999999999</v>
      </c>
      <c r="CM69">
        <v>19.678000000000001</v>
      </c>
      <c r="CS69">
        <v>12</v>
      </c>
      <c r="CT69">
        <v>47.892000000000003</v>
      </c>
      <c r="CU69">
        <v>15.268000000000001</v>
      </c>
      <c r="DQ69">
        <v>12</v>
      </c>
      <c r="DR69">
        <v>40.734000000000002</v>
      </c>
      <c r="DS69">
        <v>40.502000000000002</v>
      </c>
      <c r="EY69">
        <v>7</v>
      </c>
      <c r="EZ69" s="5">
        <v>36960</v>
      </c>
      <c r="FA69" s="5">
        <v>56486</v>
      </c>
      <c r="FJ69">
        <v>3</v>
      </c>
      <c r="FK69">
        <v>68.974999999999994</v>
      </c>
      <c r="FL69">
        <v>66.790000000000006</v>
      </c>
    </row>
    <row r="70" spans="1:168" x14ac:dyDescent="0.25">
      <c r="AM70">
        <v>12</v>
      </c>
      <c r="AN70">
        <v>58.01</v>
      </c>
      <c r="AO70">
        <v>28.533000000000001</v>
      </c>
      <c r="CK70">
        <v>15</v>
      </c>
      <c r="CL70">
        <v>48.673000000000002</v>
      </c>
      <c r="CM70">
        <v>18.562999999999999</v>
      </c>
      <c r="CS70">
        <v>13</v>
      </c>
      <c r="CT70">
        <v>45.158999999999999</v>
      </c>
      <c r="CU70">
        <v>8.0410000000000004</v>
      </c>
      <c r="EY70">
        <v>8</v>
      </c>
      <c r="EZ70" s="5">
        <v>36830</v>
      </c>
      <c r="FA70" s="5">
        <v>47372</v>
      </c>
      <c r="FJ70">
        <v>4</v>
      </c>
      <c r="FK70">
        <v>118.265</v>
      </c>
      <c r="FL70">
        <v>71.040999999999997</v>
      </c>
    </row>
    <row r="71" spans="1:168" x14ac:dyDescent="0.25">
      <c r="CK71">
        <v>1</v>
      </c>
      <c r="CL71">
        <v>49.063000000000002</v>
      </c>
      <c r="CM71">
        <v>38.444000000000003</v>
      </c>
      <c r="CS71">
        <v>14</v>
      </c>
      <c r="CT71">
        <v>56.091000000000001</v>
      </c>
      <c r="CU71">
        <v>18.423999999999999</v>
      </c>
      <c r="EY71">
        <v>9</v>
      </c>
      <c r="EZ71" s="5">
        <v>57522</v>
      </c>
      <c r="FA71" s="5">
        <v>42918</v>
      </c>
      <c r="FJ71">
        <v>5</v>
      </c>
      <c r="FK71">
        <v>77.271000000000001</v>
      </c>
      <c r="FL71">
        <v>71.488</v>
      </c>
    </row>
    <row r="72" spans="1:168" x14ac:dyDescent="0.25">
      <c r="AM72" t="s">
        <v>15</v>
      </c>
      <c r="AO72">
        <f>AVERAGE(AO9:AO70)</f>
        <v>37.257100000000001</v>
      </c>
      <c r="CE72" t="s">
        <v>13</v>
      </c>
      <c r="CK72">
        <v>2</v>
      </c>
      <c r="CL72">
        <v>65.200999999999993</v>
      </c>
      <c r="CM72">
        <v>39.073</v>
      </c>
      <c r="CS72">
        <v>15</v>
      </c>
      <c r="CT72">
        <v>56.741</v>
      </c>
      <c r="CU72">
        <v>13.542</v>
      </c>
      <c r="DQ72" t="s">
        <v>31</v>
      </c>
      <c r="DR72">
        <f>AVERAGE(DR9:DR70)</f>
        <v>46.266220338983032</v>
      </c>
      <c r="DS72">
        <f t="shared" ref="DS72" si="12">AVERAGE(DS9:DS70)</f>
        <v>38.526898305084735</v>
      </c>
      <c r="EY72">
        <v>10</v>
      </c>
      <c r="EZ72" s="5">
        <v>20562</v>
      </c>
      <c r="FA72" s="5">
        <v>37021</v>
      </c>
      <c r="FJ72">
        <v>6</v>
      </c>
      <c r="FK72">
        <v>48.997999999999998</v>
      </c>
      <c r="FL72">
        <v>58.091999999999999</v>
      </c>
    </row>
    <row r="73" spans="1:168" x14ac:dyDescent="0.25">
      <c r="CK73">
        <v>3</v>
      </c>
      <c r="CL73">
        <v>59.408999999999999</v>
      </c>
      <c r="CM73">
        <v>38.884999999999998</v>
      </c>
      <c r="CS73">
        <v>1</v>
      </c>
      <c r="CT73">
        <v>49.680999999999997</v>
      </c>
      <c r="CU73">
        <v>42.58</v>
      </c>
      <c r="EY73">
        <v>11</v>
      </c>
      <c r="EZ73" s="5">
        <v>91099</v>
      </c>
      <c r="FA73" s="5">
        <v>23715</v>
      </c>
      <c r="FJ73">
        <v>7</v>
      </c>
      <c r="FK73">
        <v>51.795999999999999</v>
      </c>
      <c r="FL73">
        <v>43.627000000000002</v>
      </c>
    </row>
    <row r="74" spans="1:168" x14ac:dyDescent="0.25">
      <c r="CE74" t="s">
        <v>16</v>
      </c>
      <c r="CK74">
        <v>4</v>
      </c>
      <c r="CL74">
        <v>48.476999999999997</v>
      </c>
      <c r="CM74">
        <v>17.571000000000002</v>
      </c>
      <c r="CS74">
        <v>2</v>
      </c>
      <c r="CT74">
        <v>48.281999999999996</v>
      </c>
      <c r="CU74">
        <v>25.417000000000002</v>
      </c>
      <c r="EY74">
        <v>12</v>
      </c>
      <c r="EZ74" s="5">
        <v>48282</v>
      </c>
      <c r="FA74" s="5">
        <v>34215</v>
      </c>
      <c r="FJ74">
        <v>8</v>
      </c>
      <c r="FK74">
        <v>113.548</v>
      </c>
      <c r="FL74">
        <v>45.052999999999997</v>
      </c>
    </row>
    <row r="75" spans="1:168" x14ac:dyDescent="0.25">
      <c r="CG75" t="s">
        <v>32</v>
      </c>
      <c r="CK75">
        <v>5</v>
      </c>
      <c r="CL75">
        <v>87.844999999999999</v>
      </c>
      <c r="CM75">
        <v>34.972999999999999</v>
      </c>
      <c r="CS75">
        <v>3</v>
      </c>
      <c r="CT75">
        <v>27.33</v>
      </c>
      <c r="CU75">
        <v>35.073</v>
      </c>
      <c r="EY75">
        <v>13</v>
      </c>
      <c r="EZ75" s="5">
        <v>14185</v>
      </c>
      <c r="FA75" s="5">
        <v>31394</v>
      </c>
      <c r="FJ75">
        <v>9</v>
      </c>
      <c r="FK75">
        <v>35.463000000000001</v>
      </c>
      <c r="FL75">
        <v>61.636000000000003</v>
      </c>
    </row>
    <row r="76" spans="1:168" x14ac:dyDescent="0.25">
      <c r="CG76" t="e">
        <f>_xlfn.T.TEST(#REF!,#REF!,1,2)</f>
        <v>#REF!</v>
      </c>
      <c r="CK76">
        <v>6</v>
      </c>
      <c r="CL76">
        <v>42.719000000000001</v>
      </c>
      <c r="CM76">
        <v>33.222000000000001</v>
      </c>
      <c r="CS76">
        <v>4</v>
      </c>
      <c r="CT76">
        <v>42.686</v>
      </c>
      <c r="CU76">
        <v>23.533999999999999</v>
      </c>
      <c r="EY76">
        <v>14</v>
      </c>
      <c r="EZ76" s="5">
        <v>32340</v>
      </c>
      <c r="FA76" s="5">
        <v>29531</v>
      </c>
      <c r="FJ76">
        <v>10</v>
      </c>
      <c r="FK76">
        <v>81.662999999999997</v>
      </c>
      <c r="FL76">
        <v>51.430999999999997</v>
      </c>
    </row>
    <row r="77" spans="1:168" x14ac:dyDescent="0.25">
      <c r="B77" s="3"/>
      <c r="C77" s="3"/>
      <c r="D77" s="3"/>
      <c r="E77" s="3"/>
      <c r="CK77">
        <v>7</v>
      </c>
      <c r="CL77">
        <v>74.960999999999999</v>
      </c>
      <c r="CM77">
        <v>29.699000000000002</v>
      </c>
      <c r="CS77">
        <v>5</v>
      </c>
      <c r="CT77">
        <v>41.774999999999999</v>
      </c>
      <c r="CU77">
        <v>24.274999999999999</v>
      </c>
      <c r="EY77">
        <v>15</v>
      </c>
      <c r="EZ77" s="5">
        <v>38782</v>
      </c>
      <c r="FA77" s="5">
        <v>20626</v>
      </c>
      <c r="FJ77">
        <v>11</v>
      </c>
      <c r="FK77">
        <v>96.239000000000004</v>
      </c>
      <c r="FL77">
        <v>45.033999999999999</v>
      </c>
    </row>
    <row r="78" spans="1:168" x14ac:dyDescent="0.25">
      <c r="A78" s="4"/>
      <c r="B78" s="3"/>
      <c r="C78" s="3"/>
      <c r="D78" s="3"/>
      <c r="E78" s="3"/>
      <c r="CK78">
        <v>8</v>
      </c>
      <c r="CL78">
        <v>23.686</v>
      </c>
      <c r="CM78">
        <v>9.7550000000000008</v>
      </c>
      <c r="CS78">
        <v>6</v>
      </c>
      <c r="CT78">
        <v>44.118000000000002</v>
      </c>
      <c r="CU78">
        <v>21.802</v>
      </c>
      <c r="EY78">
        <v>16</v>
      </c>
      <c r="EZ78" s="5">
        <v>45419</v>
      </c>
      <c r="FA78" s="5">
        <v>43074</v>
      </c>
      <c r="FJ78">
        <v>1</v>
      </c>
      <c r="FK78">
        <v>70.146000000000001</v>
      </c>
      <c r="FL78">
        <v>54.128</v>
      </c>
    </row>
    <row r="79" spans="1:168" x14ac:dyDescent="0.25">
      <c r="A79" s="4"/>
      <c r="B79" s="3"/>
      <c r="C79" s="3"/>
      <c r="D79" s="3"/>
      <c r="E79" s="3"/>
      <c r="CK79">
        <v>9</v>
      </c>
      <c r="CL79">
        <v>36.96</v>
      </c>
      <c r="CM79">
        <v>9.6530000000000005</v>
      </c>
      <c r="CS79">
        <v>7</v>
      </c>
      <c r="CT79">
        <v>55.18</v>
      </c>
      <c r="CU79">
        <v>21.75</v>
      </c>
      <c r="FJ79">
        <v>2</v>
      </c>
      <c r="FK79">
        <v>98.126000000000005</v>
      </c>
      <c r="FL79">
        <v>47.503</v>
      </c>
    </row>
    <row r="80" spans="1:168" x14ac:dyDescent="0.25">
      <c r="A80" s="4"/>
      <c r="B80" s="3"/>
      <c r="C80" s="3"/>
      <c r="D80" s="3"/>
      <c r="E80" s="3"/>
      <c r="CK80">
        <v>10</v>
      </c>
      <c r="CL80">
        <v>32.21</v>
      </c>
      <c r="CM80">
        <v>38.319000000000003</v>
      </c>
      <c r="CS80">
        <v>8</v>
      </c>
      <c r="CT80">
        <v>31.135999999999999</v>
      </c>
      <c r="CU80">
        <v>19.138999999999999</v>
      </c>
      <c r="EY80" t="s">
        <v>31</v>
      </c>
      <c r="EZ80" s="5"/>
      <c r="FA80" s="5">
        <f>AVERAGE(FA9:FA78)</f>
        <v>46985.779411764706</v>
      </c>
      <c r="FJ80">
        <v>3</v>
      </c>
      <c r="FK80">
        <v>66.956999999999994</v>
      </c>
      <c r="FL80">
        <v>46.725999999999999</v>
      </c>
    </row>
    <row r="81" spans="1:168" x14ac:dyDescent="0.25">
      <c r="A81" s="4"/>
      <c r="B81" s="3"/>
      <c r="C81" s="3"/>
      <c r="D81" s="3"/>
      <c r="E81" s="3"/>
      <c r="CE81" t="s">
        <v>18</v>
      </c>
      <c r="CK81">
        <v>11</v>
      </c>
      <c r="CL81">
        <v>52.902000000000001</v>
      </c>
      <c r="CM81">
        <v>35.527999999999999</v>
      </c>
      <c r="CS81">
        <v>9</v>
      </c>
      <c r="CT81">
        <v>29.802</v>
      </c>
      <c r="CU81">
        <v>22.867000000000001</v>
      </c>
      <c r="FJ81">
        <v>4</v>
      </c>
      <c r="FK81">
        <v>86.153000000000006</v>
      </c>
      <c r="FL81">
        <v>51.918999999999997</v>
      </c>
    </row>
    <row r="82" spans="1:168" x14ac:dyDescent="0.25">
      <c r="CG82" t="s">
        <v>32</v>
      </c>
      <c r="CK82">
        <v>12</v>
      </c>
      <c r="CL82">
        <v>47.371000000000002</v>
      </c>
      <c r="CM82">
        <v>29.407</v>
      </c>
      <c r="CS82">
        <v>10</v>
      </c>
      <c r="CT82">
        <v>47.404000000000003</v>
      </c>
      <c r="CU82">
        <v>34.651000000000003</v>
      </c>
      <c r="FJ82">
        <v>5</v>
      </c>
      <c r="FK82">
        <v>56.838999999999999</v>
      </c>
      <c r="FL82">
        <v>35.947000000000003</v>
      </c>
    </row>
    <row r="83" spans="1:168" x14ac:dyDescent="0.25">
      <c r="A83" s="4"/>
      <c r="CG83" t="e">
        <f>_xlfn.T.TEST(#REF!,#REF!,1,2)</f>
        <v>#REF!</v>
      </c>
      <c r="CK83">
        <v>13</v>
      </c>
      <c r="CL83">
        <v>72.619</v>
      </c>
      <c r="CM83">
        <v>39.341999999999999</v>
      </c>
      <c r="FJ83">
        <v>6</v>
      </c>
      <c r="FK83">
        <v>57.521999999999998</v>
      </c>
      <c r="FL83">
        <v>51.268000000000001</v>
      </c>
    </row>
    <row r="84" spans="1:168" x14ac:dyDescent="0.25">
      <c r="A84" s="4"/>
      <c r="B84" s="3"/>
      <c r="C84" s="3"/>
      <c r="D84" s="3"/>
      <c r="E84" s="3"/>
      <c r="CK84">
        <v>14</v>
      </c>
      <c r="CL84">
        <v>67.412999999999997</v>
      </c>
      <c r="CM84">
        <v>39.728000000000002</v>
      </c>
      <c r="CS84" t="s">
        <v>31</v>
      </c>
      <c r="CU84">
        <f>AVERAGE(CU9:CU82)</f>
        <v>25.296999999999993</v>
      </c>
      <c r="FJ84">
        <v>7</v>
      </c>
      <c r="FK84">
        <v>34.226999999999997</v>
      </c>
      <c r="FL84">
        <v>62.482999999999997</v>
      </c>
    </row>
    <row r="85" spans="1:168" x14ac:dyDescent="0.25">
      <c r="A85" s="4"/>
      <c r="B85" s="3"/>
      <c r="C85" s="3"/>
      <c r="D85" s="3"/>
      <c r="E85" s="3"/>
      <c r="CK85">
        <v>15</v>
      </c>
      <c r="CL85">
        <v>36.57</v>
      </c>
      <c r="CM85">
        <v>16.373999999999999</v>
      </c>
      <c r="FJ85">
        <v>8</v>
      </c>
      <c r="FK85">
        <v>22.905000000000001</v>
      </c>
      <c r="FL85">
        <v>41.314999999999998</v>
      </c>
    </row>
    <row r="86" spans="1:168" x14ac:dyDescent="0.25">
      <c r="A86" s="4"/>
      <c r="B86" s="3"/>
      <c r="C86" s="3"/>
      <c r="D86" s="3"/>
      <c r="E86" s="3"/>
      <c r="CK86">
        <v>16</v>
      </c>
      <c r="CL86">
        <v>49.973999999999997</v>
      </c>
      <c r="CM86">
        <v>36.637999999999998</v>
      </c>
      <c r="FJ86">
        <v>9</v>
      </c>
      <c r="FK86">
        <v>74.570999999999998</v>
      </c>
      <c r="FL86">
        <v>44.719000000000001</v>
      </c>
    </row>
    <row r="87" spans="1:168" x14ac:dyDescent="0.25">
      <c r="A87" s="4"/>
      <c r="B87" s="3"/>
      <c r="C87" s="3"/>
      <c r="D87" s="3"/>
      <c r="E87" s="3"/>
      <c r="CK87">
        <v>17</v>
      </c>
      <c r="CL87">
        <v>47.274000000000001</v>
      </c>
      <c r="CM87">
        <v>35.250999999999998</v>
      </c>
      <c r="FJ87">
        <v>10</v>
      </c>
      <c r="FK87">
        <v>32.015000000000001</v>
      </c>
      <c r="FL87">
        <v>52.645000000000003</v>
      </c>
    </row>
    <row r="88" spans="1:168" x14ac:dyDescent="0.25">
      <c r="CE88" t="s">
        <v>19</v>
      </c>
      <c r="FJ88">
        <v>11</v>
      </c>
      <c r="FK88">
        <v>29.672000000000001</v>
      </c>
      <c r="FL88">
        <v>61.808999999999997</v>
      </c>
    </row>
    <row r="89" spans="1:168" x14ac:dyDescent="0.25">
      <c r="CG89" t="s">
        <v>32</v>
      </c>
      <c r="CK89" t="s">
        <v>31</v>
      </c>
      <c r="CM89">
        <f>AVERAGE(CM9:CM87)</f>
        <v>25.650636363636359</v>
      </c>
      <c r="FJ89">
        <v>12</v>
      </c>
      <c r="FK89">
        <v>51.959000000000003</v>
      </c>
      <c r="FL89">
        <v>43.344999999999999</v>
      </c>
    </row>
    <row r="90" spans="1:168" x14ac:dyDescent="0.25">
      <c r="CG90" t="e">
        <f>_xlfn.T.TEST(#REF!,#REF!,1,2)</f>
        <v>#REF!</v>
      </c>
      <c r="FJ90">
        <v>13</v>
      </c>
      <c r="FK90">
        <v>43.076999999999998</v>
      </c>
      <c r="FL90">
        <v>37.576000000000001</v>
      </c>
    </row>
    <row r="91" spans="1:168" x14ac:dyDescent="0.25">
      <c r="FJ91">
        <v>14</v>
      </c>
      <c r="FK91">
        <v>31.103999999999999</v>
      </c>
      <c r="FL91">
        <v>44.508000000000003</v>
      </c>
    </row>
    <row r="92" spans="1:168" x14ac:dyDescent="0.25">
      <c r="FJ92">
        <v>15</v>
      </c>
      <c r="FK92">
        <v>84.948999999999998</v>
      </c>
      <c r="FL92">
        <v>57.593000000000004</v>
      </c>
    </row>
    <row r="93" spans="1:168" x14ac:dyDescent="0.25">
      <c r="FJ93">
        <v>16</v>
      </c>
      <c r="FK93">
        <v>15.747</v>
      </c>
      <c r="FL93">
        <v>47.448</v>
      </c>
    </row>
    <row r="95" spans="1:168" x14ac:dyDescent="0.25">
      <c r="FJ95" t="s">
        <v>31</v>
      </c>
      <c r="FL95">
        <f>AVERAGE(FL9:FL93)</f>
        <v>49.534012048192785</v>
      </c>
    </row>
  </sheetData>
  <mergeCells count="40">
    <mergeCell ref="B18:D18"/>
    <mergeCell ref="E18:G18"/>
    <mergeCell ref="B34:D34"/>
    <mergeCell ref="E34:G34"/>
    <mergeCell ref="E7:G7"/>
    <mergeCell ref="I7:K7"/>
    <mergeCell ref="O7:Q7"/>
    <mergeCell ref="S7:U7"/>
    <mergeCell ref="AS7:AU7"/>
    <mergeCell ref="AW7:AY7"/>
    <mergeCell ref="BC7:BE7"/>
    <mergeCell ref="BG7:BI7"/>
    <mergeCell ref="Y7:AA7"/>
    <mergeCell ref="AC7:AE7"/>
    <mergeCell ref="AI7:AK7"/>
    <mergeCell ref="AM7:AO7"/>
    <mergeCell ref="DQ7:DS7"/>
    <mergeCell ref="BM7:BO7"/>
    <mergeCell ref="BQ7:BS7"/>
    <mergeCell ref="BW7:BY7"/>
    <mergeCell ref="CA7:CC7"/>
    <mergeCell ref="CG7:CI7"/>
    <mergeCell ref="CK7:CM7"/>
    <mergeCell ref="CO7:CQ7"/>
    <mergeCell ref="CS7:CU7"/>
    <mergeCell ref="CW7:CY7"/>
    <mergeCell ref="DA7:DC7"/>
    <mergeCell ref="DE7:DG7"/>
    <mergeCell ref="DI7:DK7"/>
    <mergeCell ref="DM7:DO7"/>
    <mergeCell ref="FF7:FH7"/>
    <mergeCell ref="FJ7:FL7"/>
    <mergeCell ref="EU7:EW7"/>
    <mergeCell ref="EY7:FA7"/>
    <mergeCell ref="DU7:DW7"/>
    <mergeCell ref="DY7:EA7"/>
    <mergeCell ref="EC7:EE7"/>
    <mergeCell ref="EG7:EI7"/>
    <mergeCell ref="EK7:EM7"/>
    <mergeCell ref="EO7:EQ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76"/>
  <sheetViews>
    <sheetView workbookViewId="0">
      <selection activeCell="B20" sqref="B20"/>
    </sheetView>
  </sheetViews>
  <sheetFormatPr defaultRowHeight="15" x14ac:dyDescent="0.25"/>
  <cols>
    <col min="8" max="10" width="9.140625" style="23"/>
  </cols>
  <sheetData>
    <row r="1" spans="1:111" x14ac:dyDescent="0.25">
      <c r="A1" s="11" t="s">
        <v>83</v>
      </c>
    </row>
    <row r="3" spans="1:111" x14ac:dyDescent="0.25">
      <c r="A3" t="s">
        <v>84</v>
      </c>
    </row>
    <row r="5" spans="1:111" x14ac:dyDescent="0.25">
      <c r="H5" s="24"/>
      <c r="I5" s="24"/>
      <c r="J5" s="22" t="s">
        <v>20</v>
      </c>
      <c r="BA5" t="s">
        <v>90</v>
      </c>
    </row>
    <row r="6" spans="1:111" x14ac:dyDescent="0.25">
      <c r="E6" s="21"/>
      <c r="F6" s="21"/>
      <c r="G6" s="21"/>
      <c r="K6" s="22" t="s">
        <v>2</v>
      </c>
      <c r="L6" s="21"/>
      <c r="M6" s="21"/>
      <c r="N6" s="21"/>
      <c r="O6" s="21"/>
      <c r="P6" s="22" t="s">
        <v>3</v>
      </c>
      <c r="Q6" s="21"/>
      <c r="R6" s="21"/>
      <c r="S6" s="21"/>
      <c r="T6" s="21"/>
      <c r="U6" s="22" t="s">
        <v>0</v>
      </c>
      <c r="V6" s="21"/>
      <c r="W6" s="21"/>
      <c r="X6" s="21"/>
      <c r="Y6" s="21"/>
      <c r="Z6" s="22" t="s">
        <v>1</v>
      </c>
      <c r="AA6" s="21"/>
      <c r="AB6" s="21"/>
      <c r="AC6" s="21"/>
      <c r="AD6" s="21"/>
      <c r="AE6" s="21"/>
      <c r="AF6" s="22" t="s">
        <v>85</v>
      </c>
      <c r="AG6" s="21"/>
      <c r="AH6" s="21"/>
      <c r="AI6" s="21"/>
      <c r="AJ6" s="21"/>
      <c r="AK6" s="22" t="s">
        <v>86</v>
      </c>
      <c r="AL6" s="21"/>
      <c r="AM6" s="21"/>
      <c r="AN6" s="21"/>
      <c r="AO6" s="21"/>
      <c r="AP6" s="22" t="s">
        <v>87</v>
      </c>
      <c r="AQ6" s="21"/>
      <c r="AR6" s="21"/>
      <c r="AS6" s="21"/>
      <c r="AT6" s="21"/>
      <c r="AU6" s="22" t="s">
        <v>88</v>
      </c>
      <c r="AV6" s="21"/>
      <c r="AW6" s="21"/>
      <c r="AX6" s="21"/>
      <c r="AY6" s="21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4" t="s">
        <v>91</v>
      </c>
      <c r="BM6" s="23"/>
      <c r="BN6" s="23"/>
      <c r="BO6" s="23"/>
      <c r="BP6" s="23"/>
      <c r="BQ6" s="23"/>
      <c r="BR6" s="24" t="s">
        <v>92</v>
      </c>
      <c r="BS6" s="23"/>
      <c r="BT6" s="23"/>
      <c r="BU6" s="23"/>
      <c r="BV6" s="23"/>
      <c r="BW6" s="23"/>
      <c r="BX6" s="24" t="s">
        <v>91</v>
      </c>
      <c r="BY6" s="23"/>
      <c r="BZ6" s="23"/>
      <c r="CA6" s="23"/>
      <c r="CB6" s="23"/>
      <c r="CC6" s="23"/>
      <c r="CD6" s="24" t="s">
        <v>93</v>
      </c>
      <c r="CE6" s="23"/>
      <c r="CF6" s="23"/>
      <c r="CG6" s="23"/>
      <c r="CH6" s="23"/>
      <c r="CI6" s="23"/>
      <c r="CJ6" s="24" t="s">
        <v>94</v>
      </c>
      <c r="CK6" s="23"/>
      <c r="CL6" s="23"/>
      <c r="CM6" s="23"/>
      <c r="CN6" s="23"/>
      <c r="CO6" s="23"/>
      <c r="CP6" s="24" t="s">
        <v>95</v>
      </c>
      <c r="CQ6" s="23"/>
      <c r="CR6" s="23"/>
      <c r="CS6" s="23"/>
      <c r="CT6" s="23"/>
      <c r="CU6" s="23"/>
      <c r="CV6" s="24" t="s">
        <v>96</v>
      </c>
      <c r="CW6" s="23"/>
      <c r="CX6" s="23"/>
      <c r="CY6" s="23"/>
      <c r="CZ6" s="23"/>
      <c r="DA6" s="23"/>
      <c r="DB6" s="23"/>
      <c r="DC6" s="24" t="s">
        <v>97</v>
      </c>
      <c r="DD6" s="23"/>
      <c r="DE6" s="23"/>
      <c r="DF6" s="23"/>
      <c r="DG6" s="23"/>
    </row>
    <row r="7" spans="1:111" x14ac:dyDescent="0.25">
      <c r="D7" s="21"/>
      <c r="E7" s="21"/>
      <c r="F7" s="21"/>
      <c r="G7" s="21"/>
      <c r="K7" s="21"/>
      <c r="L7" s="37" t="s">
        <v>89</v>
      </c>
      <c r="M7" s="37"/>
      <c r="N7" s="37"/>
      <c r="O7" s="37"/>
      <c r="P7" s="21"/>
      <c r="Q7" s="36" t="s">
        <v>89</v>
      </c>
      <c r="R7" s="36"/>
      <c r="S7" s="36"/>
      <c r="T7" s="36"/>
      <c r="U7" s="21"/>
      <c r="V7" s="37" t="s">
        <v>89</v>
      </c>
      <c r="W7" s="37"/>
      <c r="X7" s="37"/>
      <c r="Y7" s="37"/>
      <c r="Z7" s="21"/>
      <c r="AA7" s="36" t="s">
        <v>89</v>
      </c>
      <c r="AB7" s="36"/>
      <c r="AC7" s="36"/>
      <c r="AD7" s="36"/>
      <c r="AE7" s="21"/>
      <c r="AF7" s="21"/>
      <c r="AG7" s="37" t="s">
        <v>89</v>
      </c>
      <c r="AH7" s="37"/>
      <c r="AI7" s="37"/>
      <c r="AJ7" s="37"/>
      <c r="AK7" s="21"/>
      <c r="AL7" s="36" t="s">
        <v>89</v>
      </c>
      <c r="AM7" s="36"/>
      <c r="AN7" s="36"/>
      <c r="AO7" s="36"/>
      <c r="AP7" s="21"/>
      <c r="AQ7" s="37" t="s">
        <v>89</v>
      </c>
      <c r="AR7" s="37"/>
      <c r="AS7" s="37"/>
      <c r="AT7" s="37"/>
      <c r="AU7" s="21"/>
      <c r="AV7" s="36" t="s">
        <v>89</v>
      </c>
      <c r="AW7" s="36"/>
      <c r="AX7" s="36"/>
      <c r="AY7" s="36"/>
      <c r="BA7" s="23"/>
      <c r="BB7" s="37" t="s">
        <v>98</v>
      </c>
      <c r="BC7" s="37"/>
      <c r="BD7" s="37"/>
      <c r="BE7" s="37"/>
      <c r="BF7" s="23"/>
      <c r="BG7" s="36" t="s">
        <v>99</v>
      </c>
      <c r="BH7" s="36"/>
      <c r="BI7" s="36"/>
      <c r="BJ7" s="36"/>
      <c r="BK7" s="23"/>
      <c r="BL7" s="23"/>
      <c r="BM7" s="37" t="s">
        <v>89</v>
      </c>
      <c r="BN7" s="37"/>
      <c r="BO7" s="37"/>
      <c r="BP7" s="37"/>
      <c r="BQ7" s="23"/>
      <c r="BR7" s="23"/>
      <c r="BS7" s="36" t="s">
        <v>89</v>
      </c>
      <c r="BT7" s="36"/>
      <c r="BU7" s="36"/>
      <c r="BV7" s="36"/>
      <c r="BW7" s="23"/>
      <c r="BX7" s="23"/>
      <c r="BY7" s="37" t="s">
        <v>89</v>
      </c>
      <c r="BZ7" s="37"/>
      <c r="CA7" s="37"/>
      <c r="CB7" s="37"/>
      <c r="CC7" s="23"/>
      <c r="CD7" s="23"/>
      <c r="CE7" s="36" t="s">
        <v>89</v>
      </c>
      <c r="CF7" s="36"/>
      <c r="CG7" s="36"/>
      <c r="CH7" s="36"/>
      <c r="CI7" s="23"/>
      <c r="CJ7" s="23"/>
      <c r="CK7" s="37" t="s">
        <v>89</v>
      </c>
      <c r="CL7" s="37"/>
      <c r="CM7" s="37"/>
      <c r="CN7" s="37"/>
      <c r="CO7" s="23"/>
      <c r="CP7" s="23"/>
      <c r="CQ7" s="36" t="s">
        <v>89</v>
      </c>
      <c r="CR7" s="36"/>
      <c r="CS7" s="36"/>
      <c r="CT7" s="36"/>
      <c r="CU7" s="23"/>
      <c r="CV7" s="23"/>
      <c r="CW7" s="23"/>
      <c r="CX7" s="37" t="s">
        <v>89</v>
      </c>
      <c r="CY7" s="37"/>
      <c r="CZ7" s="37"/>
      <c r="DA7" s="37"/>
      <c r="DB7" s="23"/>
      <c r="DC7" s="23"/>
      <c r="DD7" s="36" t="s">
        <v>89</v>
      </c>
      <c r="DE7" s="36"/>
      <c r="DF7" s="36"/>
      <c r="DG7" s="36"/>
    </row>
    <row r="8" spans="1:111" x14ac:dyDescent="0.25">
      <c r="D8" s="21"/>
      <c r="E8" s="21"/>
      <c r="F8" s="21"/>
      <c r="G8" s="21"/>
      <c r="K8" s="21"/>
      <c r="L8" s="21" t="s">
        <v>14</v>
      </c>
      <c r="M8" s="21" t="s">
        <v>11</v>
      </c>
      <c r="N8" s="21" t="s">
        <v>12</v>
      </c>
      <c r="O8" s="21" t="s">
        <v>13</v>
      </c>
      <c r="P8" s="21"/>
      <c r="Q8" s="21" t="s">
        <v>14</v>
      </c>
      <c r="R8" s="21" t="s">
        <v>11</v>
      </c>
      <c r="S8" s="21" t="s">
        <v>12</v>
      </c>
      <c r="T8" s="21" t="s">
        <v>13</v>
      </c>
      <c r="U8" s="21"/>
      <c r="V8" s="21" t="s">
        <v>14</v>
      </c>
      <c r="W8" s="21" t="s">
        <v>11</v>
      </c>
      <c r="X8" s="21" t="s">
        <v>12</v>
      </c>
      <c r="Y8" s="21" t="s">
        <v>13</v>
      </c>
      <c r="Z8" s="21"/>
      <c r="AA8" s="21" t="s">
        <v>14</v>
      </c>
      <c r="AB8" s="21" t="s">
        <v>11</v>
      </c>
      <c r="AC8" s="21" t="s">
        <v>12</v>
      </c>
      <c r="AD8" s="21" t="s">
        <v>13</v>
      </c>
      <c r="AE8" s="21"/>
      <c r="AF8" s="21"/>
      <c r="AG8" s="21" t="s">
        <v>14</v>
      </c>
      <c r="AH8" s="21" t="s">
        <v>11</v>
      </c>
      <c r="AI8" s="21" t="s">
        <v>12</v>
      </c>
      <c r="AJ8" s="21" t="s">
        <v>13</v>
      </c>
      <c r="AK8" s="21"/>
      <c r="AL8" s="21" t="s">
        <v>14</v>
      </c>
      <c r="AM8" s="21" t="s">
        <v>11</v>
      </c>
      <c r="AN8" s="21" t="s">
        <v>12</v>
      </c>
      <c r="AO8" s="21" t="s">
        <v>13</v>
      </c>
      <c r="AP8" s="21"/>
      <c r="AQ8" s="21" t="s">
        <v>14</v>
      </c>
      <c r="AR8" s="21" t="s">
        <v>11</v>
      </c>
      <c r="AS8" s="21" t="s">
        <v>12</v>
      </c>
      <c r="AT8" s="21" t="s">
        <v>13</v>
      </c>
      <c r="AU8" s="21"/>
      <c r="AV8" s="21" t="s">
        <v>14</v>
      </c>
      <c r="AW8" s="21" t="s">
        <v>11</v>
      </c>
      <c r="AX8" s="21" t="s">
        <v>12</v>
      </c>
      <c r="AY8" s="21" t="s">
        <v>13</v>
      </c>
      <c r="BA8" s="23"/>
      <c r="BB8" s="23" t="s">
        <v>14</v>
      </c>
      <c r="BC8" s="23" t="s">
        <v>11</v>
      </c>
      <c r="BD8" s="23" t="s">
        <v>12</v>
      </c>
      <c r="BE8" s="23" t="s">
        <v>13</v>
      </c>
      <c r="BF8" s="23"/>
      <c r="BG8" s="23" t="s">
        <v>14</v>
      </c>
      <c r="BH8" s="23" t="s">
        <v>11</v>
      </c>
      <c r="BI8" s="23" t="s">
        <v>12</v>
      </c>
      <c r="BJ8" s="23" t="s">
        <v>13</v>
      </c>
      <c r="BK8" s="23"/>
      <c r="BL8" s="23"/>
      <c r="BM8" s="23" t="s">
        <v>14</v>
      </c>
      <c r="BN8" s="23" t="s">
        <v>11</v>
      </c>
      <c r="BO8" s="23" t="s">
        <v>12</v>
      </c>
      <c r="BP8" s="23" t="s">
        <v>13</v>
      </c>
      <c r="BQ8" s="23"/>
      <c r="BR8" s="23"/>
      <c r="BS8" s="23" t="s">
        <v>14</v>
      </c>
      <c r="BT8" s="23" t="s">
        <v>11</v>
      </c>
      <c r="BU8" s="23" t="s">
        <v>12</v>
      </c>
      <c r="BV8" s="23" t="s">
        <v>13</v>
      </c>
      <c r="BW8" s="23"/>
      <c r="BX8" s="23"/>
      <c r="BY8" s="23" t="s">
        <v>14</v>
      </c>
      <c r="BZ8" s="23" t="s">
        <v>11</v>
      </c>
      <c r="CA8" s="23" t="s">
        <v>12</v>
      </c>
      <c r="CB8" s="23" t="s">
        <v>13</v>
      </c>
      <c r="CC8" s="23"/>
      <c r="CD8" s="23"/>
      <c r="CE8" s="23" t="s">
        <v>14</v>
      </c>
      <c r="CF8" s="23" t="s">
        <v>11</v>
      </c>
      <c r="CG8" s="23" t="s">
        <v>12</v>
      </c>
      <c r="CH8" s="23" t="s">
        <v>13</v>
      </c>
      <c r="CI8" s="23"/>
      <c r="CJ8" s="23"/>
      <c r="CK8" s="23" t="s">
        <v>14</v>
      </c>
      <c r="CL8" s="23" t="s">
        <v>11</v>
      </c>
      <c r="CM8" s="23" t="s">
        <v>12</v>
      </c>
      <c r="CN8" s="23" t="s">
        <v>13</v>
      </c>
      <c r="CO8" s="23"/>
      <c r="CP8" s="23"/>
      <c r="CQ8" s="23" t="s">
        <v>14</v>
      </c>
      <c r="CR8" s="23" t="s">
        <v>11</v>
      </c>
      <c r="CS8" s="23" t="s">
        <v>12</v>
      </c>
      <c r="CT8" s="23" t="s">
        <v>13</v>
      </c>
      <c r="CU8" s="23"/>
      <c r="CV8" s="23"/>
      <c r="CW8" s="23"/>
      <c r="CX8" s="23" t="s">
        <v>14</v>
      </c>
      <c r="CY8" s="23" t="s">
        <v>11</v>
      </c>
      <c r="CZ8" s="23" t="s">
        <v>12</v>
      </c>
      <c r="DA8" s="23" t="s">
        <v>13</v>
      </c>
      <c r="DB8" s="23"/>
      <c r="DC8" s="23"/>
      <c r="DD8" s="23" t="s">
        <v>14</v>
      </c>
      <c r="DE8" s="23" t="s">
        <v>11</v>
      </c>
      <c r="DF8" s="23" t="s">
        <v>12</v>
      </c>
      <c r="DG8" s="23" t="s">
        <v>13</v>
      </c>
    </row>
    <row r="9" spans="1:111" x14ac:dyDescent="0.25">
      <c r="A9" s="9"/>
      <c r="B9" s="33" t="s">
        <v>17</v>
      </c>
      <c r="C9" s="34"/>
      <c r="D9" s="34"/>
      <c r="E9" s="34"/>
      <c r="F9" s="35"/>
      <c r="G9" s="33" t="s">
        <v>62</v>
      </c>
      <c r="H9" s="34"/>
      <c r="I9" s="34"/>
      <c r="J9" s="34"/>
      <c r="K9" s="35"/>
      <c r="L9" s="21">
        <v>5</v>
      </c>
      <c r="M9" s="21">
        <v>1</v>
      </c>
      <c r="N9" s="21">
        <v>45.158999999999999</v>
      </c>
      <c r="O9" s="21">
        <v>19.75</v>
      </c>
      <c r="P9" s="21"/>
      <c r="Q9" s="21">
        <v>5</v>
      </c>
      <c r="R9" s="21">
        <v>1</v>
      </c>
      <c r="S9" s="21">
        <v>56.741</v>
      </c>
      <c r="T9" s="21">
        <v>25.399000000000001</v>
      </c>
      <c r="U9" s="21"/>
      <c r="V9" s="21">
        <v>4</v>
      </c>
      <c r="W9" s="21">
        <v>1</v>
      </c>
      <c r="X9" s="21">
        <v>35.789000000000001</v>
      </c>
      <c r="Y9" s="21">
        <v>15.891</v>
      </c>
      <c r="Z9" s="21"/>
      <c r="AA9" s="21">
        <v>4</v>
      </c>
      <c r="AB9" s="21">
        <v>1</v>
      </c>
      <c r="AC9" s="21">
        <v>72.358000000000004</v>
      </c>
      <c r="AD9" s="21">
        <v>34.545000000000002</v>
      </c>
      <c r="AE9" s="21"/>
      <c r="AF9" s="21"/>
      <c r="AG9" s="21">
        <v>4</v>
      </c>
      <c r="AH9" s="21">
        <v>1</v>
      </c>
      <c r="AI9" s="21">
        <v>40.603999999999999</v>
      </c>
      <c r="AJ9" s="21">
        <v>27.547999999999998</v>
      </c>
      <c r="AK9" s="21"/>
      <c r="AL9" s="21">
        <v>5</v>
      </c>
      <c r="AM9" s="21">
        <v>1</v>
      </c>
      <c r="AN9" s="21">
        <v>50.917999999999999</v>
      </c>
      <c r="AO9" s="21">
        <v>38.429000000000002</v>
      </c>
      <c r="AP9" s="21"/>
      <c r="AQ9" s="21">
        <v>5</v>
      </c>
      <c r="AR9" s="21">
        <v>1</v>
      </c>
      <c r="AS9" s="21">
        <v>93.831999999999994</v>
      </c>
      <c r="AT9" s="21">
        <v>15.281000000000001</v>
      </c>
      <c r="AU9" s="21"/>
      <c r="AV9" s="21">
        <v>5</v>
      </c>
      <c r="AW9" s="21">
        <v>1</v>
      </c>
      <c r="AX9" s="21">
        <v>57.521999999999998</v>
      </c>
      <c r="AY9" s="21">
        <v>27.475000000000001</v>
      </c>
      <c r="BA9" s="23"/>
      <c r="BB9" s="23">
        <v>5</v>
      </c>
      <c r="BC9" s="23">
        <v>1</v>
      </c>
      <c r="BD9" s="23">
        <v>84.331000000000003</v>
      </c>
      <c r="BE9" s="23">
        <v>22.888000000000002</v>
      </c>
      <c r="BF9" s="23"/>
      <c r="BG9" s="23">
        <v>7</v>
      </c>
      <c r="BH9" s="23">
        <v>1</v>
      </c>
      <c r="BI9" s="23">
        <v>90.057000000000002</v>
      </c>
      <c r="BJ9" s="23">
        <v>19.193000000000001</v>
      </c>
      <c r="BK9" s="23"/>
      <c r="BL9" s="23"/>
      <c r="BM9" s="23">
        <v>5</v>
      </c>
      <c r="BN9" s="23">
        <v>1</v>
      </c>
      <c r="BO9" s="23">
        <v>70.146000000000001</v>
      </c>
      <c r="BP9" s="23">
        <v>22.988</v>
      </c>
      <c r="BQ9" s="23"/>
      <c r="BR9" s="23"/>
      <c r="BS9" s="23">
        <v>5</v>
      </c>
      <c r="BT9" s="23">
        <v>1</v>
      </c>
      <c r="BU9" s="23">
        <v>46.265000000000001</v>
      </c>
      <c r="BV9" s="23">
        <v>29.303000000000001</v>
      </c>
      <c r="BW9" s="23"/>
      <c r="BX9" s="23"/>
      <c r="BY9" s="23">
        <v>5</v>
      </c>
      <c r="BZ9" s="23">
        <v>1</v>
      </c>
      <c r="CA9" s="23">
        <v>50.625</v>
      </c>
      <c r="CB9" s="23">
        <v>21.285</v>
      </c>
      <c r="CC9" s="23"/>
      <c r="CD9" s="23"/>
      <c r="CE9" s="23">
        <v>4</v>
      </c>
      <c r="CF9" s="23">
        <v>1</v>
      </c>
      <c r="CG9" s="23">
        <v>64.680000000000007</v>
      </c>
      <c r="CH9" s="23">
        <v>35.264000000000003</v>
      </c>
      <c r="CI9" s="23"/>
      <c r="CJ9" s="23"/>
      <c r="CK9" s="23">
        <v>5</v>
      </c>
      <c r="CL9" s="23">
        <v>1</v>
      </c>
      <c r="CM9" s="23">
        <v>35.008000000000003</v>
      </c>
      <c r="CN9" s="23">
        <v>19.102</v>
      </c>
      <c r="CO9" s="23"/>
      <c r="CP9" s="23"/>
      <c r="CQ9" s="23">
        <v>4</v>
      </c>
      <c r="CR9" s="23">
        <v>1</v>
      </c>
      <c r="CS9" s="23">
        <v>65.200999999999993</v>
      </c>
      <c r="CT9" s="23">
        <v>15.196</v>
      </c>
      <c r="CU9" s="23"/>
      <c r="CV9" s="23"/>
      <c r="CW9" s="23"/>
      <c r="CX9" s="23">
        <v>5</v>
      </c>
      <c r="CY9" s="23">
        <v>1</v>
      </c>
      <c r="CZ9" s="23">
        <v>48.411999999999999</v>
      </c>
      <c r="DA9" s="23">
        <v>9.3450000000000006</v>
      </c>
      <c r="DB9" s="23"/>
      <c r="DC9" s="23"/>
      <c r="DD9" s="23">
        <v>4</v>
      </c>
      <c r="DE9" s="23">
        <v>1</v>
      </c>
      <c r="DF9" s="23">
        <v>13.99</v>
      </c>
      <c r="DG9" s="23">
        <v>28.588000000000001</v>
      </c>
    </row>
    <row r="10" spans="1:111" x14ac:dyDescent="0.25">
      <c r="A10" s="4" t="s">
        <v>74</v>
      </c>
      <c r="B10" s="15">
        <v>26.518070000000002</v>
      </c>
      <c r="C10" s="16">
        <v>17.647819999999999</v>
      </c>
      <c r="D10" s="16">
        <v>26.346599999999999</v>
      </c>
      <c r="E10" s="16">
        <v>23.857880000000002</v>
      </c>
      <c r="F10" s="17"/>
      <c r="G10" s="15">
        <v>24.400680000000001</v>
      </c>
      <c r="H10" s="16">
        <v>27.195409999999999</v>
      </c>
      <c r="I10" s="16">
        <v>25.555260000000001</v>
      </c>
      <c r="J10" s="16">
        <v>24.27338</v>
      </c>
      <c r="K10" s="17"/>
      <c r="L10" s="23"/>
      <c r="M10" s="23">
        <v>2</v>
      </c>
      <c r="N10" s="23">
        <v>30.974</v>
      </c>
      <c r="O10" s="21">
        <v>20.591000000000001</v>
      </c>
      <c r="P10" s="21"/>
      <c r="Q10" s="21"/>
      <c r="R10" s="21">
        <v>2</v>
      </c>
      <c r="S10" s="21">
        <v>61.165999999999997</v>
      </c>
      <c r="T10" s="21">
        <v>24.837</v>
      </c>
      <c r="U10" s="21"/>
      <c r="V10" s="21"/>
      <c r="W10" s="21">
        <v>2</v>
      </c>
      <c r="X10" s="21">
        <v>38.880000000000003</v>
      </c>
      <c r="Y10" s="21">
        <v>14.818</v>
      </c>
      <c r="Z10" s="21"/>
      <c r="AA10" s="21"/>
      <c r="AB10" s="21">
        <v>2</v>
      </c>
      <c r="AC10" s="21">
        <v>58.563000000000002</v>
      </c>
      <c r="AD10" s="21">
        <v>37.978999999999999</v>
      </c>
      <c r="AE10" s="21"/>
      <c r="AF10" s="21"/>
      <c r="AG10" s="21"/>
      <c r="AH10" s="21">
        <v>2</v>
      </c>
      <c r="AI10" s="21">
        <v>31.103999999999999</v>
      </c>
      <c r="AJ10" s="21">
        <v>22.834</v>
      </c>
      <c r="AK10" s="21"/>
      <c r="AL10" s="21"/>
      <c r="AM10" s="21">
        <v>2</v>
      </c>
      <c r="AN10" s="21">
        <v>42.945999999999998</v>
      </c>
      <c r="AO10" s="21">
        <v>34.917999999999999</v>
      </c>
      <c r="AP10" s="21"/>
      <c r="AQ10" s="21"/>
      <c r="AR10" s="21">
        <v>2</v>
      </c>
      <c r="AS10" s="21">
        <v>66.534000000000006</v>
      </c>
      <c r="AT10" s="21">
        <v>17.404</v>
      </c>
      <c r="AU10" s="21"/>
      <c r="AV10" s="21"/>
      <c r="AW10" s="21">
        <v>2</v>
      </c>
      <c r="AX10" s="21">
        <v>48.476999999999997</v>
      </c>
      <c r="AY10" s="21">
        <v>25.916</v>
      </c>
      <c r="BA10" s="23"/>
      <c r="BB10" s="23"/>
      <c r="BC10" s="23">
        <v>2</v>
      </c>
      <c r="BD10" s="23">
        <v>56.676000000000002</v>
      </c>
      <c r="BE10" s="23">
        <v>19.887</v>
      </c>
      <c r="BF10" s="23"/>
      <c r="BG10" s="23"/>
      <c r="BH10" s="23">
        <v>2</v>
      </c>
      <c r="BI10" s="23">
        <v>50.43</v>
      </c>
      <c r="BJ10" s="23">
        <v>12.3</v>
      </c>
      <c r="BK10" s="23"/>
      <c r="BL10" s="23"/>
      <c r="BM10" s="23"/>
      <c r="BN10" s="23">
        <v>2</v>
      </c>
      <c r="BO10" s="23">
        <v>96.63</v>
      </c>
      <c r="BP10" s="23">
        <v>22.667999999999999</v>
      </c>
      <c r="BQ10" s="23"/>
      <c r="BR10" s="23"/>
      <c r="BS10" s="23"/>
      <c r="BT10" s="23">
        <v>2</v>
      </c>
      <c r="BU10" s="23">
        <v>35.398000000000003</v>
      </c>
      <c r="BV10" s="23">
        <v>32.695</v>
      </c>
      <c r="BW10" s="23"/>
      <c r="BX10" s="23"/>
      <c r="BY10" s="23"/>
      <c r="BZ10" s="23">
        <v>2</v>
      </c>
      <c r="CA10" s="23">
        <v>44.899000000000001</v>
      </c>
      <c r="CB10" s="23">
        <v>21.381</v>
      </c>
      <c r="CC10" s="23"/>
      <c r="CD10" s="23"/>
      <c r="CE10" s="23"/>
      <c r="CF10" s="23">
        <v>2</v>
      </c>
      <c r="CG10" s="23">
        <v>49.584000000000003</v>
      </c>
      <c r="CH10" s="23">
        <v>32.280999999999999</v>
      </c>
      <c r="CI10" s="23"/>
      <c r="CJ10" s="23"/>
      <c r="CK10" s="23"/>
      <c r="CL10" s="23">
        <v>2</v>
      </c>
      <c r="CM10" s="23">
        <v>80.882999999999996</v>
      </c>
      <c r="CN10" s="23">
        <v>18.218</v>
      </c>
      <c r="CO10" s="23"/>
      <c r="CP10" s="23"/>
      <c r="CQ10" s="23"/>
      <c r="CR10" s="23">
        <v>2</v>
      </c>
      <c r="CS10" s="23">
        <v>64.126999999999995</v>
      </c>
      <c r="CT10" s="23">
        <v>13.275</v>
      </c>
      <c r="CU10" s="23"/>
      <c r="CV10" s="23"/>
      <c r="CW10" s="23"/>
      <c r="CX10" s="23"/>
      <c r="CY10" s="23">
        <v>2</v>
      </c>
      <c r="CZ10" s="23">
        <v>23.686</v>
      </c>
      <c r="DA10" s="23">
        <v>7.6550000000000002</v>
      </c>
      <c r="DB10" s="23"/>
      <c r="DC10" s="23"/>
      <c r="DD10" s="23"/>
      <c r="DE10" s="23">
        <v>2</v>
      </c>
      <c r="DF10" s="23">
        <v>19.489000000000001</v>
      </c>
      <c r="DG10" s="23">
        <v>41.377000000000002</v>
      </c>
    </row>
    <row r="11" spans="1:111" x14ac:dyDescent="0.25">
      <c r="A11" s="4" t="s">
        <v>75</v>
      </c>
      <c r="B11" s="18">
        <v>19.923120000000001</v>
      </c>
      <c r="C11" s="19">
        <v>22.22232</v>
      </c>
      <c r="D11" s="19">
        <v>21.327490000000001</v>
      </c>
      <c r="E11" s="19">
        <v>17.427409999999998</v>
      </c>
      <c r="F11" s="20">
        <v>15.080260000000001</v>
      </c>
      <c r="G11" s="18">
        <v>21.018149999999999</v>
      </c>
      <c r="H11" s="19">
        <v>26.08935</v>
      </c>
      <c r="I11" s="19">
        <v>26.574300000000001</v>
      </c>
      <c r="J11" s="19">
        <v>22.204000000000001</v>
      </c>
      <c r="K11" s="20">
        <v>21.09027</v>
      </c>
      <c r="L11" s="23"/>
      <c r="M11" s="23">
        <v>3</v>
      </c>
      <c r="N11" s="23">
        <v>26.548999999999999</v>
      </c>
      <c r="O11" s="21">
        <v>25.917999999999999</v>
      </c>
      <c r="P11" s="21"/>
      <c r="Q11" s="21"/>
      <c r="R11" s="21">
        <v>3</v>
      </c>
      <c r="S11" s="21">
        <v>44.118000000000002</v>
      </c>
      <c r="T11" s="21">
        <v>26.45</v>
      </c>
      <c r="U11" s="21"/>
      <c r="V11" s="21"/>
      <c r="W11" s="21">
        <v>3</v>
      </c>
      <c r="X11" s="21">
        <v>42.555999999999997</v>
      </c>
      <c r="Y11" s="21">
        <v>19.123999999999999</v>
      </c>
      <c r="Z11" s="21"/>
      <c r="AA11" s="21"/>
      <c r="AB11" s="21">
        <v>3</v>
      </c>
      <c r="AC11" s="21">
        <v>69.885999999999996</v>
      </c>
      <c r="AD11" s="21">
        <v>34.311999999999998</v>
      </c>
      <c r="AE11" s="21"/>
      <c r="AF11" s="21"/>
      <c r="AG11" s="21"/>
      <c r="AH11" s="21">
        <v>3</v>
      </c>
      <c r="AI11" s="21">
        <v>33.837000000000003</v>
      </c>
      <c r="AJ11" s="21">
        <v>22.981000000000002</v>
      </c>
      <c r="AK11" s="21"/>
      <c r="AL11" s="21"/>
      <c r="AM11" s="21">
        <v>3</v>
      </c>
      <c r="AN11" s="21">
        <v>56.741</v>
      </c>
      <c r="AO11" s="21">
        <v>39.779000000000003</v>
      </c>
      <c r="AP11" s="21"/>
      <c r="AQ11" s="21"/>
      <c r="AR11" s="21">
        <v>3</v>
      </c>
      <c r="AS11" s="21">
        <v>67.412999999999997</v>
      </c>
      <c r="AT11" s="21">
        <v>14.75</v>
      </c>
      <c r="AU11" s="21"/>
      <c r="AV11" s="21"/>
      <c r="AW11" s="21">
        <v>3</v>
      </c>
      <c r="AX11" s="21">
        <v>84.591999999999999</v>
      </c>
      <c r="AY11" s="21">
        <v>27.771000000000001</v>
      </c>
      <c r="BA11" s="23"/>
      <c r="BB11" s="23"/>
      <c r="BC11" s="23">
        <v>3</v>
      </c>
      <c r="BD11" s="23">
        <v>80.296999999999997</v>
      </c>
      <c r="BE11" s="23">
        <v>19.419</v>
      </c>
      <c r="BF11" s="23"/>
      <c r="BG11" s="23"/>
      <c r="BH11" s="23">
        <v>3</v>
      </c>
      <c r="BI11" s="23">
        <v>49.387999999999998</v>
      </c>
      <c r="BJ11" s="23">
        <v>15.968999999999999</v>
      </c>
      <c r="BK11" s="23"/>
      <c r="BL11" s="23"/>
      <c r="BM11" s="23"/>
      <c r="BN11" s="23">
        <v>3</v>
      </c>
      <c r="BO11" s="23">
        <v>70.536000000000001</v>
      </c>
      <c r="BP11" s="23">
        <v>22.140999999999998</v>
      </c>
      <c r="BQ11" s="23"/>
      <c r="BR11" s="23"/>
      <c r="BS11" s="23"/>
      <c r="BT11" s="23">
        <v>3</v>
      </c>
      <c r="BU11" s="23">
        <v>28.760999999999999</v>
      </c>
      <c r="BV11" s="23">
        <v>31.024999999999999</v>
      </c>
      <c r="BW11" s="23"/>
      <c r="BX11" s="23"/>
      <c r="BY11" s="23"/>
      <c r="BZ11" s="23">
        <v>3</v>
      </c>
      <c r="CA11" s="23">
        <v>42.719000000000001</v>
      </c>
      <c r="CB11" s="23">
        <v>23.045999999999999</v>
      </c>
      <c r="CC11" s="23"/>
      <c r="CD11" s="23"/>
      <c r="CE11" s="23"/>
      <c r="CF11" s="23">
        <v>3</v>
      </c>
      <c r="CG11" s="23">
        <v>48.933</v>
      </c>
      <c r="CH11" s="23">
        <v>28.971</v>
      </c>
      <c r="CI11" s="23"/>
      <c r="CJ11" s="23"/>
      <c r="CK11" s="23"/>
      <c r="CL11" s="23">
        <v>3</v>
      </c>
      <c r="CM11" s="23">
        <v>59.408999999999999</v>
      </c>
      <c r="CN11" s="23">
        <v>19.271000000000001</v>
      </c>
      <c r="CO11" s="23"/>
      <c r="CP11" s="23"/>
      <c r="CQ11" s="23"/>
      <c r="CR11" s="23">
        <v>3</v>
      </c>
      <c r="CS11" s="23">
        <v>96.563999999999993</v>
      </c>
      <c r="CT11" s="23">
        <v>18.524999999999999</v>
      </c>
      <c r="CU11" s="23"/>
      <c r="CV11" s="23"/>
      <c r="CW11" s="23"/>
      <c r="CX11" s="23"/>
      <c r="CY11" s="23">
        <v>3</v>
      </c>
      <c r="CZ11" s="23">
        <v>32.015000000000001</v>
      </c>
      <c r="DA11" s="23">
        <v>9.6020000000000003</v>
      </c>
      <c r="DB11" s="23"/>
      <c r="DC11" s="23"/>
      <c r="DD11" s="23"/>
      <c r="DE11" s="23">
        <v>3</v>
      </c>
      <c r="DF11" s="23">
        <v>10.672000000000001</v>
      </c>
      <c r="DG11" s="23">
        <v>36.524000000000001</v>
      </c>
    </row>
    <row r="12" spans="1:111" x14ac:dyDescent="0.25">
      <c r="A12" s="23"/>
      <c r="B12" s="23"/>
      <c r="C12" s="23"/>
      <c r="D12" s="23"/>
      <c r="E12" s="23"/>
      <c r="F12" s="23"/>
      <c r="G12" s="23"/>
      <c r="K12" s="23"/>
      <c r="L12" s="23"/>
      <c r="M12" s="23">
        <v>4</v>
      </c>
      <c r="N12" s="23">
        <v>61.329000000000001</v>
      </c>
      <c r="O12" s="21">
        <v>20.219000000000001</v>
      </c>
      <c r="P12" s="21"/>
      <c r="Q12" s="21"/>
      <c r="R12" s="21">
        <v>4</v>
      </c>
      <c r="S12" s="21">
        <v>47.274000000000001</v>
      </c>
      <c r="T12" s="21">
        <v>25.936</v>
      </c>
      <c r="U12" s="21"/>
      <c r="V12" s="21"/>
      <c r="W12" s="21">
        <v>4</v>
      </c>
      <c r="X12" s="21">
        <v>50.234000000000002</v>
      </c>
      <c r="Y12" s="21">
        <v>14.022</v>
      </c>
      <c r="Z12" s="21"/>
      <c r="AA12" s="21"/>
      <c r="AB12" s="21">
        <v>4</v>
      </c>
      <c r="AC12" s="21">
        <v>50.625</v>
      </c>
      <c r="AD12" s="21">
        <v>35.158999999999999</v>
      </c>
      <c r="AE12" s="21"/>
      <c r="AF12" s="21"/>
      <c r="AG12" s="21"/>
      <c r="AH12" s="21">
        <v>4</v>
      </c>
      <c r="AI12" s="21">
        <v>31.754000000000001</v>
      </c>
      <c r="AJ12" s="21">
        <v>22.754000000000001</v>
      </c>
      <c r="AK12" s="21"/>
      <c r="AL12" s="21"/>
      <c r="AM12" s="21">
        <v>4</v>
      </c>
      <c r="AN12" s="21">
        <v>25.443000000000001</v>
      </c>
      <c r="AO12" s="21">
        <v>34.189</v>
      </c>
      <c r="AP12" s="21"/>
      <c r="AQ12" s="21"/>
      <c r="AR12" s="21">
        <v>4</v>
      </c>
      <c r="AS12" s="21">
        <v>91.489000000000004</v>
      </c>
      <c r="AT12" s="21">
        <v>18.408000000000001</v>
      </c>
      <c r="AU12" s="21"/>
      <c r="AV12" s="21"/>
      <c r="AW12" s="21">
        <v>4</v>
      </c>
      <c r="AX12" s="21">
        <v>72.619</v>
      </c>
      <c r="AY12" s="21">
        <v>27.939</v>
      </c>
      <c r="BA12" s="23"/>
      <c r="BB12" s="23"/>
      <c r="BC12" s="23">
        <v>4</v>
      </c>
      <c r="BD12" s="23">
        <v>56.936999999999998</v>
      </c>
      <c r="BE12" s="23">
        <v>20.201000000000001</v>
      </c>
      <c r="BF12" s="23"/>
      <c r="BG12" s="23"/>
      <c r="BH12" s="23">
        <v>4</v>
      </c>
      <c r="BI12" s="23">
        <v>82.150999999999996</v>
      </c>
      <c r="BJ12" s="23">
        <v>15.529</v>
      </c>
      <c r="BK12" s="23"/>
      <c r="BL12" s="23"/>
      <c r="BM12" s="23"/>
      <c r="BN12" s="23">
        <v>4</v>
      </c>
      <c r="BO12" s="23">
        <v>84.331000000000003</v>
      </c>
      <c r="BP12" s="23">
        <v>21.895</v>
      </c>
      <c r="BQ12" s="23"/>
      <c r="BR12" s="23"/>
      <c r="BS12" s="23"/>
      <c r="BT12" s="23">
        <v>4</v>
      </c>
      <c r="BU12" s="23">
        <v>29.119</v>
      </c>
      <c r="BV12" s="23">
        <v>30.120999999999999</v>
      </c>
      <c r="BW12" s="23"/>
      <c r="BX12" s="23"/>
      <c r="BY12" s="23"/>
      <c r="BZ12" s="23">
        <v>4</v>
      </c>
      <c r="CA12" s="23">
        <v>52.252000000000002</v>
      </c>
      <c r="CB12" s="23">
        <v>23.407</v>
      </c>
      <c r="CC12" s="23"/>
      <c r="CD12" s="23"/>
      <c r="CE12" s="23"/>
      <c r="CF12" s="23">
        <v>4</v>
      </c>
      <c r="CG12" s="23">
        <v>60.19</v>
      </c>
      <c r="CH12" s="23">
        <v>32.418999999999997</v>
      </c>
      <c r="CI12" s="23"/>
      <c r="CJ12" s="23"/>
      <c r="CK12" s="23"/>
      <c r="CL12" s="23">
        <v>4</v>
      </c>
      <c r="CM12" s="23">
        <v>76.783000000000001</v>
      </c>
      <c r="CN12" s="23">
        <v>19.614000000000001</v>
      </c>
      <c r="CO12" s="23"/>
      <c r="CP12" s="23"/>
      <c r="CQ12" s="23"/>
      <c r="CR12" s="23">
        <v>4</v>
      </c>
      <c r="CS12" s="23">
        <v>60.417999999999999</v>
      </c>
      <c r="CT12" s="23">
        <v>16.687999999999999</v>
      </c>
      <c r="CU12" s="23"/>
      <c r="CV12" s="23"/>
      <c r="CW12" s="23"/>
      <c r="CX12" s="23"/>
      <c r="CY12" s="23">
        <v>4</v>
      </c>
      <c r="CZ12" s="23">
        <v>27.004000000000001</v>
      </c>
      <c r="DA12" s="23">
        <v>6.6630000000000003</v>
      </c>
      <c r="DB12" s="23"/>
      <c r="DC12" s="23"/>
      <c r="DD12" s="23"/>
      <c r="DE12" s="23">
        <v>4</v>
      </c>
      <c r="DF12" s="23">
        <v>32.795000000000002</v>
      </c>
      <c r="DG12" s="23">
        <v>30.289000000000001</v>
      </c>
    </row>
    <row r="13" spans="1:111" x14ac:dyDescent="0.25">
      <c r="D13" s="21"/>
      <c r="E13" s="21"/>
      <c r="F13" s="21"/>
      <c r="G13" s="21"/>
      <c r="K13" s="21"/>
      <c r="L13" s="21"/>
      <c r="M13" s="21">
        <v>5</v>
      </c>
      <c r="N13" s="21">
        <v>21.472999999999999</v>
      </c>
      <c r="O13" s="21">
        <v>33.104999999999997</v>
      </c>
      <c r="P13" s="21"/>
      <c r="Q13" s="21"/>
      <c r="R13" s="21">
        <v>5</v>
      </c>
      <c r="S13" s="21">
        <v>41.515000000000001</v>
      </c>
      <c r="T13" s="21">
        <v>30.956</v>
      </c>
      <c r="U13" s="21"/>
      <c r="V13" s="21"/>
      <c r="W13" s="21">
        <v>5</v>
      </c>
      <c r="X13" s="21">
        <v>57.262</v>
      </c>
      <c r="Y13" s="21">
        <v>15.446</v>
      </c>
      <c r="Z13" s="21"/>
      <c r="AA13" s="21"/>
      <c r="AB13" s="21">
        <v>5</v>
      </c>
      <c r="AC13" s="21">
        <v>36.927</v>
      </c>
      <c r="AD13" s="21">
        <v>32.853000000000002</v>
      </c>
      <c r="AE13" s="21"/>
      <c r="AF13" s="21"/>
      <c r="AG13" s="21"/>
      <c r="AH13" s="21">
        <v>5</v>
      </c>
      <c r="AI13" s="21">
        <v>34.78</v>
      </c>
      <c r="AJ13" s="21">
        <v>27.327999999999999</v>
      </c>
      <c r="AK13" s="21"/>
      <c r="AL13" s="21"/>
      <c r="AM13" s="21">
        <v>5</v>
      </c>
      <c r="AN13" s="21">
        <v>49.713999999999999</v>
      </c>
      <c r="AO13" s="21">
        <v>37.500999999999998</v>
      </c>
      <c r="AP13" s="21"/>
      <c r="AQ13" s="21"/>
      <c r="AR13" s="21">
        <v>5</v>
      </c>
      <c r="AS13" s="21">
        <v>44.637999999999998</v>
      </c>
      <c r="AT13" s="21">
        <v>14.64</v>
      </c>
      <c r="AU13" s="21"/>
      <c r="AV13" s="21"/>
      <c r="AW13" s="21">
        <v>5</v>
      </c>
      <c r="AX13" s="21">
        <v>47.241</v>
      </c>
      <c r="AY13" s="21">
        <v>25.867000000000001</v>
      </c>
      <c r="BA13" s="23"/>
      <c r="BB13" s="23"/>
      <c r="BC13" s="23">
        <v>5</v>
      </c>
      <c r="BD13" s="23">
        <v>83.29</v>
      </c>
      <c r="BE13" s="23">
        <v>23.405999999999999</v>
      </c>
      <c r="BF13" s="23"/>
      <c r="BG13" s="23"/>
      <c r="BH13" s="23">
        <v>5</v>
      </c>
      <c r="BI13" s="23">
        <v>49.518999999999998</v>
      </c>
      <c r="BJ13" s="23">
        <v>12.353999999999999</v>
      </c>
      <c r="BK13" s="23"/>
      <c r="BL13" s="23"/>
      <c r="BM13" s="23"/>
      <c r="BN13" s="23">
        <v>5</v>
      </c>
      <c r="BO13" s="23">
        <v>64.028999999999996</v>
      </c>
      <c r="BP13" s="23">
        <v>21.361999999999998</v>
      </c>
      <c r="BQ13" s="23"/>
      <c r="BR13" s="23"/>
      <c r="BS13" s="23"/>
      <c r="BT13" s="23">
        <v>5</v>
      </c>
      <c r="BU13" s="23">
        <v>15.91</v>
      </c>
      <c r="BV13" s="23">
        <v>25.670999999999999</v>
      </c>
      <c r="BW13" s="23"/>
      <c r="BX13" s="23"/>
      <c r="BY13" s="23"/>
      <c r="BZ13" s="23">
        <v>5</v>
      </c>
      <c r="CA13" s="23">
        <v>67.738</v>
      </c>
      <c r="CB13" s="23">
        <v>23.289000000000001</v>
      </c>
      <c r="CC13" s="23"/>
      <c r="CD13" s="23"/>
      <c r="CE13" s="23"/>
      <c r="CF13" s="23">
        <v>5</v>
      </c>
      <c r="CG13" s="23">
        <v>84.591999999999999</v>
      </c>
      <c r="CH13" s="23">
        <v>30.446999999999999</v>
      </c>
      <c r="CI13" s="23"/>
      <c r="CJ13" s="23"/>
      <c r="CK13" s="23"/>
      <c r="CL13" s="23">
        <v>5</v>
      </c>
      <c r="CM13" s="23">
        <v>75.742000000000004</v>
      </c>
      <c r="CN13" s="23">
        <v>19.248000000000001</v>
      </c>
      <c r="CO13" s="23"/>
      <c r="CP13" s="23"/>
      <c r="CQ13" s="23"/>
      <c r="CR13" s="23">
        <v>5</v>
      </c>
      <c r="CS13" s="23">
        <v>60.255000000000003</v>
      </c>
      <c r="CT13" s="23">
        <v>19.562999999999999</v>
      </c>
      <c r="CU13" s="23"/>
      <c r="CV13" s="23"/>
      <c r="CW13" s="23"/>
      <c r="CX13" s="23"/>
      <c r="CY13" s="23">
        <v>5</v>
      </c>
      <c r="CZ13" s="23">
        <v>21.472999999999999</v>
      </c>
      <c r="DA13" s="23">
        <v>8.4740000000000002</v>
      </c>
      <c r="DB13" s="23"/>
      <c r="DC13" s="23"/>
      <c r="DD13" s="23"/>
      <c r="DE13" s="23">
        <v>5</v>
      </c>
      <c r="DF13" s="23">
        <v>25.247</v>
      </c>
      <c r="DG13" s="23">
        <v>26.725999999999999</v>
      </c>
    </row>
    <row r="14" spans="1:111" x14ac:dyDescent="0.25">
      <c r="C14" s="33" t="s">
        <v>17</v>
      </c>
      <c r="D14" s="34"/>
      <c r="E14" s="35"/>
      <c r="F14" s="33" t="s">
        <v>62</v>
      </c>
      <c r="G14" s="34"/>
      <c r="H14" s="35"/>
      <c r="K14" s="21"/>
      <c r="L14" s="21"/>
      <c r="M14" s="21">
        <v>6</v>
      </c>
      <c r="N14" s="21">
        <v>24.856999999999999</v>
      </c>
      <c r="O14" s="21">
        <v>23.605</v>
      </c>
      <c r="P14" s="21"/>
      <c r="Q14" s="21"/>
      <c r="R14" s="21">
        <v>6</v>
      </c>
      <c r="S14" s="21">
        <v>45.418999999999997</v>
      </c>
      <c r="T14" s="21">
        <v>29.01</v>
      </c>
      <c r="U14" s="21"/>
      <c r="V14" s="21"/>
      <c r="W14" s="21">
        <v>6</v>
      </c>
      <c r="X14" s="21">
        <v>64.028999999999996</v>
      </c>
      <c r="Y14" s="21">
        <v>15.685</v>
      </c>
      <c r="Z14" s="21"/>
      <c r="AA14" s="21"/>
      <c r="AB14" s="21">
        <v>6</v>
      </c>
      <c r="AC14" s="21">
        <v>104.76300000000001</v>
      </c>
      <c r="AD14" s="21">
        <v>34.994</v>
      </c>
      <c r="AE14" s="21"/>
      <c r="AF14" s="21"/>
      <c r="AG14" s="21"/>
      <c r="AH14" s="21">
        <v>6</v>
      </c>
      <c r="AI14" s="21">
        <v>33.837000000000003</v>
      </c>
      <c r="AJ14" s="21">
        <v>25.866</v>
      </c>
      <c r="AK14" s="21"/>
      <c r="AL14" s="21"/>
      <c r="AM14" s="21">
        <v>6</v>
      </c>
      <c r="AN14" s="21">
        <v>56.741</v>
      </c>
      <c r="AO14" s="21">
        <v>37.185000000000002</v>
      </c>
      <c r="AP14" s="21"/>
      <c r="AQ14" s="21"/>
      <c r="AR14" s="21">
        <v>6</v>
      </c>
      <c r="AS14" s="21">
        <v>44.899000000000001</v>
      </c>
      <c r="AT14" s="21">
        <v>17.498000000000001</v>
      </c>
      <c r="AU14" s="21"/>
      <c r="AV14" s="21"/>
      <c r="AW14" s="21">
        <v>6</v>
      </c>
      <c r="AX14" s="21">
        <v>55.31</v>
      </c>
      <c r="AY14" s="21">
        <v>22.78</v>
      </c>
      <c r="BA14" s="23"/>
      <c r="BB14" s="23"/>
      <c r="BC14" s="23">
        <v>6</v>
      </c>
      <c r="BD14" s="23">
        <v>56.091000000000001</v>
      </c>
      <c r="BE14" s="23">
        <v>19.146999999999998</v>
      </c>
      <c r="BF14" s="23"/>
      <c r="BG14" s="23"/>
      <c r="BH14" s="23">
        <v>6</v>
      </c>
      <c r="BI14" s="23">
        <v>64.028999999999996</v>
      </c>
      <c r="BJ14" s="23">
        <v>15.44</v>
      </c>
      <c r="BK14" s="23"/>
      <c r="BL14" s="23"/>
      <c r="BM14" s="23"/>
      <c r="BN14" s="23">
        <v>6</v>
      </c>
      <c r="BO14" s="23">
        <v>55.31</v>
      </c>
      <c r="BP14" s="23">
        <v>22.173999999999999</v>
      </c>
      <c r="BQ14" s="23"/>
      <c r="BR14" s="23"/>
      <c r="BS14" s="23"/>
      <c r="BT14" s="23">
        <v>6</v>
      </c>
      <c r="BU14" s="23">
        <v>34.878</v>
      </c>
      <c r="BV14" s="23">
        <v>31.442</v>
      </c>
      <c r="BW14" s="23"/>
      <c r="BX14" s="23"/>
      <c r="BY14" s="23"/>
      <c r="BZ14" s="23">
        <v>6</v>
      </c>
      <c r="CA14" s="23">
        <v>63.118000000000002</v>
      </c>
      <c r="CB14" s="23">
        <v>22.885000000000002</v>
      </c>
      <c r="CC14" s="23"/>
      <c r="CD14" s="23"/>
      <c r="CE14" s="23"/>
      <c r="CF14" s="23">
        <v>6</v>
      </c>
      <c r="CG14" s="23">
        <v>113.092</v>
      </c>
      <c r="CH14" s="23">
        <v>33.595999999999997</v>
      </c>
      <c r="CI14" s="23"/>
      <c r="CJ14" s="23"/>
      <c r="CK14" s="23"/>
      <c r="CL14" s="23">
        <v>6</v>
      </c>
      <c r="CM14" s="23">
        <v>40.603999999999999</v>
      </c>
      <c r="CN14" s="23">
        <v>17.635000000000002</v>
      </c>
      <c r="CO14" s="23"/>
      <c r="CP14" s="23"/>
      <c r="CQ14" s="23"/>
      <c r="CR14" s="23">
        <v>6</v>
      </c>
      <c r="CS14" s="23">
        <v>72.944000000000003</v>
      </c>
      <c r="CT14" s="23">
        <v>17.666</v>
      </c>
      <c r="CU14" s="23"/>
      <c r="CV14" s="23"/>
      <c r="CW14" s="23"/>
      <c r="CX14" s="23"/>
      <c r="CY14" s="23">
        <v>6</v>
      </c>
      <c r="CZ14" s="23">
        <v>57.847999999999999</v>
      </c>
      <c r="DA14" s="23">
        <v>11.734999999999999</v>
      </c>
      <c r="DB14" s="23"/>
      <c r="DC14" s="23"/>
      <c r="DD14" s="23"/>
      <c r="DE14" s="23">
        <v>6</v>
      </c>
      <c r="DF14" s="23">
        <v>21.114999999999998</v>
      </c>
      <c r="DG14" s="23">
        <v>28.696000000000002</v>
      </c>
    </row>
    <row r="15" spans="1:111" x14ac:dyDescent="0.25">
      <c r="B15" s="9"/>
      <c r="C15" s="12" t="s">
        <v>76</v>
      </c>
      <c r="D15" s="13" t="s">
        <v>35</v>
      </c>
      <c r="E15" s="14" t="s">
        <v>36</v>
      </c>
      <c r="F15" s="12" t="s">
        <v>76</v>
      </c>
      <c r="G15" s="13" t="s">
        <v>35</v>
      </c>
      <c r="H15" s="14" t="s">
        <v>36</v>
      </c>
      <c r="K15" s="21"/>
      <c r="L15" s="21">
        <v>4</v>
      </c>
      <c r="M15" s="21">
        <v>1</v>
      </c>
      <c r="N15" s="21">
        <v>52.447000000000003</v>
      </c>
      <c r="O15" s="21">
        <v>28.745999999999999</v>
      </c>
      <c r="P15" s="21"/>
      <c r="Q15" s="21"/>
      <c r="R15" s="21">
        <v>7</v>
      </c>
      <c r="S15" s="21">
        <v>44.118000000000002</v>
      </c>
      <c r="T15" s="21">
        <v>28.608000000000001</v>
      </c>
      <c r="U15" s="21"/>
      <c r="V15" s="21"/>
      <c r="W15" s="21">
        <v>7</v>
      </c>
      <c r="X15" s="21">
        <v>34.487000000000002</v>
      </c>
      <c r="Y15" s="21">
        <v>10.173</v>
      </c>
      <c r="Z15" s="21"/>
      <c r="AA15" s="21"/>
      <c r="AB15" s="21">
        <v>7</v>
      </c>
      <c r="AC15" s="21">
        <v>80.427000000000007</v>
      </c>
      <c r="AD15" s="21">
        <v>34.911000000000001</v>
      </c>
      <c r="AE15" s="21"/>
      <c r="AF15" s="21"/>
      <c r="AG15" s="21"/>
      <c r="AH15" s="21">
        <v>7</v>
      </c>
      <c r="AI15" s="21">
        <v>34.78</v>
      </c>
      <c r="AJ15" s="21">
        <v>28.869</v>
      </c>
      <c r="AK15" s="21"/>
      <c r="AL15" s="21"/>
      <c r="AM15" s="21">
        <v>7</v>
      </c>
      <c r="AN15" s="21">
        <v>24.856999999999999</v>
      </c>
      <c r="AO15" s="21">
        <v>38.127000000000002</v>
      </c>
      <c r="AP15" s="21"/>
      <c r="AQ15" s="21">
        <v>4</v>
      </c>
      <c r="AR15" s="21">
        <v>1</v>
      </c>
      <c r="AS15" s="21">
        <v>66.956999999999994</v>
      </c>
      <c r="AT15" s="21">
        <v>26.516999999999999</v>
      </c>
      <c r="AU15" s="21"/>
      <c r="AV15" s="21"/>
      <c r="AW15" s="21">
        <v>7</v>
      </c>
      <c r="AX15" s="21">
        <v>67.543000000000006</v>
      </c>
      <c r="AY15" s="21">
        <v>26.242000000000001</v>
      </c>
      <c r="BA15" s="23"/>
      <c r="BB15" s="23"/>
      <c r="BC15" s="23">
        <v>7</v>
      </c>
      <c r="BD15" s="23">
        <v>35.268000000000001</v>
      </c>
      <c r="BE15" s="23">
        <v>19.943999999999999</v>
      </c>
      <c r="BF15" s="23"/>
      <c r="BG15" s="23"/>
      <c r="BH15" s="23">
        <v>7</v>
      </c>
      <c r="BI15" s="23">
        <v>118.13500000000001</v>
      </c>
      <c r="BJ15" s="23">
        <v>17.646000000000001</v>
      </c>
      <c r="BK15" s="23"/>
      <c r="BL15" s="23"/>
      <c r="BM15" s="23"/>
      <c r="BN15" s="23">
        <v>7</v>
      </c>
      <c r="BO15" s="23">
        <v>48.476999999999997</v>
      </c>
      <c r="BP15" s="23">
        <v>20.771000000000001</v>
      </c>
      <c r="BQ15" s="23"/>
      <c r="BR15" s="23"/>
      <c r="BS15" s="23"/>
      <c r="BT15" s="23">
        <v>7</v>
      </c>
      <c r="BU15" s="23">
        <v>48.933</v>
      </c>
      <c r="BV15" s="23">
        <v>31.015000000000001</v>
      </c>
      <c r="BW15" s="23"/>
      <c r="BX15" s="23"/>
      <c r="BY15" s="23"/>
      <c r="BZ15" s="23">
        <v>7</v>
      </c>
      <c r="CA15" s="23">
        <v>77.563999999999993</v>
      </c>
      <c r="CB15" s="23">
        <v>23.023</v>
      </c>
      <c r="CC15" s="23"/>
      <c r="CD15" s="23"/>
      <c r="CE15" s="23"/>
      <c r="CF15" s="23">
        <v>7</v>
      </c>
      <c r="CG15" s="23">
        <v>73.497</v>
      </c>
      <c r="CH15" s="23">
        <v>30.934999999999999</v>
      </c>
      <c r="CI15" s="23"/>
      <c r="CJ15" s="23"/>
      <c r="CK15" s="23"/>
      <c r="CL15" s="23">
        <v>7</v>
      </c>
      <c r="CM15" s="23">
        <v>66.144000000000005</v>
      </c>
      <c r="CN15" s="23">
        <v>16.908999999999999</v>
      </c>
      <c r="CO15" s="23"/>
      <c r="CP15" s="23"/>
      <c r="CQ15" s="23"/>
      <c r="CR15" s="23">
        <v>7</v>
      </c>
      <c r="CS15" s="23">
        <v>57.521999999999998</v>
      </c>
      <c r="CT15" s="23">
        <v>19.050999999999998</v>
      </c>
      <c r="CU15" s="23"/>
      <c r="CV15" s="23"/>
      <c r="CW15" s="23"/>
      <c r="CX15" s="23"/>
      <c r="CY15" s="23">
        <v>7</v>
      </c>
      <c r="CZ15" s="23">
        <v>16.722999999999999</v>
      </c>
      <c r="DA15" s="23">
        <v>8.3000000000000007</v>
      </c>
      <c r="DB15" s="23"/>
      <c r="DC15" s="23"/>
      <c r="DD15" s="23"/>
      <c r="DE15" s="23">
        <v>7</v>
      </c>
      <c r="DF15" s="23">
        <v>26.419</v>
      </c>
      <c r="DG15" s="23">
        <v>28.169</v>
      </c>
    </row>
    <row r="16" spans="1:111" x14ac:dyDescent="0.25">
      <c r="B16" s="4" t="s">
        <v>74</v>
      </c>
      <c r="C16" s="15">
        <v>23.592592499999999</v>
      </c>
      <c r="D16" s="16">
        <v>2.0727130659973798</v>
      </c>
      <c r="E16" s="17">
        <v>4</v>
      </c>
      <c r="F16" s="15">
        <v>25.356182499999999</v>
      </c>
      <c r="G16" s="16">
        <v>0.67748529684383796</v>
      </c>
      <c r="H16" s="17">
        <v>4</v>
      </c>
      <c r="K16" s="21"/>
      <c r="L16" s="21"/>
      <c r="M16" s="21">
        <v>2</v>
      </c>
      <c r="N16" s="21">
        <v>28.045000000000002</v>
      </c>
      <c r="O16" s="21">
        <v>30.585999999999999</v>
      </c>
      <c r="P16" s="21"/>
      <c r="Q16" s="21"/>
      <c r="R16" s="21">
        <v>8</v>
      </c>
      <c r="S16" s="21">
        <v>48.411999999999999</v>
      </c>
      <c r="T16" s="21">
        <v>27.254999999999999</v>
      </c>
      <c r="U16" s="21"/>
      <c r="V16" s="21"/>
      <c r="W16" s="21">
        <v>8</v>
      </c>
      <c r="X16" s="21">
        <v>35.918999999999997</v>
      </c>
      <c r="Y16" s="21">
        <v>13.207000000000001</v>
      </c>
      <c r="Z16" s="21"/>
      <c r="AA16" s="21"/>
      <c r="AB16" s="21">
        <v>8</v>
      </c>
      <c r="AC16" s="21">
        <v>27.004000000000001</v>
      </c>
      <c r="AD16" s="21">
        <v>33.959000000000003</v>
      </c>
      <c r="AE16" s="21"/>
      <c r="AF16" s="21"/>
      <c r="AG16" s="21">
        <v>3</v>
      </c>
      <c r="AH16" s="21">
        <v>1</v>
      </c>
      <c r="AI16" s="21">
        <v>44.118000000000002</v>
      </c>
      <c r="AJ16" s="21">
        <v>22.777000000000001</v>
      </c>
      <c r="AK16" s="21"/>
      <c r="AL16" s="21"/>
      <c r="AM16" s="21">
        <v>8</v>
      </c>
      <c r="AN16" s="21">
        <v>20.757000000000001</v>
      </c>
      <c r="AO16" s="21">
        <v>32.340000000000003</v>
      </c>
      <c r="AP16" s="21"/>
      <c r="AQ16" s="21"/>
      <c r="AR16" s="21">
        <v>2</v>
      </c>
      <c r="AS16" s="21">
        <v>45.875</v>
      </c>
      <c r="AT16" s="21">
        <v>25.454000000000001</v>
      </c>
      <c r="AU16" s="21"/>
      <c r="AV16" s="21"/>
      <c r="AW16" s="21">
        <v>8</v>
      </c>
      <c r="AX16" s="21">
        <v>31.234000000000002</v>
      </c>
      <c r="AY16" s="21">
        <v>22.640999999999998</v>
      </c>
      <c r="BA16" s="23"/>
      <c r="BB16" s="23"/>
      <c r="BC16" s="23">
        <v>8</v>
      </c>
      <c r="BD16" s="23">
        <v>59.994999999999997</v>
      </c>
      <c r="BE16" s="23">
        <v>18.571999999999999</v>
      </c>
      <c r="BF16" s="23"/>
      <c r="BG16" s="23"/>
      <c r="BH16" s="23">
        <v>8</v>
      </c>
      <c r="BI16" s="23">
        <v>106.52</v>
      </c>
      <c r="BJ16" s="23">
        <v>15.493</v>
      </c>
      <c r="BK16" s="23"/>
      <c r="BL16" s="23"/>
      <c r="BM16" s="23"/>
      <c r="BN16" s="23">
        <v>8</v>
      </c>
      <c r="BO16" s="23">
        <v>55.115000000000002</v>
      </c>
      <c r="BP16" s="23">
        <v>20.440000000000001</v>
      </c>
      <c r="BQ16" s="23"/>
      <c r="BR16" s="23"/>
      <c r="BS16" s="23"/>
      <c r="BT16" s="23">
        <v>8</v>
      </c>
      <c r="BU16" s="23">
        <v>38.781999999999996</v>
      </c>
      <c r="BV16" s="23">
        <v>32.837000000000003</v>
      </c>
      <c r="BW16" s="23"/>
      <c r="BX16" s="23"/>
      <c r="BY16" s="23"/>
      <c r="BZ16" s="23">
        <v>8</v>
      </c>
      <c r="CA16" s="23">
        <v>64.028999999999996</v>
      </c>
      <c r="CB16" s="23">
        <v>23.283000000000001</v>
      </c>
      <c r="CC16" s="23"/>
      <c r="CD16" s="23"/>
      <c r="CE16" s="23"/>
      <c r="CF16" s="23">
        <v>8</v>
      </c>
      <c r="CG16" s="23">
        <v>49.680999999999997</v>
      </c>
      <c r="CH16" s="23">
        <v>37.284999999999997</v>
      </c>
      <c r="CI16" s="23"/>
      <c r="CJ16" s="23"/>
      <c r="CK16" s="23"/>
      <c r="CL16" s="23">
        <v>8</v>
      </c>
      <c r="CM16" s="23">
        <v>51.274999999999999</v>
      </c>
      <c r="CN16" s="23">
        <v>17.672999999999998</v>
      </c>
      <c r="CO16" s="23"/>
      <c r="CP16" s="23"/>
      <c r="CQ16" s="23"/>
      <c r="CR16" s="23">
        <v>8</v>
      </c>
      <c r="CS16" s="23">
        <v>60.776000000000003</v>
      </c>
      <c r="CT16" s="23">
        <v>19.285</v>
      </c>
      <c r="CU16" s="23"/>
      <c r="CV16" s="23"/>
      <c r="CW16" s="23"/>
      <c r="CX16" s="23">
        <v>4</v>
      </c>
      <c r="CY16" s="23">
        <v>1</v>
      </c>
      <c r="CZ16" s="23">
        <v>27.98</v>
      </c>
      <c r="DA16" s="23">
        <v>13.997999999999999</v>
      </c>
      <c r="DB16" s="23"/>
      <c r="DC16" s="23"/>
      <c r="DD16" s="23">
        <v>3</v>
      </c>
      <c r="DE16" s="23">
        <v>1</v>
      </c>
      <c r="DF16" s="23">
        <v>25.963000000000001</v>
      </c>
      <c r="DG16" s="23">
        <v>18.187999999999999</v>
      </c>
    </row>
    <row r="17" spans="2:111" x14ac:dyDescent="0.25">
      <c r="B17" s="4" t="s">
        <v>75</v>
      </c>
      <c r="C17" s="18">
        <v>19.196120000000001</v>
      </c>
      <c r="D17" s="19">
        <v>1.3095379360789801</v>
      </c>
      <c r="E17" s="20">
        <v>5</v>
      </c>
      <c r="F17" s="18">
        <v>23.395213999999999</v>
      </c>
      <c r="G17" s="19">
        <v>1.2195726193818901</v>
      </c>
      <c r="H17" s="20">
        <v>5</v>
      </c>
      <c r="K17" s="21"/>
      <c r="L17" s="21"/>
      <c r="M17" s="21">
        <v>3</v>
      </c>
      <c r="N17" s="21">
        <v>28.338000000000001</v>
      </c>
      <c r="O17" s="21">
        <v>27.388000000000002</v>
      </c>
      <c r="P17" s="21"/>
      <c r="Q17" s="21"/>
      <c r="R17" s="21">
        <v>9</v>
      </c>
      <c r="S17" s="21">
        <v>58.433</v>
      </c>
      <c r="T17" s="21">
        <v>25.989000000000001</v>
      </c>
      <c r="U17" s="21"/>
      <c r="V17" s="21"/>
      <c r="W17" s="21">
        <v>9</v>
      </c>
      <c r="X17" s="21">
        <v>56.481000000000002</v>
      </c>
      <c r="Y17" s="21">
        <v>14.856999999999999</v>
      </c>
      <c r="Z17" s="21"/>
      <c r="AA17" s="21"/>
      <c r="AB17" s="21">
        <v>9</v>
      </c>
      <c r="AC17" s="21">
        <v>23.751000000000001</v>
      </c>
      <c r="AD17" s="21">
        <v>35.578000000000003</v>
      </c>
      <c r="AE17" s="21"/>
      <c r="AF17" s="21"/>
      <c r="AG17" s="21"/>
      <c r="AH17" s="21">
        <v>2</v>
      </c>
      <c r="AI17" s="21">
        <v>90.382999999999996</v>
      </c>
      <c r="AJ17" s="21">
        <v>21.841000000000001</v>
      </c>
      <c r="AK17" s="21"/>
      <c r="AL17" s="21"/>
      <c r="AM17" s="21">
        <v>9</v>
      </c>
      <c r="AN17" s="21">
        <v>30.518000000000001</v>
      </c>
      <c r="AO17" s="21">
        <v>36.572000000000003</v>
      </c>
      <c r="AP17" s="21"/>
      <c r="AQ17" s="21"/>
      <c r="AR17" s="21">
        <v>3</v>
      </c>
      <c r="AS17" s="21">
        <v>37.253</v>
      </c>
      <c r="AT17" s="21">
        <v>25.024000000000001</v>
      </c>
      <c r="AU17" s="21"/>
      <c r="AV17" s="21">
        <v>4</v>
      </c>
      <c r="AW17" s="21">
        <v>1</v>
      </c>
      <c r="AX17" s="21">
        <v>57.847999999999999</v>
      </c>
      <c r="AY17" s="21">
        <v>21.93</v>
      </c>
      <c r="BA17" s="23"/>
      <c r="BB17" s="23"/>
      <c r="BC17" s="23">
        <v>9</v>
      </c>
      <c r="BD17" s="23">
        <v>54.399000000000001</v>
      </c>
      <c r="BE17" s="23">
        <v>22.018999999999998</v>
      </c>
      <c r="BF17" s="23"/>
      <c r="BG17" s="23"/>
      <c r="BH17" s="23">
        <v>9</v>
      </c>
      <c r="BI17" s="23">
        <v>52.381999999999998</v>
      </c>
      <c r="BJ17" s="23">
        <v>16.053999999999998</v>
      </c>
      <c r="BK17" s="23"/>
      <c r="BL17" s="23"/>
      <c r="BM17" s="23"/>
      <c r="BN17" s="23">
        <v>9</v>
      </c>
      <c r="BO17" s="23">
        <v>25.376999999999999</v>
      </c>
      <c r="BP17" s="23">
        <v>18.733000000000001</v>
      </c>
      <c r="BQ17" s="23"/>
      <c r="BR17" s="23"/>
      <c r="BS17" s="23"/>
      <c r="BT17" s="23">
        <v>9</v>
      </c>
      <c r="BU17" s="23">
        <v>32.145000000000003</v>
      </c>
      <c r="BV17" s="23">
        <v>33.872</v>
      </c>
      <c r="BW17" s="23"/>
      <c r="BX17" s="23"/>
      <c r="BY17" s="23"/>
      <c r="BZ17" s="23">
        <v>9</v>
      </c>
      <c r="CA17" s="23">
        <v>72.358000000000004</v>
      </c>
      <c r="CB17" s="23">
        <v>21.678999999999998</v>
      </c>
      <c r="CC17" s="23"/>
      <c r="CD17" s="23"/>
      <c r="CE17" s="23"/>
      <c r="CF17" s="23">
        <v>9</v>
      </c>
      <c r="CG17" s="23">
        <v>77.335999999999999</v>
      </c>
      <c r="CH17" s="23">
        <v>30.972000000000001</v>
      </c>
      <c r="CI17" s="23"/>
      <c r="CJ17" s="23"/>
      <c r="CK17" s="23"/>
      <c r="CL17" s="23">
        <v>9</v>
      </c>
      <c r="CM17" s="23">
        <v>62.5</v>
      </c>
      <c r="CN17" s="23">
        <v>17.056999999999999</v>
      </c>
      <c r="CO17" s="23"/>
      <c r="CP17" s="23"/>
      <c r="CQ17" s="23"/>
      <c r="CR17" s="23">
        <v>9</v>
      </c>
      <c r="CS17" s="23">
        <v>46.46</v>
      </c>
      <c r="CT17" s="23">
        <v>18.52</v>
      </c>
      <c r="CU17" s="23"/>
      <c r="CV17" s="23"/>
      <c r="CW17" s="23"/>
      <c r="CX17" s="23"/>
      <c r="CY17" s="23">
        <v>2</v>
      </c>
      <c r="CZ17" s="23">
        <v>37.676000000000002</v>
      </c>
      <c r="DA17" s="23">
        <v>15.212</v>
      </c>
      <c r="DB17" s="23"/>
      <c r="DC17" s="23"/>
      <c r="DD17" s="23"/>
      <c r="DE17" s="23">
        <v>2</v>
      </c>
      <c r="DF17" s="23">
        <v>32.795000000000002</v>
      </c>
      <c r="DG17" s="23">
        <v>14.349</v>
      </c>
    </row>
    <row r="18" spans="2:111" x14ac:dyDescent="0.25">
      <c r="D18" s="21"/>
      <c r="E18" s="21"/>
      <c r="F18" s="21"/>
      <c r="G18" s="21"/>
      <c r="K18" s="21"/>
      <c r="L18" s="21"/>
      <c r="M18" s="21">
        <v>4</v>
      </c>
      <c r="N18" s="21">
        <v>47.826999999999998</v>
      </c>
      <c r="O18" s="21">
        <v>27.114999999999998</v>
      </c>
      <c r="P18" s="21"/>
      <c r="Q18" s="21">
        <v>4</v>
      </c>
      <c r="R18" s="21">
        <v>1</v>
      </c>
      <c r="S18" s="21">
        <v>46.46</v>
      </c>
      <c r="T18" s="21">
        <v>25.138999999999999</v>
      </c>
      <c r="U18" s="21"/>
      <c r="V18" s="21"/>
      <c r="W18" s="21">
        <v>10</v>
      </c>
      <c r="X18" s="21">
        <v>68.290999999999997</v>
      </c>
      <c r="Y18" s="21">
        <v>14.763999999999999</v>
      </c>
      <c r="Z18" s="21"/>
      <c r="AA18" s="21">
        <v>3</v>
      </c>
      <c r="AB18" s="21">
        <v>1</v>
      </c>
      <c r="AC18" s="21">
        <v>80.037000000000006</v>
      </c>
      <c r="AD18" s="21">
        <v>42.219000000000001</v>
      </c>
      <c r="AE18" s="21"/>
      <c r="AF18" s="21"/>
      <c r="AG18" s="21"/>
      <c r="AH18" s="21">
        <v>3</v>
      </c>
      <c r="AI18" s="21">
        <v>60.710999999999999</v>
      </c>
      <c r="AJ18" s="21">
        <v>22.152000000000001</v>
      </c>
      <c r="AK18" s="21"/>
      <c r="AL18" s="21">
        <v>4</v>
      </c>
      <c r="AM18" s="21">
        <v>1</v>
      </c>
      <c r="AN18" s="21">
        <v>57.262</v>
      </c>
      <c r="AO18" s="21">
        <v>29.289000000000001</v>
      </c>
      <c r="AP18" s="21"/>
      <c r="AQ18" s="21"/>
      <c r="AR18" s="21">
        <v>4</v>
      </c>
      <c r="AS18" s="21">
        <v>54.139000000000003</v>
      </c>
      <c r="AT18" s="21">
        <v>23.271000000000001</v>
      </c>
      <c r="AU18" s="21"/>
      <c r="AV18" s="21"/>
      <c r="AW18" s="21">
        <v>2</v>
      </c>
      <c r="AX18" s="21">
        <v>56.741</v>
      </c>
      <c r="AY18" s="21">
        <v>26.303000000000001</v>
      </c>
      <c r="BA18" s="23"/>
      <c r="BB18" s="23"/>
      <c r="BC18" s="23">
        <v>10</v>
      </c>
      <c r="BD18" s="23">
        <v>51.795999999999999</v>
      </c>
      <c r="BE18" s="23">
        <v>16.655000000000001</v>
      </c>
      <c r="BF18" s="23"/>
      <c r="BG18" s="23"/>
      <c r="BH18" s="23">
        <v>10</v>
      </c>
      <c r="BI18" s="23">
        <v>23.035</v>
      </c>
      <c r="BJ18" s="23">
        <v>15.038</v>
      </c>
      <c r="BK18" s="23"/>
      <c r="BL18" s="23"/>
      <c r="BM18" s="23"/>
      <c r="BN18" s="23">
        <v>10</v>
      </c>
      <c r="BO18" s="23">
        <v>46.915999999999997</v>
      </c>
      <c r="BP18" s="23">
        <v>20.567</v>
      </c>
      <c r="BQ18" s="23"/>
      <c r="BR18" s="23"/>
      <c r="BS18" s="23"/>
      <c r="BT18" s="23">
        <v>10</v>
      </c>
      <c r="BU18" s="23">
        <v>45.256</v>
      </c>
      <c r="BV18" s="23">
        <v>31.847000000000001</v>
      </c>
      <c r="BW18" s="23"/>
      <c r="BX18" s="23"/>
      <c r="BY18" s="23"/>
      <c r="BZ18" s="23">
        <v>10</v>
      </c>
      <c r="CA18" s="23">
        <v>56.091000000000001</v>
      </c>
      <c r="CB18" s="23">
        <v>20.548999999999999</v>
      </c>
      <c r="CC18" s="23"/>
      <c r="CD18" s="23"/>
      <c r="CE18" s="23"/>
      <c r="CF18" s="23">
        <v>10</v>
      </c>
      <c r="CG18" s="23">
        <v>42.328000000000003</v>
      </c>
      <c r="CH18" s="23">
        <v>43.594000000000001</v>
      </c>
      <c r="CI18" s="23"/>
      <c r="CJ18" s="23"/>
      <c r="CK18" s="23"/>
      <c r="CL18" s="23">
        <v>10</v>
      </c>
      <c r="CM18" s="23">
        <v>48.281999999999996</v>
      </c>
      <c r="CN18" s="23">
        <v>15.53</v>
      </c>
      <c r="CO18" s="23"/>
      <c r="CP18" s="23"/>
      <c r="CQ18" s="23"/>
      <c r="CR18" s="23">
        <v>10</v>
      </c>
      <c r="CS18" s="23">
        <v>58.694000000000003</v>
      </c>
      <c r="CT18" s="23">
        <v>17.568000000000001</v>
      </c>
      <c r="CU18" s="23"/>
      <c r="CV18" s="23"/>
      <c r="CW18" s="23"/>
      <c r="CX18" s="23"/>
      <c r="CY18" s="23">
        <v>3</v>
      </c>
      <c r="CZ18" s="23">
        <v>33.283999999999999</v>
      </c>
      <c r="DA18" s="23">
        <v>15.121</v>
      </c>
      <c r="DB18" s="23"/>
      <c r="DC18" s="23"/>
      <c r="DD18" s="23"/>
      <c r="DE18" s="23">
        <v>3</v>
      </c>
      <c r="DF18" s="23">
        <v>34.226999999999997</v>
      </c>
      <c r="DG18" s="23">
        <v>22.151</v>
      </c>
    </row>
    <row r="19" spans="2:111" x14ac:dyDescent="0.25">
      <c r="B19" t="s">
        <v>80</v>
      </c>
      <c r="D19" s="21"/>
      <c r="E19" s="21"/>
      <c r="F19" s="21"/>
      <c r="G19" s="21"/>
      <c r="K19" s="21"/>
      <c r="L19" s="21"/>
      <c r="M19" s="21">
        <v>5</v>
      </c>
      <c r="N19" s="21">
        <v>30.128</v>
      </c>
      <c r="O19" s="21">
        <v>28.009</v>
      </c>
      <c r="P19" s="21"/>
      <c r="Q19" s="21"/>
      <c r="R19" s="21">
        <v>2</v>
      </c>
      <c r="S19" s="21">
        <v>52.186</v>
      </c>
      <c r="T19" s="21">
        <v>24.04</v>
      </c>
      <c r="U19" s="21"/>
      <c r="V19" s="21">
        <v>3</v>
      </c>
      <c r="W19" s="21">
        <v>1</v>
      </c>
      <c r="X19" s="21">
        <v>42.100999999999999</v>
      </c>
      <c r="Y19" s="21">
        <v>17.344000000000001</v>
      </c>
      <c r="Z19" s="21"/>
      <c r="AA19" s="21"/>
      <c r="AB19" s="21">
        <v>2</v>
      </c>
      <c r="AC19" s="21">
        <v>71.772999999999996</v>
      </c>
      <c r="AD19" s="21">
        <v>36.765000000000001</v>
      </c>
      <c r="AE19" s="21"/>
      <c r="AF19" s="21"/>
      <c r="AG19" s="21"/>
      <c r="AH19" s="21">
        <v>4</v>
      </c>
      <c r="AI19" s="21">
        <v>30.582999999999998</v>
      </c>
      <c r="AJ19" s="21">
        <v>27.850999999999999</v>
      </c>
      <c r="AK19" s="21"/>
      <c r="AL19" s="21"/>
      <c r="AM19" s="21">
        <v>2</v>
      </c>
      <c r="AN19" s="21">
        <v>74.570999999999998</v>
      </c>
      <c r="AO19" s="21">
        <v>27.907</v>
      </c>
      <c r="AP19" s="21"/>
      <c r="AQ19" s="21"/>
      <c r="AR19" s="21">
        <v>5</v>
      </c>
      <c r="AS19" s="21">
        <v>55.31</v>
      </c>
      <c r="AT19" s="21">
        <v>24.146000000000001</v>
      </c>
      <c r="AU19" s="21"/>
      <c r="AV19" s="21"/>
      <c r="AW19" s="21">
        <v>3</v>
      </c>
      <c r="AX19" s="21">
        <v>45.875</v>
      </c>
      <c r="AY19" s="21">
        <v>23.591999999999999</v>
      </c>
      <c r="BA19" s="21"/>
      <c r="BB19" s="23">
        <v>4</v>
      </c>
      <c r="BC19" s="23">
        <v>1</v>
      </c>
      <c r="BD19" s="23">
        <v>46.33</v>
      </c>
      <c r="BE19" s="23">
        <v>22.375</v>
      </c>
      <c r="BF19" s="23"/>
      <c r="BG19" s="23">
        <v>6</v>
      </c>
      <c r="BH19" s="23">
        <v>1</v>
      </c>
      <c r="BI19" s="23">
        <v>32.795000000000002</v>
      </c>
      <c r="BJ19" s="23">
        <v>14.648999999999999</v>
      </c>
      <c r="BK19" s="23"/>
      <c r="BL19" s="23"/>
      <c r="BM19" s="23">
        <v>4</v>
      </c>
      <c r="BN19" s="23">
        <v>1</v>
      </c>
      <c r="BO19" s="23">
        <v>28.631</v>
      </c>
      <c r="BP19" s="23">
        <v>31.183</v>
      </c>
      <c r="BQ19" s="23"/>
      <c r="BR19" s="23"/>
      <c r="BS19" s="23"/>
      <c r="BT19" s="23">
        <v>11</v>
      </c>
      <c r="BU19" s="23">
        <v>44.118000000000002</v>
      </c>
      <c r="BV19" s="23">
        <v>28.001000000000001</v>
      </c>
      <c r="BW19" s="23"/>
      <c r="BX19" s="23"/>
      <c r="BY19" s="23"/>
      <c r="BZ19" s="23">
        <v>11</v>
      </c>
      <c r="CA19" s="23">
        <v>43.597000000000001</v>
      </c>
      <c r="CB19" s="23">
        <v>23.254000000000001</v>
      </c>
      <c r="CC19" s="23"/>
      <c r="CD19" s="23"/>
      <c r="CE19" s="23"/>
      <c r="CF19" s="23">
        <v>11</v>
      </c>
      <c r="CG19" s="23">
        <v>59.734999999999999</v>
      </c>
      <c r="CH19" s="23">
        <v>29.411000000000001</v>
      </c>
      <c r="CI19" s="23"/>
      <c r="CJ19" s="23"/>
      <c r="CK19" s="23"/>
      <c r="CL19" s="23">
        <v>11</v>
      </c>
      <c r="CM19" s="23">
        <v>56.481000000000002</v>
      </c>
      <c r="CN19" s="23">
        <v>16.448</v>
      </c>
      <c r="CO19" s="23"/>
      <c r="CP19" s="23"/>
      <c r="CQ19" s="23">
        <v>3</v>
      </c>
      <c r="CR19" s="23">
        <v>1</v>
      </c>
      <c r="CS19" s="23">
        <v>70.471000000000004</v>
      </c>
      <c r="CT19" s="23">
        <v>16.474</v>
      </c>
      <c r="CU19" s="23"/>
      <c r="CV19" s="23"/>
      <c r="CW19" s="23"/>
      <c r="CX19" s="23"/>
      <c r="CY19" s="23">
        <v>4</v>
      </c>
      <c r="CZ19" s="23">
        <v>52.673999999999999</v>
      </c>
      <c r="DA19" s="23">
        <v>15.625999999999999</v>
      </c>
      <c r="DB19" s="23"/>
      <c r="DC19" s="23"/>
      <c r="DD19" s="23"/>
      <c r="DE19" s="23">
        <v>4</v>
      </c>
      <c r="DF19" s="23">
        <v>38.880000000000003</v>
      </c>
      <c r="DG19" s="23">
        <v>19.638000000000002</v>
      </c>
    </row>
    <row r="20" spans="2:111" x14ac:dyDescent="0.25">
      <c r="E20" s="21"/>
      <c r="F20" s="21"/>
      <c r="G20" s="21"/>
      <c r="K20" s="21"/>
      <c r="L20" s="21"/>
      <c r="M20" s="21">
        <v>6</v>
      </c>
      <c r="N20" s="21">
        <v>69.625</v>
      </c>
      <c r="O20" s="21">
        <v>30.138999999999999</v>
      </c>
      <c r="P20" s="21"/>
      <c r="Q20" s="21"/>
      <c r="R20" s="21">
        <v>3</v>
      </c>
      <c r="S20" s="21">
        <v>66.372</v>
      </c>
      <c r="T20" s="21">
        <v>24.48</v>
      </c>
      <c r="U20" s="21"/>
      <c r="V20" s="21"/>
      <c r="W20" s="21">
        <v>2</v>
      </c>
      <c r="X20" s="21">
        <v>53.357999999999997</v>
      </c>
      <c r="Y20" s="21">
        <v>17.039000000000001</v>
      </c>
      <c r="Z20" s="21"/>
      <c r="AA20" s="21"/>
      <c r="AB20" s="21">
        <v>3</v>
      </c>
      <c r="AC20" s="21">
        <v>96.694999999999993</v>
      </c>
      <c r="AD20" s="21">
        <v>31.161999999999999</v>
      </c>
      <c r="AE20" s="21"/>
      <c r="AF20" s="21"/>
      <c r="AG20" s="21"/>
      <c r="AH20" s="21">
        <v>5</v>
      </c>
      <c r="AI20" s="21">
        <v>64.028999999999996</v>
      </c>
      <c r="AJ20" s="21">
        <v>23.015000000000001</v>
      </c>
      <c r="AK20" s="21"/>
      <c r="AL20" s="21"/>
      <c r="AM20" s="21">
        <v>3</v>
      </c>
      <c r="AN20" s="21">
        <v>39.887999999999998</v>
      </c>
      <c r="AO20" s="21">
        <v>30.004000000000001</v>
      </c>
      <c r="AP20" s="21"/>
      <c r="AQ20" s="21"/>
      <c r="AR20" s="21">
        <v>6</v>
      </c>
      <c r="AS20" s="21">
        <v>51.795999999999999</v>
      </c>
      <c r="AT20" s="21">
        <v>24.416</v>
      </c>
      <c r="AU20" s="21"/>
      <c r="AV20" s="21"/>
      <c r="AW20" s="21">
        <v>4</v>
      </c>
      <c r="AX20" s="21">
        <v>47.143999999999998</v>
      </c>
      <c r="AY20" s="21">
        <v>25.259</v>
      </c>
      <c r="BA20" s="21"/>
      <c r="BB20" s="23"/>
      <c r="BC20" s="23">
        <v>2</v>
      </c>
      <c r="BD20" s="23">
        <v>46.2</v>
      </c>
      <c r="BE20" s="23">
        <v>22.494</v>
      </c>
      <c r="BF20" s="23"/>
      <c r="BG20" s="23"/>
      <c r="BH20" s="23">
        <v>2</v>
      </c>
      <c r="BI20" s="23">
        <v>91.424000000000007</v>
      </c>
      <c r="BJ20" s="23">
        <v>15.958</v>
      </c>
      <c r="BK20" s="23"/>
      <c r="BL20" s="23"/>
      <c r="BM20" s="23"/>
      <c r="BN20" s="23">
        <v>2</v>
      </c>
      <c r="BO20" s="23">
        <v>43.402000000000001</v>
      </c>
      <c r="BP20" s="23">
        <v>22.271000000000001</v>
      </c>
      <c r="BQ20" s="23"/>
      <c r="BR20" s="23"/>
      <c r="BS20" s="23">
        <v>4</v>
      </c>
      <c r="BT20" s="23">
        <v>1</v>
      </c>
      <c r="BU20" s="23">
        <v>27.004000000000001</v>
      </c>
      <c r="BV20" s="23">
        <v>30.234000000000002</v>
      </c>
      <c r="BW20" s="23"/>
      <c r="BX20" s="23"/>
      <c r="BY20" s="23"/>
      <c r="BZ20" s="23">
        <v>12</v>
      </c>
      <c r="CA20" s="23">
        <v>50.625</v>
      </c>
      <c r="CB20" s="23">
        <v>20.812000000000001</v>
      </c>
      <c r="CC20" s="23"/>
      <c r="CD20" s="23"/>
      <c r="CE20" s="23">
        <v>3</v>
      </c>
      <c r="CF20" s="23">
        <v>1</v>
      </c>
      <c r="CG20" s="23">
        <v>29.542000000000002</v>
      </c>
      <c r="CH20" s="23">
        <v>40.024000000000001</v>
      </c>
      <c r="CI20" s="23"/>
      <c r="CJ20" s="23"/>
      <c r="CK20" s="23">
        <v>4</v>
      </c>
      <c r="CL20" s="23">
        <v>1</v>
      </c>
      <c r="CM20" s="23">
        <v>57.521999999999998</v>
      </c>
      <c r="CN20" s="23">
        <v>22.655999999999999</v>
      </c>
      <c r="CO20" s="23"/>
      <c r="CP20" s="23"/>
      <c r="CQ20" s="23"/>
      <c r="CR20" s="23">
        <v>2</v>
      </c>
      <c r="CS20" s="23">
        <v>96.304000000000002</v>
      </c>
      <c r="CT20" s="23">
        <v>14.342000000000001</v>
      </c>
      <c r="CU20" s="23"/>
      <c r="CV20" s="23"/>
      <c r="CW20" s="23"/>
      <c r="CX20" s="23"/>
      <c r="CY20" s="23">
        <v>5</v>
      </c>
      <c r="CZ20" s="23">
        <v>57.521999999999998</v>
      </c>
      <c r="DA20" s="23">
        <v>13.709</v>
      </c>
      <c r="DB20" s="23"/>
      <c r="DC20" s="23"/>
      <c r="DD20" s="23"/>
      <c r="DE20" s="23">
        <v>5</v>
      </c>
      <c r="DF20" s="23">
        <v>31.103999999999999</v>
      </c>
      <c r="DG20" s="23">
        <v>21.167000000000002</v>
      </c>
    </row>
    <row r="21" spans="2:111" x14ac:dyDescent="0.25">
      <c r="B21" s="4" t="s">
        <v>37</v>
      </c>
      <c r="C21" s="3" t="s">
        <v>38</v>
      </c>
      <c r="D21" s="3" t="s">
        <v>39</v>
      </c>
      <c r="E21" s="3" t="s">
        <v>40</v>
      </c>
      <c r="F21" s="3" t="s">
        <v>41</v>
      </c>
      <c r="G21" s="21"/>
      <c r="K21" s="21"/>
      <c r="L21" s="21"/>
      <c r="M21" s="21">
        <v>7</v>
      </c>
      <c r="N21" s="21">
        <v>45.256</v>
      </c>
      <c r="O21" s="21">
        <v>26.596</v>
      </c>
      <c r="P21" s="21"/>
      <c r="Q21" s="21"/>
      <c r="R21" s="21">
        <v>4</v>
      </c>
      <c r="S21" s="21">
        <v>41.124000000000002</v>
      </c>
      <c r="T21" s="21">
        <v>27.055</v>
      </c>
      <c r="U21" s="21"/>
      <c r="V21" s="21"/>
      <c r="W21" s="21">
        <v>3</v>
      </c>
      <c r="X21" s="21">
        <v>58.433</v>
      </c>
      <c r="Y21" s="21">
        <v>16.007999999999999</v>
      </c>
      <c r="Z21" s="21"/>
      <c r="AA21" s="21"/>
      <c r="AB21" s="21">
        <v>4</v>
      </c>
      <c r="AC21" s="21">
        <v>24.369</v>
      </c>
      <c r="AD21" s="21">
        <v>27.704999999999998</v>
      </c>
      <c r="AE21" s="21"/>
      <c r="AF21" s="21"/>
      <c r="AG21" s="21"/>
      <c r="AH21" s="21">
        <v>6</v>
      </c>
      <c r="AI21" s="21">
        <v>17.244</v>
      </c>
      <c r="AJ21" s="21">
        <v>20.905999999999999</v>
      </c>
      <c r="AK21" s="21"/>
      <c r="AL21" s="21"/>
      <c r="AM21" s="21">
        <v>4</v>
      </c>
      <c r="AN21" s="21">
        <v>43.856999999999999</v>
      </c>
      <c r="AO21" s="21">
        <v>25.428999999999998</v>
      </c>
      <c r="AP21" s="21"/>
      <c r="AQ21" s="21"/>
      <c r="AR21" s="21">
        <v>7</v>
      </c>
      <c r="AS21" s="21">
        <v>48.445</v>
      </c>
      <c r="AT21" s="21">
        <v>26.757000000000001</v>
      </c>
      <c r="AU21" s="21"/>
      <c r="AV21" s="21"/>
      <c r="AW21" s="21">
        <v>5</v>
      </c>
      <c r="AX21" s="21">
        <v>65.525999999999996</v>
      </c>
      <c r="AY21" s="21">
        <v>26.795999999999999</v>
      </c>
      <c r="BA21" s="21"/>
      <c r="BB21" s="23"/>
      <c r="BC21" s="23">
        <v>3</v>
      </c>
      <c r="BD21" s="23">
        <v>45.256</v>
      </c>
      <c r="BE21" s="23">
        <v>18.260000000000002</v>
      </c>
      <c r="BF21" s="23"/>
      <c r="BG21" s="23"/>
      <c r="BH21" s="23">
        <v>3</v>
      </c>
      <c r="BI21" s="23">
        <v>31.818999999999999</v>
      </c>
      <c r="BJ21" s="23">
        <v>15.116</v>
      </c>
      <c r="BK21" s="23"/>
      <c r="BL21" s="23"/>
      <c r="BM21" s="23"/>
      <c r="BN21" s="23">
        <v>3</v>
      </c>
      <c r="BO21" s="23">
        <v>60.06</v>
      </c>
      <c r="BP21" s="23">
        <v>24.439</v>
      </c>
      <c r="BQ21" s="23"/>
      <c r="BR21" s="23"/>
      <c r="BS21" s="23"/>
      <c r="BT21" s="23">
        <v>2</v>
      </c>
      <c r="BU21" s="23">
        <v>39.953000000000003</v>
      </c>
      <c r="BV21" s="23">
        <v>30.597000000000001</v>
      </c>
      <c r="BW21" s="23"/>
      <c r="BX21" s="23"/>
      <c r="BY21" s="23"/>
      <c r="BZ21" s="23">
        <v>13</v>
      </c>
      <c r="CA21" s="23">
        <v>54.658999999999999</v>
      </c>
      <c r="CB21" s="23">
        <v>21.84</v>
      </c>
      <c r="CC21" s="23"/>
      <c r="CD21" s="23"/>
      <c r="CE21" s="23"/>
      <c r="CF21" s="23">
        <v>2</v>
      </c>
      <c r="CG21" s="23">
        <v>50.234000000000002</v>
      </c>
      <c r="CH21" s="23">
        <v>40.347999999999999</v>
      </c>
      <c r="CI21" s="23"/>
      <c r="CJ21" s="23"/>
      <c r="CK21" s="23"/>
      <c r="CL21" s="23">
        <v>2</v>
      </c>
      <c r="CM21" s="23">
        <v>54.139000000000003</v>
      </c>
      <c r="CN21" s="23">
        <v>21.641999999999999</v>
      </c>
      <c r="CO21" s="23"/>
      <c r="CP21" s="23"/>
      <c r="CQ21" s="23"/>
      <c r="CR21" s="23">
        <v>3</v>
      </c>
      <c r="CS21" s="23">
        <v>72.033000000000001</v>
      </c>
      <c r="CT21" s="23">
        <v>14.054</v>
      </c>
      <c r="CU21" s="23"/>
      <c r="CV21" s="23"/>
      <c r="CW21" s="23"/>
      <c r="CX21" s="23"/>
      <c r="CY21" s="23">
        <v>6</v>
      </c>
      <c r="CZ21" s="23">
        <v>26.548999999999999</v>
      </c>
      <c r="DA21" s="23">
        <v>14.542</v>
      </c>
      <c r="DB21" s="23"/>
      <c r="DC21" s="23"/>
      <c r="DD21" s="23"/>
      <c r="DE21" s="23">
        <v>6</v>
      </c>
      <c r="DF21" s="23">
        <v>11.973000000000001</v>
      </c>
      <c r="DG21" s="23">
        <v>18.443000000000001</v>
      </c>
    </row>
    <row r="22" spans="2:111" x14ac:dyDescent="0.25">
      <c r="B22" s="4"/>
      <c r="C22" s="3"/>
      <c r="D22" s="3"/>
      <c r="E22" s="3"/>
      <c r="F22" s="3"/>
      <c r="G22" s="21"/>
      <c r="K22" s="21"/>
      <c r="L22" s="21"/>
      <c r="M22" s="21">
        <v>8</v>
      </c>
      <c r="N22" s="21">
        <v>31.818999999999999</v>
      </c>
      <c r="O22" s="21">
        <v>24.015000000000001</v>
      </c>
      <c r="P22" s="21"/>
      <c r="Q22" s="21"/>
      <c r="R22" s="21">
        <v>5</v>
      </c>
      <c r="S22" s="21">
        <v>60.19</v>
      </c>
      <c r="T22" s="21">
        <v>24.905999999999999</v>
      </c>
      <c r="U22" s="21"/>
      <c r="V22" s="21"/>
      <c r="W22" s="21">
        <v>4</v>
      </c>
      <c r="X22" s="21">
        <v>37.676000000000002</v>
      </c>
      <c r="Y22" s="21">
        <v>16.158000000000001</v>
      </c>
      <c r="Z22" s="21"/>
      <c r="AA22" s="21"/>
      <c r="AB22" s="21">
        <v>5</v>
      </c>
      <c r="AC22" s="21">
        <v>39.302999999999997</v>
      </c>
      <c r="AD22" s="21">
        <v>30.954000000000001</v>
      </c>
      <c r="AE22" s="21"/>
      <c r="AF22" s="21"/>
      <c r="AG22" s="21"/>
      <c r="AH22" s="21">
        <v>7</v>
      </c>
      <c r="AI22" s="21">
        <v>78.734999999999999</v>
      </c>
      <c r="AJ22" s="21">
        <v>21.193999999999999</v>
      </c>
      <c r="AK22" s="21"/>
      <c r="AL22" s="21"/>
      <c r="AM22" s="21">
        <v>5</v>
      </c>
      <c r="AN22" s="21">
        <v>31.135999999999999</v>
      </c>
      <c r="AO22" s="21">
        <v>25.033000000000001</v>
      </c>
      <c r="AP22" s="21"/>
      <c r="AQ22" s="21">
        <v>3</v>
      </c>
      <c r="AR22" s="21">
        <v>1</v>
      </c>
      <c r="AS22" s="21">
        <v>39.659999999999997</v>
      </c>
      <c r="AT22" s="21">
        <v>26.143999999999998</v>
      </c>
      <c r="AU22" s="21"/>
      <c r="AV22" s="21"/>
      <c r="AW22" s="21">
        <v>6</v>
      </c>
      <c r="AX22" s="21">
        <v>78.150000000000006</v>
      </c>
      <c r="AY22" s="21">
        <v>22.806999999999999</v>
      </c>
      <c r="BA22" s="21"/>
      <c r="BB22" s="23"/>
      <c r="BC22" s="23">
        <v>4</v>
      </c>
      <c r="BD22" s="23">
        <v>59.734999999999999</v>
      </c>
      <c r="BE22" s="23">
        <v>21.731999999999999</v>
      </c>
      <c r="BF22" s="23"/>
      <c r="BG22" s="23"/>
      <c r="BH22" s="23">
        <v>4</v>
      </c>
      <c r="BI22" s="23">
        <v>64.680000000000007</v>
      </c>
      <c r="BJ22" s="23">
        <v>16.494</v>
      </c>
      <c r="BK22" s="23"/>
      <c r="BL22" s="23"/>
      <c r="BM22" s="23"/>
      <c r="BN22" s="23">
        <v>4</v>
      </c>
      <c r="BO22" s="23">
        <v>59.408999999999999</v>
      </c>
      <c r="BP22" s="23">
        <v>23.541</v>
      </c>
      <c r="BQ22" s="23"/>
      <c r="BR22" s="23"/>
      <c r="BS22" s="23"/>
      <c r="BT22" s="23">
        <v>3</v>
      </c>
      <c r="BU22" s="23">
        <v>47.274000000000001</v>
      </c>
      <c r="BV22" s="23">
        <v>26.222999999999999</v>
      </c>
      <c r="BW22" s="23"/>
      <c r="BX22" s="23"/>
      <c r="BY22" s="23">
        <v>4</v>
      </c>
      <c r="BZ22" s="23">
        <v>1</v>
      </c>
      <c r="CA22" s="23">
        <v>64.028999999999996</v>
      </c>
      <c r="CB22" s="23">
        <v>28.042999999999999</v>
      </c>
      <c r="CC22" s="23"/>
      <c r="CD22" s="23"/>
      <c r="CE22" s="23"/>
      <c r="CF22" s="23">
        <v>3</v>
      </c>
      <c r="CG22" s="23">
        <v>53.975999999999999</v>
      </c>
      <c r="CH22" s="23">
        <v>36.308999999999997</v>
      </c>
      <c r="CI22" s="23"/>
      <c r="CJ22" s="23"/>
      <c r="CK22" s="23"/>
      <c r="CL22" s="23">
        <v>3</v>
      </c>
      <c r="CM22" s="23">
        <v>85.372</v>
      </c>
      <c r="CN22" s="23">
        <v>22.712</v>
      </c>
      <c r="CO22" s="23"/>
      <c r="CP22" s="23"/>
      <c r="CQ22" s="23"/>
      <c r="CR22" s="23">
        <v>4</v>
      </c>
      <c r="CS22" s="23">
        <v>36.895000000000003</v>
      </c>
      <c r="CT22" s="23">
        <v>13.425000000000001</v>
      </c>
      <c r="CU22" s="23"/>
      <c r="CV22" s="23"/>
      <c r="CW22" s="23"/>
      <c r="CX22" s="23"/>
      <c r="CY22" s="23">
        <v>7</v>
      </c>
      <c r="CZ22" s="23">
        <v>29.509</v>
      </c>
      <c r="DA22" s="23">
        <v>13.772</v>
      </c>
      <c r="DB22" s="23"/>
      <c r="DC22" s="23"/>
      <c r="DD22" s="23"/>
      <c r="DE22" s="23">
        <v>7</v>
      </c>
      <c r="DF22" s="23">
        <v>25.864999999999998</v>
      </c>
      <c r="DG22" s="23">
        <v>19.605</v>
      </c>
    </row>
    <row r="23" spans="2:111" x14ac:dyDescent="0.25">
      <c r="B23" s="4" t="s">
        <v>42</v>
      </c>
      <c r="C23" s="3"/>
      <c r="D23" s="3"/>
      <c r="E23" s="3"/>
      <c r="F23" s="3"/>
      <c r="G23" s="21"/>
      <c r="K23" s="21"/>
      <c r="L23" s="21"/>
      <c r="M23" s="21">
        <v>9</v>
      </c>
      <c r="N23" s="21">
        <v>55.31</v>
      </c>
      <c r="O23" s="21">
        <v>27.707999999999998</v>
      </c>
      <c r="P23" s="21"/>
      <c r="Q23" s="21"/>
      <c r="R23" s="21">
        <v>6</v>
      </c>
      <c r="S23" s="21">
        <v>49.584000000000003</v>
      </c>
      <c r="T23" s="21">
        <v>25.873000000000001</v>
      </c>
      <c r="U23" s="21"/>
      <c r="V23" s="21"/>
      <c r="W23" s="21">
        <v>5</v>
      </c>
      <c r="X23" s="21">
        <v>29.64</v>
      </c>
      <c r="Y23" s="21">
        <v>16.206</v>
      </c>
      <c r="Z23" s="21"/>
      <c r="AA23" s="21"/>
      <c r="AB23" s="21">
        <v>6</v>
      </c>
      <c r="AC23" s="21">
        <v>43.988</v>
      </c>
      <c r="AD23" s="21">
        <v>32.433</v>
      </c>
      <c r="AE23" s="21"/>
      <c r="AF23" s="21"/>
      <c r="AG23" s="21"/>
      <c r="AH23" s="21">
        <v>8</v>
      </c>
      <c r="AI23" s="21">
        <v>75.742000000000004</v>
      </c>
      <c r="AJ23" s="21">
        <v>22.841000000000001</v>
      </c>
      <c r="AK23" s="21"/>
      <c r="AL23" s="21"/>
      <c r="AM23" s="21">
        <v>6</v>
      </c>
      <c r="AN23" s="21">
        <v>35.268000000000001</v>
      </c>
      <c r="AO23" s="21">
        <v>30.385999999999999</v>
      </c>
      <c r="AP23" s="21"/>
      <c r="AQ23" s="21"/>
      <c r="AR23" s="21">
        <v>2</v>
      </c>
      <c r="AS23" s="21">
        <v>106</v>
      </c>
      <c r="AT23" s="21">
        <v>23.135000000000002</v>
      </c>
      <c r="AU23" s="21"/>
      <c r="AV23" s="21"/>
      <c r="AW23" s="21">
        <v>7</v>
      </c>
      <c r="AX23" s="21">
        <v>82.834999999999994</v>
      </c>
      <c r="AY23" s="21">
        <v>26.285</v>
      </c>
      <c r="BA23" s="21"/>
      <c r="BB23" s="23"/>
      <c r="BC23" s="23">
        <v>5</v>
      </c>
      <c r="BD23" s="23">
        <v>35.886000000000003</v>
      </c>
      <c r="BE23" s="23">
        <v>18.489000000000001</v>
      </c>
      <c r="BF23" s="23"/>
      <c r="BG23" s="23"/>
      <c r="BH23" s="23">
        <v>5</v>
      </c>
      <c r="BI23" s="23">
        <v>96.694999999999993</v>
      </c>
      <c r="BJ23" s="23">
        <v>15.680999999999999</v>
      </c>
      <c r="BK23" s="23"/>
      <c r="BL23" s="23"/>
      <c r="BM23" s="23"/>
      <c r="BN23" s="23">
        <v>5</v>
      </c>
      <c r="BO23" s="23">
        <v>21.928999999999998</v>
      </c>
      <c r="BP23" s="23">
        <v>20.905000000000001</v>
      </c>
      <c r="BQ23" s="23"/>
      <c r="BR23" s="23"/>
      <c r="BS23" s="23"/>
      <c r="BT23" s="23">
        <v>4</v>
      </c>
      <c r="BU23" s="23">
        <v>65.200999999999993</v>
      </c>
      <c r="BV23" s="23">
        <v>25.498000000000001</v>
      </c>
      <c r="BW23" s="23"/>
      <c r="BX23" s="23"/>
      <c r="BY23" s="23"/>
      <c r="BZ23" s="23">
        <v>2</v>
      </c>
      <c r="CA23" s="23">
        <v>58.790999999999997</v>
      </c>
      <c r="CB23" s="23">
        <v>24.54</v>
      </c>
      <c r="CC23" s="23"/>
      <c r="CD23" s="23"/>
      <c r="CE23" s="23"/>
      <c r="CF23" s="23">
        <v>4</v>
      </c>
      <c r="CG23" s="23">
        <v>46.33</v>
      </c>
      <c r="CH23" s="23">
        <v>39.805</v>
      </c>
      <c r="CI23" s="23"/>
      <c r="CJ23" s="23"/>
      <c r="CK23" s="23"/>
      <c r="CL23" s="23">
        <v>4</v>
      </c>
      <c r="CM23" s="23">
        <v>45.029000000000003</v>
      </c>
      <c r="CN23" s="23">
        <v>22.619</v>
      </c>
      <c r="CO23" s="23"/>
      <c r="CP23" s="23"/>
      <c r="CQ23" s="23"/>
      <c r="CR23" s="23">
        <v>5</v>
      </c>
      <c r="CS23" s="23">
        <v>55.31</v>
      </c>
      <c r="CT23" s="23">
        <v>14.781000000000001</v>
      </c>
      <c r="CU23" s="23"/>
      <c r="CV23" s="23"/>
      <c r="CW23" s="23"/>
      <c r="CX23" s="23">
        <v>3</v>
      </c>
      <c r="CY23" s="23">
        <v>1</v>
      </c>
      <c r="CZ23" s="23">
        <v>50.396999999999998</v>
      </c>
      <c r="DA23" s="23">
        <v>10.657</v>
      </c>
      <c r="DB23" s="23"/>
      <c r="DC23" s="23"/>
      <c r="DD23" s="23"/>
      <c r="DE23" s="23">
        <v>8</v>
      </c>
      <c r="DF23" s="23">
        <v>25.443000000000001</v>
      </c>
      <c r="DG23" s="23">
        <v>18.266999999999999</v>
      </c>
    </row>
    <row r="24" spans="2:111" x14ac:dyDescent="0.25">
      <c r="B24" s="4" t="s">
        <v>74</v>
      </c>
      <c r="C24" s="3">
        <v>-1.764</v>
      </c>
      <c r="D24" s="3" t="s">
        <v>43</v>
      </c>
      <c r="E24" s="3" t="s">
        <v>44</v>
      </c>
      <c r="F24" s="3">
        <v>0.41070000000000001</v>
      </c>
      <c r="G24" s="21"/>
      <c r="K24" s="21"/>
      <c r="L24" s="21"/>
      <c r="M24" s="21">
        <v>10</v>
      </c>
      <c r="N24" s="21">
        <v>56.838999999999999</v>
      </c>
      <c r="O24" s="21">
        <v>27.631</v>
      </c>
      <c r="P24" s="21"/>
      <c r="Q24" s="21"/>
      <c r="R24" s="21">
        <v>7</v>
      </c>
      <c r="S24" s="21">
        <v>46.265000000000001</v>
      </c>
      <c r="T24" s="21">
        <v>24.65</v>
      </c>
      <c r="U24" s="21"/>
      <c r="V24" s="21"/>
      <c r="W24" s="21">
        <v>6</v>
      </c>
      <c r="X24" s="21">
        <v>41.091999999999999</v>
      </c>
      <c r="Y24" s="21">
        <v>17.289000000000001</v>
      </c>
      <c r="Z24" s="21"/>
      <c r="AA24" s="21">
        <v>2</v>
      </c>
      <c r="AB24" s="21">
        <v>1</v>
      </c>
      <c r="AC24" s="21">
        <v>34.878</v>
      </c>
      <c r="AD24" s="21">
        <v>30.843</v>
      </c>
      <c r="AE24" s="21"/>
      <c r="AF24" s="21"/>
      <c r="AG24" s="21"/>
      <c r="AH24" s="21">
        <v>9</v>
      </c>
      <c r="AI24" s="21">
        <v>57.262</v>
      </c>
      <c r="AJ24" s="21">
        <v>22.69</v>
      </c>
      <c r="AK24" s="21"/>
      <c r="AL24" s="21"/>
      <c r="AM24" s="21">
        <v>7</v>
      </c>
      <c r="AN24" s="21">
        <v>19.196000000000002</v>
      </c>
      <c r="AO24" s="21">
        <v>24.524999999999999</v>
      </c>
      <c r="AP24" s="21"/>
      <c r="AQ24" s="21"/>
      <c r="AR24" s="21">
        <v>3</v>
      </c>
      <c r="AS24" s="21">
        <v>77.759</v>
      </c>
      <c r="AT24" s="21">
        <v>23.219000000000001</v>
      </c>
      <c r="AU24" s="21"/>
      <c r="AV24" s="21"/>
      <c r="AW24" s="21">
        <v>8</v>
      </c>
      <c r="AX24" s="21">
        <v>14.542999999999999</v>
      </c>
      <c r="AY24" s="21">
        <v>19.297999999999998</v>
      </c>
      <c r="BA24" s="21"/>
      <c r="BB24" s="23"/>
      <c r="BC24" s="23">
        <v>6</v>
      </c>
      <c r="BD24" s="23">
        <v>40.929000000000002</v>
      </c>
      <c r="BE24" s="23">
        <v>21.5</v>
      </c>
      <c r="BF24" s="23"/>
      <c r="BG24" s="23"/>
      <c r="BH24" s="23">
        <v>6</v>
      </c>
      <c r="BI24" s="23">
        <v>61.426000000000002</v>
      </c>
      <c r="BJ24" s="23">
        <v>17.414999999999999</v>
      </c>
      <c r="BK24" s="23"/>
      <c r="BL24" s="23"/>
      <c r="BM24" s="23"/>
      <c r="BN24" s="23">
        <v>6</v>
      </c>
      <c r="BO24" s="23">
        <v>34.878</v>
      </c>
      <c r="BP24" s="23">
        <v>22.119</v>
      </c>
      <c r="BQ24" s="23"/>
      <c r="BR24" s="23"/>
      <c r="BS24" s="23"/>
      <c r="BT24" s="23">
        <v>5</v>
      </c>
      <c r="BU24" s="23">
        <v>43.792000000000002</v>
      </c>
      <c r="BV24" s="23">
        <v>23.404</v>
      </c>
      <c r="BW24" s="23"/>
      <c r="BX24" s="23"/>
      <c r="BY24" s="23"/>
      <c r="BZ24" s="23">
        <v>3</v>
      </c>
      <c r="CA24" s="23">
        <v>81.597999999999999</v>
      </c>
      <c r="CB24" s="23">
        <v>24.9</v>
      </c>
      <c r="CC24" s="23"/>
      <c r="CD24" s="23"/>
      <c r="CE24" s="23"/>
      <c r="CF24" s="23">
        <v>5</v>
      </c>
      <c r="CG24" s="23">
        <v>48.347000000000001</v>
      </c>
      <c r="CH24" s="23">
        <v>35.064999999999998</v>
      </c>
      <c r="CI24" s="23"/>
      <c r="CJ24" s="23"/>
      <c r="CK24" s="23"/>
      <c r="CL24" s="23">
        <v>5</v>
      </c>
      <c r="CM24" s="23">
        <v>51.795999999999999</v>
      </c>
      <c r="CN24" s="23">
        <v>21.623999999999999</v>
      </c>
      <c r="CO24" s="23"/>
      <c r="CP24" s="23"/>
      <c r="CQ24" s="23"/>
      <c r="CR24" s="23">
        <v>6</v>
      </c>
      <c r="CS24" s="23">
        <v>59.473999999999997</v>
      </c>
      <c r="CT24" s="23">
        <v>16.456</v>
      </c>
      <c r="CU24" s="23"/>
      <c r="CV24" s="23"/>
      <c r="CW24" s="23"/>
      <c r="CX24" s="23"/>
      <c r="CY24" s="23">
        <v>2</v>
      </c>
      <c r="CZ24" s="23">
        <v>50.755000000000003</v>
      </c>
      <c r="DA24" s="23">
        <v>11.43</v>
      </c>
      <c r="DB24" s="23"/>
      <c r="DC24" s="23"/>
      <c r="DD24" s="23">
        <v>2</v>
      </c>
      <c r="DE24" s="23">
        <v>1</v>
      </c>
      <c r="DF24" s="23">
        <v>40.082999999999998</v>
      </c>
      <c r="DG24" s="23">
        <v>23.228000000000002</v>
      </c>
    </row>
    <row r="25" spans="2:111" x14ac:dyDescent="0.25">
      <c r="B25" s="4" t="s">
        <v>75</v>
      </c>
      <c r="C25" s="3">
        <v>-4.1989999999999998</v>
      </c>
      <c r="D25" s="3" t="s">
        <v>43</v>
      </c>
      <c r="E25" s="3" t="s">
        <v>44</v>
      </c>
      <c r="F25" s="3">
        <v>7.9299999999999995E-2</v>
      </c>
      <c r="G25" s="21"/>
      <c r="K25" s="21"/>
      <c r="L25" s="21"/>
      <c r="M25" s="21">
        <v>11</v>
      </c>
      <c r="N25" s="21">
        <v>42.945999999999998</v>
      </c>
      <c r="O25" s="21">
        <v>28.904</v>
      </c>
      <c r="P25" s="21"/>
      <c r="Q25" s="21"/>
      <c r="R25" s="21">
        <v>8</v>
      </c>
      <c r="S25" s="21">
        <v>74.570999999999998</v>
      </c>
      <c r="T25" s="21">
        <v>24.928000000000001</v>
      </c>
      <c r="U25" s="21"/>
      <c r="V25" s="21"/>
      <c r="W25" s="21">
        <v>7</v>
      </c>
      <c r="X25" s="21">
        <v>36.96</v>
      </c>
      <c r="Y25" s="21">
        <v>17.698</v>
      </c>
      <c r="Z25" s="21"/>
      <c r="AA25" s="21"/>
      <c r="AB25" s="21">
        <v>2</v>
      </c>
      <c r="AC25" s="21">
        <v>61.069000000000003</v>
      </c>
      <c r="AD25" s="21">
        <v>29.346</v>
      </c>
      <c r="AE25" s="21"/>
      <c r="AF25" s="21"/>
      <c r="AG25" s="21">
        <v>2</v>
      </c>
      <c r="AH25" s="21">
        <v>1</v>
      </c>
      <c r="AI25" s="21">
        <v>50.755000000000003</v>
      </c>
      <c r="AJ25" s="21">
        <v>32.540999999999997</v>
      </c>
      <c r="AK25" s="21"/>
      <c r="AL25" s="21"/>
      <c r="AM25" s="21">
        <v>8</v>
      </c>
      <c r="AN25" s="21">
        <v>40.570999999999998</v>
      </c>
      <c r="AO25" s="21">
        <v>24.414999999999999</v>
      </c>
      <c r="AP25" s="21"/>
      <c r="AQ25" s="21"/>
      <c r="AR25" s="21">
        <v>4</v>
      </c>
      <c r="AS25" s="21">
        <v>36.536999999999999</v>
      </c>
      <c r="AT25" s="21">
        <v>25.03</v>
      </c>
      <c r="AU25" s="21"/>
      <c r="AV25" s="21">
        <v>3</v>
      </c>
      <c r="AW25" s="21">
        <v>1</v>
      </c>
      <c r="AX25" s="21">
        <v>76.685000000000002</v>
      </c>
      <c r="AY25" s="21">
        <v>25.242000000000001</v>
      </c>
      <c r="BA25" s="21"/>
      <c r="BB25" s="23"/>
      <c r="BC25" s="23">
        <v>7</v>
      </c>
      <c r="BD25" s="23">
        <v>64.680000000000007</v>
      </c>
      <c r="BE25" s="23">
        <v>24.826000000000001</v>
      </c>
      <c r="BF25" s="23"/>
      <c r="BG25" s="23"/>
      <c r="BH25" s="23">
        <v>7</v>
      </c>
      <c r="BI25" s="23">
        <v>70.927000000000007</v>
      </c>
      <c r="BJ25" s="23">
        <v>14.606</v>
      </c>
      <c r="BK25" s="23"/>
      <c r="BL25" s="23"/>
      <c r="BM25" s="23"/>
      <c r="BN25" s="23">
        <v>7</v>
      </c>
      <c r="BO25" s="23">
        <v>90.057000000000002</v>
      </c>
      <c r="BP25" s="23">
        <v>22.841000000000001</v>
      </c>
      <c r="BQ25" s="23"/>
      <c r="BR25" s="23"/>
      <c r="BS25" s="23"/>
      <c r="BT25" s="23">
        <v>6</v>
      </c>
      <c r="BU25" s="23">
        <v>40.082999999999998</v>
      </c>
      <c r="BV25" s="23">
        <v>26.916</v>
      </c>
      <c r="BW25" s="23"/>
      <c r="BX25" s="23"/>
      <c r="BY25" s="23"/>
      <c r="BZ25" s="23">
        <v>4</v>
      </c>
      <c r="CA25" s="23">
        <v>74.147999999999996</v>
      </c>
      <c r="CB25" s="23">
        <v>23.213999999999999</v>
      </c>
      <c r="CC25" s="23"/>
      <c r="CD25" s="23"/>
      <c r="CE25" s="23"/>
      <c r="CF25" s="23">
        <v>6</v>
      </c>
      <c r="CG25" s="23">
        <v>46.2</v>
      </c>
      <c r="CH25" s="23">
        <v>35.774999999999999</v>
      </c>
      <c r="CI25" s="23"/>
      <c r="CJ25" s="23"/>
      <c r="CK25" s="23"/>
      <c r="CL25" s="23">
        <v>6</v>
      </c>
      <c r="CM25" s="23">
        <v>61.914000000000001</v>
      </c>
      <c r="CN25" s="23">
        <v>22.684000000000001</v>
      </c>
      <c r="CO25" s="23"/>
      <c r="CP25" s="23"/>
      <c r="CQ25" s="23"/>
      <c r="CR25" s="23">
        <v>7</v>
      </c>
      <c r="CS25" s="23">
        <v>61.165999999999997</v>
      </c>
      <c r="CT25" s="23">
        <v>13.209</v>
      </c>
      <c r="CU25" s="23"/>
      <c r="CV25" s="23"/>
      <c r="CW25" s="23"/>
      <c r="CX25" s="23"/>
      <c r="CY25" s="23">
        <v>3</v>
      </c>
      <c r="CZ25" s="23">
        <v>29.867000000000001</v>
      </c>
      <c r="DA25" s="23">
        <v>10.145</v>
      </c>
      <c r="DB25" s="23"/>
      <c r="DC25" s="23"/>
      <c r="DD25" s="23"/>
      <c r="DE25" s="23">
        <v>2</v>
      </c>
      <c r="DF25" s="23">
        <v>28.760999999999999</v>
      </c>
      <c r="DG25" s="23">
        <v>19.463000000000001</v>
      </c>
    </row>
    <row r="26" spans="2:111" x14ac:dyDescent="0.25">
      <c r="E26" s="21"/>
      <c r="F26" s="21"/>
      <c r="G26" s="21"/>
      <c r="K26" s="21"/>
      <c r="L26" s="21"/>
      <c r="M26" s="21">
        <v>12</v>
      </c>
      <c r="N26" s="21">
        <v>50.625</v>
      </c>
      <c r="O26" s="21">
        <v>26.655999999999999</v>
      </c>
      <c r="P26" s="21"/>
      <c r="Q26" s="21">
        <v>3</v>
      </c>
      <c r="R26" s="21">
        <v>1</v>
      </c>
      <c r="S26" s="21">
        <v>38.781999999999996</v>
      </c>
      <c r="T26" s="21">
        <v>22.709</v>
      </c>
      <c r="U26" s="21"/>
      <c r="V26" s="21">
        <v>2</v>
      </c>
      <c r="W26" s="21">
        <v>1</v>
      </c>
      <c r="X26" s="21">
        <v>36.83</v>
      </c>
      <c r="Y26" s="21">
        <v>11.451000000000001</v>
      </c>
      <c r="Z26" s="21"/>
      <c r="AA26" s="21"/>
      <c r="AB26" s="21">
        <v>3</v>
      </c>
      <c r="AC26" s="21">
        <v>38.131</v>
      </c>
      <c r="AD26" s="21">
        <v>29.779</v>
      </c>
      <c r="AE26" s="21"/>
      <c r="AF26" s="21"/>
      <c r="AG26" s="21"/>
      <c r="AH26" s="21">
        <v>2</v>
      </c>
      <c r="AI26" s="21">
        <v>34.161999999999999</v>
      </c>
      <c r="AJ26" s="21">
        <v>30.934000000000001</v>
      </c>
      <c r="AK26" s="21"/>
      <c r="AL26" s="21">
        <v>3</v>
      </c>
      <c r="AM26" s="21">
        <v>1</v>
      </c>
      <c r="AN26" s="21">
        <v>61.165999999999997</v>
      </c>
      <c r="AO26" s="21">
        <v>33.670999999999999</v>
      </c>
      <c r="AP26" s="21"/>
      <c r="AQ26" s="21"/>
      <c r="AR26" s="21">
        <v>5</v>
      </c>
      <c r="AS26" s="21">
        <v>30.193000000000001</v>
      </c>
      <c r="AT26" s="21">
        <v>23.530999999999999</v>
      </c>
      <c r="AU26" s="21"/>
      <c r="AV26" s="21"/>
      <c r="AW26" s="21">
        <v>2</v>
      </c>
      <c r="AX26" s="21">
        <v>52.642000000000003</v>
      </c>
      <c r="AY26" s="21">
        <v>25.655000000000001</v>
      </c>
      <c r="BA26" s="21"/>
      <c r="BB26" s="23"/>
      <c r="BC26" s="23">
        <v>8</v>
      </c>
      <c r="BD26" s="23">
        <v>25.443000000000001</v>
      </c>
      <c r="BE26" s="23">
        <v>24.344999999999999</v>
      </c>
      <c r="BF26" s="23"/>
      <c r="BG26" s="23"/>
      <c r="BH26" s="23">
        <v>8</v>
      </c>
      <c r="BI26" s="23">
        <v>43.954999999999998</v>
      </c>
      <c r="BJ26" s="23">
        <v>15.693</v>
      </c>
      <c r="BK26" s="23"/>
      <c r="BL26" s="23"/>
      <c r="BM26" s="23"/>
      <c r="BN26" s="23">
        <v>8</v>
      </c>
      <c r="BO26" s="23">
        <v>43.076999999999998</v>
      </c>
      <c r="BP26" s="23">
        <v>30.613</v>
      </c>
      <c r="BQ26" s="23"/>
      <c r="BR26" s="23"/>
      <c r="BS26" s="23"/>
      <c r="BT26" s="23">
        <v>7</v>
      </c>
      <c r="BU26" s="23">
        <v>20.562000000000001</v>
      </c>
      <c r="BV26" s="23">
        <v>28.337</v>
      </c>
      <c r="BW26" s="23"/>
      <c r="BX26" s="23"/>
      <c r="BY26" s="23"/>
      <c r="BZ26" s="23">
        <v>5</v>
      </c>
      <c r="CA26" s="23">
        <v>61.231000000000002</v>
      </c>
      <c r="CB26" s="23">
        <v>21.21</v>
      </c>
      <c r="CC26" s="23"/>
      <c r="CD26" s="23"/>
      <c r="CE26" s="23"/>
      <c r="CF26" s="23">
        <v>7</v>
      </c>
      <c r="CG26" s="23">
        <v>62.792999999999999</v>
      </c>
      <c r="CH26" s="23">
        <v>39.622999999999998</v>
      </c>
      <c r="CI26" s="23"/>
      <c r="CJ26" s="23"/>
      <c r="CK26" s="23"/>
      <c r="CL26" s="23">
        <v>7</v>
      </c>
      <c r="CM26" s="23">
        <v>62.271999999999998</v>
      </c>
      <c r="CN26" s="23">
        <v>20.896000000000001</v>
      </c>
      <c r="CO26" s="23"/>
      <c r="CP26" s="23"/>
      <c r="CQ26" s="23"/>
      <c r="CR26" s="23">
        <v>8</v>
      </c>
      <c r="CS26" s="23">
        <v>25.181999999999999</v>
      </c>
      <c r="CT26" s="23">
        <v>15.164</v>
      </c>
      <c r="CU26" s="23"/>
      <c r="CV26" s="23"/>
      <c r="CW26" s="23"/>
      <c r="CX26" s="23"/>
      <c r="CY26" s="23">
        <v>4</v>
      </c>
      <c r="CZ26" s="23">
        <v>94.938000000000002</v>
      </c>
      <c r="DA26" s="23">
        <v>10.557</v>
      </c>
      <c r="DB26" s="23"/>
      <c r="DC26" s="23"/>
      <c r="DD26" s="23"/>
      <c r="DE26" s="23">
        <v>3</v>
      </c>
      <c r="DF26" s="23">
        <v>24.954999999999998</v>
      </c>
      <c r="DG26" s="23">
        <v>22.498999999999999</v>
      </c>
    </row>
    <row r="27" spans="2:111" x14ac:dyDescent="0.25">
      <c r="E27" s="21"/>
      <c r="F27" s="21"/>
      <c r="G27" s="21"/>
      <c r="K27" s="21"/>
      <c r="L27" s="21">
        <v>3</v>
      </c>
      <c r="M27" s="21">
        <v>1</v>
      </c>
      <c r="N27" s="21">
        <v>38.131</v>
      </c>
      <c r="O27" s="21">
        <v>23.625</v>
      </c>
      <c r="P27" s="21"/>
      <c r="Q27" s="21"/>
      <c r="R27" s="21">
        <v>2</v>
      </c>
      <c r="S27" s="21">
        <v>57.521999999999998</v>
      </c>
      <c r="T27" s="21">
        <v>22.920999999999999</v>
      </c>
      <c r="U27" s="21"/>
      <c r="V27" s="21"/>
      <c r="W27" s="21">
        <v>2</v>
      </c>
      <c r="X27" s="21">
        <v>24.466000000000001</v>
      </c>
      <c r="Y27" s="21">
        <v>11.532</v>
      </c>
      <c r="Z27" s="21"/>
      <c r="AA27" s="21"/>
      <c r="AB27" s="21">
        <v>4</v>
      </c>
      <c r="AC27" s="21">
        <v>57.814999999999998</v>
      </c>
      <c r="AD27" s="21">
        <v>34.158999999999999</v>
      </c>
      <c r="AE27" s="21"/>
      <c r="AF27" s="21"/>
      <c r="AG27" s="21"/>
      <c r="AH27" s="21">
        <v>3</v>
      </c>
      <c r="AI27" s="21">
        <v>37.253</v>
      </c>
      <c r="AJ27" s="21">
        <v>30.838999999999999</v>
      </c>
      <c r="AK27" s="21"/>
      <c r="AL27" s="21"/>
      <c r="AM27" s="21">
        <v>2</v>
      </c>
      <c r="AN27" s="21">
        <v>122.46299999999999</v>
      </c>
      <c r="AO27" s="21">
        <v>26.693999999999999</v>
      </c>
      <c r="AP27" s="21"/>
      <c r="AQ27" s="21"/>
      <c r="AR27" s="21">
        <v>6</v>
      </c>
      <c r="AS27" s="21">
        <v>63.118000000000002</v>
      </c>
      <c r="AT27" s="21">
        <v>23.619</v>
      </c>
      <c r="AU27" s="21"/>
      <c r="AV27" s="21"/>
      <c r="AW27" s="21">
        <v>3</v>
      </c>
      <c r="AX27" s="21">
        <v>90.188000000000002</v>
      </c>
      <c r="AY27" s="21">
        <v>23.576000000000001</v>
      </c>
      <c r="BA27" s="21"/>
      <c r="BB27" s="23"/>
      <c r="BC27" s="23">
        <v>9</v>
      </c>
      <c r="BD27" s="23">
        <v>44.118000000000002</v>
      </c>
      <c r="BE27" s="23">
        <v>21.529</v>
      </c>
      <c r="BF27" s="23"/>
      <c r="BG27" s="23"/>
      <c r="BH27" s="23">
        <v>9</v>
      </c>
      <c r="BI27" s="23">
        <v>62.597999999999999</v>
      </c>
      <c r="BJ27" s="23">
        <v>17.093</v>
      </c>
      <c r="BK27" s="23"/>
      <c r="BL27" s="23"/>
      <c r="BM27" s="23"/>
      <c r="BN27" s="23">
        <v>9</v>
      </c>
      <c r="BO27" s="23">
        <v>51.438000000000002</v>
      </c>
      <c r="BP27" s="23">
        <v>22.565999999999999</v>
      </c>
      <c r="BQ27" s="23"/>
      <c r="BR27" s="23"/>
      <c r="BS27" s="23"/>
      <c r="BT27" s="23">
        <v>8</v>
      </c>
      <c r="BU27" s="23">
        <v>29.282</v>
      </c>
      <c r="BV27" s="23">
        <v>26.658000000000001</v>
      </c>
      <c r="BW27" s="23"/>
      <c r="BX27" s="23"/>
      <c r="BY27" s="23"/>
      <c r="BZ27" s="23">
        <v>6</v>
      </c>
      <c r="CA27" s="23">
        <v>65.200999999999993</v>
      </c>
      <c r="CB27" s="23">
        <v>22.167000000000002</v>
      </c>
      <c r="CC27" s="23"/>
      <c r="CD27" s="23"/>
      <c r="CE27" s="23"/>
      <c r="CF27" s="23">
        <v>8</v>
      </c>
      <c r="CG27" s="23">
        <v>66.762</v>
      </c>
      <c r="CH27" s="23">
        <v>37.283999999999999</v>
      </c>
      <c r="CI27" s="23"/>
      <c r="CJ27" s="23"/>
      <c r="CK27" s="23"/>
      <c r="CL27" s="23">
        <v>8</v>
      </c>
      <c r="CM27" s="23">
        <v>54.139000000000003</v>
      </c>
      <c r="CN27" s="23">
        <v>20.545000000000002</v>
      </c>
      <c r="CO27" s="23"/>
      <c r="CP27" s="23"/>
      <c r="CQ27" s="23"/>
      <c r="CR27" s="23">
        <v>9</v>
      </c>
      <c r="CS27" s="23">
        <v>29.216999999999999</v>
      </c>
      <c r="CT27" s="23">
        <v>16.977</v>
      </c>
      <c r="CU27" s="23"/>
      <c r="CV27" s="23"/>
      <c r="CW27" s="23"/>
      <c r="CX27" s="23"/>
      <c r="CY27" s="23">
        <v>5</v>
      </c>
      <c r="CZ27" s="23">
        <v>19.260999999999999</v>
      </c>
      <c r="DA27" s="23">
        <v>11.007</v>
      </c>
      <c r="DB27" s="23"/>
      <c r="DC27" s="23"/>
      <c r="DD27" s="23"/>
      <c r="DE27" s="23">
        <v>4</v>
      </c>
      <c r="DF27" s="23">
        <v>36.536999999999999</v>
      </c>
      <c r="DG27" s="23">
        <v>23.109000000000002</v>
      </c>
    </row>
    <row r="28" spans="2:111" x14ac:dyDescent="0.25">
      <c r="E28" s="21"/>
      <c r="F28" s="21"/>
      <c r="G28" s="21"/>
      <c r="K28" s="21"/>
      <c r="L28" s="21"/>
      <c r="M28" s="21">
        <v>2</v>
      </c>
      <c r="N28" s="21">
        <v>33.186</v>
      </c>
      <c r="O28" s="21">
        <v>23.745999999999999</v>
      </c>
      <c r="P28" s="21"/>
      <c r="Q28" s="21"/>
      <c r="R28" s="21">
        <v>3</v>
      </c>
      <c r="S28" s="21">
        <v>21.928999999999998</v>
      </c>
      <c r="T28" s="21">
        <v>22.693999999999999</v>
      </c>
      <c r="U28" s="21"/>
      <c r="V28" s="21"/>
      <c r="W28" s="21">
        <v>3</v>
      </c>
      <c r="X28" s="21">
        <v>35.918999999999997</v>
      </c>
      <c r="Y28" s="21">
        <v>10.111000000000001</v>
      </c>
      <c r="Z28" s="21"/>
      <c r="AA28" s="21"/>
      <c r="AB28" s="21">
        <v>5</v>
      </c>
      <c r="AC28" s="21">
        <v>31.135999999999999</v>
      </c>
      <c r="AD28" s="21">
        <v>28.23</v>
      </c>
      <c r="AE28" s="21"/>
      <c r="AF28" s="21"/>
      <c r="AG28" s="21"/>
      <c r="AH28" s="21">
        <v>4</v>
      </c>
      <c r="AI28" s="21">
        <v>41.774999999999999</v>
      </c>
      <c r="AJ28" s="21">
        <v>29.891999999999999</v>
      </c>
      <c r="AK28" s="21"/>
      <c r="AL28" s="21"/>
      <c r="AM28" s="21">
        <v>3</v>
      </c>
      <c r="AN28" s="21">
        <v>51.795999999999999</v>
      </c>
      <c r="AO28" s="21">
        <v>23.010999999999999</v>
      </c>
      <c r="AP28" s="21"/>
      <c r="AQ28" s="21"/>
      <c r="AR28" s="21">
        <v>7</v>
      </c>
      <c r="AS28" s="21">
        <v>44.247999999999998</v>
      </c>
      <c r="AT28" s="21">
        <v>21.876000000000001</v>
      </c>
      <c r="AU28" s="21"/>
      <c r="AV28" s="21"/>
      <c r="AW28" s="21">
        <v>4</v>
      </c>
      <c r="AX28" s="21">
        <v>28.760999999999999</v>
      </c>
      <c r="AY28" s="21">
        <v>21.507999999999999</v>
      </c>
      <c r="BA28" s="21"/>
      <c r="BB28" s="23"/>
      <c r="BC28" s="23">
        <v>10</v>
      </c>
      <c r="BD28" s="23">
        <v>49.323</v>
      </c>
      <c r="BE28" s="23">
        <v>24.347000000000001</v>
      </c>
      <c r="BF28" s="23"/>
      <c r="BG28" s="23"/>
      <c r="BH28" s="23">
        <v>10</v>
      </c>
      <c r="BI28" s="23">
        <v>74.570999999999998</v>
      </c>
      <c r="BJ28" s="23">
        <v>17.826000000000001</v>
      </c>
      <c r="BK28" s="23"/>
      <c r="BL28" s="23"/>
      <c r="BM28" s="23"/>
      <c r="BN28" s="23">
        <v>10</v>
      </c>
      <c r="BO28" s="23">
        <v>42.034999999999997</v>
      </c>
      <c r="BP28" s="23">
        <v>27.396000000000001</v>
      </c>
      <c r="BQ28" s="23"/>
      <c r="BR28" s="23"/>
      <c r="BS28" s="23">
        <v>3</v>
      </c>
      <c r="BT28" s="23">
        <v>1</v>
      </c>
      <c r="BU28" s="23">
        <v>28.760999999999999</v>
      </c>
      <c r="BV28" s="23">
        <v>19.797999999999998</v>
      </c>
      <c r="BW28" s="23"/>
      <c r="BX28" s="23"/>
      <c r="BY28" s="23"/>
      <c r="BZ28" s="23">
        <v>7</v>
      </c>
      <c r="CA28" s="23">
        <v>70.536000000000001</v>
      </c>
      <c r="CB28" s="23">
        <v>22.169</v>
      </c>
      <c r="CC28" s="23"/>
      <c r="CD28" s="23"/>
      <c r="CE28" s="23"/>
      <c r="CF28" s="23">
        <v>9</v>
      </c>
      <c r="CG28" s="23">
        <v>61.165999999999997</v>
      </c>
      <c r="CH28" s="23">
        <v>39.664000000000001</v>
      </c>
      <c r="CI28" s="23"/>
      <c r="CJ28" s="23"/>
      <c r="CK28" s="23"/>
      <c r="CL28" s="23">
        <v>9</v>
      </c>
      <c r="CM28" s="23">
        <v>49.713999999999999</v>
      </c>
      <c r="CN28" s="23">
        <v>20.805</v>
      </c>
      <c r="CO28" s="23"/>
      <c r="CP28" s="23"/>
      <c r="CQ28" s="23">
        <v>2</v>
      </c>
      <c r="CR28" s="23">
        <v>1</v>
      </c>
      <c r="CS28" s="23">
        <v>53.618000000000002</v>
      </c>
      <c r="CT28" s="23">
        <v>30.212</v>
      </c>
      <c r="CU28" s="23"/>
      <c r="CV28" s="23"/>
      <c r="CW28" s="23"/>
      <c r="CX28" s="23">
        <v>2</v>
      </c>
      <c r="CY28" s="23">
        <v>1</v>
      </c>
      <c r="CZ28" s="23">
        <v>87.39</v>
      </c>
      <c r="DA28" s="23">
        <v>23.585000000000001</v>
      </c>
      <c r="DB28" s="23"/>
      <c r="DC28" s="23"/>
      <c r="DD28" s="23"/>
      <c r="DE28" s="23">
        <v>5</v>
      </c>
      <c r="DF28" s="23">
        <v>29.672000000000001</v>
      </c>
      <c r="DG28" s="23">
        <v>19.393999999999998</v>
      </c>
    </row>
    <row r="29" spans="2:111" x14ac:dyDescent="0.25">
      <c r="E29" s="21"/>
      <c r="F29" s="21"/>
      <c r="G29" s="21"/>
      <c r="K29" s="21"/>
      <c r="L29" s="21"/>
      <c r="M29" s="21">
        <v>3</v>
      </c>
      <c r="N29" s="21">
        <v>78.8</v>
      </c>
      <c r="O29" s="21">
        <v>26.068999999999999</v>
      </c>
      <c r="P29" s="21"/>
      <c r="Q29" s="21"/>
      <c r="R29" s="21">
        <v>4</v>
      </c>
      <c r="S29" s="21">
        <v>74.147999999999996</v>
      </c>
      <c r="T29" s="21">
        <v>22.882999999999999</v>
      </c>
      <c r="U29" s="21"/>
      <c r="V29" s="21"/>
      <c r="W29" s="21">
        <v>4</v>
      </c>
      <c r="X29" s="21">
        <v>35.789000000000001</v>
      </c>
      <c r="Y29" s="21">
        <v>8.7010000000000005</v>
      </c>
      <c r="Z29" s="21"/>
      <c r="AA29" s="21"/>
      <c r="AB29" s="21">
        <v>6</v>
      </c>
      <c r="AC29" s="21">
        <v>19.260999999999999</v>
      </c>
      <c r="AD29" s="21">
        <v>26.123000000000001</v>
      </c>
      <c r="AE29" s="21"/>
      <c r="AF29" s="21"/>
      <c r="AG29" s="21"/>
      <c r="AH29" s="21">
        <v>5</v>
      </c>
      <c r="AI29" s="21">
        <v>34.226999999999997</v>
      </c>
      <c r="AJ29" s="21">
        <v>31.073</v>
      </c>
      <c r="AK29" s="21"/>
      <c r="AL29" s="21"/>
      <c r="AM29" s="21">
        <v>4</v>
      </c>
      <c r="AN29" s="21">
        <v>76.165000000000006</v>
      </c>
      <c r="AO29" s="21">
        <v>25.835999999999999</v>
      </c>
      <c r="AP29" s="21"/>
      <c r="AQ29" s="21"/>
      <c r="AR29" s="21">
        <v>8</v>
      </c>
      <c r="AS29" s="21">
        <v>58.433</v>
      </c>
      <c r="AT29" s="21">
        <v>27.504000000000001</v>
      </c>
      <c r="AU29" s="21"/>
      <c r="AV29" s="21"/>
      <c r="AW29" s="21">
        <v>5</v>
      </c>
      <c r="AX29" s="21">
        <v>69.885999999999996</v>
      </c>
      <c r="AY29" s="21">
        <v>25.942</v>
      </c>
      <c r="BA29" s="21"/>
      <c r="BB29" s="23"/>
      <c r="BC29" s="23">
        <v>11</v>
      </c>
      <c r="BD29" s="23">
        <v>32.015000000000001</v>
      </c>
      <c r="BE29" s="23">
        <v>25.22</v>
      </c>
      <c r="BF29" s="23"/>
      <c r="BG29" s="23"/>
      <c r="BH29" s="23">
        <v>11</v>
      </c>
      <c r="BI29" s="23">
        <v>41.645000000000003</v>
      </c>
      <c r="BJ29" s="23">
        <v>14.852</v>
      </c>
      <c r="BK29" s="23"/>
      <c r="BL29" s="23"/>
      <c r="BM29" s="23">
        <v>3</v>
      </c>
      <c r="BN29" s="23">
        <v>1</v>
      </c>
      <c r="BO29" s="23">
        <v>94.905000000000001</v>
      </c>
      <c r="BP29" s="23">
        <v>24.597000000000001</v>
      </c>
      <c r="BQ29" s="23"/>
      <c r="BR29" s="23"/>
      <c r="BS29" s="23"/>
      <c r="BT29" s="23">
        <v>2</v>
      </c>
      <c r="BU29" s="23">
        <v>64.875</v>
      </c>
      <c r="BV29" s="23">
        <v>22.963000000000001</v>
      </c>
      <c r="BW29" s="23"/>
      <c r="BX29" s="23"/>
      <c r="BY29" s="23"/>
      <c r="BZ29" s="23">
        <v>8</v>
      </c>
      <c r="CA29" s="23">
        <v>91.099000000000004</v>
      </c>
      <c r="CB29" s="23">
        <v>22.506</v>
      </c>
      <c r="CC29" s="23"/>
      <c r="CD29" s="23"/>
      <c r="CE29" s="23"/>
      <c r="CF29" s="23">
        <v>10</v>
      </c>
      <c r="CG29" s="23">
        <v>35.268000000000001</v>
      </c>
      <c r="CH29" s="23">
        <v>34.536000000000001</v>
      </c>
      <c r="CI29" s="23"/>
      <c r="CJ29" s="23"/>
      <c r="CK29" s="23"/>
      <c r="CL29" s="23">
        <v>10</v>
      </c>
      <c r="CM29" s="23">
        <v>61.165999999999997</v>
      </c>
      <c r="CN29" s="23">
        <v>21.690999999999999</v>
      </c>
      <c r="CO29" s="23"/>
      <c r="CP29" s="23"/>
      <c r="CQ29" s="23"/>
      <c r="CR29" s="23">
        <v>2</v>
      </c>
      <c r="CS29" s="23">
        <v>39.433</v>
      </c>
      <c r="CT29" s="23">
        <v>30.696000000000002</v>
      </c>
      <c r="CU29" s="23"/>
      <c r="CV29" s="23"/>
      <c r="CW29" s="23"/>
      <c r="CX29" s="23"/>
      <c r="CY29" s="23">
        <v>2</v>
      </c>
      <c r="CZ29" s="23">
        <v>79.516000000000005</v>
      </c>
      <c r="DA29" s="23">
        <v>22.477</v>
      </c>
      <c r="DB29" s="23"/>
      <c r="DC29" s="23"/>
      <c r="DD29" s="23"/>
      <c r="DE29" s="23">
        <v>6</v>
      </c>
      <c r="DF29" s="23">
        <v>13.436999999999999</v>
      </c>
      <c r="DG29" s="23">
        <v>21.596</v>
      </c>
    </row>
    <row r="30" spans="2:111" x14ac:dyDescent="0.25">
      <c r="E30" s="21"/>
      <c r="F30" s="21"/>
      <c r="G30" s="21"/>
      <c r="K30" s="21"/>
      <c r="L30" s="21"/>
      <c r="M30" s="21">
        <v>4</v>
      </c>
      <c r="N30" s="21">
        <v>51.795999999999999</v>
      </c>
      <c r="O30" s="21">
        <v>27.436</v>
      </c>
      <c r="P30" s="21"/>
      <c r="Q30" s="21"/>
      <c r="R30" s="21">
        <v>5</v>
      </c>
      <c r="S30" s="21">
        <v>37.773000000000003</v>
      </c>
      <c r="T30" s="21">
        <v>22.318999999999999</v>
      </c>
      <c r="U30" s="21"/>
      <c r="V30" s="21"/>
      <c r="W30" s="21">
        <v>5</v>
      </c>
      <c r="X30" s="21">
        <v>17.861999999999998</v>
      </c>
      <c r="Y30" s="21">
        <v>8.9979999999999993</v>
      </c>
      <c r="Z30" s="21"/>
      <c r="AA30" s="21"/>
      <c r="AB30" s="21">
        <v>7</v>
      </c>
      <c r="AC30" s="21">
        <v>17.634</v>
      </c>
      <c r="AD30" s="21">
        <v>28.26</v>
      </c>
      <c r="AE30" s="21"/>
      <c r="AF30" s="21"/>
      <c r="AG30" s="21">
        <v>1</v>
      </c>
      <c r="AH30" s="21">
        <v>1</v>
      </c>
      <c r="AI30" s="21">
        <v>40.701999999999998</v>
      </c>
      <c r="AJ30" s="21">
        <v>32.14</v>
      </c>
      <c r="AK30" s="21"/>
      <c r="AL30" s="21"/>
      <c r="AM30" s="21">
        <v>5</v>
      </c>
      <c r="AN30" s="21">
        <v>90.447999999999993</v>
      </c>
      <c r="AO30" s="21">
        <v>24.431000000000001</v>
      </c>
      <c r="AP30" s="21"/>
      <c r="AQ30" s="21"/>
      <c r="AR30" s="21">
        <v>9</v>
      </c>
      <c r="AS30" s="21">
        <v>73.269000000000005</v>
      </c>
      <c r="AT30" s="21">
        <v>25.225999999999999</v>
      </c>
      <c r="AU30" s="21"/>
      <c r="AV30" s="21"/>
      <c r="AW30" s="21">
        <v>6</v>
      </c>
      <c r="AX30" s="21">
        <v>50.396999999999998</v>
      </c>
      <c r="AY30" s="21">
        <v>24.922000000000001</v>
      </c>
      <c r="BA30" s="21"/>
      <c r="BB30" s="23">
        <v>3</v>
      </c>
      <c r="BC30" s="23">
        <v>1</v>
      </c>
      <c r="BD30" s="23">
        <v>79.775999999999996</v>
      </c>
      <c r="BE30" s="23">
        <v>24.042000000000002</v>
      </c>
      <c r="BF30" s="23"/>
      <c r="BG30" s="23"/>
      <c r="BH30" s="23">
        <v>12</v>
      </c>
      <c r="BI30" s="23">
        <v>43.856999999999999</v>
      </c>
      <c r="BJ30" s="23">
        <v>16.835999999999999</v>
      </c>
      <c r="BK30" s="23"/>
      <c r="BL30" s="23"/>
      <c r="BM30" s="23"/>
      <c r="BN30" s="23">
        <v>2</v>
      </c>
      <c r="BO30" s="23">
        <v>42.686</v>
      </c>
      <c r="BP30" s="23">
        <v>26.370999999999999</v>
      </c>
      <c r="BQ30" s="23"/>
      <c r="BR30" s="23"/>
      <c r="BS30" s="23"/>
      <c r="BT30" s="23">
        <v>3</v>
      </c>
      <c r="BU30" s="23">
        <v>41.091999999999999</v>
      </c>
      <c r="BV30" s="23">
        <v>21.58</v>
      </c>
      <c r="BW30" s="23"/>
      <c r="BX30" s="23"/>
      <c r="BY30" s="23"/>
      <c r="BZ30" s="23">
        <v>9</v>
      </c>
      <c r="CA30" s="23">
        <v>77.304000000000002</v>
      </c>
      <c r="CB30" s="23">
        <v>27.936</v>
      </c>
      <c r="CC30" s="23"/>
      <c r="CD30" s="23"/>
      <c r="CE30" s="23">
        <v>2</v>
      </c>
      <c r="CF30" s="23">
        <v>1</v>
      </c>
      <c r="CG30" s="23">
        <v>58.694000000000003</v>
      </c>
      <c r="CH30" s="23">
        <v>17.823</v>
      </c>
      <c r="CI30" s="23"/>
      <c r="CJ30" s="23"/>
      <c r="CK30" s="23"/>
      <c r="CL30" s="23">
        <v>11</v>
      </c>
      <c r="CM30" s="23">
        <v>53.357999999999997</v>
      </c>
      <c r="CN30" s="23">
        <v>21.300999999999998</v>
      </c>
      <c r="CO30" s="23"/>
      <c r="CP30" s="23"/>
      <c r="CQ30" s="23"/>
      <c r="CR30" s="23">
        <v>3</v>
      </c>
      <c r="CS30" s="23">
        <v>51.959000000000003</v>
      </c>
      <c r="CT30" s="23">
        <v>27.428000000000001</v>
      </c>
      <c r="CU30" s="23"/>
      <c r="CV30" s="23"/>
      <c r="CW30" s="23"/>
      <c r="CX30" s="23"/>
      <c r="CY30" s="23">
        <v>3</v>
      </c>
      <c r="CZ30" s="23">
        <v>111.01</v>
      </c>
      <c r="DA30" s="23">
        <v>23.423999999999999</v>
      </c>
      <c r="DB30" s="23"/>
      <c r="DC30" s="23"/>
      <c r="DD30" s="23">
        <v>1</v>
      </c>
      <c r="DE30" s="23">
        <v>1</v>
      </c>
      <c r="DF30" s="23">
        <v>36.536999999999999</v>
      </c>
      <c r="DG30" s="23">
        <v>18.568000000000001</v>
      </c>
    </row>
    <row r="31" spans="2:111" x14ac:dyDescent="0.25">
      <c r="E31" s="21"/>
      <c r="F31" s="21"/>
      <c r="G31" s="21"/>
      <c r="K31" s="21"/>
      <c r="L31" s="21"/>
      <c r="M31" s="21">
        <v>5</v>
      </c>
      <c r="N31" s="21">
        <v>45.875</v>
      </c>
      <c r="O31" s="21">
        <v>27.587</v>
      </c>
      <c r="P31" s="21"/>
      <c r="Q31" s="21"/>
      <c r="R31" s="21">
        <v>6</v>
      </c>
      <c r="S31" s="21">
        <v>32.664999999999999</v>
      </c>
      <c r="T31" s="21">
        <v>20.597000000000001</v>
      </c>
      <c r="U31" s="21"/>
      <c r="V31" s="21"/>
      <c r="W31" s="21">
        <v>6</v>
      </c>
      <c r="X31" s="21">
        <v>41.84</v>
      </c>
      <c r="Y31" s="21">
        <v>10.621</v>
      </c>
      <c r="Z31" s="21"/>
      <c r="AA31" s="21">
        <v>1</v>
      </c>
      <c r="AB31" s="21">
        <v>1</v>
      </c>
      <c r="AC31" s="21">
        <v>34.161999999999999</v>
      </c>
      <c r="AD31" s="21">
        <v>15.387</v>
      </c>
      <c r="AE31" s="21"/>
      <c r="AF31" s="21"/>
      <c r="AG31" s="21"/>
      <c r="AH31" s="21">
        <v>2</v>
      </c>
      <c r="AI31" s="21">
        <v>47.892000000000003</v>
      </c>
      <c r="AJ31" s="21">
        <v>28.367000000000001</v>
      </c>
      <c r="AK31" s="21"/>
      <c r="AL31" s="21"/>
      <c r="AM31" s="21">
        <v>6</v>
      </c>
      <c r="AN31" s="21">
        <v>58.823999999999998</v>
      </c>
      <c r="AO31" s="21">
        <v>23.166</v>
      </c>
      <c r="AP31" s="21"/>
      <c r="AQ31" s="21"/>
      <c r="AR31" s="21">
        <v>10</v>
      </c>
      <c r="AS31" s="21">
        <v>71.349999999999994</v>
      </c>
      <c r="AT31" s="21">
        <v>26.646000000000001</v>
      </c>
      <c r="AU31" s="21"/>
      <c r="AV31" s="21"/>
      <c r="AW31" s="21">
        <v>7</v>
      </c>
      <c r="AX31" s="21">
        <v>50.43</v>
      </c>
      <c r="AY31" s="21">
        <v>27.582999999999998</v>
      </c>
      <c r="BA31" s="21"/>
      <c r="BB31" s="23"/>
      <c r="BC31" s="23">
        <v>2</v>
      </c>
      <c r="BD31" s="23">
        <v>64.028999999999996</v>
      </c>
      <c r="BE31" s="23">
        <v>25.52</v>
      </c>
      <c r="BF31" s="23"/>
      <c r="BG31" s="23"/>
      <c r="BH31" s="23">
        <v>13</v>
      </c>
      <c r="BI31" s="23">
        <v>36.927</v>
      </c>
      <c r="BJ31" s="23">
        <v>15.439</v>
      </c>
      <c r="BK31" s="23"/>
      <c r="BL31" s="23"/>
      <c r="BM31" s="23"/>
      <c r="BN31" s="23">
        <v>3</v>
      </c>
      <c r="BO31" s="23">
        <v>75.742000000000004</v>
      </c>
      <c r="BP31" s="23">
        <v>27.236000000000001</v>
      </c>
      <c r="BQ31" s="23"/>
      <c r="BR31" s="23"/>
      <c r="BS31" s="23"/>
      <c r="BT31" s="23">
        <v>4</v>
      </c>
      <c r="BU31" s="23">
        <v>45.158999999999999</v>
      </c>
      <c r="BV31" s="23">
        <v>24.093</v>
      </c>
      <c r="BW31" s="23"/>
      <c r="BX31" s="23"/>
      <c r="BY31" s="23"/>
      <c r="BZ31" s="23">
        <v>10</v>
      </c>
      <c r="CA31" s="23">
        <v>49.551000000000002</v>
      </c>
      <c r="CB31" s="23">
        <v>24.254999999999999</v>
      </c>
      <c r="CC31" s="23"/>
      <c r="CD31" s="23"/>
      <c r="CE31" s="23"/>
      <c r="CF31" s="23">
        <v>2</v>
      </c>
      <c r="CG31" s="23">
        <v>59.734999999999999</v>
      </c>
      <c r="CH31" s="23">
        <v>19.91</v>
      </c>
      <c r="CI31" s="23"/>
      <c r="CJ31" s="23"/>
      <c r="CK31" s="23"/>
      <c r="CL31" s="23">
        <v>12</v>
      </c>
      <c r="CM31" s="23">
        <v>40.636000000000003</v>
      </c>
      <c r="CN31" s="23">
        <v>21.911999999999999</v>
      </c>
      <c r="CO31" s="23"/>
      <c r="CP31" s="23"/>
      <c r="CQ31" s="23"/>
      <c r="CR31" s="23">
        <v>4</v>
      </c>
      <c r="CS31" s="23">
        <v>31.169</v>
      </c>
      <c r="CT31" s="23">
        <v>23.573</v>
      </c>
      <c r="CU31" s="23"/>
      <c r="CV31" s="23"/>
      <c r="CW31" s="23"/>
      <c r="CX31" s="23"/>
      <c r="CY31" s="23">
        <v>4</v>
      </c>
      <c r="CZ31" s="23">
        <v>36.83</v>
      </c>
      <c r="DA31" s="23">
        <v>22.434999999999999</v>
      </c>
      <c r="DB31" s="23"/>
      <c r="DC31" s="23"/>
      <c r="DD31" s="23"/>
      <c r="DE31" s="23">
        <v>2</v>
      </c>
      <c r="DF31" s="23">
        <v>34.487000000000002</v>
      </c>
      <c r="DG31" s="23">
        <v>14.638999999999999</v>
      </c>
    </row>
    <row r="32" spans="2:111" x14ac:dyDescent="0.25">
      <c r="E32" s="21"/>
      <c r="F32" s="21"/>
      <c r="G32" s="21"/>
      <c r="K32" s="21"/>
      <c r="L32" s="21"/>
      <c r="M32" s="21">
        <v>6</v>
      </c>
      <c r="N32" s="21">
        <v>38.781999999999996</v>
      </c>
      <c r="O32" s="21">
        <v>23.529</v>
      </c>
      <c r="P32" s="21"/>
      <c r="Q32" s="21"/>
      <c r="R32" s="21">
        <v>7</v>
      </c>
      <c r="S32" s="21">
        <v>29.802</v>
      </c>
      <c r="T32" s="21">
        <v>22.963999999999999</v>
      </c>
      <c r="U32" s="21"/>
      <c r="V32" s="21"/>
      <c r="W32" s="21">
        <v>7</v>
      </c>
      <c r="X32" s="21">
        <v>34.226999999999997</v>
      </c>
      <c r="Y32" s="21">
        <v>16.419</v>
      </c>
      <c r="Z32" s="21"/>
      <c r="AA32" s="21"/>
      <c r="AB32" s="21">
        <v>2</v>
      </c>
      <c r="AC32" s="21">
        <v>32.015000000000001</v>
      </c>
      <c r="AD32" s="21">
        <v>14.201000000000001</v>
      </c>
      <c r="AE32" s="21"/>
      <c r="AF32" s="21"/>
      <c r="AG32" s="21"/>
      <c r="AH32" s="21">
        <v>3</v>
      </c>
      <c r="AI32" s="21">
        <v>18.773</v>
      </c>
      <c r="AJ32" s="21">
        <v>28.849</v>
      </c>
      <c r="AK32" s="21"/>
      <c r="AL32" s="21"/>
      <c r="AM32" s="21">
        <v>7</v>
      </c>
      <c r="AN32" s="21">
        <v>56.741</v>
      </c>
      <c r="AO32" s="21">
        <v>22.975999999999999</v>
      </c>
      <c r="AP32" s="21"/>
      <c r="AQ32" s="21"/>
      <c r="AR32" s="21">
        <v>11</v>
      </c>
      <c r="AS32" s="21">
        <v>48.673000000000002</v>
      </c>
      <c r="AT32" s="21">
        <v>23.573</v>
      </c>
      <c r="AU32" s="21"/>
      <c r="AV32" s="21">
        <v>2</v>
      </c>
      <c r="AW32" s="21">
        <v>1</v>
      </c>
      <c r="AX32" s="21">
        <v>50.298999999999999</v>
      </c>
      <c r="AY32" s="21">
        <v>22.024999999999999</v>
      </c>
      <c r="BA32" s="21"/>
      <c r="BB32" s="23"/>
      <c r="BC32" s="23">
        <v>3</v>
      </c>
      <c r="BD32" s="23">
        <v>65.200999999999993</v>
      </c>
      <c r="BE32" s="23">
        <v>27.763999999999999</v>
      </c>
      <c r="BF32" s="23"/>
      <c r="BG32" s="23"/>
      <c r="BH32" s="23">
        <v>14</v>
      </c>
      <c r="BI32" s="23">
        <v>33.316000000000003</v>
      </c>
      <c r="BJ32" s="23">
        <v>11.426</v>
      </c>
      <c r="BK32" s="23"/>
      <c r="BL32" s="23"/>
      <c r="BM32" s="23"/>
      <c r="BN32" s="23">
        <v>4</v>
      </c>
      <c r="BO32" s="23">
        <v>90.382999999999996</v>
      </c>
      <c r="BP32" s="23">
        <v>25.495000000000001</v>
      </c>
      <c r="BQ32" s="23"/>
      <c r="BR32" s="23"/>
      <c r="BS32" s="23"/>
      <c r="BT32" s="23">
        <v>5</v>
      </c>
      <c r="BU32" s="23">
        <v>49.680999999999997</v>
      </c>
      <c r="BV32" s="23">
        <v>22.38</v>
      </c>
      <c r="BW32" s="23"/>
      <c r="BX32" s="23"/>
      <c r="BY32" s="23"/>
      <c r="BZ32" s="23">
        <v>11</v>
      </c>
      <c r="CA32" s="23">
        <v>39.887999999999998</v>
      </c>
      <c r="CB32" s="23">
        <v>25.512</v>
      </c>
      <c r="CC32" s="23"/>
      <c r="CD32" s="23"/>
      <c r="CE32" s="23"/>
      <c r="CF32" s="23">
        <v>3</v>
      </c>
      <c r="CG32" s="23">
        <v>68.843999999999994</v>
      </c>
      <c r="CH32" s="23">
        <v>20.478000000000002</v>
      </c>
      <c r="CI32" s="23"/>
      <c r="CJ32" s="23"/>
      <c r="CK32" s="23"/>
      <c r="CL32" s="23">
        <v>13</v>
      </c>
      <c r="CM32" s="23">
        <v>67.738</v>
      </c>
      <c r="CN32" s="23">
        <v>22.709</v>
      </c>
      <c r="CO32" s="23"/>
      <c r="CP32" s="23"/>
      <c r="CQ32" s="23"/>
      <c r="CR32" s="23">
        <v>5</v>
      </c>
      <c r="CS32" s="23">
        <v>29.542000000000002</v>
      </c>
      <c r="CT32" s="23">
        <v>30.263000000000002</v>
      </c>
      <c r="CU32" s="23"/>
      <c r="CV32" s="23"/>
      <c r="CW32" s="23"/>
      <c r="CX32" s="23"/>
      <c r="CY32" s="23">
        <v>5</v>
      </c>
      <c r="CZ32" s="23">
        <v>87.454999999999998</v>
      </c>
      <c r="DA32" s="23">
        <v>23.251000000000001</v>
      </c>
      <c r="DB32" s="23"/>
      <c r="DC32" s="23"/>
      <c r="DD32" s="23"/>
      <c r="DE32" s="23">
        <v>3</v>
      </c>
      <c r="DF32" s="23">
        <v>42.034999999999997</v>
      </c>
      <c r="DG32" s="23">
        <v>18.157</v>
      </c>
    </row>
    <row r="33" spans="5:111" x14ac:dyDescent="0.25">
      <c r="E33" s="21"/>
      <c r="F33" s="21"/>
      <c r="G33" s="21"/>
      <c r="K33" s="21"/>
      <c r="L33" s="21"/>
      <c r="M33" s="21">
        <v>7</v>
      </c>
      <c r="N33" s="21">
        <v>42.100999999999999</v>
      </c>
      <c r="O33" s="21">
        <v>28.13</v>
      </c>
      <c r="P33" s="21"/>
      <c r="Q33" s="21"/>
      <c r="R33" s="21">
        <v>8</v>
      </c>
      <c r="S33" s="21">
        <v>33.055999999999997</v>
      </c>
      <c r="T33" s="21">
        <v>23.992999999999999</v>
      </c>
      <c r="U33" s="21"/>
      <c r="V33" s="21"/>
      <c r="W33" s="21">
        <v>8</v>
      </c>
      <c r="X33" s="21">
        <v>19.196000000000002</v>
      </c>
      <c r="Y33" s="21">
        <v>10.042</v>
      </c>
      <c r="Z33" s="21"/>
      <c r="AA33" s="21"/>
      <c r="AB33" s="21">
        <v>3</v>
      </c>
      <c r="AC33" s="21">
        <v>26.809000000000001</v>
      </c>
      <c r="AD33" s="21">
        <v>14.914</v>
      </c>
      <c r="AE33" s="21"/>
      <c r="AF33" s="21"/>
      <c r="AG33" s="21"/>
      <c r="AH33" s="21">
        <v>4</v>
      </c>
      <c r="AI33" s="21">
        <v>43.856999999999999</v>
      </c>
      <c r="AJ33" s="21">
        <v>27.190999999999999</v>
      </c>
      <c r="AK33" s="21"/>
      <c r="AL33" s="21"/>
      <c r="AM33" s="21">
        <v>8</v>
      </c>
      <c r="AN33" s="21">
        <v>54.399000000000001</v>
      </c>
      <c r="AO33" s="21">
        <v>23.645</v>
      </c>
      <c r="AP33" s="21"/>
      <c r="AQ33" s="21">
        <v>2</v>
      </c>
      <c r="AR33" s="21">
        <v>1</v>
      </c>
      <c r="AS33" s="21">
        <v>66.956999999999994</v>
      </c>
      <c r="AT33" s="21">
        <v>23.7</v>
      </c>
      <c r="AU33" s="21"/>
      <c r="AV33" s="21"/>
      <c r="AW33" s="21">
        <v>2</v>
      </c>
      <c r="AX33" s="21">
        <v>49.680999999999997</v>
      </c>
      <c r="AY33" s="21">
        <v>19.373999999999999</v>
      </c>
      <c r="BA33" s="21"/>
      <c r="BB33" s="23"/>
      <c r="BC33" s="23">
        <v>4</v>
      </c>
      <c r="BD33" s="23">
        <v>60.06</v>
      </c>
      <c r="BE33" s="23">
        <v>26.544</v>
      </c>
      <c r="BF33" s="23"/>
      <c r="BG33" s="23"/>
      <c r="BH33" s="23">
        <v>15</v>
      </c>
      <c r="BI33" s="23">
        <v>23.620999999999999</v>
      </c>
      <c r="BJ33" s="23">
        <v>18.475000000000001</v>
      </c>
      <c r="BK33" s="23"/>
      <c r="BL33" s="23"/>
      <c r="BM33" s="23"/>
      <c r="BN33" s="23">
        <v>5</v>
      </c>
      <c r="BO33" s="23">
        <v>84.331000000000003</v>
      </c>
      <c r="BP33" s="23">
        <v>23.611999999999998</v>
      </c>
      <c r="BQ33" s="23"/>
      <c r="BR33" s="23"/>
      <c r="BS33" s="23"/>
      <c r="BT33" s="23">
        <v>6</v>
      </c>
      <c r="BU33" s="23">
        <v>49.323</v>
      </c>
      <c r="BV33" s="23">
        <v>23.03</v>
      </c>
      <c r="BW33" s="23"/>
      <c r="BX33" s="23"/>
      <c r="BY33" s="23"/>
      <c r="BZ33" s="23">
        <v>12</v>
      </c>
      <c r="CA33" s="23">
        <v>49.680999999999997</v>
      </c>
      <c r="CB33" s="23">
        <v>24.555</v>
      </c>
      <c r="CC33" s="23"/>
      <c r="CD33" s="23"/>
      <c r="CE33" s="23"/>
      <c r="CF33" s="23">
        <v>4</v>
      </c>
      <c r="CG33" s="23">
        <v>57.912999999999997</v>
      </c>
      <c r="CH33" s="23">
        <v>21.457000000000001</v>
      </c>
      <c r="CI33" s="23"/>
      <c r="CJ33" s="23"/>
      <c r="CK33" s="23">
        <v>3</v>
      </c>
      <c r="CL33" s="23">
        <v>1</v>
      </c>
      <c r="CM33" s="23">
        <v>68.843999999999994</v>
      </c>
      <c r="CN33" s="23">
        <v>18.699000000000002</v>
      </c>
      <c r="CO33" s="23"/>
      <c r="CP33" s="23"/>
      <c r="CQ33" s="23"/>
      <c r="CR33" s="23">
        <v>6</v>
      </c>
      <c r="CS33" s="23">
        <v>52.186</v>
      </c>
      <c r="CT33" s="23">
        <v>29.803999999999998</v>
      </c>
      <c r="CU33" s="23"/>
      <c r="CV33" s="23"/>
      <c r="CW33" s="23"/>
      <c r="CX33" s="23"/>
      <c r="CY33" s="23">
        <v>6</v>
      </c>
      <c r="CZ33" s="23">
        <v>72.097999999999999</v>
      </c>
      <c r="DA33" s="23">
        <v>26.376000000000001</v>
      </c>
      <c r="DB33" s="23"/>
      <c r="DC33" s="23"/>
      <c r="DD33" s="23"/>
      <c r="DE33" s="23">
        <v>4</v>
      </c>
      <c r="DF33" s="23">
        <v>47.143999999999998</v>
      </c>
      <c r="DG33" s="23">
        <v>13.63</v>
      </c>
    </row>
    <row r="34" spans="5:111" x14ac:dyDescent="0.25">
      <c r="E34" s="21"/>
      <c r="F34" s="21"/>
      <c r="G34" s="21"/>
      <c r="K34" s="21"/>
      <c r="L34" s="21"/>
      <c r="M34" s="21">
        <v>8</v>
      </c>
      <c r="N34" s="21">
        <v>45.029000000000003</v>
      </c>
      <c r="O34" s="21">
        <v>22.120999999999999</v>
      </c>
      <c r="P34" s="21"/>
      <c r="Q34" s="21"/>
      <c r="R34" s="21">
        <v>9</v>
      </c>
      <c r="S34" s="21">
        <v>32.21</v>
      </c>
      <c r="T34" s="21">
        <v>22.600999999999999</v>
      </c>
      <c r="U34" s="21"/>
      <c r="V34" s="21">
        <v>1</v>
      </c>
      <c r="W34" s="21">
        <v>1</v>
      </c>
      <c r="X34" s="21">
        <v>34.226999999999997</v>
      </c>
      <c r="Y34" s="21">
        <v>25.097000000000001</v>
      </c>
      <c r="Z34" s="21"/>
      <c r="AA34" s="21"/>
      <c r="AB34" s="21">
        <v>4</v>
      </c>
      <c r="AC34" s="21">
        <v>41.515000000000001</v>
      </c>
      <c r="AD34" s="21">
        <v>17.271000000000001</v>
      </c>
      <c r="AE34" s="21"/>
      <c r="AF34" s="21"/>
      <c r="AG34" s="21"/>
      <c r="AH34" s="21">
        <v>5</v>
      </c>
      <c r="AI34" s="21">
        <v>60.515000000000001</v>
      </c>
      <c r="AJ34" s="21">
        <v>28.494</v>
      </c>
      <c r="AK34" s="21"/>
      <c r="AL34" s="21"/>
      <c r="AM34" s="21">
        <v>9</v>
      </c>
      <c r="AN34" s="21">
        <v>32.21</v>
      </c>
      <c r="AO34" s="21">
        <v>25.029</v>
      </c>
      <c r="AP34" s="21"/>
      <c r="AQ34" s="21"/>
      <c r="AR34" s="21">
        <v>2</v>
      </c>
      <c r="AS34" s="21">
        <v>63.834000000000003</v>
      </c>
      <c r="AT34" s="21">
        <v>25.379000000000001</v>
      </c>
      <c r="AU34" s="21"/>
      <c r="AV34" s="21"/>
      <c r="AW34" s="21">
        <v>3</v>
      </c>
      <c r="AX34" s="21">
        <v>42.686</v>
      </c>
      <c r="AY34" s="21">
        <v>25.114999999999998</v>
      </c>
      <c r="BA34" s="21"/>
      <c r="BB34" s="23"/>
      <c r="BC34" s="23">
        <v>5</v>
      </c>
      <c r="BD34" s="23">
        <v>40.994</v>
      </c>
      <c r="BE34" s="23">
        <v>24.395</v>
      </c>
      <c r="BF34" s="23"/>
      <c r="BG34" s="23">
        <v>5</v>
      </c>
      <c r="BH34" s="23">
        <v>1</v>
      </c>
      <c r="BI34" s="23">
        <v>58.433</v>
      </c>
      <c r="BJ34" s="23">
        <v>29.535</v>
      </c>
      <c r="BK34" s="23"/>
      <c r="BL34" s="23"/>
      <c r="BM34" s="23"/>
      <c r="BN34" s="23">
        <v>6</v>
      </c>
      <c r="BO34" s="23">
        <v>72.358000000000004</v>
      </c>
      <c r="BP34" s="23">
        <v>24.521000000000001</v>
      </c>
      <c r="BQ34" s="23"/>
      <c r="BR34" s="23"/>
      <c r="BS34" s="23"/>
      <c r="BT34" s="23">
        <v>7</v>
      </c>
      <c r="BU34" s="23">
        <v>38.847000000000001</v>
      </c>
      <c r="BV34" s="23">
        <v>24.140999999999998</v>
      </c>
      <c r="BW34" s="23"/>
      <c r="BX34" s="23"/>
      <c r="BY34" s="23"/>
      <c r="BZ34" s="23">
        <v>13</v>
      </c>
      <c r="CA34" s="23">
        <v>50.755000000000003</v>
      </c>
      <c r="CB34" s="23">
        <v>22.548999999999999</v>
      </c>
      <c r="CC34" s="23"/>
      <c r="CD34" s="23"/>
      <c r="CE34" s="23"/>
      <c r="CF34" s="23">
        <v>5</v>
      </c>
      <c r="CG34" s="23">
        <v>39.302999999999997</v>
      </c>
      <c r="CH34" s="23">
        <v>17.61</v>
      </c>
      <c r="CI34" s="23"/>
      <c r="CJ34" s="23"/>
      <c r="CK34" s="23"/>
      <c r="CL34" s="23">
        <v>2</v>
      </c>
      <c r="CM34" s="23">
        <v>46.2</v>
      </c>
      <c r="CN34" s="23">
        <v>16.338000000000001</v>
      </c>
      <c r="CO34" s="23"/>
      <c r="CP34" s="23"/>
      <c r="CQ34" s="23"/>
      <c r="CR34" s="23">
        <v>7</v>
      </c>
      <c r="CS34" s="23">
        <v>58.856000000000002</v>
      </c>
      <c r="CT34" s="23">
        <v>30.452999999999999</v>
      </c>
      <c r="CU34" s="23"/>
      <c r="CV34" s="23"/>
      <c r="CW34" s="23"/>
      <c r="CX34" s="23"/>
      <c r="CY34" s="23">
        <v>7</v>
      </c>
      <c r="CZ34" s="23">
        <v>37.414999999999999</v>
      </c>
      <c r="DA34" s="23">
        <v>23.998999999999999</v>
      </c>
      <c r="DB34" s="23"/>
      <c r="DC34" s="23"/>
      <c r="DD34" s="23"/>
      <c r="DE34" s="23">
        <v>5</v>
      </c>
      <c r="DF34" s="23">
        <v>31.428999999999998</v>
      </c>
      <c r="DG34" s="23">
        <v>12.327</v>
      </c>
    </row>
    <row r="35" spans="5:111" x14ac:dyDescent="0.25">
      <c r="E35" s="21"/>
      <c r="F35" s="21"/>
      <c r="G35" s="21"/>
      <c r="K35" s="21"/>
      <c r="L35" s="21">
        <v>2</v>
      </c>
      <c r="M35" s="21">
        <v>1</v>
      </c>
      <c r="N35" s="21">
        <v>48.347000000000001</v>
      </c>
      <c r="O35" s="21">
        <v>28.699000000000002</v>
      </c>
      <c r="P35" s="21"/>
      <c r="Q35" s="21">
        <v>2</v>
      </c>
      <c r="R35" s="21">
        <v>1</v>
      </c>
      <c r="S35" s="21">
        <v>66.372</v>
      </c>
      <c r="T35" s="21">
        <v>22.856000000000002</v>
      </c>
      <c r="U35" s="21"/>
      <c r="V35" s="21"/>
      <c r="W35" s="21">
        <v>2</v>
      </c>
      <c r="X35" s="21">
        <v>27.068999999999999</v>
      </c>
      <c r="Y35" s="21">
        <v>27.847000000000001</v>
      </c>
      <c r="Z35" s="21"/>
      <c r="AA35" s="21"/>
      <c r="AB35" s="21">
        <v>5</v>
      </c>
      <c r="AC35" s="21">
        <v>56.741</v>
      </c>
      <c r="AD35" s="21">
        <v>11.911</v>
      </c>
      <c r="AE35" s="21"/>
      <c r="AF35" s="21"/>
      <c r="AG35" s="21"/>
      <c r="AH35" s="21">
        <v>6</v>
      </c>
      <c r="AI35" s="21">
        <v>49.161000000000001</v>
      </c>
      <c r="AJ35" s="21">
        <v>28.905000000000001</v>
      </c>
      <c r="AK35" s="21"/>
      <c r="AL35" s="21">
        <v>2</v>
      </c>
      <c r="AM35" s="21">
        <v>1</v>
      </c>
      <c r="AN35" s="21">
        <v>52.837000000000003</v>
      </c>
      <c r="AO35" s="21">
        <v>20.998999999999999</v>
      </c>
      <c r="AP35" s="21"/>
      <c r="AQ35" s="21"/>
      <c r="AR35" s="21">
        <v>3</v>
      </c>
      <c r="AS35" s="21">
        <v>58.433</v>
      </c>
      <c r="AT35" s="21">
        <v>21.681999999999999</v>
      </c>
      <c r="AU35" s="21"/>
      <c r="AV35" s="21"/>
      <c r="AW35" s="21">
        <v>4</v>
      </c>
      <c r="AX35" s="21">
        <v>34.26</v>
      </c>
      <c r="AY35" s="21">
        <v>18.096</v>
      </c>
      <c r="BA35" s="21"/>
      <c r="BB35" s="23"/>
      <c r="BC35" s="23">
        <v>6</v>
      </c>
      <c r="BD35" s="23">
        <v>29.672000000000001</v>
      </c>
      <c r="BE35" s="23">
        <v>21.032</v>
      </c>
      <c r="BF35" s="23"/>
      <c r="BG35" s="23"/>
      <c r="BH35" s="23">
        <v>2</v>
      </c>
      <c r="BI35" s="23">
        <v>49.518999999999998</v>
      </c>
      <c r="BJ35" s="23">
        <v>29.045000000000002</v>
      </c>
      <c r="BK35" s="23"/>
      <c r="BL35" s="23"/>
      <c r="BM35" s="23"/>
      <c r="BN35" s="23">
        <v>7</v>
      </c>
      <c r="BO35" s="23">
        <v>85.632999999999996</v>
      </c>
      <c r="BP35" s="23">
        <v>24.068000000000001</v>
      </c>
      <c r="BQ35" s="23"/>
      <c r="BR35" s="23"/>
      <c r="BS35" s="23"/>
      <c r="BT35" s="23">
        <v>8</v>
      </c>
      <c r="BU35" s="23">
        <v>31.135999999999999</v>
      </c>
      <c r="BV35" s="23">
        <v>20.347000000000001</v>
      </c>
      <c r="BW35" s="23"/>
      <c r="BX35" s="23"/>
      <c r="BY35" s="23">
        <v>3</v>
      </c>
      <c r="BZ35" s="23">
        <v>1</v>
      </c>
      <c r="CA35" s="23">
        <v>62.012</v>
      </c>
      <c r="CB35" s="23">
        <v>27.626999999999999</v>
      </c>
      <c r="CC35" s="23"/>
      <c r="CD35" s="23"/>
      <c r="CE35" s="23"/>
      <c r="CF35" s="23">
        <v>6</v>
      </c>
      <c r="CG35" s="23">
        <v>67.673000000000002</v>
      </c>
      <c r="CH35" s="23">
        <v>19.385000000000002</v>
      </c>
      <c r="CI35" s="23"/>
      <c r="CJ35" s="23"/>
      <c r="CK35" s="23"/>
      <c r="CL35" s="23">
        <v>3</v>
      </c>
      <c r="CM35" s="23">
        <v>31.234000000000002</v>
      </c>
      <c r="CN35" s="23">
        <v>15.016999999999999</v>
      </c>
      <c r="CO35" s="23"/>
      <c r="CP35" s="23"/>
      <c r="CQ35" s="23"/>
      <c r="CR35" s="23">
        <v>8</v>
      </c>
      <c r="CS35" s="23">
        <v>39.659999999999997</v>
      </c>
      <c r="CT35" s="23">
        <v>27.75</v>
      </c>
      <c r="CU35" s="23"/>
      <c r="CV35" s="23"/>
      <c r="CW35" s="23"/>
      <c r="CX35" s="23"/>
      <c r="CY35" s="23">
        <v>8</v>
      </c>
      <c r="CZ35" s="23">
        <v>67.673000000000002</v>
      </c>
      <c r="DA35" s="23">
        <v>24.07</v>
      </c>
      <c r="DB35" s="23"/>
      <c r="DC35" s="23"/>
      <c r="DD35" s="23"/>
      <c r="DE35" s="23">
        <v>6</v>
      </c>
      <c r="DF35" s="23">
        <v>46.33</v>
      </c>
      <c r="DG35" s="23">
        <v>13.035</v>
      </c>
    </row>
    <row r="36" spans="5:111" x14ac:dyDescent="0.25">
      <c r="E36" s="21"/>
      <c r="F36" s="21"/>
      <c r="G36" s="21"/>
      <c r="K36" s="21"/>
      <c r="L36" s="21"/>
      <c r="M36" s="21">
        <v>2</v>
      </c>
      <c r="N36" s="21">
        <v>44.996000000000002</v>
      </c>
      <c r="O36" s="21">
        <v>27.001999999999999</v>
      </c>
      <c r="P36" s="21"/>
      <c r="Q36" s="21"/>
      <c r="R36" s="21">
        <v>2</v>
      </c>
      <c r="S36" s="21">
        <v>58.302999999999997</v>
      </c>
      <c r="T36" s="21">
        <v>24.794</v>
      </c>
      <c r="U36" s="21"/>
      <c r="V36" s="21"/>
      <c r="W36" s="21">
        <v>3</v>
      </c>
      <c r="X36" s="21">
        <v>41.84</v>
      </c>
      <c r="Y36" s="21">
        <v>28.302</v>
      </c>
      <c r="Z36" s="21"/>
      <c r="AA36" s="21"/>
      <c r="AB36" s="21">
        <v>6</v>
      </c>
      <c r="AC36" s="21">
        <v>52.902000000000001</v>
      </c>
      <c r="AD36" s="21">
        <v>12.727</v>
      </c>
      <c r="AE36" s="21"/>
      <c r="AF36" s="21"/>
      <c r="AG36" s="21"/>
      <c r="AH36" s="21">
        <v>7</v>
      </c>
      <c r="AI36" s="21">
        <v>33.837000000000003</v>
      </c>
      <c r="AJ36" s="21">
        <v>24.481000000000002</v>
      </c>
      <c r="AK36" s="21"/>
      <c r="AL36" s="21"/>
      <c r="AM36" s="21">
        <v>2</v>
      </c>
      <c r="AN36" s="21">
        <v>119.53400000000001</v>
      </c>
      <c r="AO36" s="21">
        <v>21.117000000000001</v>
      </c>
      <c r="AP36" s="21"/>
      <c r="AQ36" s="21"/>
      <c r="AR36" s="21">
        <v>4</v>
      </c>
      <c r="AS36" s="21">
        <v>60.417999999999999</v>
      </c>
      <c r="AT36" s="21">
        <v>22.829000000000001</v>
      </c>
      <c r="AU36" s="21"/>
      <c r="AV36" s="21"/>
      <c r="AW36" s="21">
        <v>5</v>
      </c>
      <c r="AX36" s="21">
        <v>39.042000000000002</v>
      </c>
      <c r="AY36" s="21">
        <v>21.047000000000001</v>
      </c>
      <c r="BA36" s="21"/>
      <c r="BB36" s="23"/>
      <c r="BC36" s="23">
        <v>7</v>
      </c>
      <c r="BD36" s="23">
        <v>79.873999999999995</v>
      </c>
      <c r="BE36" s="23">
        <v>22.312999999999999</v>
      </c>
      <c r="BF36" s="23"/>
      <c r="BG36" s="23"/>
      <c r="BH36" s="23">
        <v>3</v>
      </c>
      <c r="BI36" s="23">
        <v>58.694000000000003</v>
      </c>
      <c r="BJ36" s="23">
        <v>28.82</v>
      </c>
      <c r="BK36" s="23"/>
      <c r="BL36" s="23"/>
      <c r="BM36" s="23"/>
      <c r="BN36" s="23">
        <v>8</v>
      </c>
      <c r="BO36" s="23">
        <v>66.144000000000005</v>
      </c>
      <c r="BP36" s="23">
        <v>23.541</v>
      </c>
      <c r="BQ36" s="23"/>
      <c r="BR36" s="23"/>
      <c r="BS36" s="23"/>
      <c r="BT36" s="23">
        <v>9</v>
      </c>
      <c r="BU36" s="23">
        <v>43.923000000000002</v>
      </c>
      <c r="BV36" s="23">
        <v>24.016999999999999</v>
      </c>
      <c r="BW36" s="23"/>
      <c r="BX36" s="23"/>
      <c r="BY36" s="23"/>
      <c r="BZ36" s="23">
        <v>2</v>
      </c>
      <c r="CA36" s="23">
        <v>64.028999999999996</v>
      </c>
      <c r="CB36" s="23">
        <v>24.643000000000001</v>
      </c>
      <c r="CC36" s="23"/>
      <c r="CD36" s="23"/>
      <c r="CE36" s="23"/>
      <c r="CF36" s="23">
        <v>7</v>
      </c>
      <c r="CG36" s="23">
        <v>62.533000000000001</v>
      </c>
      <c r="CH36" s="23">
        <v>18.474</v>
      </c>
      <c r="CI36" s="23"/>
      <c r="CJ36" s="23"/>
      <c r="CK36" s="23"/>
      <c r="CL36" s="23">
        <v>4</v>
      </c>
      <c r="CM36" s="23">
        <v>47.143999999999998</v>
      </c>
      <c r="CN36" s="23">
        <v>15.263999999999999</v>
      </c>
      <c r="CO36" s="23"/>
      <c r="CP36" s="23"/>
      <c r="CQ36" s="23"/>
      <c r="CR36" s="23">
        <v>9</v>
      </c>
      <c r="CS36" s="23">
        <v>50.625</v>
      </c>
      <c r="CT36" s="23">
        <v>31.898</v>
      </c>
      <c r="CU36" s="23"/>
      <c r="CV36" s="23"/>
      <c r="CW36" s="23"/>
      <c r="CX36" s="23"/>
      <c r="CY36" s="23"/>
      <c r="CZ36" s="23"/>
      <c r="DA36" s="23"/>
      <c r="DB36" s="23"/>
      <c r="DC36" s="23"/>
      <c r="DD36" s="23"/>
      <c r="DE36" s="23">
        <v>7</v>
      </c>
      <c r="DF36" s="23">
        <v>29.216999999999999</v>
      </c>
      <c r="DG36" s="23">
        <v>15.667</v>
      </c>
    </row>
    <row r="37" spans="5:111" x14ac:dyDescent="0.25">
      <c r="E37" s="21"/>
      <c r="F37" s="21"/>
      <c r="G37" s="21"/>
      <c r="K37" s="21"/>
      <c r="L37" s="21"/>
      <c r="M37" s="21">
        <v>3</v>
      </c>
      <c r="N37" s="21">
        <v>62.271999999999998</v>
      </c>
      <c r="O37" s="21">
        <v>28.800999999999998</v>
      </c>
      <c r="P37" s="21"/>
      <c r="Q37" s="21"/>
      <c r="R37" s="21">
        <v>3</v>
      </c>
      <c r="S37" s="21">
        <v>39.433</v>
      </c>
      <c r="T37" s="21">
        <v>22.617000000000001</v>
      </c>
      <c r="U37" s="21"/>
      <c r="V37" s="21"/>
      <c r="W37" s="21">
        <v>4</v>
      </c>
      <c r="X37" s="21">
        <v>47.338999999999999</v>
      </c>
      <c r="Y37" s="21">
        <v>26.795999999999999</v>
      </c>
      <c r="Z37" s="21"/>
      <c r="AA37" s="21"/>
      <c r="AB37" s="21">
        <v>7</v>
      </c>
      <c r="AC37" s="21">
        <v>16.527999999999999</v>
      </c>
      <c r="AD37" s="21">
        <v>14.02</v>
      </c>
      <c r="AE37" s="21"/>
      <c r="AF37" s="21"/>
      <c r="AG37" s="21"/>
      <c r="AH37" s="21">
        <v>8</v>
      </c>
      <c r="AI37" s="21">
        <v>38.000999999999998</v>
      </c>
      <c r="AJ37" s="21">
        <v>27.481999999999999</v>
      </c>
      <c r="AK37" s="21"/>
      <c r="AL37" s="21"/>
      <c r="AM37" s="21">
        <v>3</v>
      </c>
      <c r="AN37" s="21">
        <v>61.426000000000002</v>
      </c>
      <c r="AO37" s="21">
        <v>21.765000000000001</v>
      </c>
      <c r="AP37" s="21"/>
      <c r="AQ37" s="21"/>
      <c r="AR37" s="21">
        <v>5</v>
      </c>
      <c r="AS37" s="21">
        <v>74.570999999999998</v>
      </c>
      <c r="AT37" s="21">
        <v>28.224</v>
      </c>
      <c r="AU37" s="21"/>
      <c r="AV37" s="21"/>
      <c r="AW37" s="21">
        <v>6</v>
      </c>
      <c r="AX37" s="21">
        <v>15.747</v>
      </c>
      <c r="AY37" s="21">
        <v>21.222999999999999</v>
      </c>
      <c r="BA37" s="21"/>
      <c r="BB37" s="23"/>
      <c r="BC37" s="23">
        <v>8</v>
      </c>
      <c r="BD37" s="23">
        <v>58.823999999999998</v>
      </c>
      <c r="BE37" s="23">
        <v>22.613</v>
      </c>
      <c r="BF37" s="23"/>
      <c r="BG37" s="23"/>
      <c r="BH37" s="23">
        <v>4</v>
      </c>
      <c r="BI37" s="23">
        <v>32.015000000000001</v>
      </c>
      <c r="BJ37" s="23">
        <v>29.308</v>
      </c>
      <c r="BK37" s="23"/>
      <c r="BL37" s="23"/>
      <c r="BM37" s="23">
        <v>2</v>
      </c>
      <c r="BN37" s="23">
        <v>1</v>
      </c>
      <c r="BO37" s="23">
        <v>55.31</v>
      </c>
      <c r="BP37" s="23">
        <v>25.795000000000002</v>
      </c>
      <c r="BQ37" s="23"/>
      <c r="BR37" s="23"/>
      <c r="BS37" s="23"/>
      <c r="BT37" s="23">
        <v>10</v>
      </c>
      <c r="BU37" s="23">
        <v>41.774999999999999</v>
      </c>
      <c r="BV37" s="23">
        <v>23.300999999999998</v>
      </c>
      <c r="BW37" s="23"/>
      <c r="BX37" s="23"/>
      <c r="BY37" s="23"/>
      <c r="BZ37" s="23">
        <v>3</v>
      </c>
      <c r="CA37" s="23">
        <v>67.543000000000006</v>
      </c>
      <c r="CB37" s="23">
        <v>26.175000000000001</v>
      </c>
      <c r="CC37" s="23"/>
      <c r="CD37" s="23"/>
      <c r="CE37" s="23"/>
      <c r="CF37" s="23">
        <v>8</v>
      </c>
      <c r="CG37" s="23">
        <v>48.281999999999996</v>
      </c>
      <c r="CH37" s="23">
        <v>16.971</v>
      </c>
      <c r="CI37" s="23"/>
      <c r="CJ37" s="23"/>
      <c r="CK37" s="23"/>
      <c r="CL37" s="23">
        <v>5</v>
      </c>
      <c r="CM37" s="23">
        <v>69.234999999999999</v>
      </c>
      <c r="CN37" s="23">
        <v>16.745000000000001</v>
      </c>
      <c r="CO37" s="23"/>
      <c r="CP37" s="23"/>
      <c r="CQ37" s="23"/>
      <c r="CR37" s="23">
        <v>10</v>
      </c>
      <c r="CS37" s="23">
        <v>42.719000000000001</v>
      </c>
      <c r="CT37" s="23">
        <v>31.683</v>
      </c>
      <c r="CU37" s="23"/>
      <c r="CV37" s="23"/>
      <c r="CW37" s="23"/>
      <c r="CX37" s="23"/>
      <c r="CY37" s="23"/>
      <c r="CZ37" s="23">
        <v>48.77629629629628</v>
      </c>
      <c r="DA37" s="23">
        <v>15.080259259259257</v>
      </c>
      <c r="DB37" s="23"/>
      <c r="DC37" s="23"/>
      <c r="DD37" s="23"/>
      <c r="DE37" s="23">
        <v>8</v>
      </c>
      <c r="DF37" s="23">
        <v>27.753</v>
      </c>
      <c r="DG37" s="23">
        <v>14.882</v>
      </c>
    </row>
    <row r="38" spans="5:111" x14ac:dyDescent="0.25">
      <c r="E38" s="21"/>
      <c r="F38" s="21"/>
      <c r="G38" s="21"/>
      <c r="K38" s="21"/>
      <c r="L38" s="21"/>
      <c r="M38" s="21">
        <v>4</v>
      </c>
      <c r="N38" s="21">
        <v>71.837999999999994</v>
      </c>
      <c r="O38" s="21">
        <v>28.353999999999999</v>
      </c>
      <c r="P38" s="21"/>
      <c r="Q38" s="21"/>
      <c r="R38" s="21">
        <v>4</v>
      </c>
      <c r="S38" s="21">
        <v>48.933</v>
      </c>
      <c r="T38" s="21">
        <v>21.231000000000002</v>
      </c>
      <c r="U38" s="21"/>
      <c r="V38" s="21"/>
      <c r="W38" s="21">
        <v>5</v>
      </c>
      <c r="X38" s="21">
        <v>36.57</v>
      </c>
      <c r="Y38" s="21">
        <v>26.145</v>
      </c>
      <c r="Z38" s="21"/>
      <c r="AA38" s="21"/>
      <c r="AB38" s="21">
        <v>8</v>
      </c>
      <c r="AC38" s="21">
        <v>79.385999999999996</v>
      </c>
      <c r="AD38" s="21">
        <v>15</v>
      </c>
      <c r="AE38" s="21"/>
      <c r="AF38" s="21"/>
      <c r="AG38" s="21"/>
      <c r="AH38" s="21">
        <v>9</v>
      </c>
      <c r="AI38" s="21">
        <v>36.536999999999999</v>
      </c>
      <c r="AJ38" s="21">
        <v>25.763000000000002</v>
      </c>
      <c r="AK38" s="21"/>
      <c r="AL38" s="21"/>
      <c r="AM38" s="21">
        <v>4</v>
      </c>
      <c r="AN38" s="21">
        <v>40.213999999999999</v>
      </c>
      <c r="AO38" s="21">
        <v>20.323</v>
      </c>
      <c r="AP38" s="21"/>
      <c r="AQ38" s="21"/>
      <c r="AR38" s="21">
        <v>6</v>
      </c>
      <c r="AS38" s="21">
        <v>47.892000000000003</v>
      </c>
      <c r="AT38" s="21">
        <v>26.29</v>
      </c>
      <c r="AU38" s="21"/>
      <c r="AV38" s="21"/>
      <c r="AW38" s="21">
        <v>7</v>
      </c>
      <c r="AX38" s="21">
        <v>31.234000000000002</v>
      </c>
      <c r="AY38" s="21">
        <v>25.550999999999998</v>
      </c>
      <c r="BA38" s="21"/>
      <c r="BB38" s="23"/>
      <c r="BC38" s="23">
        <v>9</v>
      </c>
      <c r="BD38" s="23">
        <v>67.933999999999997</v>
      </c>
      <c r="BE38" s="23">
        <v>24.562999999999999</v>
      </c>
      <c r="BF38" s="23"/>
      <c r="BG38" s="23"/>
      <c r="BH38" s="23">
        <v>5</v>
      </c>
      <c r="BI38" s="23">
        <v>46.265000000000001</v>
      </c>
      <c r="BJ38" s="23">
        <v>29.472000000000001</v>
      </c>
      <c r="BK38" s="23"/>
      <c r="BL38" s="23"/>
      <c r="BM38" s="23"/>
      <c r="BN38" s="23">
        <v>2</v>
      </c>
      <c r="BO38" s="23">
        <v>50.625</v>
      </c>
      <c r="BP38" s="23">
        <v>27.849</v>
      </c>
      <c r="BQ38" s="23"/>
      <c r="BR38" s="23"/>
      <c r="BS38" s="23"/>
      <c r="BT38" s="23">
        <v>11</v>
      </c>
      <c r="BU38" s="23">
        <v>35.268000000000001</v>
      </c>
      <c r="BV38" s="23">
        <v>20.190999999999999</v>
      </c>
      <c r="BW38" s="23"/>
      <c r="BX38" s="23"/>
      <c r="BY38" s="23"/>
      <c r="BZ38" s="23">
        <v>4</v>
      </c>
      <c r="CA38" s="23">
        <v>94.905000000000001</v>
      </c>
      <c r="CB38" s="23">
        <v>25.783000000000001</v>
      </c>
      <c r="CC38" s="23"/>
      <c r="CD38" s="23"/>
      <c r="CE38" s="23"/>
      <c r="CF38" s="23">
        <v>9</v>
      </c>
      <c r="CG38" s="23">
        <v>64.028999999999996</v>
      </c>
      <c r="CH38" s="23">
        <v>17</v>
      </c>
      <c r="CI38" s="23"/>
      <c r="CJ38" s="23"/>
      <c r="CK38" s="23"/>
      <c r="CL38" s="23">
        <v>6</v>
      </c>
      <c r="CM38" s="23">
        <v>74.635999999999996</v>
      </c>
      <c r="CN38" s="23">
        <v>16.859000000000002</v>
      </c>
      <c r="CO38" s="23"/>
      <c r="CP38" s="23"/>
      <c r="CQ38" s="23"/>
      <c r="CR38" s="23">
        <v>11</v>
      </c>
      <c r="CS38" s="23">
        <v>35.594000000000001</v>
      </c>
      <c r="CT38" s="23">
        <v>31.829000000000001</v>
      </c>
      <c r="CU38" s="23"/>
      <c r="CV38" s="23"/>
      <c r="CW38" s="23"/>
      <c r="CX38" s="23"/>
      <c r="CY38" s="23"/>
      <c r="CZ38" s="23"/>
      <c r="DA38" s="23"/>
      <c r="DB38" s="23"/>
      <c r="DC38" s="23"/>
      <c r="DD38" s="23"/>
      <c r="DE38" s="23">
        <v>9</v>
      </c>
      <c r="DF38" s="23">
        <v>29.64</v>
      </c>
      <c r="DG38" s="23">
        <v>20.754000000000001</v>
      </c>
    </row>
    <row r="39" spans="5:111" x14ac:dyDescent="0.25">
      <c r="E39" s="21"/>
      <c r="F39" s="21"/>
      <c r="G39" s="21"/>
      <c r="K39" s="21"/>
      <c r="L39" s="21"/>
      <c r="M39" s="21">
        <v>5</v>
      </c>
      <c r="N39" s="21">
        <v>64.290000000000006</v>
      </c>
      <c r="O39" s="21">
        <v>28.088999999999999</v>
      </c>
      <c r="P39" s="21"/>
      <c r="Q39" s="21"/>
      <c r="R39" s="21">
        <v>5</v>
      </c>
      <c r="S39" s="21">
        <v>26.419</v>
      </c>
      <c r="T39" s="21">
        <v>25.335999999999999</v>
      </c>
      <c r="U39" s="21"/>
      <c r="V39" s="21"/>
      <c r="W39" s="21">
        <v>6</v>
      </c>
      <c r="X39" s="21">
        <v>32.145000000000003</v>
      </c>
      <c r="Y39" s="21">
        <v>28.233000000000001</v>
      </c>
      <c r="Z39" s="21"/>
      <c r="AA39" s="21"/>
      <c r="AB39" s="21">
        <v>9</v>
      </c>
      <c r="AC39" s="21">
        <v>19.911999999999999</v>
      </c>
      <c r="AD39" s="21">
        <v>15.077999999999999</v>
      </c>
      <c r="AE39" s="21"/>
      <c r="AF39" s="21"/>
      <c r="AG39" s="21"/>
      <c r="AH39" s="21"/>
      <c r="AI39" s="21"/>
      <c r="AJ39" s="21"/>
      <c r="AK39" s="21"/>
      <c r="AL39" s="21"/>
      <c r="AM39" s="21">
        <v>5</v>
      </c>
      <c r="AN39" s="21">
        <v>58.401000000000003</v>
      </c>
      <c r="AO39" s="21">
        <v>19.074000000000002</v>
      </c>
      <c r="AP39" s="21"/>
      <c r="AQ39" s="21"/>
      <c r="AR39" s="21">
        <v>7</v>
      </c>
      <c r="AS39" s="21">
        <v>57.002000000000002</v>
      </c>
      <c r="AT39" s="21">
        <v>23.645</v>
      </c>
      <c r="AU39" s="21"/>
      <c r="AV39" s="21"/>
      <c r="AW39" s="21">
        <v>8</v>
      </c>
      <c r="AX39" s="21">
        <v>29.542000000000002</v>
      </c>
      <c r="AY39" s="21">
        <v>22.898</v>
      </c>
      <c r="BA39" s="21"/>
      <c r="BB39" s="23"/>
      <c r="BC39" s="23">
        <v>10</v>
      </c>
      <c r="BD39" s="23">
        <v>47.274000000000001</v>
      </c>
      <c r="BE39" s="23">
        <v>17.542000000000002</v>
      </c>
      <c r="BF39" s="23"/>
      <c r="BG39" s="23"/>
      <c r="BH39" s="23">
        <v>6</v>
      </c>
      <c r="BI39" s="23">
        <v>39.042000000000002</v>
      </c>
      <c r="BJ39" s="23">
        <v>28.256</v>
      </c>
      <c r="BK39" s="23"/>
      <c r="BL39" s="23"/>
      <c r="BM39" s="23"/>
      <c r="BN39" s="23">
        <v>3</v>
      </c>
      <c r="BO39" s="23">
        <v>44.899000000000001</v>
      </c>
      <c r="BP39" s="23">
        <v>25.138999999999999</v>
      </c>
      <c r="BQ39" s="23"/>
      <c r="BR39" s="23"/>
      <c r="BS39" s="23"/>
      <c r="BT39" s="23">
        <v>12</v>
      </c>
      <c r="BU39" s="23">
        <v>32.340000000000003</v>
      </c>
      <c r="BV39" s="23">
        <v>23.059000000000001</v>
      </c>
      <c r="BW39" s="23"/>
      <c r="BX39" s="23"/>
      <c r="BY39" s="23"/>
      <c r="BZ39" s="23">
        <v>5</v>
      </c>
      <c r="CA39" s="23">
        <v>87.942999999999998</v>
      </c>
      <c r="CB39" s="23">
        <v>23.323</v>
      </c>
      <c r="CC39" s="23"/>
      <c r="CD39" s="23"/>
      <c r="CE39" s="23"/>
      <c r="CF39" s="23">
        <v>10</v>
      </c>
      <c r="CG39" s="23">
        <v>29.802</v>
      </c>
      <c r="CH39" s="23">
        <v>16.411999999999999</v>
      </c>
      <c r="CI39" s="23"/>
      <c r="CJ39" s="23"/>
      <c r="CK39" s="23"/>
      <c r="CL39" s="23">
        <v>7</v>
      </c>
      <c r="CM39" s="23">
        <v>71.22</v>
      </c>
      <c r="CN39" s="23">
        <v>18.068999999999999</v>
      </c>
      <c r="CO39" s="23"/>
      <c r="CP39" s="23"/>
      <c r="CQ39" s="23"/>
      <c r="CR39" s="23">
        <v>12</v>
      </c>
      <c r="CS39" s="23">
        <v>66.111999999999995</v>
      </c>
      <c r="CT39" s="23">
        <v>30.696999999999999</v>
      </c>
      <c r="CU39" s="23"/>
      <c r="CV39" s="23"/>
      <c r="CW39" s="23"/>
      <c r="CX39" s="23"/>
      <c r="CY39" s="23"/>
      <c r="CZ39" s="23"/>
      <c r="DA39" s="23"/>
      <c r="DB39" s="23"/>
      <c r="DC39" s="23"/>
      <c r="DD39" s="23"/>
      <c r="DE39" s="23">
        <v>10</v>
      </c>
      <c r="DF39" s="23">
        <v>40.734000000000002</v>
      </c>
      <c r="DG39" s="23">
        <v>14.442</v>
      </c>
    </row>
    <row r="40" spans="5:111" x14ac:dyDescent="0.25">
      <c r="E40" s="21"/>
      <c r="F40" s="21"/>
      <c r="G40" s="21"/>
      <c r="K40" s="21"/>
      <c r="L40" s="21"/>
      <c r="M40" s="21">
        <v>6</v>
      </c>
      <c r="N40" s="21">
        <v>74.31</v>
      </c>
      <c r="O40" s="21">
        <v>26.129000000000001</v>
      </c>
      <c r="P40" s="21"/>
      <c r="Q40" s="21"/>
      <c r="R40" s="21">
        <v>6</v>
      </c>
      <c r="S40" s="21">
        <v>58.694000000000003</v>
      </c>
      <c r="T40" s="21">
        <v>24.062999999999999</v>
      </c>
      <c r="U40" s="21"/>
      <c r="V40" s="21"/>
      <c r="W40" s="21">
        <v>7</v>
      </c>
      <c r="X40" s="21">
        <v>37.414999999999999</v>
      </c>
      <c r="Y40" s="21">
        <v>28.683</v>
      </c>
      <c r="Z40" s="21"/>
      <c r="AA40" s="21"/>
      <c r="AB40" s="21">
        <v>10</v>
      </c>
      <c r="AC40" s="21">
        <v>15.161</v>
      </c>
      <c r="AD40" s="21">
        <v>17.475999999999999</v>
      </c>
      <c r="AE40" s="21"/>
      <c r="AF40" s="21"/>
      <c r="AG40" s="21"/>
      <c r="AH40" s="21" t="s">
        <v>31</v>
      </c>
      <c r="AI40" s="21"/>
      <c r="AJ40" s="21">
        <v>26.346600000000002</v>
      </c>
      <c r="AK40" s="21"/>
      <c r="AL40" s="21"/>
      <c r="AM40" s="21">
        <v>6</v>
      </c>
      <c r="AN40" s="21">
        <v>67.673000000000002</v>
      </c>
      <c r="AO40" s="21">
        <v>20.834</v>
      </c>
      <c r="AP40" s="21"/>
      <c r="AQ40" s="21"/>
      <c r="AR40" s="21">
        <v>8</v>
      </c>
      <c r="AS40" s="21">
        <v>37.805999999999997</v>
      </c>
      <c r="AT40" s="21">
        <v>23.582999999999998</v>
      </c>
      <c r="AU40" s="21"/>
      <c r="AV40" s="21">
        <v>1</v>
      </c>
      <c r="AW40" s="21">
        <v>1</v>
      </c>
      <c r="AX40" s="21">
        <v>32.664999999999999</v>
      </c>
      <c r="AY40" s="21">
        <v>24.704000000000001</v>
      </c>
      <c r="BA40" s="21"/>
      <c r="BB40" s="23">
        <v>2</v>
      </c>
      <c r="BC40" s="23">
        <v>1</v>
      </c>
      <c r="BD40" s="23">
        <v>43.988</v>
      </c>
      <c r="BE40" s="23">
        <v>17.155000000000001</v>
      </c>
      <c r="BF40" s="23"/>
      <c r="BG40" s="23"/>
      <c r="BH40" s="23">
        <v>7</v>
      </c>
      <c r="BI40" s="23">
        <v>64.42</v>
      </c>
      <c r="BJ40" s="23">
        <v>30.318999999999999</v>
      </c>
      <c r="BK40" s="23"/>
      <c r="BL40" s="23"/>
      <c r="BM40" s="23"/>
      <c r="BN40" s="23">
        <v>4</v>
      </c>
      <c r="BO40" s="23">
        <v>61.165999999999997</v>
      </c>
      <c r="BP40" s="23">
        <v>24.933</v>
      </c>
      <c r="BQ40" s="23"/>
      <c r="BR40" s="23"/>
      <c r="BS40" s="23">
        <v>2</v>
      </c>
      <c r="BT40" s="23">
        <v>1</v>
      </c>
      <c r="BU40" s="23">
        <v>56.514000000000003</v>
      </c>
      <c r="BV40" s="23">
        <v>28.954999999999998</v>
      </c>
      <c r="BW40" s="23"/>
      <c r="BX40" s="23"/>
      <c r="BY40" s="23"/>
      <c r="BZ40" s="23">
        <v>6</v>
      </c>
      <c r="CA40" s="23">
        <v>80.263999999999996</v>
      </c>
      <c r="CB40" s="23">
        <v>23.420999999999999</v>
      </c>
      <c r="CC40" s="23"/>
      <c r="CD40" s="23"/>
      <c r="CE40" s="23"/>
      <c r="CF40" s="23">
        <v>11</v>
      </c>
      <c r="CG40" s="23">
        <v>34.487000000000002</v>
      </c>
      <c r="CH40" s="23">
        <v>17.300999999999998</v>
      </c>
      <c r="CI40" s="23"/>
      <c r="CJ40" s="23"/>
      <c r="CK40" s="23"/>
      <c r="CL40" s="23">
        <v>8</v>
      </c>
      <c r="CM40" s="23">
        <v>62.728000000000002</v>
      </c>
      <c r="CN40" s="23">
        <v>18.047999999999998</v>
      </c>
      <c r="CO40" s="23"/>
      <c r="CP40" s="23"/>
      <c r="CQ40" s="23"/>
      <c r="CR40" s="23">
        <v>13</v>
      </c>
      <c r="CS40" s="23">
        <v>28.760999999999999</v>
      </c>
      <c r="CT40" s="23">
        <v>33.293999999999997</v>
      </c>
      <c r="CU40" s="23"/>
      <c r="CV40" s="23"/>
      <c r="CW40" s="23"/>
      <c r="CX40" s="23"/>
      <c r="CY40" s="23"/>
      <c r="CZ40" s="23"/>
      <c r="DA40" s="23"/>
      <c r="DB40" s="23"/>
      <c r="DC40" s="23"/>
      <c r="DD40" s="23"/>
      <c r="DE40" s="23">
        <v>11</v>
      </c>
      <c r="DF40" s="23">
        <v>27.98</v>
      </c>
      <c r="DG40" s="23">
        <v>18.317</v>
      </c>
    </row>
    <row r="41" spans="5:111" x14ac:dyDescent="0.25">
      <c r="E41" s="21"/>
      <c r="F41" s="21"/>
      <c r="G41" s="21"/>
      <c r="K41" s="21"/>
      <c r="L41" s="21"/>
      <c r="M41" s="21">
        <v>7</v>
      </c>
      <c r="N41" s="21">
        <v>40.603999999999999</v>
      </c>
      <c r="O41" s="21">
        <v>27.677</v>
      </c>
      <c r="P41" s="21"/>
      <c r="Q41" s="21"/>
      <c r="R41" s="21">
        <v>7</v>
      </c>
      <c r="S41" s="21">
        <v>51.795999999999999</v>
      </c>
      <c r="T41" s="21">
        <v>21.87</v>
      </c>
      <c r="U41" s="21"/>
      <c r="V41" s="21"/>
      <c r="W41" s="21">
        <v>8</v>
      </c>
      <c r="X41" s="21">
        <v>35.918999999999997</v>
      </c>
      <c r="Y41" s="21">
        <v>28.280999999999999</v>
      </c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>
        <v>7</v>
      </c>
      <c r="AN41" s="21">
        <v>64.061999999999998</v>
      </c>
      <c r="AO41" s="21">
        <v>19.292999999999999</v>
      </c>
      <c r="AP41" s="21"/>
      <c r="AQ41" s="21"/>
      <c r="AR41" s="21">
        <v>9</v>
      </c>
      <c r="AS41" s="21">
        <v>41.417000000000002</v>
      </c>
      <c r="AT41" s="21">
        <v>21.99</v>
      </c>
      <c r="AU41" s="21"/>
      <c r="AV41" s="21"/>
      <c r="AW41" s="21">
        <v>2</v>
      </c>
      <c r="AX41" s="21">
        <v>43.207000000000001</v>
      </c>
      <c r="AY41" s="21">
        <v>24.58</v>
      </c>
      <c r="BA41" s="21"/>
      <c r="BB41" s="23"/>
      <c r="BC41" s="23">
        <v>2</v>
      </c>
      <c r="BD41" s="23">
        <v>65.200999999999993</v>
      </c>
      <c r="BE41" s="23">
        <v>16.977</v>
      </c>
      <c r="BF41" s="23"/>
      <c r="BG41" s="23"/>
      <c r="BH41" s="23">
        <v>8</v>
      </c>
      <c r="BI41" s="23">
        <v>43.402000000000001</v>
      </c>
      <c r="BJ41" s="23">
        <v>26.14</v>
      </c>
      <c r="BK41" s="23"/>
      <c r="BL41" s="23"/>
      <c r="BM41" s="23"/>
      <c r="BN41" s="23">
        <v>5</v>
      </c>
      <c r="BO41" s="23">
        <v>66.372</v>
      </c>
      <c r="BP41" s="23">
        <v>23.719000000000001</v>
      </c>
      <c r="BQ41" s="23"/>
      <c r="BR41" s="23"/>
      <c r="BS41" s="23"/>
      <c r="BT41" s="23">
        <v>2</v>
      </c>
      <c r="BU41" s="23">
        <v>84.331000000000003</v>
      </c>
      <c r="BV41" s="23">
        <v>27.577999999999999</v>
      </c>
      <c r="BW41" s="23"/>
      <c r="BX41" s="23"/>
      <c r="BY41" s="23"/>
      <c r="BZ41" s="23">
        <v>7</v>
      </c>
      <c r="CA41" s="23">
        <v>84.396000000000001</v>
      </c>
      <c r="CB41" s="23">
        <v>23.356999999999999</v>
      </c>
      <c r="CC41" s="23"/>
      <c r="CD41" s="23"/>
      <c r="CE41" s="23"/>
      <c r="CF41" s="23">
        <v>12</v>
      </c>
      <c r="CG41" s="23">
        <v>28.760999999999999</v>
      </c>
      <c r="CH41" s="23">
        <v>21.562999999999999</v>
      </c>
      <c r="CI41" s="23"/>
      <c r="CJ41" s="23"/>
      <c r="CK41" s="23"/>
      <c r="CL41" s="23">
        <v>9</v>
      </c>
      <c r="CM41" s="23">
        <v>40.082999999999998</v>
      </c>
      <c r="CN41" s="23">
        <v>15.163</v>
      </c>
      <c r="CO41" s="23"/>
      <c r="CP41" s="23"/>
      <c r="CQ41" s="23">
        <v>1</v>
      </c>
      <c r="CR41" s="23">
        <v>1</v>
      </c>
      <c r="CS41" s="23">
        <v>64.680000000000007</v>
      </c>
      <c r="CT41" s="23">
        <v>25.018000000000001</v>
      </c>
      <c r="CU41" s="23"/>
      <c r="CV41" s="23"/>
      <c r="CW41" s="23"/>
      <c r="CX41" s="23"/>
      <c r="CY41" s="23"/>
      <c r="CZ41" s="23"/>
      <c r="DA41" s="23"/>
      <c r="DB41" s="23"/>
      <c r="DC41" s="23"/>
      <c r="DD41" s="23"/>
      <c r="DE41" s="23">
        <v>12</v>
      </c>
      <c r="DF41" s="23">
        <v>24.727</v>
      </c>
      <c r="DG41" s="23">
        <v>20.094999999999999</v>
      </c>
    </row>
    <row r="42" spans="5:111" x14ac:dyDescent="0.25">
      <c r="E42" s="21"/>
      <c r="F42" s="21"/>
      <c r="G42" s="21"/>
      <c r="K42" s="21"/>
      <c r="L42" s="21"/>
      <c r="M42" s="21">
        <v>8</v>
      </c>
      <c r="N42" s="21">
        <v>38.131</v>
      </c>
      <c r="O42" s="21">
        <v>26.213999999999999</v>
      </c>
      <c r="P42" s="21"/>
      <c r="Q42" s="21"/>
      <c r="R42" s="21">
        <v>8</v>
      </c>
      <c r="S42" s="21">
        <v>58.823999999999998</v>
      </c>
      <c r="T42" s="21">
        <v>24.111000000000001</v>
      </c>
      <c r="U42" s="21"/>
      <c r="V42" s="21"/>
      <c r="W42" s="21">
        <v>9</v>
      </c>
      <c r="X42" s="21">
        <v>40.734000000000002</v>
      </c>
      <c r="Y42" s="21">
        <v>27.038</v>
      </c>
      <c r="Z42" s="21"/>
      <c r="AA42" s="21"/>
      <c r="AB42" s="21" t="s">
        <v>31</v>
      </c>
      <c r="AC42" s="21"/>
      <c r="AD42" s="21">
        <v>27.195406249999994</v>
      </c>
      <c r="AE42" s="21"/>
      <c r="AF42" s="21"/>
      <c r="AG42" s="21"/>
      <c r="AH42" s="21"/>
      <c r="AI42" s="21"/>
      <c r="AJ42" s="21"/>
      <c r="AK42" s="21"/>
      <c r="AL42" s="21"/>
      <c r="AM42" s="21">
        <v>8</v>
      </c>
      <c r="AN42" s="21">
        <v>64.42</v>
      </c>
      <c r="AO42" s="21">
        <v>23.327000000000002</v>
      </c>
      <c r="AP42" s="21"/>
      <c r="AQ42" s="21"/>
      <c r="AR42" s="21">
        <v>10</v>
      </c>
      <c r="AS42" s="21">
        <v>63.345999999999997</v>
      </c>
      <c r="AT42" s="21">
        <v>24.274999999999999</v>
      </c>
      <c r="AU42" s="21"/>
      <c r="AV42" s="21"/>
      <c r="AW42" s="21">
        <v>3</v>
      </c>
      <c r="AX42" s="21">
        <v>27.263999999999999</v>
      </c>
      <c r="AY42" s="21">
        <v>25.876999999999999</v>
      </c>
      <c r="BA42" s="21"/>
      <c r="BB42" s="23"/>
      <c r="BC42" s="23">
        <v>3</v>
      </c>
      <c r="BD42" s="23">
        <v>50.625</v>
      </c>
      <c r="BE42" s="23">
        <v>15.016999999999999</v>
      </c>
      <c r="BF42" s="23"/>
      <c r="BG42" s="23"/>
      <c r="BH42" s="23">
        <v>9</v>
      </c>
      <c r="BI42" s="23">
        <v>61.069000000000003</v>
      </c>
      <c r="BJ42" s="23">
        <v>30.085000000000001</v>
      </c>
      <c r="BK42" s="23"/>
      <c r="BL42" s="23"/>
      <c r="BM42" s="23"/>
      <c r="BN42" s="23">
        <v>6</v>
      </c>
      <c r="BO42" s="23">
        <v>44.118000000000002</v>
      </c>
      <c r="BP42" s="23">
        <v>22.367000000000001</v>
      </c>
      <c r="BQ42" s="23"/>
      <c r="BR42" s="23"/>
      <c r="BS42" s="23"/>
      <c r="BT42" s="23">
        <v>3</v>
      </c>
      <c r="BU42" s="23">
        <v>43.988</v>
      </c>
      <c r="BV42" s="23">
        <v>29.568000000000001</v>
      </c>
      <c r="BW42" s="23"/>
      <c r="BX42" s="23"/>
      <c r="BY42" s="23"/>
      <c r="BZ42" s="23">
        <v>8</v>
      </c>
      <c r="CA42" s="23">
        <v>84.656999999999996</v>
      </c>
      <c r="CB42" s="23">
        <v>24.152999999999999</v>
      </c>
      <c r="CC42" s="23"/>
      <c r="CD42" s="23"/>
      <c r="CE42" s="23"/>
      <c r="CF42" s="23">
        <v>13</v>
      </c>
      <c r="CG42" s="23">
        <v>78.540000000000006</v>
      </c>
      <c r="CH42" s="23">
        <v>17.466000000000001</v>
      </c>
      <c r="CI42" s="23"/>
      <c r="CJ42" s="23"/>
      <c r="CK42" s="23"/>
      <c r="CL42" s="23">
        <v>10</v>
      </c>
      <c r="CM42" s="23">
        <v>78.540000000000006</v>
      </c>
      <c r="CN42" s="23">
        <v>16.48</v>
      </c>
      <c r="CO42" s="23"/>
      <c r="CP42" s="23"/>
      <c r="CQ42" s="23"/>
      <c r="CR42" s="23">
        <v>2</v>
      </c>
      <c r="CS42" s="23">
        <v>68.811999999999998</v>
      </c>
      <c r="CT42" s="23">
        <v>24.524999999999999</v>
      </c>
      <c r="CU42" s="23"/>
      <c r="CV42" s="23"/>
      <c r="CW42" s="23"/>
      <c r="CX42" s="23"/>
      <c r="CY42" s="23"/>
      <c r="CZ42" s="23"/>
      <c r="DA42" s="23"/>
      <c r="DB42" s="23"/>
      <c r="DC42" s="23"/>
      <c r="DD42" s="23"/>
      <c r="DE42" s="23"/>
      <c r="DF42" s="23"/>
      <c r="DG42" s="23"/>
    </row>
    <row r="43" spans="5:111" x14ac:dyDescent="0.25">
      <c r="E43" s="21"/>
      <c r="F43" s="21"/>
      <c r="G43" s="21"/>
      <c r="K43" s="21"/>
      <c r="L43" s="21"/>
      <c r="M43" s="21">
        <v>9</v>
      </c>
      <c r="N43" s="21">
        <v>22.449000000000002</v>
      </c>
      <c r="O43" s="21">
        <v>29.763999999999999</v>
      </c>
      <c r="P43" s="21"/>
      <c r="Q43" s="21">
        <v>1</v>
      </c>
      <c r="R43" s="21">
        <v>1</v>
      </c>
      <c r="S43" s="21">
        <v>26.809000000000001</v>
      </c>
      <c r="T43" s="21">
        <v>21.093</v>
      </c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>
        <v>9</v>
      </c>
      <c r="AN43" s="21">
        <v>48.476999999999997</v>
      </c>
      <c r="AO43" s="21">
        <v>20.379000000000001</v>
      </c>
      <c r="AP43" s="21"/>
      <c r="AQ43" s="21">
        <v>1</v>
      </c>
      <c r="AR43" s="21">
        <v>1</v>
      </c>
      <c r="AS43" s="21">
        <v>64.680000000000007</v>
      </c>
      <c r="AT43" s="21">
        <v>26.815999999999999</v>
      </c>
      <c r="AU43" s="21"/>
      <c r="AV43" s="21"/>
      <c r="AW43" s="21">
        <v>4</v>
      </c>
      <c r="AX43" s="21">
        <v>42.034999999999997</v>
      </c>
      <c r="AY43" s="21">
        <v>25.672999999999998</v>
      </c>
      <c r="BA43" s="21"/>
      <c r="BB43" s="23"/>
      <c r="BC43" s="23">
        <v>4</v>
      </c>
      <c r="BD43" s="23">
        <v>59.473999999999997</v>
      </c>
      <c r="BE43" s="23">
        <v>16.167000000000002</v>
      </c>
      <c r="BF43" s="23"/>
      <c r="BG43" s="23"/>
      <c r="BH43" s="23">
        <v>10</v>
      </c>
      <c r="BI43" s="23">
        <v>52.837000000000003</v>
      </c>
      <c r="BJ43" s="23">
        <v>28.280999999999999</v>
      </c>
      <c r="BK43" s="23"/>
      <c r="BL43" s="23"/>
      <c r="BM43" s="23"/>
      <c r="BN43" s="23">
        <v>7</v>
      </c>
      <c r="BO43" s="23">
        <v>39.887999999999998</v>
      </c>
      <c r="BP43" s="23">
        <v>21.539000000000001</v>
      </c>
      <c r="BQ43" s="23"/>
      <c r="BR43" s="23"/>
      <c r="BS43" s="23"/>
      <c r="BT43" s="23">
        <v>4</v>
      </c>
      <c r="BU43" s="23">
        <v>56.091000000000001</v>
      </c>
      <c r="BV43" s="23">
        <v>28.251000000000001</v>
      </c>
      <c r="BW43" s="23"/>
      <c r="BX43" s="23"/>
      <c r="BY43" s="23"/>
      <c r="BZ43" s="23">
        <v>9</v>
      </c>
      <c r="CA43" s="23">
        <v>77.173000000000002</v>
      </c>
      <c r="CB43" s="23">
        <v>23.878</v>
      </c>
      <c r="CC43" s="23"/>
      <c r="CD43" s="23"/>
      <c r="CE43" s="23"/>
      <c r="CF43" s="23">
        <v>14</v>
      </c>
      <c r="CG43" s="23">
        <v>57.783000000000001</v>
      </c>
      <c r="CH43" s="23">
        <v>17.672000000000001</v>
      </c>
      <c r="CI43" s="23"/>
      <c r="CJ43" s="23"/>
      <c r="CK43" s="23"/>
      <c r="CL43" s="23">
        <v>11</v>
      </c>
      <c r="CM43" s="23">
        <v>95.003</v>
      </c>
      <c r="CN43" s="23">
        <v>18.402999999999999</v>
      </c>
      <c r="CO43" s="23"/>
      <c r="CP43" s="23"/>
      <c r="CQ43" s="23"/>
      <c r="CR43" s="23">
        <v>3</v>
      </c>
      <c r="CS43" s="23">
        <v>39.887999999999998</v>
      </c>
      <c r="CT43" s="23">
        <v>21.138999999999999</v>
      </c>
      <c r="CU43" s="23"/>
      <c r="CV43" s="23"/>
      <c r="CW43" s="23"/>
      <c r="CX43" s="23"/>
      <c r="CY43" s="23"/>
      <c r="CZ43" s="23"/>
      <c r="DA43" s="23"/>
      <c r="DB43" s="23"/>
      <c r="DC43" s="23"/>
      <c r="DD43" s="23"/>
      <c r="DE43" s="23"/>
      <c r="DF43" s="23">
        <v>29.316212121212121</v>
      </c>
      <c r="DG43" s="23">
        <v>21.09027272727273</v>
      </c>
    </row>
    <row r="44" spans="5:111" x14ac:dyDescent="0.25">
      <c r="E44" s="21"/>
      <c r="F44" s="21"/>
      <c r="G44" s="21"/>
      <c r="K44" s="21"/>
      <c r="L44" s="21"/>
      <c r="M44" s="21">
        <v>10</v>
      </c>
      <c r="N44" s="21">
        <v>47.338999999999999</v>
      </c>
      <c r="O44" s="21">
        <v>28.071000000000002</v>
      </c>
      <c r="P44" s="21"/>
      <c r="Q44" s="21"/>
      <c r="R44" s="21">
        <v>2</v>
      </c>
      <c r="S44" s="21">
        <v>54.658999999999999</v>
      </c>
      <c r="T44" s="21">
        <v>23.763999999999999</v>
      </c>
      <c r="U44" s="21"/>
      <c r="V44" s="21"/>
      <c r="W44" s="21" t="s">
        <v>31</v>
      </c>
      <c r="X44" s="21"/>
      <c r="Y44" s="21">
        <v>17.64782352941176</v>
      </c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>
        <v>10</v>
      </c>
      <c r="AN44" s="21">
        <v>45.418999999999997</v>
      </c>
      <c r="AO44" s="21">
        <v>22.338999999999999</v>
      </c>
      <c r="AP44" s="21"/>
      <c r="AQ44" s="21"/>
      <c r="AR44" s="21">
        <v>2</v>
      </c>
      <c r="AS44" s="21">
        <v>83.941000000000003</v>
      </c>
      <c r="AT44" s="21">
        <v>27.113</v>
      </c>
      <c r="AU44" s="21"/>
      <c r="AV44" s="21"/>
      <c r="AW44" s="21">
        <v>5</v>
      </c>
      <c r="AX44" s="21">
        <v>96.043999999999997</v>
      </c>
      <c r="AY44" s="21">
        <v>25.704000000000001</v>
      </c>
      <c r="BA44" s="21"/>
      <c r="BB44" s="23"/>
      <c r="BC44" s="23">
        <v>5</v>
      </c>
      <c r="BD44" s="23">
        <v>44.052999999999997</v>
      </c>
      <c r="BE44" s="23">
        <v>15.933999999999999</v>
      </c>
      <c r="BF44" s="23"/>
      <c r="BG44" s="23"/>
      <c r="BH44" s="23">
        <v>11</v>
      </c>
      <c r="BI44" s="23">
        <v>45.418999999999997</v>
      </c>
      <c r="BJ44" s="23">
        <v>28.841999999999999</v>
      </c>
      <c r="BK44" s="23"/>
      <c r="BL44" s="23"/>
      <c r="BM44" s="23"/>
      <c r="BN44" s="23">
        <v>8</v>
      </c>
      <c r="BO44" s="23">
        <v>46.33</v>
      </c>
      <c r="BP44" s="23">
        <v>22.777999999999999</v>
      </c>
      <c r="BQ44" s="23"/>
      <c r="BR44" s="23"/>
      <c r="BS44" s="23"/>
      <c r="BT44" s="23">
        <v>5</v>
      </c>
      <c r="BU44" s="23">
        <v>46.2</v>
      </c>
      <c r="BV44" s="23">
        <v>30.562999999999999</v>
      </c>
      <c r="BW44" s="23"/>
      <c r="BX44" s="23"/>
      <c r="BY44" s="23"/>
      <c r="BZ44" s="23">
        <v>10</v>
      </c>
      <c r="CA44" s="23">
        <v>40.994</v>
      </c>
      <c r="CB44" s="23">
        <v>22.54</v>
      </c>
      <c r="CC44" s="23"/>
      <c r="CD44" s="23"/>
      <c r="CE44" s="23">
        <v>1</v>
      </c>
      <c r="CF44" s="23">
        <v>1</v>
      </c>
      <c r="CG44" s="23">
        <v>70.536000000000001</v>
      </c>
      <c r="CH44" s="23">
        <v>19.995999999999999</v>
      </c>
      <c r="CI44" s="23"/>
      <c r="CJ44" s="23"/>
      <c r="CK44" s="23"/>
      <c r="CL44" s="23">
        <v>12</v>
      </c>
      <c r="CM44" s="23">
        <v>76.555000000000007</v>
      </c>
      <c r="CN44" s="23">
        <v>18.300999999999998</v>
      </c>
      <c r="CO44" s="23"/>
      <c r="CP44" s="23"/>
      <c r="CQ44" s="23"/>
      <c r="CR44" s="23">
        <v>4</v>
      </c>
      <c r="CS44" s="23">
        <v>78.540000000000006</v>
      </c>
      <c r="CT44" s="23">
        <v>23.882999999999999</v>
      </c>
      <c r="CU44" s="23"/>
      <c r="CV44" s="23"/>
      <c r="CW44" s="23"/>
      <c r="CX44" s="23"/>
      <c r="CY44" s="23"/>
      <c r="CZ44" s="23"/>
      <c r="DA44" s="23"/>
      <c r="DB44" s="23"/>
      <c r="DC44" s="23"/>
      <c r="DD44" s="23"/>
      <c r="DE44" s="23"/>
      <c r="DF44" s="23"/>
      <c r="DG44" s="23"/>
    </row>
    <row r="45" spans="5:111" x14ac:dyDescent="0.25">
      <c r="E45" s="21"/>
      <c r="F45" s="21"/>
      <c r="G45" s="21"/>
      <c r="K45" s="21"/>
      <c r="L45" s="21">
        <v>1</v>
      </c>
      <c r="M45" s="21">
        <v>1</v>
      </c>
      <c r="N45" s="21">
        <v>66.372</v>
      </c>
      <c r="O45" s="21">
        <v>26.22</v>
      </c>
      <c r="P45" s="21"/>
      <c r="Q45" s="21"/>
      <c r="R45" s="21">
        <v>3</v>
      </c>
      <c r="S45" s="21">
        <v>29.542000000000002</v>
      </c>
      <c r="T45" s="21">
        <v>25.302</v>
      </c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>
        <v>1</v>
      </c>
      <c r="AM45" s="21">
        <v>1</v>
      </c>
      <c r="AN45" s="21">
        <v>30.940999999999999</v>
      </c>
      <c r="AO45" s="21">
        <v>16.257000000000001</v>
      </c>
      <c r="AP45" s="21"/>
      <c r="AQ45" s="21"/>
      <c r="AR45" s="21">
        <v>3</v>
      </c>
      <c r="AS45" s="21">
        <v>59.865000000000002</v>
      </c>
      <c r="AT45" s="21">
        <v>26.803999999999998</v>
      </c>
      <c r="AU45" s="21"/>
      <c r="AV45" s="21"/>
      <c r="AW45" s="21">
        <v>6</v>
      </c>
      <c r="AX45" s="21">
        <v>56.253</v>
      </c>
      <c r="AY45" s="21">
        <v>27.042000000000002</v>
      </c>
      <c r="BA45" s="21"/>
      <c r="BB45" s="23"/>
      <c r="BC45" s="23">
        <v>6</v>
      </c>
      <c r="BD45" s="23">
        <v>39.042000000000002</v>
      </c>
      <c r="BE45" s="23">
        <v>13.919</v>
      </c>
      <c r="BF45" s="23"/>
      <c r="BG45" s="23"/>
      <c r="BH45" s="23">
        <v>12</v>
      </c>
      <c r="BI45" s="23">
        <v>86.543999999999997</v>
      </c>
      <c r="BJ45" s="23">
        <v>29.968</v>
      </c>
      <c r="BK45" s="23"/>
      <c r="BL45" s="23"/>
      <c r="BM45" s="23">
        <v>1</v>
      </c>
      <c r="BN45" s="23">
        <v>1</v>
      </c>
      <c r="BO45" s="23">
        <v>84.135999999999996</v>
      </c>
      <c r="BP45" s="23">
        <v>15.048999999999999</v>
      </c>
      <c r="BQ45" s="23"/>
      <c r="BR45" s="23"/>
      <c r="BS45" s="23"/>
      <c r="BT45" s="23">
        <v>6</v>
      </c>
      <c r="BU45" s="23">
        <v>45.875</v>
      </c>
      <c r="BV45" s="23">
        <v>26.774000000000001</v>
      </c>
      <c r="BW45" s="23"/>
      <c r="BX45" s="23"/>
      <c r="BY45" s="23">
        <v>2</v>
      </c>
      <c r="BZ45" s="23">
        <v>1</v>
      </c>
      <c r="CA45" s="23">
        <v>67.543000000000006</v>
      </c>
      <c r="CB45" s="23">
        <v>22.242000000000001</v>
      </c>
      <c r="CC45" s="23"/>
      <c r="CD45" s="23"/>
      <c r="CE45" s="23"/>
      <c r="CF45" s="23">
        <v>2</v>
      </c>
      <c r="CG45" s="23">
        <v>43.207000000000001</v>
      </c>
      <c r="CH45" s="23">
        <v>21.786999999999999</v>
      </c>
      <c r="CI45" s="23"/>
      <c r="CJ45" s="23"/>
      <c r="CK45" s="23"/>
      <c r="CL45" s="23">
        <v>13</v>
      </c>
      <c r="CM45" s="23">
        <v>18.155000000000001</v>
      </c>
      <c r="CN45" s="23">
        <v>18.86</v>
      </c>
      <c r="CO45" s="23"/>
      <c r="CP45" s="23"/>
      <c r="CQ45" s="23"/>
      <c r="CR45" s="23">
        <v>5</v>
      </c>
      <c r="CS45" s="23">
        <v>51.145000000000003</v>
      </c>
      <c r="CT45" s="23">
        <v>24.559000000000001</v>
      </c>
      <c r="CU45" s="23"/>
      <c r="CV45" s="23"/>
      <c r="CW45" s="23"/>
      <c r="CX45" s="23"/>
      <c r="CY45" s="23"/>
      <c r="CZ45" s="23"/>
      <c r="DA45" s="23"/>
      <c r="DB45" s="23"/>
      <c r="DC45" s="23"/>
      <c r="DD45" s="23"/>
      <c r="DE45" s="23"/>
      <c r="DF45" s="23"/>
      <c r="DG45" s="23"/>
    </row>
    <row r="46" spans="5:111" x14ac:dyDescent="0.25">
      <c r="E46" s="21"/>
      <c r="F46" s="21"/>
      <c r="G46" s="21"/>
      <c r="K46" s="21"/>
      <c r="L46" s="21"/>
      <c r="M46" s="21">
        <v>2</v>
      </c>
      <c r="N46" s="21">
        <v>59.734999999999999</v>
      </c>
      <c r="O46" s="21">
        <v>26.984000000000002</v>
      </c>
      <c r="P46" s="21"/>
      <c r="Q46" s="21"/>
      <c r="R46" s="21">
        <v>4</v>
      </c>
      <c r="S46" s="21">
        <v>30.193000000000001</v>
      </c>
      <c r="T46" s="21">
        <v>23.477</v>
      </c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>
        <v>2</v>
      </c>
      <c r="AN46" s="21">
        <v>82.119</v>
      </c>
      <c r="AO46" s="21">
        <v>14.269</v>
      </c>
      <c r="AP46" s="21"/>
      <c r="AQ46" s="21"/>
      <c r="AR46" s="21">
        <v>4</v>
      </c>
      <c r="AS46" s="21">
        <v>38.000999999999998</v>
      </c>
      <c r="AT46" s="21">
        <v>27.067</v>
      </c>
      <c r="AU46" s="21"/>
      <c r="AV46" s="21"/>
      <c r="AW46" s="21">
        <v>7</v>
      </c>
      <c r="AX46" s="21">
        <v>37.676000000000002</v>
      </c>
      <c r="AY46" s="21">
        <v>22.492000000000001</v>
      </c>
      <c r="BA46" s="21"/>
      <c r="BB46" s="23"/>
      <c r="BC46" s="23">
        <v>7</v>
      </c>
      <c r="BD46" s="23">
        <v>41.774999999999999</v>
      </c>
      <c r="BE46" s="23">
        <v>12.492000000000001</v>
      </c>
      <c r="BF46" s="23"/>
      <c r="BG46" s="23">
        <v>3</v>
      </c>
      <c r="BH46" s="23">
        <v>1</v>
      </c>
      <c r="BI46" s="23">
        <v>46.46</v>
      </c>
      <c r="BJ46" s="23">
        <v>25.501999999999999</v>
      </c>
      <c r="BK46" s="23"/>
      <c r="BL46" s="23"/>
      <c r="BM46" s="23"/>
      <c r="BN46" s="23">
        <v>2</v>
      </c>
      <c r="BO46" s="23">
        <v>44.899000000000001</v>
      </c>
      <c r="BP46" s="23">
        <v>15.815</v>
      </c>
      <c r="BQ46" s="23"/>
      <c r="BR46" s="23"/>
      <c r="BS46" s="23"/>
      <c r="BT46" s="23">
        <v>7</v>
      </c>
      <c r="BU46" s="23">
        <v>32.015000000000001</v>
      </c>
      <c r="BV46" s="23">
        <v>25.646000000000001</v>
      </c>
      <c r="BW46" s="23"/>
      <c r="BX46" s="23"/>
      <c r="BY46" s="23"/>
      <c r="BZ46" s="23">
        <v>2</v>
      </c>
      <c r="CA46" s="23">
        <v>51.243000000000002</v>
      </c>
      <c r="CB46" s="23">
        <v>21.416</v>
      </c>
      <c r="CC46" s="23"/>
      <c r="CD46" s="23"/>
      <c r="CE46" s="23"/>
      <c r="CF46" s="23">
        <v>3</v>
      </c>
      <c r="CG46" s="23">
        <v>67.608000000000004</v>
      </c>
      <c r="CH46" s="23">
        <v>19.841000000000001</v>
      </c>
      <c r="CI46" s="23"/>
      <c r="CJ46" s="23"/>
      <c r="CK46" s="23"/>
      <c r="CL46" s="23">
        <v>14</v>
      </c>
      <c r="CM46" s="23">
        <v>44.996000000000002</v>
      </c>
      <c r="CN46" s="23">
        <v>17.312999999999999</v>
      </c>
      <c r="CO46" s="23"/>
      <c r="CP46" s="23"/>
      <c r="CQ46" s="23"/>
      <c r="CR46" s="23">
        <v>6</v>
      </c>
      <c r="CS46" s="23">
        <v>54.268999999999998</v>
      </c>
      <c r="CT46" s="23">
        <v>23.143000000000001</v>
      </c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  <c r="DF46" s="23"/>
      <c r="DG46" s="23"/>
    </row>
    <row r="47" spans="5:111" x14ac:dyDescent="0.25">
      <c r="E47" s="21"/>
      <c r="F47" s="21"/>
      <c r="G47" s="21"/>
      <c r="K47" s="21"/>
      <c r="L47" s="21"/>
      <c r="M47" s="21">
        <v>3</v>
      </c>
      <c r="N47" s="21">
        <v>44.899000000000001</v>
      </c>
      <c r="O47" s="21">
        <v>24.449000000000002</v>
      </c>
      <c r="P47" s="21"/>
      <c r="Q47" s="21"/>
      <c r="R47" s="21">
        <v>5</v>
      </c>
      <c r="S47" s="21">
        <v>35.918999999999997</v>
      </c>
      <c r="T47" s="21">
        <v>23.366</v>
      </c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>
        <v>3</v>
      </c>
      <c r="AN47" s="21">
        <v>67.738</v>
      </c>
      <c r="AO47" s="21">
        <v>15.206</v>
      </c>
      <c r="AP47" s="21"/>
      <c r="AQ47" s="21"/>
      <c r="AR47" s="21">
        <v>5</v>
      </c>
      <c r="AS47" s="21">
        <v>35.137999999999998</v>
      </c>
      <c r="AT47" s="21">
        <v>24.164000000000001</v>
      </c>
      <c r="AU47" s="21"/>
      <c r="AV47" s="21"/>
      <c r="AW47" s="21">
        <v>8</v>
      </c>
      <c r="AX47" s="21">
        <v>22.645</v>
      </c>
      <c r="AY47" s="21">
        <v>21.931999999999999</v>
      </c>
      <c r="BA47" s="21"/>
      <c r="BB47" s="23"/>
      <c r="BC47" s="23">
        <v>8</v>
      </c>
      <c r="BD47" s="23">
        <v>56.643999999999998</v>
      </c>
      <c r="BE47" s="23">
        <v>14.488</v>
      </c>
      <c r="BF47" s="23"/>
      <c r="BG47" s="23"/>
      <c r="BH47" s="23">
        <v>2</v>
      </c>
      <c r="BI47" s="23">
        <v>38.000999999999998</v>
      </c>
      <c r="BJ47" s="23">
        <v>27.216000000000001</v>
      </c>
      <c r="BK47" s="23"/>
      <c r="BL47" s="23"/>
      <c r="BM47" s="23"/>
      <c r="BN47" s="23">
        <v>3</v>
      </c>
      <c r="BO47" s="23">
        <v>90.447999999999993</v>
      </c>
      <c r="BP47" s="23">
        <v>15.504</v>
      </c>
      <c r="BQ47" s="23"/>
      <c r="BR47" s="23"/>
      <c r="BS47" s="23"/>
      <c r="BT47" s="23">
        <v>8</v>
      </c>
      <c r="BU47" s="23">
        <v>45.256</v>
      </c>
      <c r="BV47" s="23">
        <v>27.899000000000001</v>
      </c>
      <c r="BW47" s="23"/>
      <c r="BX47" s="23"/>
      <c r="BY47" s="23"/>
      <c r="BZ47" s="23">
        <v>3</v>
      </c>
      <c r="CA47" s="23">
        <v>50.43</v>
      </c>
      <c r="CB47" s="23">
        <v>18.577999999999999</v>
      </c>
      <c r="CC47" s="23"/>
      <c r="CD47" s="23"/>
      <c r="CE47" s="23"/>
      <c r="CF47" s="23">
        <v>4</v>
      </c>
      <c r="CG47" s="23">
        <v>57.457000000000001</v>
      </c>
      <c r="CH47" s="23">
        <v>19.346</v>
      </c>
      <c r="CI47" s="23"/>
      <c r="CJ47" s="23"/>
      <c r="CK47" s="23">
        <v>2</v>
      </c>
      <c r="CL47" s="23">
        <v>1</v>
      </c>
      <c r="CM47" s="23">
        <v>84.721999999999994</v>
      </c>
      <c r="CN47" s="23">
        <v>21.855</v>
      </c>
      <c r="CO47" s="23"/>
      <c r="CP47" s="23"/>
      <c r="CQ47" s="23"/>
      <c r="CR47" s="23">
        <v>7</v>
      </c>
      <c r="CS47" s="23">
        <v>45.712000000000003</v>
      </c>
      <c r="CT47" s="23">
        <v>23.146000000000001</v>
      </c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3"/>
      <c r="DF47" s="23"/>
      <c r="DG47" s="23"/>
    </row>
    <row r="48" spans="5:111" x14ac:dyDescent="0.25">
      <c r="E48" s="21"/>
      <c r="F48" s="21"/>
      <c r="G48" s="21"/>
      <c r="K48" s="21"/>
      <c r="L48" s="21"/>
      <c r="M48" s="21">
        <v>4</v>
      </c>
      <c r="N48" s="21">
        <v>35.723999999999997</v>
      </c>
      <c r="O48" s="21">
        <v>24.884</v>
      </c>
      <c r="P48" s="21"/>
      <c r="Q48" s="21"/>
      <c r="R48" s="21">
        <v>6</v>
      </c>
      <c r="S48" s="21">
        <v>21.506</v>
      </c>
      <c r="T48" s="21">
        <v>22.890999999999998</v>
      </c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>
        <v>4</v>
      </c>
      <c r="AN48" s="21">
        <v>50.917999999999999</v>
      </c>
      <c r="AO48" s="21">
        <v>17.13</v>
      </c>
      <c r="AP48" s="21"/>
      <c r="AQ48" s="21"/>
      <c r="AR48" s="21">
        <v>6</v>
      </c>
      <c r="AS48" s="21">
        <v>38.131</v>
      </c>
      <c r="AT48" s="21">
        <v>34.567</v>
      </c>
      <c r="AU48" s="21"/>
      <c r="AV48" s="21"/>
      <c r="AW48" s="21"/>
      <c r="AX48" s="21"/>
      <c r="AY48" s="21"/>
      <c r="BA48" s="21"/>
      <c r="BB48" s="23"/>
      <c r="BC48" s="23">
        <v>9</v>
      </c>
      <c r="BD48" s="23">
        <v>36.83</v>
      </c>
      <c r="BE48" s="23">
        <v>15.82</v>
      </c>
      <c r="BF48" s="23"/>
      <c r="BG48" s="23"/>
      <c r="BH48" s="23">
        <v>3</v>
      </c>
      <c r="BI48" s="23">
        <v>43.988</v>
      </c>
      <c r="BJ48" s="23">
        <v>23.791</v>
      </c>
      <c r="BK48" s="23"/>
      <c r="BL48" s="23"/>
      <c r="BM48" s="23"/>
      <c r="BN48" s="23">
        <v>4</v>
      </c>
      <c r="BO48" s="23">
        <v>60.710999999999999</v>
      </c>
      <c r="BP48" s="23">
        <v>16.613</v>
      </c>
      <c r="BQ48" s="23"/>
      <c r="BR48" s="23"/>
      <c r="BS48" s="23"/>
      <c r="BT48" s="23">
        <v>9</v>
      </c>
      <c r="BU48" s="23">
        <v>42.945999999999998</v>
      </c>
      <c r="BV48" s="23">
        <v>27.765000000000001</v>
      </c>
      <c r="BW48" s="23"/>
      <c r="BX48" s="23"/>
      <c r="BY48" s="23"/>
      <c r="BZ48" s="23">
        <v>4</v>
      </c>
      <c r="CA48" s="23">
        <v>48.411999999999999</v>
      </c>
      <c r="CB48" s="23">
        <v>20.073</v>
      </c>
      <c r="CC48" s="23"/>
      <c r="CD48" s="23"/>
      <c r="CE48" s="23"/>
      <c r="CF48" s="23">
        <v>5</v>
      </c>
      <c r="CG48" s="23">
        <v>57.521999999999998</v>
      </c>
      <c r="CH48" s="23">
        <v>20.297999999999998</v>
      </c>
      <c r="CI48" s="23"/>
      <c r="CJ48" s="23"/>
      <c r="CK48" s="23"/>
      <c r="CL48" s="23">
        <v>2</v>
      </c>
      <c r="CM48" s="23">
        <v>87.063999999999993</v>
      </c>
      <c r="CN48" s="23">
        <v>19.315999999999999</v>
      </c>
      <c r="CO48" s="23"/>
      <c r="CP48" s="23"/>
      <c r="CQ48" s="23"/>
      <c r="CR48" s="23">
        <v>8</v>
      </c>
      <c r="CS48" s="23">
        <v>64.028999999999996</v>
      </c>
      <c r="CT48" s="23">
        <v>23.288</v>
      </c>
      <c r="CU48" s="23"/>
      <c r="CV48" s="23"/>
      <c r="CW48" s="23"/>
      <c r="CX48" s="23"/>
      <c r="CY48" s="23"/>
      <c r="CZ48" s="23"/>
      <c r="DA48" s="23"/>
      <c r="DB48" s="23"/>
      <c r="DC48" s="23"/>
      <c r="DD48" s="23"/>
      <c r="DE48" s="23"/>
      <c r="DF48" s="23"/>
      <c r="DG48" s="23"/>
    </row>
    <row r="49" spans="5:111" x14ac:dyDescent="0.25">
      <c r="E49" s="21"/>
      <c r="F49" s="21"/>
      <c r="G49" s="21"/>
      <c r="K49" s="21"/>
      <c r="L49" s="21"/>
      <c r="M49" s="21">
        <v>5</v>
      </c>
      <c r="N49" s="21">
        <v>21.928999999999998</v>
      </c>
      <c r="O49" s="21">
        <v>24.452999999999999</v>
      </c>
      <c r="P49" s="21"/>
      <c r="Q49" s="21"/>
      <c r="R49" s="21">
        <v>7</v>
      </c>
      <c r="S49" s="21">
        <v>34.878</v>
      </c>
      <c r="T49" s="21">
        <v>24.465</v>
      </c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>
        <v>5</v>
      </c>
      <c r="AN49" s="21">
        <v>83.192999999999998</v>
      </c>
      <c r="AO49" s="21">
        <v>17.510000000000002</v>
      </c>
      <c r="AP49" s="21"/>
      <c r="AQ49" s="21"/>
      <c r="AR49" s="21">
        <v>7</v>
      </c>
      <c r="AS49" s="21">
        <v>41.124000000000002</v>
      </c>
      <c r="AT49" s="21">
        <v>26.366</v>
      </c>
      <c r="AU49" s="21"/>
      <c r="AV49" s="21"/>
      <c r="AW49" s="21" t="s">
        <v>31</v>
      </c>
      <c r="AX49" s="21"/>
      <c r="AY49" s="21">
        <v>24.273384615384614</v>
      </c>
      <c r="BA49" s="21"/>
      <c r="BB49" s="23"/>
      <c r="BC49" s="23">
        <v>10</v>
      </c>
      <c r="BD49" s="23">
        <v>66.501999999999995</v>
      </c>
      <c r="BE49" s="23">
        <v>12.59</v>
      </c>
      <c r="BF49" s="23"/>
      <c r="BG49" s="23"/>
      <c r="BH49" s="23">
        <v>4</v>
      </c>
      <c r="BI49" s="23">
        <v>52.966999999999999</v>
      </c>
      <c r="BJ49" s="23">
        <v>24.686</v>
      </c>
      <c r="BK49" s="23"/>
      <c r="BL49" s="23"/>
      <c r="BM49" s="23"/>
      <c r="BN49" s="23">
        <v>5</v>
      </c>
      <c r="BO49" s="23">
        <v>35.04</v>
      </c>
      <c r="BP49" s="23">
        <v>14.959</v>
      </c>
      <c r="BQ49" s="23"/>
      <c r="BR49" s="23"/>
      <c r="BS49" s="23"/>
      <c r="BT49" s="23">
        <v>10</v>
      </c>
      <c r="BU49" s="23">
        <v>24.856999999999999</v>
      </c>
      <c r="BV49" s="23">
        <v>23.928999999999998</v>
      </c>
      <c r="BW49" s="23"/>
      <c r="BX49" s="23"/>
      <c r="BY49" s="23"/>
      <c r="BZ49" s="23">
        <v>5</v>
      </c>
      <c r="CA49" s="23">
        <v>64.126999999999995</v>
      </c>
      <c r="CB49" s="23">
        <v>19.100000000000001</v>
      </c>
      <c r="CC49" s="23"/>
      <c r="CD49" s="23"/>
      <c r="CE49" s="23"/>
      <c r="CF49" s="23">
        <v>6</v>
      </c>
      <c r="CG49" s="23">
        <v>51.438000000000002</v>
      </c>
      <c r="CH49" s="23">
        <v>20.388000000000002</v>
      </c>
      <c r="CI49" s="23"/>
      <c r="CJ49" s="23"/>
      <c r="CK49" s="23"/>
      <c r="CL49" s="23">
        <v>3</v>
      </c>
      <c r="CM49" s="23">
        <v>76.001999999999995</v>
      </c>
      <c r="CN49" s="23">
        <v>22.158000000000001</v>
      </c>
      <c r="CO49" s="23"/>
      <c r="CP49" s="23"/>
      <c r="CQ49" s="23"/>
      <c r="CR49" s="23">
        <v>9</v>
      </c>
      <c r="CS49" s="23">
        <v>46.981000000000002</v>
      </c>
      <c r="CT49" s="23">
        <v>23.888999999999999</v>
      </c>
      <c r="CU49" s="23"/>
      <c r="CV49" s="23"/>
      <c r="CW49" s="23"/>
      <c r="CX49" s="23"/>
      <c r="CY49" s="23"/>
      <c r="CZ49" s="23"/>
      <c r="DA49" s="23"/>
      <c r="DB49" s="23"/>
      <c r="DC49" s="23"/>
      <c r="DD49" s="23"/>
      <c r="DE49" s="23"/>
      <c r="DF49" s="23"/>
      <c r="DG49" s="23"/>
    </row>
    <row r="50" spans="5:111" x14ac:dyDescent="0.25">
      <c r="E50" s="21"/>
      <c r="F50" s="21"/>
      <c r="G50" s="21"/>
      <c r="K50" s="21"/>
      <c r="L50" s="21"/>
      <c r="M50" s="21">
        <v>6</v>
      </c>
      <c r="N50" s="21">
        <v>43.988</v>
      </c>
      <c r="O50" s="21">
        <v>25.416</v>
      </c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>
        <v>6</v>
      </c>
      <c r="AN50" s="21">
        <v>28.760999999999999</v>
      </c>
      <c r="AO50" s="21">
        <v>17.957000000000001</v>
      </c>
      <c r="AP50" s="21"/>
      <c r="AQ50" s="21"/>
      <c r="AR50" s="21">
        <v>8</v>
      </c>
      <c r="AS50" s="21">
        <v>71.349999999999994</v>
      </c>
      <c r="AT50" s="21">
        <v>24.468</v>
      </c>
      <c r="AU50" s="21"/>
      <c r="AV50" s="21"/>
      <c r="AW50" s="21"/>
      <c r="AX50" s="21"/>
      <c r="AY50" s="21"/>
      <c r="BA50" s="21"/>
      <c r="BB50" s="23"/>
      <c r="BC50" s="23">
        <v>11</v>
      </c>
      <c r="BD50" s="23">
        <v>56.253</v>
      </c>
      <c r="BE50" s="23">
        <v>12.089</v>
      </c>
      <c r="BF50" s="23"/>
      <c r="BG50" s="23"/>
      <c r="BH50" s="23">
        <v>5</v>
      </c>
      <c r="BI50" s="23">
        <v>49.942</v>
      </c>
      <c r="BJ50" s="23">
        <v>23.911000000000001</v>
      </c>
      <c r="BK50" s="23"/>
      <c r="BL50" s="23"/>
      <c r="BM50" s="23"/>
      <c r="BN50" s="23">
        <v>6</v>
      </c>
      <c r="BO50" s="23">
        <v>59.734999999999999</v>
      </c>
      <c r="BP50" s="23">
        <v>14.516999999999999</v>
      </c>
      <c r="BQ50" s="23"/>
      <c r="BR50" s="23"/>
      <c r="BS50" s="23"/>
      <c r="BT50" s="23">
        <v>11</v>
      </c>
      <c r="BU50" s="23">
        <v>50.298999999999999</v>
      </c>
      <c r="BV50" s="23">
        <v>24.927</v>
      </c>
      <c r="BW50" s="23"/>
      <c r="BX50" s="23"/>
      <c r="BY50" s="23"/>
      <c r="BZ50" s="23">
        <v>6</v>
      </c>
      <c r="CA50" s="23">
        <v>74.798000000000002</v>
      </c>
      <c r="CB50" s="23">
        <v>18.385000000000002</v>
      </c>
      <c r="CC50" s="23"/>
      <c r="CD50" s="23"/>
      <c r="CE50" s="23"/>
      <c r="CF50" s="23">
        <v>7</v>
      </c>
      <c r="CG50" s="23">
        <v>35.268000000000001</v>
      </c>
      <c r="CH50" s="23">
        <v>19.577999999999999</v>
      </c>
      <c r="CI50" s="23"/>
      <c r="CJ50" s="23"/>
      <c r="CK50" s="23"/>
      <c r="CL50" s="23">
        <v>4</v>
      </c>
      <c r="CM50" s="23">
        <v>73.138999999999996</v>
      </c>
      <c r="CN50" s="23">
        <v>22.417000000000002</v>
      </c>
      <c r="CO50" s="23"/>
      <c r="CP50" s="23"/>
      <c r="CQ50" s="23"/>
      <c r="CR50" s="23">
        <v>10</v>
      </c>
      <c r="CS50" s="23">
        <v>52.966999999999999</v>
      </c>
      <c r="CT50" s="23">
        <v>20.481999999999999</v>
      </c>
      <c r="CU50" s="23"/>
      <c r="CV50" s="23"/>
      <c r="CW50" s="23"/>
      <c r="CX50" s="23"/>
      <c r="CY50" s="23"/>
      <c r="CZ50" s="23"/>
      <c r="DA50" s="23"/>
      <c r="DB50" s="23"/>
      <c r="DC50" s="23"/>
      <c r="DD50" s="23"/>
      <c r="DE50" s="23"/>
      <c r="DF50" s="23"/>
      <c r="DG50" s="23"/>
    </row>
    <row r="51" spans="5:111" x14ac:dyDescent="0.25">
      <c r="E51" s="21"/>
      <c r="F51" s="21"/>
      <c r="G51" s="21"/>
      <c r="K51" s="21"/>
      <c r="L51" s="21"/>
      <c r="M51" s="21">
        <v>7</v>
      </c>
      <c r="N51" s="21">
        <v>13.436999999999999</v>
      </c>
      <c r="O51" s="21">
        <v>28.719000000000001</v>
      </c>
      <c r="P51" s="21"/>
      <c r="Q51" s="21"/>
      <c r="R51" s="21" t="s">
        <v>31</v>
      </c>
      <c r="S51" s="21"/>
      <c r="T51" s="21">
        <v>24.400682926829266</v>
      </c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>
        <v>7</v>
      </c>
      <c r="AN51" s="21">
        <v>59.865000000000002</v>
      </c>
      <c r="AO51" s="21">
        <v>16.61</v>
      </c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BA51" s="21"/>
      <c r="BB51" s="23">
        <v>1</v>
      </c>
      <c r="BC51" s="23">
        <v>1</v>
      </c>
      <c r="BD51" s="23">
        <v>64.028999999999996</v>
      </c>
      <c r="BE51" s="23">
        <v>22.123999999999999</v>
      </c>
      <c r="BF51" s="23"/>
      <c r="BG51" s="23"/>
      <c r="BH51" s="23">
        <v>6</v>
      </c>
      <c r="BI51" s="23">
        <v>41.091999999999999</v>
      </c>
      <c r="BJ51" s="23">
        <v>24.132000000000001</v>
      </c>
      <c r="BK51" s="23"/>
      <c r="BL51" s="23"/>
      <c r="BM51" s="23"/>
      <c r="BN51" s="23">
        <v>7</v>
      </c>
      <c r="BO51" s="23">
        <v>33.837000000000003</v>
      </c>
      <c r="BP51" s="23">
        <v>15.129</v>
      </c>
      <c r="BQ51" s="23"/>
      <c r="BR51" s="23"/>
      <c r="BS51" s="23"/>
      <c r="BT51" s="23">
        <v>12</v>
      </c>
      <c r="BU51" s="23">
        <v>52.642000000000003</v>
      </c>
      <c r="BV51" s="23">
        <v>26.625</v>
      </c>
      <c r="BW51" s="23"/>
      <c r="BX51" s="23"/>
      <c r="BY51" s="23"/>
      <c r="BZ51" s="23">
        <v>7</v>
      </c>
      <c r="CA51" s="23">
        <v>61.231000000000002</v>
      </c>
      <c r="CB51" s="23">
        <v>17.350999999999999</v>
      </c>
      <c r="CC51" s="23"/>
      <c r="CD51" s="23"/>
      <c r="CE51" s="23"/>
      <c r="CF51" s="23">
        <v>8</v>
      </c>
      <c r="CG51" s="23">
        <v>72.813999999999993</v>
      </c>
      <c r="CH51" s="23">
        <v>20.507999999999999</v>
      </c>
      <c r="CI51" s="23"/>
      <c r="CJ51" s="23"/>
      <c r="CK51" s="23"/>
      <c r="CL51" s="23">
        <v>5</v>
      </c>
      <c r="CM51" s="23">
        <v>64.028999999999996</v>
      </c>
      <c r="CN51" s="23">
        <v>20.916</v>
      </c>
      <c r="CO51" s="23"/>
      <c r="CP51" s="23"/>
      <c r="CQ51" s="23"/>
      <c r="CR51" s="23">
        <v>11</v>
      </c>
      <c r="CS51" s="23">
        <v>35.04</v>
      </c>
      <c r="CT51" s="23">
        <v>19.872</v>
      </c>
      <c r="CU51" s="21"/>
      <c r="CV51" s="21"/>
      <c r="CW51" s="21"/>
      <c r="CX51" s="21"/>
      <c r="CY51" s="21"/>
      <c r="CZ51" s="21"/>
      <c r="DA51" s="21"/>
      <c r="DB51" s="21"/>
      <c r="DC51" s="21"/>
      <c r="DD51" s="21"/>
      <c r="DE51" s="21"/>
      <c r="DF51" s="21"/>
      <c r="DG51" s="21"/>
    </row>
    <row r="52" spans="5:111" x14ac:dyDescent="0.25">
      <c r="M52" s="21">
        <v>8</v>
      </c>
      <c r="N52" s="21">
        <v>34.26</v>
      </c>
      <c r="O52" s="21">
        <v>27.946000000000002</v>
      </c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 t="s">
        <v>31</v>
      </c>
      <c r="AS52" s="21"/>
      <c r="AT52" s="21">
        <v>23.857880952380953</v>
      </c>
      <c r="BA52" s="21"/>
      <c r="BB52" s="23"/>
      <c r="BC52" s="23">
        <v>2</v>
      </c>
      <c r="BD52" s="23">
        <v>61.686999999999998</v>
      </c>
      <c r="BE52" s="23">
        <v>21.248000000000001</v>
      </c>
      <c r="BF52" s="23"/>
      <c r="BG52" s="23"/>
      <c r="BH52" s="23">
        <v>7</v>
      </c>
      <c r="BI52" s="23">
        <v>30.062999999999999</v>
      </c>
      <c r="BJ52" s="23">
        <v>24.591000000000001</v>
      </c>
      <c r="BK52" s="23"/>
      <c r="BL52" s="23"/>
      <c r="BM52" s="23"/>
      <c r="BN52" s="23">
        <v>8</v>
      </c>
      <c r="BO52" s="23">
        <v>50.755000000000003</v>
      </c>
      <c r="BP52" s="23">
        <v>15.023</v>
      </c>
      <c r="BQ52" s="23"/>
      <c r="BR52" s="23"/>
      <c r="BS52" s="23"/>
      <c r="BT52" s="23">
        <v>13</v>
      </c>
      <c r="BU52" s="23">
        <v>46.493000000000002</v>
      </c>
      <c r="BV52" s="23">
        <v>28.942</v>
      </c>
      <c r="BW52" s="23"/>
      <c r="BX52" s="23"/>
      <c r="BY52" s="23"/>
      <c r="BZ52" s="23">
        <v>8</v>
      </c>
      <c r="CA52" s="23">
        <v>31.234000000000002</v>
      </c>
      <c r="CB52" s="23">
        <v>15.949</v>
      </c>
      <c r="CC52" s="23"/>
      <c r="CD52" s="23"/>
      <c r="CE52" s="23"/>
      <c r="CF52" s="23">
        <v>9</v>
      </c>
      <c r="CG52" s="23">
        <v>38.847000000000001</v>
      </c>
      <c r="CH52" s="23">
        <v>21.667000000000002</v>
      </c>
      <c r="CI52" s="23"/>
      <c r="CJ52" s="23"/>
      <c r="CK52" s="23"/>
      <c r="CL52" s="23">
        <v>6</v>
      </c>
      <c r="CM52" s="23">
        <v>62.792999999999999</v>
      </c>
      <c r="CN52" s="23">
        <v>21.741</v>
      </c>
      <c r="CO52" s="23"/>
      <c r="CP52" s="23"/>
      <c r="CQ52" s="23"/>
      <c r="CR52" s="23">
        <v>12</v>
      </c>
      <c r="CS52" s="23">
        <v>47.371000000000002</v>
      </c>
      <c r="CT52" s="23">
        <v>23.352</v>
      </c>
      <c r="CU52" s="21"/>
      <c r="CV52" s="21"/>
      <c r="CW52" s="21"/>
      <c r="CX52" s="21"/>
      <c r="CY52" s="21"/>
      <c r="CZ52" s="21"/>
      <c r="DA52" s="21"/>
      <c r="DB52" s="21"/>
      <c r="DC52" s="21"/>
      <c r="DD52" s="21"/>
      <c r="DE52" s="21"/>
      <c r="DF52" s="21"/>
      <c r="DG52" s="21"/>
    </row>
    <row r="53" spans="5:111" x14ac:dyDescent="0.25"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 t="s">
        <v>31</v>
      </c>
      <c r="AN53" s="21"/>
      <c r="AO53" s="21">
        <v>25.555255813953487</v>
      </c>
      <c r="AP53" s="21"/>
      <c r="AQ53" s="21"/>
      <c r="AR53" s="21"/>
      <c r="AS53" s="21"/>
      <c r="AT53" s="21"/>
      <c r="BA53" s="21"/>
      <c r="BB53" s="23"/>
      <c r="BC53" s="23">
        <v>3</v>
      </c>
      <c r="BD53" s="23">
        <v>39.433</v>
      </c>
      <c r="BE53" s="23">
        <v>18.651</v>
      </c>
      <c r="BF53" s="23"/>
      <c r="BG53" s="23"/>
      <c r="BH53" s="23">
        <v>8</v>
      </c>
      <c r="BI53" s="23">
        <v>60.125</v>
      </c>
      <c r="BJ53" s="23">
        <v>22.81</v>
      </c>
      <c r="BK53" s="23"/>
      <c r="BL53" s="23"/>
      <c r="BM53" s="23"/>
      <c r="BN53" s="23"/>
      <c r="BO53" s="23"/>
      <c r="BP53" s="23"/>
      <c r="BQ53" s="23"/>
      <c r="BR53" s="23"/>
      <c r="BS53" s="23"/>
      <c r="BT53" s="23">
        <v>14</v>
      </c>
      <c r="BU53" s="23">
        <v>24.954999999999998</v>
      </c>
      <c r="BV53" s="23">
        <v>23.593</v>
      </c>
      <c r="BW53" s="23"/>
      <c r="BX53" s="23"/>
      <c r="BY53" s="23"/>
      <c r="BZ53" s="23">
        <v>9</v>
      </c>
      <c r="CA53" s="23">
        <v>61.817</v>
      </c>
      <c r="CB53" s="23">
        <v>17.184999999999999</v>
      </c>
      <c r="CC53" s="23"/>
      <c r="CD53" s="23"/>
      <c r="CE53" s="23"/>
      <c r="CF53" s="23">
        <v>10</v>
      </c>
      <c r="CG53" s="23">
        <v>73.66</v>
      </c>
      <c r="CH53" s="23">
        <v>19.312000000000001</v>
      </c>
      <c r="CI53" s="23"/>
      <c r="CJ53" s="23"/>
      <c r="CK53" s="23"/>
      <c r="CL53" s="23">
        <v>7</v>
      </c>
      <c r="CM53" s="23">
        <v>40.701999999999998</v>
      </c>
      <c r="CN53" s="23">
        <v>20.228999999999999</v>
      </c>
      <c r="CO53" s="23"/>
      <c r="CP53" s="23"/>
      <c r="CQ53" s="23"/>
      <c r="CR53" s="23">
        <v>13</v>
      </c>
      <c r="CS53" s="23">
        <v>64.028999999999996</v>
      </c>
      <c r="CT53" s="23">
        <v>24.085000000000001</v>
      </c>
      <c r="CU53" s="21"/>
      <c r="CV53" s="21"/>
      <c r="CW53" s="21"/>
      <c r="CX53" s="21"/>
      <c r="CY53" s="21"/>
      <c r="CZ53" s="21"/>
      <c r="DA53" s="21"/>
      <c r="DB53" s="21"/>
      <c r="DC53" s="21"/>
      <c r="DD53" s="21"/>
      <c r="DE53" s="21"/>
      <c r="DF53" s="21"/>
      <c r="DG53" s="21"/>
    </row>
    <row r="54" spans="5:111" x14ac:dyDescent="0.25">
      <c r="M54" s="21" t="s">
        <v>31</v>
      </c>
      <c r="N54" s="21"/>
      <c r="O54" s="21">
        <v>26.51806818181818</v>
      </c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BA54" s="21"/>
      <c r="BB54" s="23"/>
      <c r="BC54" s="23">
        <v>4</v>
      </c>
      <c r="BD54" s="23">
        <v>50.363999999999997</v>
      </c>
      <c r="BE54" s="23">
        <v>18.356999999999999</v>
      </c>
      <c r="BF54" s="23"/>
      <c r="BG54" s="23">
        <v>2</v>
      </c>
      <c r="BH54" s="23">
        <v>1</v>
      </c>
      <c r="BI54" s="23">
        <v>57.783000000000001</v>
      </c>
      <c r="BJ54" s="23">
        <v>20.731999999999999</v>
      </c>
      <c r="BK54" s="23"/>
      <c r="BL54" s="23"/>
      <c r="BM54" s="23"/>
      <c r="BN54" s="23" t="s">
        <v>31</v>
      </c>
      <c r="BO54" s="23">
        <v>58.459863636363622</v>
      </c>
      <c r="BP54" s="23">
        <v>22.222318181818181</v>
      </c>
      <c r="BQ54" s="23"/>
      <c r="BR54" s="23"/>
      <c r="BS54" s="23">
        <v>1</v>
      </c>
      <c r="BT54" s="23">
        <v>1</v>
      </c>
      <c r="BU54" s="23">
        <v>57.783000000000001</v>
      </c>
      <c r="BV54" s="23">
        <v>26.954000000000001</v>
      </c>
      <c r="BW54" s="23"/>
      <c r="BX54" s="23"/>
      <c r="BY54" s="23"/>
      <c r="BZ54" s="23">
        <v>10</v>
      </c>
      <c r="CA54" s="23">
        <v>71.349999999999994</v>
      </c>
      <c r="CB54" s="23">
        <v>17.155000000000001</v>
      </c>
      <c r="CC54" s="23"/>
      <c r="CD54" s="23"/>
      <c r="CE54" s="23"/>
      <c r="CF54" s="23">
        <v>11</v>
      </c>
      <c r="CG54" s="23">
        <v>56.514000000000003</v>
      </c>
      <c r="CH54" s="23">
        <v>20.614000000000001</v>
      </c>
      <c r="CI54" s="23"/>
      <c r="CJ54" s="23"/>
      <c r="CK54" s="23"/>
      <c r="CL54" s="23">
        <v>8</v>
      </c>
      <c r="CM54" s="23">
        <v>94.905000000000001</v>
      </c>
      <c r="CN54" s="23">
        <v>20.561</v>
      </c>
      <c r="CO54" s="23"/>
      <c r="CP54" s="23"/>
      <c r="CQ54" s="23"/>
      <c r="CR54" s="23">
        <v>14</v>
      </c>
      <c r="CS54" s="23">
        <v>45.94</v>
      </c>
      <c r="CT54" s="23">
        <v>22.024999999999999</v>
      </c>
      <c r="CU54" s="21"/>
      <c r="CV54" s="21"/>
      <c r="CW54" s="21"/>
      <c r="CX54" s="21"/>
      <c r="CY54" s="21"/>
      <c r="CZ54" s="21"/>
      <c r="DA54" s="21"/>
      <c r="DB54" s="21"/>
      <c r="DC54" s="21"/>
      <c r="DD54" s="21"/>
      <c r="DE54" s="21"/>
      <c r="DF54" s="21"/>
      <c r="DG54" s="21"/>
    </row>
    <row r="55" spans="5:111" x14ac:dyDescent="0.25">
      <c r="BA55" s="21"/>
      <c r="BB55" s="23"/>
      <c r="BC55" s="23">
        <v>5</v>
      </c>
      <c r="BD55" s="23">
        <v>65.200999999999993</v>
      </c>
      <c r="BE55" s="23">
        <v>17.440000000000001</v>
      </c>
      <c r="BF55" s="23"/>
      <c r="BG55" s="23"/>
      <c r="BH55" s="23">
        <v>2</v>
      </c>
      <c r="BI55" s="23">
        <v>32.795000000000002</v>
      </c>
      <c r="BJ55" s="23">
        <v>22.413</v>
      </c>
      <c r="BK55" s="23"/>
      <c r="BL55" s="23"/>
      <c r="BM55" s="23"/>
      <c r="BN55" s="23"/>
      <c r="BO55" s="23"/>
      <c r="BP55" s="23"/>
      <c r="BQ55" s="23"/>
      <c r="BR55" s="23"/>
      <c r="BS55" s="23"/>
      <c r="BT55" s="23">
        <v>2</v>
      </c>
      <c r="BU55" s="23">
        <v>62.597999999999999</v>
      </c>
      <c r="BV55" s="23">
        <v>24.885999999999999</v>
      </c>
      <c r="BW55" s="23"/>
      <c r="BX55" s="23"/>
      <c r="BY55" s="23">
        <v>1</v>
      </c>
      <c r="BZ55" s="23">
        <v>1</v>
      </c>
      <c r="CA55" s="23">
        <v>59.994999999999997</v>
      </c>
      <c r="CB55" s="23">
        <v>15.507999999999999</v>
      </c>
      <c r="CC55" s="23"/>
      <c r="CD55" s="23"/>
      <c r="CE55" s="23"/>
      <c r="CF55" s="23">
        <v>12</v>
      </c>
      <c r="CG55" s="23">
        <v>84.233999999999995</v>
      </c>
      <c r="CH55" s="23">
        <v>22.527000000000001</v>
      </c>
      <c r="CI55" s="23"/>
      <c r="CJ55" s="23"/>
      <c r="CK55" s="23"/>
      <c r="CL55" s="23">
        <v>9</v>
      </c>
      <c r="CM55" s="23">
        <v>56.643999999999998</v>
      </c>
      <c r="CN55" s="23">
        <v>22.721</v>
      </c>
      <c r="CO55" s="23"/>
      <c r="CP55" s="23"/>
      <c r="CQ55" s="23"/>
      <c r="CR55" s="23">
        <v>15</v>
      </c>
      <c r="CS55" s="23">
        <v>47.826999999999998</v>
      </c>
      <c r="CT55" s="23">
        <v>21.562999999999999</v>
      </c>
      <c r="CU55" s="21"/>
      <c r="CV55" s="21"/>
      <c r="CW55" s="21"/>
      <c r="CX55" s="21"/>
      <c r="CY55" s="21"/>
      <c r="CZ55" s="21"/>
      <c r="DA55" s="21"/>
      <c r="DB55" s="21"/>
      <c r="DC55" s="21"/>
      <c r="DD55" s="21"/>
      <c r="DE55" s="21"/>
      <c r="DF55" s="21"/>
      <c r="DG55" s="21"/>
    </row>
    <row r="56" spans="5:111" x14ac:dyDescent="0.25">
      <c r="BA56" s="21"/>
      <c r="BB56" s="23"/>
      <c r="BC56" s="23">
        <v>6</v>
      </c>
      <c r="BD56" s="23">
        <v>56.610999999999997</v>
      </c>
      <c r="BE56" s="23">
        <v>19.681999999999999</v>
      </c>
      <c r="BF56" s="23"/>
      <c r="BG56" s="23"/>
      <c r="BH56" s="23">
        <v>3</v>
      </c>
      <c r="BI56" s="23">
        <v>44.899000000000001</v>
      </c>
      <c r="BJ56" s="23">
        <v>18.055</v>
      </c>
      <c r="BK56" s="23"/>
      <c r="BL56" s="23"/>
      <c r="BM56" s="23"/>
      <c r="BN56" s="23"/>
      <c r="BO56" s="23"/>
      <c r="BP56" s="23"/>
      <c r="BQ56" s="23"/>
      <c r="BR56" s="23"/>
      <c r="BS56" s="23"/>
      <c r="BT56" s="23">
        <v>3</v>
      </c>
      <c r="BU56" s="23">
        <v>35.594000000000001</v>
      </c>
      <c r="BV56" s="23">
        <v>21.111999999999998</v>
      </c>
      <c r="BW56" s="23"/>
      <c r="BX56" s="23"/>
      <c r="BY56" s="23"/>
      <c r="BZ56" s="23">
        <v>2</v>
      </c>
      <c r="CA56" s="23">
        <v>81.468000000000004</v>
      </c>
      <c r="CB56" s="23">
        <v>16.280999999999999</v>
      </c>
      <c r="CC56" s="23"/>
      <c r="CD56" s="23"/>
      <c r="CE56" s="23"/>
      <c r="CF56" s="23"/>
      <c r="CG56" s="23"/>
      <c r="CH56" s="23"/>
      <c r="CI56" s="23"/>
      <c r="CJ56" s="23"/>
      <c r="CK56" s="23"/>
      <c r="CL56" s="23">
        <v>10</v>
      </c>
      <c r="CM56" s="23">
        <v>77.043000000000006</v>
      </c>
      <c r="CN56" s="23">
        <v>19.548999999999999</v>
      </c>
      <c r="CO56" s="23"/>
      <c r="CP56" s="23"/>
      <c r="CQ56" s="23"/>
      <c r="CR56" s="23">
        <v>16</v>
      </c>
      <c r="CS56" s="23">
        <v>28.664000000000001</v>
      </c>
      <c r="CT56" s="23">
        <v>22.869</v>
      </c>
      <c r="CU56" s="21"/>
      <c r="CV56" s="21"/>
      <c r="CW56" s="21"/>
      <c r="CX56" s="21"/>
      <c r="CY56" s="21"/>
      <c r="CZ56" s="21"/>
      <c r="DA56" s="21"/>
      <c r="DB56" s="21"/>
      <c r="DC56" s="21"/>
      <c r="DD56" s="21"/>
      <c r="DE56" s="21"/>
      <c r="DF56" s="21"/>
      <c r="DG56" s="21"/>
    </row>
    <row r="57" spans="5:111" x14ac:dyDescent="0.25">
      <c r="BA57" s="21"/>
      <c r="BB57" s="23"/>
      <c r="BC57" s="23">
        <v>7</v>
      </c>
      <c r="BD57" s="23">
        <v>58.661000000000001</v>
      </c>
      <c r="BE57" s="23">
        <v>18.472999999999999</v>
      </c>
      <c r="BF57" s="23"/>
      <c r="BG57" s="23"/>
      <c r="BH57" s="23">
        <v>4</v>
      </c>
      <c r="BI57" s="23">
        <v>60.417999999999999</v>
      </c>
      <c r="BJ57" s="23">
        <v>18.696999999999999</v>
      </c>
      <c r="BK57" s="23"/>
      <c r="BL57" s="23"/>
      <c r="BM57" s="23"/>
      <c r="BN57" s="23"/>
      <c r="BO57" s="23"/>
      <c r="BP57" s="23"/>
      <c r="BQ57" s="23"/>
      <c r="BR57" s="23"/>
      <c r="BS57" s="23"/>
      <c r="BT57" s="23">
        <v>4</v>
      </c>
      <c r="BU57" s="23">
        <v>42.034999999999997</v>
      </c>
      <c r="BV57" s="23">
        <v>23.114999999999998</v>
      </c>
      <c r="BW57" s="23"/>
      <c r="BX57" s="23"/>
      <c r="BY57" s="23"/>
      <c r="BZ57" s="23">
        <v>3</v>
      </c>
      <c r="CA57" s="23">
        <v>57.262</v>
      </c>
      <c r="CB57" s="23">
        <v>13.984999999999999</v>
      </c>
      <c r="CC57" s="23"/>
      <c r="CD57" s="23"/>
      <c r="CE57" s="23"/>
      <c r="CF57" s="23" t="s">
        <v>31</v>
      </c>
      <c r="CG57" s="23">
        <v>57.228723404255312</v>
      </c>
      <c r="CH57" s="23">
        <v>26.57429787234042</v>
      </c>
      <c r="CI57" s="23"/>
      <c r="CJ57" s="23"/>
      <c r="CK57" s="23">
        <v>1</v>
      </c>
      <c r="CL57" s="23">
        <v>1</v>
      </c>
      <c r="CM57" s="23">
        <v>59.767000000000003</v>
      </c>
      <c r="CN57" s="23">
        <v>13.167999999999999</v>
      </c>
      <c r="CO57" s="23"/>
      <c r="CP57" s="23"/>
      <c r="CQ57" s="23"/>
      <c r="CR57" s="23">
        <v>17</v>
      </c>
      <c r="CS57" s="23">
        <v>46.2</v>
      </c>
      <c r="CT57" s="23">
        <v>21.359000000000002</v>
      </c>
      <c r="CU57" s="21"/>
      <c r="CV57" s="21"/>
      <c r="CW57" s="21"/>
      <c r="CX57" s="21"/>
      <c r="CY57" s="21"/>
      <c r="CZ57" s="21"/>
      <c r="DA57" s="21"/>
      <c r="DB57" s="21"/>
      <c r="DC57" s="21"/>
      <c r="DD57" s="21"/>
      <c r="DE57" s="21"/>
      <c r="DF57" s="21"/>
      <c r="DG57" s="21"/>
    </row>
    <row r="58" spans="5:111" x14ac:dyDescent="0.25">
      <c r="BA58" s="21"/>
      <c r="BB58" s="23"/>
      <c r="BC58" s="23">
        <v>8</v>
      </c>
      <c r="BD58" s="23">
        <v>50.917999999999999</v>
      </c>
      <c r="BE58" s="23">
        <v>17.010000000000002</v>
      </c>
      <c r="BF58" s="23"/>
      <c r="BG58" s="23"/>
      <c r="BH58" s="23">
        <v>5</v>
      </c>
      <c r="BI58" s="23">
        <v>60.06</v>
      </c>
      <c r="BJ58" s="23">
        <v>19.905999999999999</v>
      </c>
      <c r="BK58" s="23"/>
      <c r="BL58" s="23"/>
      <c r="BM58" s="23"/>
      <c r="BN58" s="23"/>
      <c r="BO58" s="23"/>
      <c r="BP58" s="23"/>
      <c r="BQ58" s="23"/>
      <c r="BR58" s="23"/>
      <c r="BS58" s="23"/>
      <c r="BT58" s="23">
        <v>5</v>
      </c>
      <c r="BU58" s="23">
        <v>59.865000000000002</v>
      </c>
      <c r="BV58" s="23">
        <v>22.751000000000001</v>
      </c>
      <c r="BW58" s="23"/>
      <c r="BX58" s="23"/>
      <c r="BY58" s="23"/>
      <c r="BZ58" s="23">
        <v>4</v>
      </c>
      <c r="CA58" s="23">
        <v>89.796999999999997</v>
      </c>
      <c r="CB58" s="23">
        <v>15.66</v>
      </c>
      <c r="CC58" s="23"/>
      <c r="CD58" s="23"/>
      <c r="CE58" s="23"/>
      <c r="CF58" s="23"/>
      <c r="CG58" s="23"/>
      <c r="CH58" s="23"/>
      <c r="CI58" s="23"/>
      <c r="CJ58" s="23"/>
      <c r="CK58" s="23"/>
      <c r="CL58" s="23">
        <v>2</v>
      </c>
      <c r="CM58" s="23">
        <v>47.892000000000003</v>
      </c>
      <c r="CN58" s="23">
        <v>10.936999999999999</v>
      </c>
      <c r="CO58" s="23"/>
      <c r="CP58" s="23"/>
      <c r="CQ58" s="23"/>
      <c r="CR58" s="23"/>
      <c r="CS58" s="23"/>
      <c r="CT58" s="23"/>
      <c r="CU58" s="21"/>
      <c r="CV58" s="21"/>
      <c r="CW58" s="21"/>
      <c r="CX58" s="21"/>
      <c r="CY58" s="21"/>
      <c r="CZ58" s="21"/>
      <c r="DA58" s="21"/>
      <c r="DB58" s="21"/>
      <c r="DC58" s="21"/>
      <c r="DD58" s="21"/>
      <c r="DE58" s="21"/>
      <c r="DF58" s="21"/>
      <c r="DG58" s="21"/>
    </row>
    <row r="59" spans="5:111" x14ac:dyDescent="0.25">
      <c r="BA59" s="21"/>
      <c r="BB59" s="23"/>
      <c r="BC59" s="23">
        <v>9</v>
      </c>
      <c r="BD59" s="23">
        <v>66.209000000000003</v>
      </c>
      <c r="BE59" s="23">
        <v>20.763999999999999</v>
      </c>
      <c r="BF59" s="23"/>
      <c r="BG59" s="23"/>
      <c r="BH59" s="23">
        <v>6</v>
      </c>
      <c r="BI59" s="23">
        <v>28.760999999999999</v>
      </c>
      <c r="BJ59" s="23">
        <v>20.71</v>
      </c>
      <c r="BK59" s="23"/>
      <c r="BL59" s="23"/>
      <c r="BM59" s="23"/>
      <c r="BN59" s="23"/>
      <c r="BO59" s="23"/>
      <c r="BP59" s="23"/>
      <c r="BQ59" s="23"/>
      <c r="BR59" s="23"/>
      <c r="BS59" s="23"/>
      <c r="BT59" s="23">
        <v>6</v>
      </c>
      <c r="BU59" s="23">
        <v>48.25</v>
      </c>
      <c r="BV59" s="23">
        <v>22.567</v>
      </c>
      <c r="BW59" s="23"/>
      <c r="BX59" s="23"/>
      <c r="BY59" s="23"/>
      <c r="BZ59" s="23">
        <v>5</v>
      </c>
      <c r="CA59" s="23">
        <v>42.100999999999999</v>
      </c>
      <c r="CB59" s="23">
        <v>16.026</v>
      </c>
      <c r="CC59" s="23"/>
      <c r="CD59" s="23"/>
      <c r="CE59" s="23"/>
      <c r="CF59" s="23"/>
      <c r="CG59" s="23"/>
      <c r="CH59" s="23"/>
      <c r="CI59" s="23"/>
      <c r="CJ59" s="23"/>
      <c r="CK59" s="23"/>
      <c r="CL59" s="23">
        <v>3</v>
      </c>
      <c r="CM59" s="23">
        <v>64.745000000000005</v>
      </c>
      <c r="CN59" s="23">
        <v>10.736000000000001</v>
      </c>
      <c r="CO59" s="23"/>
      <c r="CP59" s="23"/>
      <c r="CQ59" s="23"/>
      <c r="CR59" s="23" t="s">
        <v>31</v>
      </c>
      <c r="CS59" s="23">
        <v>53.292673469387751</v>
      </c>
      <c r="CT59" s="23">
        <v>22.203999999999994</v>
      </c>
      <c r="CU59" s="21"/>
      <c r="CV59" s="21"/>
      <c r="CW59" s="21"/>
      <c r="CX59" s="21"/>
      <c r="CY59" s="21"/>
      <c r="CZ59" s="21"/>
      <c r="DA59" s="21"/>
      <c r="DB59" s="21"/>
      <c r="DC59" s="21"/>
      <c r="DD59" s="21"/>
      <c r="DE59" s="21"/>
      <c r="DF59" s="21"/>
      <c r="DG59" s="21"/>
    </row>
    <row r="60" spans="5:111" x14ac:dyDescent="0.25">
      <c r="BA60" s="21"/>
      <c r="BB60" s="23"/>
      <c r="BC60" s="23">
        <v>10</v>
      </c>
      <c r="BD60" s="23">
        <v>31.234000000000002</v>
      </c>
      <c r="BE60" s="23">
        <v>16.021999999999998</v>
      </c>
      <c r="BF60" s="23"/>
      <c r="BG60" s="23"/>
      <c r="BH60" s="23">
        <v>7</v>
      </c>
      <c r="BI60" s="23">
        <v>65.200999999999993</v>
      </c>
      <c r="BJ60" s="23">
        <v>20.079999999999998</v>
      </c>
      <c r="BK60" s="23"/>
      <c r="BL60" s="23"/>
      <c r="BM60" s="23"/>
      <c r="BN60" s="23"/>
      <c r="BO60" s="23"/>
      <c r="BP60" s="23"/>
      <c r="BQ60" s="23"/>
      <c r="BR60" s="23"/>
      <c r="BS60" s="23"/>
      <c r="BT60" s="23">
        <v>7</v>
      </c>
      <c r="BU60" s="23">
        <v>66.795000000000002</v>
      </c>
      <c r="BV60" s="23">
        <v>22.347000000000001</v>
      </c>
      <c r="BW60" s="23"/>
      <c r="BX60" s="23"/>
      <c r="BY60" s="23"/>
      <c r="BZ60" s="23">
        <v>6</v>
      </c>
      <c r="CA60" s="23">
        <v>72.097999999999999</v>
      </c>
      <c r="CB60" s="23">
        <v>15.452</v>
      </c>
      <c r="CC60" s="23"/>
      <c r="CD60" s="23"/>
      <c r="CE60" s="23"/>
      <c r="CF60" s="23"/>
      <c r="CG60" s="23"/>
      <c r="CH60" s="23"/>
      <c r="CI60" s="23"/>
      <c r="CJ60" s="23"/>
      <c r="CK60" s="23"/>
      <c r="CL60" s="23">
        <v>4</v>
      </c>
      <c r="CM60" s="23">
        <v>66.534000000000006</v>
      </c>
      <c r="CN60" s="23">
        <v>11.88</v>
      </c>
      <c r="CO60" s="23"/>
      <c r="CP60" s="23"/>
      <c r="CQ60" s="23"/>
      <c r="CR60" s="23"/>
      <c r="CS60" s="23"/>
      <c r="CT60" s="23"/>
      <c r="CU60" s="21"/>
      <c r="CV60" s="21"/>
      <c r="CW60" s="21"/>
      <c r="CX60" s="21"/>
      <c r="CY60" s="21"/>
      <c r="CZ60" s="21"/>
      <c r="DA60" s="21"/>
      <c r="DB60" s="21"/>
      <c r="DC60" s="21"/>
      <c r="DD60" s="21"/>
      <c r="DE60" s="21"/>
      <c r="DF60" s="21"/>
      <c r="DG60" s="21"/>
    </row>
    <row r="61" spans="5:111" x14ac:dyDescent="0.25">
      <c r="BA61" s="21"/>
      <c r="BB61" s="23"/>
      <c r="BC61" s="23"/>
      <c r="BD61" s="23"/>
      <c r="BE61" s="23"/>
      <c r="BF61" s="23"/>
      <c r="BG61" s="23"/>
      <c r="BH61" s="23">
        <v>8</v>
      </c>
      <c r="BI61" s="23">
        <v>64.126999999999995</v>
      </c>
      <c r="BJ61" s="23">
        <v>16.780999999999999</v>
      </c>
      <c r="BK61" s="23"/>
      <c r="BL61" s="23"/>
      <c r="BM61" s="23"/>
      <c r="BN61" s="23"/>
      <c r="BO61" s="23"/>
      <c r="BP61" s="23"/>
      <c r="BQ61" s="23"/>
      <c r="BR61" s="23"/>
      <c r="BS61" s="23"/>
      <c r="BT61" s="23">
        <v>8</v>
      </c>
      <c r="BU61" s="23">
        <v>41.71</v>
      </c>
      <c r="BV61" s="23">
        <v>21.193000000000001</v>
      </c>
      <c r="BW61" s="23"/>
      <c r="BX61" s="23"/>
      <c r="BY61" s="23"/>
      <c r="BZ61" s="23">
        <v>7</v>
      </c>
      <c r="CA61" s="23">
        <v>72.683999999999997</v>
      </c>
      <c r="CB61" s="23">
        <v>15.846</v>
      </c>
      <c r="CC61" s="23"/>
      <c r="CD61" s="23"/>
      <c r="CE61" s="23"/>
      <c r="CF61" s="23"/>
      <c r="CG61" s="23"/>
      <c r="CH61" s="23"/>
      <c r="CI61" s="23"/>
      <c r="CJ61" s="23"/>
      <c r="CK61" s="23"/>
      <c r="CL61" s="23">
        <v>5</v>
      </c>
      <c r="CM61" s="23">
        <v>85.372</v>
      </c>
      <c r="CN61" s="23">
        <v>11.778</v>
      </c>
      <c r="CO61" s="23"/>
      <c r="CP61" s="23"/>
      <c r="CQ61" s="23"/>
      <c r="CR61" s="23"/>
      <c r="CS61" s="23"/>
      <c r="CT61" s="23"/>
      <c r="CU61" s="21"/>
      <c r="CV61" s="21"/>
      <c r="CW61" s="21"/>
      <c r="CX61" s="21"/>
      <c r="CY61" s="21"/>
      <c r="CZ61" s="21"/>
      <c r="DA61" s="21"/>
      <c r="DB61" s="21"/>
      <c r="DC61" s="21"/>
      <c r="DD61" s="21"/>
      <c r="DE61" s="21"/>
      <c r="DF61" s="21"/>
      <c r="DG61" s="21"/>
    </row>
    <row r="62" spans="5:111" x14ac:dyDescent="0.25">
      <c r="BA62" s="21"/>
      <c r="BB62" s="23"/>
      <c r="BC62" s="23" t="s">
        <v>31</v>
      </c>
      <c r="BD62" s="23">
        <v>53.987826923076916</v>
      </c>
      <c r="BE62" s="23">
        <v>19.923115384615389</v>
      </c>
      <c r="BF62" s="23"/>
      <c r="BG62" s="23"/>
      <c r="BH62" s="23">
        <v>9</v>
      </c>
      <c r="BI62" s="23">
        <v>29.411999999999999</v>
      </c>
      <c r="BJ62" s="23">
        <v>20.545999999999999</v>
      </c>
      <c r="BK62" s="23"/>
      <c r="BL62" s="23"/>
      <c r="BM62" s="23"/>
      <c r="BN62" s="23"/>
      <c r="BO62" s="23"/>
      <c r="BP62" s="23"/>
      <c r="BQ62" s="23"/>
      <c r="BR62" s="23"/>
      <c r="BS62" s="23"/>
      <c r="BT62" s="23">
        <v>9</v>
      </c>
      <c r="BU62" s="23">
        <v>52.673999999999999</v>
      </c>
      <c r="BV62" s="23">
        <v>21.242000000000001</v>
      </c>
      <c r="BW62" s="23"/>
      <c r="BX62" s="23"/>
      <c r="BY62" s="23"/>
      <c r="BZ62" s="23">
        <v>8</v>
      </c>
      <c r="CA62" s="23">
        <v>59.67</v>
      </c>
      <c r="CB62" s="23">
        <v>14.515000000000001</v>
      </c>
      <c r="CC62" s="23"/>
      <c r="CD62" s="23"/>
      <c r="CE62" s="23"/>
      <c r="CF62" s="23"/>
      <c r="CG62" s="23"/>
      <c r="CH62" s="23"/>
      <c r="CI62" s="23"/>
      <c r="CJ62" s="23"/>
      <c r="CK62" s="23"/>
      <c r="CL62" s="23">
        <v>6</v>
      </c>
      <c r="CM62" s="23">
        <v>58.107999999999997</v>
      </c>
      <c r="CN62" s="23">
        <v>11.004</v>
      </c>
      <c r="CO62" s="23"/>
      <c r="CP62" s="23"/>
      <c r="CQ62" s="23"/>
      <c r="CR62" s="23"/>
      <c r="CS62" s="23"/>
      <c r="CT62" s="23"/>
      <c r="CU62" s="21"/>
      <c r="CV62" s="21"/>
      <c r="CW62" s="21"/>
      <c r="CX62" s="21"/>
      <c r="CY62" s="21"/>
      <c r="CZ62" s="21"/>
      <c r="DA62" s="21"/>
      <c r="DB62" s="21"/>
      <c r="DC62" s="21"/>
      <c r="DD62" s="21"/>
      <c r="DE62" s="21"/>
      <c r="DF62" s="21"/>
      <c r="DG62" s="21"/>
    </row>
    <row r="63" spans="5:111" x14ac:dyDescent="0.25">
      <c r="BA63" s="21"/>
      <c r="BB63" s="23"/>
      <c r="BC63" s="23"/>
      <c r="BD63" s="23"/>
      <c r="BE63" s="23"/>
      <c r="BF63" s="23"/>
      <c r="BG63" s="23"/>
      <c r="BH63" s="23">
        <v>10</v>
      </c>
      <c r="BI63" s="23">
        <v>65.200999999999993</v>
      </c>
      <c r="BJ63" s="23">
        <v>20.527999999999999</v>
      </c>
      <c r="BK63" s="23"/>
      <c r="BL63" s="23"/>
      <c r="BM63" s="23"/>
      <c r="BN63" s="23"/>
      <c r="BO63" s="23"/>
      <c r="BP63" s="23"/>
      <c r="BQ63" s="23"/>
      <c r="BR63" s="23"/>
      <c r="BS63" s="23"/>
      <c r="BT63" s="23">
        <v>10</v>
      </c>
      <c r="BU63" s="23">
        <v>51.567999999999998</v>
      </c>
      <c r="BV63" s="23">
        <v>23.135999999999999</v>
      </c>
      <c r="BW63" s="23"/>
      <c r="BX63" s="23"/>
      <c r="BY63" s="23"/>
      <c r="BZ63" s="23">
        <v>9</v>
      </c>
      <c r="CA63" s="23">
        <v>49.551000000000002</v>
      </c>
      <c r="CB63" s="23">
        <v>14.116</v>
      </c>
      <c r="CC63" s="23"/>
      <c r="CD63" s="23"/>
      <c r="CE63" s="23"/>
      <c r="CF63" s="23"/>
      <c r="CG63" s="23"/>
      <c r="CH63" s="23"/>
      <c r="CI63" s="23"/>
      <c r="CJ63" s="23"/>
      <c r="CK63" s="23"/>
      <c r="CL63" s="23">
        <v>7</v>
      </c>
      <c r="CM63" s="23">
        <v>46.265000000000001</v>
      </c>
      <c r="CN63" s="23">
        <v>11.55</v>
      </c>
      <c r="CO63" s="23"/>
      <c r="CP63" s="23"/>
      <c r="CQ63" s="23"/>
      <c r="CR63" s="23"/>
      <c r="CS63" s="23"/>
      <c r="CT63" s="23"/>
      <c r="CU63" s="21"/>
      <c r="CV63" s="21"/>
      <c r="CW63" s="21"/>
      <c r="CX63" s="21"/>
      <c r="CY63" s="21"/>
      <c r="CZ63" s="21"/>
      <c r="DA63" s="21"/>
      <c r="DB63" s="21"/>
      <c r="DC63" s="21"/>
      <c r="DD63" s="21"/>
      <c r="DE63" s="21"/>
      <c r="DF63" s="21"/>
      <c r="DG63" s="21"/>
    </row>
    <row r="64" spans="5:111" x14ac:dyDescent="0.25">
      <c r="BA64" s="21"/>
      <c r="BB64" s="23"/>
      <c r="BC64" s="23"/>
      <c r="BD64" s="23"/>
      <c r="BE64" s="23"/>
      <c r="BF64" s="23"/>
      <c r="BG64" s="23"/>
      <c r="BH64" s="23">
        <v>11</v>
      </c>
      <c r="BI64" s="23">
        <v>61.165999999999997</v>
      </c>
      <c r="BJ64" s="23">
        <v>17.465</v>
      </c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23"/>
      <c r="CA64" s="23"/>
      <c r="CB64" s="23"/>
      <c r="CC64" s="23"/>
      <c r="CD64" s="23"/>
      <c r="CE64" s="23"/>
      <c r="CF64" s="23"/>
      <c r="CG64" s="23"/>
      <c r="CH64" s="23"/>
      <c r="CI64" s="23"/>
      <c r="CJ64" s="23"/>
      <c r="CK64" s="23"/>
      <c r="CL64" s="23">
        <v>8</v>
      </c>
      <c r="CM64" s="23">
        <v>78.215000000000003</v>
      </c>
      <c r="CN64" s="23">
        <v>10.545</v>
      </c>
      <c r="CO64" s="23"/>
      <c r="CP64" s="23"/>
      <c r="CQ64" s="23"/>
      <c r="CR64" s="23"/>
      <c r="CS64" s="23"/>
      <c r="CT64" s="23"/>
      <c r="CU64" s="21"/>
      <c r="CV64" s="21"/>
      <c r="CW64" s="21"/>
      <c r="CX64" s="21"/>
      <c r="CY64" s="21"/>
      <c r="CZ64" s="21"/>
      <c r="DA64" s="21"/>
      <c r="DB64" s="21"/>
      <c r="DC64" s="21"/>
      <c r="DD64" s="21"/>
      <c r="DE64" s="21"/>
      <c r="DF64" s="21"/>
      <c r="DG64" s="21"/>
    </row>
    <row r="65" spans="53:111" x14ac:dyDescent="0.25">
      <c r="BA65" s="21"/>
      <c r="BB65" s="23"/>
      <c r="BC65" s="23"/>
      <c r="BD65" s="23"/>
      <c r="BE65" s="23"/>
      <c r="BF65" s="23"/>
      <c r="BG65" s="23">
        <v>1</v>
      </c>
      <c r="BH65" s="23">
        <v>1</v>
      </c>
      <c r="BI65" s="23">
        <v>64.42</v>
      </c>
      <c r="BJ65" s="23">
        <v>27.212</v>
      </c>
      <c r="BK65" s="23"/>
      <c r="BL65" s="23"/>
      <c r="BM65" s="23"/>
      <c r="BN65" s="23"/>
      <c r="BO65" s="23"/>
      <c r="BP65" s="23"/>
      <c r="BQ65" s="23"/>
      <c r="BR65" s="23"/>
      <c r="BS65" s="23"/>
      <c r="BT65" s="23" t="s">
        <v>31</v>
      </c>
      <c r="BU65" s="23">
        <v>43.386000000000003</v>
      </c>
      <c r="BV65" s="23">
        <v>26.089345454545455</v>
      </c>
      <c r="BW65" s="23"/>
      <c r="BX65" s="23"/>
      <c r="BY65" s="23"/>
      <c r="BZ65" s="23" t="s">
        <v>31</v>
      </c>
      <c r="CA65" s="23">
        <v>63.360236363636361</v>
      </c>
      <c r="CB65" s="23">
        <v>21.327490909090908</v>
      </c>
      <c r="CC65" s="23"/>
      <c r="CD65" s="23"/>
      <c r="CE65" s="23"/>
      <c r="CF65" s="23"/>
      <c r="CG65" s="23"/>
      <c r="CH65" s="23"/>
      <c r="CI65" s="23"/>
      <c r="CJ65" s="23"/>
      <c r="CK65" s="23"/>
      <c r="CL65" s="23">
        <v>9</v>
      </c>
      <c r="CM65" s="23">
        <v>82.379000000000005</v>
      </c>
      <c r="CN65" s="23">
        <v>12.247</v>
      </c>
      <c r="CO65" s="23"/>
      <c r="CP65" s="23"/>
      <c r="CQ65" s="23"/>
      <c r="CR65" s="23"/>
      <c r="CS65" s="23"/>
      <c r="CT65" s="23"/>
      <c r="CU65" s="21"/>
      <c r="CV65" s="21"/>
      <c r="CW65" s="21"/>
      <c r="CX65" s="21"/>
      <c r="CY65" s="21"/>
      <c r="CZ65" s="21"/>
      <c r="DA65" s="21"/>
      <c r="DB65" s="21"/>
      <c r="DC65" s="21"/>
      <c r="DD65" s="21"/>
      <c r="DE65" s="21"/>
      <c r="DF65" s="21"/>
      <c r="DG65" s="21"/>
    </row>
    <row r="66" spans="53:111" x14ac:dyDescent="0.25">
      <c r="BA66" s="21"/>
      <c r="BB66" s="23"/>
      <c r="BC66" s="23"/>
      <c r="BD66" s="23"/>
      <c r="BE66" s="23"/>
      <c r="BF66" s="23"/>
      <c r="BG66" s="23"/>
      <c r="BH66" s="23">
        <v>2</v>
      </c>
      <c r="BI66" s="23">
        <v>42.034999999999997</v>
      </c>
      <c r="BJ66" s="23">
        <v>23.805</v>
      </c>
      <c r="BK66" s="23"/>
      <c r="BL66" s="23"/>
      <c r="BM66" s="23"/>
      <c r="BN66" s="23"/>
      <c r="BO66" s="23"/>
      <c r="BP66" s="23"/>
      <c r="BQ66" s="23"/>
      <c r="BR66" s="23"/>
      <c r="BS66" s="23"/>
      <c r="BT66" s="23"/>
      <c r="BU66" s="23"/>
      <c r="BV66" s="23"/>
      <c r="BW66" s="23"/>
      <c r="BX66" s="23"/>
      <c r="BY66" s="23"/>
      <c r="BZ66" s="23"/>
      <c r="CA66" s="23"/>
      <c r="CB66" s="23"/>
      <c r="CC66" s="23"/>
      <c r="CD66" s="23"/>
      <c r="CE66" s="23"/>
      <c r="CF66" s="23"/>
      <c r="CG66" s="23"/>
      <c r="CH66" s="23"/>
      <c r="CI66" s="23"/>
      <c r="CJ66" s="23"/>
      <c r="CK66" s="23"/>
      <c r="CL66" s="23">
        <v>10</v>
      </c>
      <c r="CM66" s="23">
        <v>51.274999999999999</v>
      </c>
      <c r="CN66" s="23">
        <v>11.398999999999999</v>
      </c>
      <c r="CO66" s="23"/>
      <c r="CP66" s="23"/>
      <c r="CQ66" s="23"/>
      <c r="CR66" s="23"/>
      <c r="CS66" s="23"/>
      <c r="CT66" s="23"/>
      <c r="CU66" s="21"/>
      <c r="CV66" s="21"/>
      <c r="CW66" s="21"/>
      <c r="CX66" s="21"/>
      <c r="CY66" s="21"/>
      <c r="CZ66" s="21"/>
      <c r="DA66" s="21"/>
      <c r="DB66" s="21"/>
      <c r="DC66" s="21"/>
      <c r="DD66" s="21"/>
      <c r="DE66" s="21"/>
      <c r="DF66" s="21"/>
      <c r="DG66" s="21"/>
    </row>
    <row r="67" spans="53:111" x14ac:dyDescent="0.25">
      <c r="BA67" s="21"/>
      <c r="BB67" s="21"/>
      <c r="BC67" s="21"/>
      <c r="BD67" s="21"/>
      <c r="BE67" s="21"/>
      <c r="BF67" s="21"/>
      <c r="BG67" s="21"/>
      <c r="BH67" s="23">
        <v>3</v>
      </c>
      <c r="BI67" s="23">
        <v>85.632999999999996</v>
      </c>
      <c r="BJ67" s="23">
        <v>25.387</v>
      </c>
      <c r="BK67" s="23"/>
      <c r="BL67" s="23"/>
      <c r="BM67" s="23"/>
      <c r="BN67" s="23"/>
      <c r="BO67" s="23"/>
      <c r="BP67" s="23"/>
      <c r="BQ67" s="23"/>
      <c r="BR67" s="23"/>
      <c r="BS67" s="23"/>
      <c r="BT67" s="23"/>
      <c r="BU67" s="23"/>
      <c r="BV67" s="23"/>
      <c r="BW67" s="23"/>
      <c r="BX67" s="23"/>
      <c r="BY67" s="23"/>
      <c r="BZ67" s="23"/>
      <c r="CA67" s="23"/>
      <c r="CB67" s="23"/>
      <c r="CC67" s="23"/>
      <c r="CD67" s="23"/>
      <c r="CE67" s="23"/>
      <c r="CF67" s="23"/>
      <c r="CG67" s="23"/>
      <c r="CH67" s="23"/>
      <c r="CI67" s="23"/>
      <c r="CJ67" s="23"/>
      <c r="CK67" s="23"/>
      <c r="CL67" s="23">
        <v>11</v>
      </c>
      <c r="CM67" s="23">
        <v>59.734999999999999</v>
      </c>
      <c r="CN67" s="23">
        <v>9.8849999999999998</v>
      </c>
      <c r="CO67" s="21"/>
      <c r="CP67" s="21"/>
      <c r="CQ67" s="21"/>
      <c r="CR67" s="21"/>
      <c r="CS67" s="21"/>
      <c r="CT67" s="21"/>
      <c r="CU67" s="21"/>
      <c r="CV67" s="21"/>
      <c r="CW67" s="21"/>
      <c r="CX67" s="21"/>
      <c r="CY67" s="21"/>
      <c r="CZ67" s="21"/>
      <c r="DA67" s="21"/>
      <c r="DB67" s="21"/>
      <c r="DC67" s="21"/>
      <c r="DD67" s="21"/>
      <c r="DE67" s="21"/>
      <c r="DF67" s="21"/>
      <c r="DG67" s="21"/>
    </row>
    <row r="68" spans="53:111" x14ac:dyDescent="0.25">
      <c r="BA68" s="21"/>
      <c r="BB68" s="21"/>
      <c r="BC68" s="21"/>
      <c r="BD68" s="21"/>
      <c r="BE68" s="21"/>
      <c r="BF68" s="21"/>
      <c r="BG68" s="21"/>
      <c r="BH68" s="23">
        <v>4</v>
      </c>
      <c r="BI68" s="23">
        <v>68.290999999999997</v>
      </c>
      <c r="BJ68" s="23">
        <v>21.872</v>
      </c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23"/>
      <c r="CA68" s="23"/>
      <c r="CB68" s="23"/>
      <c r="CC68" s="23"/>
      <c r="CD68" s="23"/>
      <c r="CE68" s="23"/>
      <c r="CF68" s="23"/>
      <c r="CG68" s="23"/>
      <c r="CH68" s="23"/>
      <c r="CI68" s="23"/>
      <c r="CJ68" s="23"/>
      <c r="CK68" s="23"/>
      <c r="CL68" s="23">
        <v>12</v>
      </c>
      <c r="CM68" s="23">
        <v>88.234999999999999</v>
      </c>
      <c r="CN68" s="23">
        <v>11.513999999999999</v>
      </c>
      <c r="CO68" s="21"/>
      <c r="CP68" s="21"/>
      <c r="CQ68" s="21"/>
      <c r="CR68" s="21"/>
      <c r="CS68" s="21"/>
      <c r="CT68" s="21"/>
      <c r="CU68" s="21"/>
      <c r="CV68" s="21"/>
      <c r="CW68" s="21"/>
      <c r="CX68" s="21"/>
      <c r="CY68" s="21"/>
      <c r="CZ68" s="21"/>
      <c r="DA68" s="21"/>
      <c r="DB68" s="21"/>
      <c r="DC68" s="21"/>
      <c r="DD68" s="21"/>
      <c r="DE68" s="21"/>
      <c r="DF68" s="21"/>
      <c r="DG68" s="21"/>
    </row>
    <row r="69" spans="53:111" x14ac:dyDescent="0.25">
      <c r="BA69" s="21"/>
      <c r="BB69" s="21"/>
      <c r="BC69" s="21"/>
      <c r="BD69" s="21"/>
      <c r="BE69" s="21"/>
      <c r="BF69" s="21"/>
      <c r="BG69" s="21"/>
      <c r="BH69" s="23">
        <v>5</v>
      </c>
      <c r="BI69" s="23">
        <v>42.034999999999997</v>
      </c>
      <c r="BJ69" s="23">
        <v>22.378</v>
      </c>
      <c r="BK69" s="23"/>
      <c r="BL69" s="23"/>
      <c r="BM69" s="23"/>
      <c r="BN69" s="23"/>
      <c r="BO69" s="23"/>
      <c r="BP69" s="23"/>
      <c r="BQ69" s="23"/>
      <c r="BR69" s="23"/>
      <c r="BS69" s="23"/>
      <c r="BT69" s="23"/>
      <c r="BU69" s="23"/>
      <c r="BV69" s="23"/>
      <c r="BW69" s="23"/>
      <c r="BX69" s="23"/>
      <c r="BY69" s="23"/>
      <c r="BZ69" s="23"/>
      <c r="CA69" s="23"/>
      <c r="CB69" s="23"/>
      <c r="CC69" s="23"/>
      <c r="CD69" s="23"/>
      <c r="CE69" s="23"/>
      <c r="CF69" s="23"/>
      <c r="CG69" s="23"/>
      <c r="CH69" s="23"/>
      <c r="CI69" s="23"/>
      <c r="CJ69" s="23"/>
      <c r="CK69" s="23"/>
      <c r="CL69" s="23">
        <v>13</v>
      </c>
      <c r="CM69" s="23">
        <v>66.013999999999996</v>
      </c>
      <c r="CN69" s="23">
        <v>11.159000000000001</v>
      </c>
      <c r="CO69" s="21"/>
      <c r="CP69" s="21"/>
      <c r="CQ69" s="21"/>
      <c r="CR69" s="21"/>
      <c r="CS69" s="21"/>
      <c r="CT69" s="21"/>
      <c r="CU69" s="21"/>
      <c r="CV69" s="21"/>
      <c r="CW69" s="21"/>
      <c r="CX69" s="21"/>
      <c r="CY69" s="21"/>
      <c r="CZ69" s="21"/>
      <c r="DA69" s="21"/>
      <c r="DB69" s="21"/>
      <c r="DC69" s="21"/>
      <c r="DD69" s="21"/>
      <c r="DE69" s="21"/>
      <c r="DF69" s="21"/>
      <c r="DG69" s="21"/>
    </row>
    <row r="70" spans="53:111" x14ac:dyDescent="0.25">
      <c r="BA70" s="21"/>
      <c r="BB70" s="21"/>
      <c r="BC70" s="21"/>
      <c r="BD70" s="21"/>
      <c r="BE70" s="21"/>
      <c r="BF70" s="21"/>
      <c r="BG70" s="21"/>
      <c r="BH70" s="23">
        <v>6</v>
      </c>
      <c r="BI70" s="23">
        <v>57.521999999999998</v>
      </c>
      <c r="BJ70" s="23">
        <v>20.780999999999999</v>
      </c>
      <c r="BK70" s="23"/>
      <c r="BL70" s="23"/>
      <c r="BM70" s="23"/>
      <c r="BN70" s="23"/>
      <c r="BO70" s="23"/>
      <c r="BP70" s="23"/>
      <c r="BQ70" s="23"/>
      <c r="BR70" s="23"/>
      <c r="BS70" s="23"/>
      <c r="BT70" s="23"/>
      <c r="BU70" s="23"/>
      <c r="BV70" s="23"/>
      <c r="BW70" s="23"/>
      <c r="BX70" s="23"/>
      <c r="BY70" s="23"/>
      <c r="BZ70" s="23"/>
      <c r="CA70" s="23"/>
      <c r="CB70" s="23"/>
      <c r="CC70" s="23"/>
      <c r="CD70" s="23"/>
      <c r="CE70" s="23"/>
      <c r="CF70" s="23"/>
      <c r="CG70" s="23"/>
      <c r="CH70" s="23"/>
      <c r="CI70" s="23"/>
      <c r="CJ70" s="23"/>
      <c r="CK70" s="23"/>
      <c r="CL70" s="23">
        <v>14</v>
      </c>
      <c r="CM70" s="23">
        <v>68.843999999999994</v>
      </c>
      <c r="CN70" s="23">
        <v>11.647</v>
      </c>
      <c r="CO70" s="21"/>
      <c r="CP70" s="21"/>
      <c r="CQ70" s="21"/>
      <c r="CR70" s="21"/>
      <c r="CS70" s="21"/>
      <c r="CT70" s="21"/>
      <c r="CU70" s="21"/>
      <c r="CV70" s="21"/>
      <c r="CW70" s="21"/>
      <c r="CX70" s="21"/>
      <c r="CY70" s="21"/>
      <c r="CZ70" s="21"/>
      <c r="DA70" s="21"/>
      <c r="DB70" s="21"/>
      <c r="DC70" s="21"/>
      <c r="DD70" s="21"/>
      <c r="DE70" s="21"/>
      <c r="DF70" s="21"/>
      <c r="DG70" s="21"/>
    </row>
    <row r="71" spans="53:111" x14ac:dyDescent="0.25">
      <c r="BA71" s="21"/>
      <c r="BB71" s="21"/>
      <c r="BC71" s="21"/>
      <c r="BD71" s="21"/>
      <c r="BE71" s="21"/>
      <c r="BF71" s="21"/>
      <c r="BG71" s="21"/>
      <c r="BH71" s="23">
        <v>7</v>
      </c>
      <c r="BI71" s="23">
        <v>52.837000000000003</v>
      </c>
      <c r="BJ71" s="23">
        <v>22.690999999999999</v>
      </c>
      <c r="BK71" s="23"/>
      <c r="BL71" s="23"/>
      <c r="BM71" s="23"/>
      <c r="BN71" s="23"/>
      <c r="BO71" s="23"/>
      <c r="BP71" s="23"/>
      <c r="BQ71" s="23"/>
      <c r="BR71" s="23"/>
      <c r="BS71" s="23"/>
      <c r="BT71" s="23"/>
      <c r="BU71" s="23"/>
      <c r="BV71" s="23"/>
      <c r="BW71" s="23"/>
      <c r="BX71" s="23"/>
      <c r="BY71" s="23"/>
      <c r="BZ71" s="23"/>
      <c r="CA71" s="23"/>
      <c r="CB71" s="23"/>
      <c r="CC71" s="23"/>
      <c r="CD71" s="23"/>
      <c r="CE71" s="23"/>
      <c r="CF71" s="23"/>
      <c r="CG71" s="23"/>
      <c r="CH71" s="23"/>
      <c r="CI71" s="23"/>
      <c r="CJ71" s="23"/>
      <c r="CK71" s="23"/>
      <c r="CL71" s="23">
        <v>15</v>
      </c>
      <c r="CM71" s="23">
        <v>59.767000000000003</v>
      </c>
      <c r="CN71" s="23">
        <v>12.582000000000001</v>
      </c>
      <c r="CO71" s="21"/>
      <c r="CP71" s="21"/>
      <c r="CQ71" s="21"/>
      <c r="CR71" s="21"/>
      <c r="CS71" s="21"/>
      <c r="CT71" s="21"/>
      <c r="CU71" s="21"/>
      <c r="CV71" s="21"/>
      <c r="CW71" s="21"/>
      <c r="CX71" s="21"/>
      <c r="CY71" s="21"/>
      <c r="CZ71" s="21"/>
      <c r="DA71" s="21"/>
      <c r="DB71" s="21"/>
      <c r="DC71" s="21"/>
      <c r="DD71" s="21"/>
      <c r="DE71" s="21"/>
      <c r="DF71" s="21"/>
      <c r="DG71" s="21"/>
    </row>
    <row r="72" spans="53:111" x14ac:dyDescent="0.25">
      <c r="BA72" s="21"/>
      <c r="BB72" s="21"/>
      <c r="BC72" s="21"/>
      <c r="BD72" s="21"/>
      <c r="BE72" s="21"/>
      <c r="BF72" s="21"/>
      <c r="BG72" s="21"/>
      <c r="BH72" s="23">
        <v>8</v>
      </c>
      <c r="BI72" s="23">
        <v>49.551000000000002</v>
      </c>
      <c r="BJ72" s="23">
        <v>21.085000000000001</v>
      </c>
      <c r="BK72" s="23"/>
      <c r="BL72" s="23"/>
      <c r="BM72" s="23"/>
      <c r="BN72" s="23"/>
      <c r="BO72" s="23"/>
      <c r="BP72" s="23"/>
      <c r="BQ72" s="23"/>
      <c r="BR72" s="23"/>
      <c r="BS72" s="23"/>
      <c r="BT72" s="23"/>
      <c r="BU72" s="23"/>
      <c r="BV72" s="23"/>
      <c r="BW72" s="23"/>
      <c r="BX72" s="23"/>
      <c r="BY72" s="23"/>
      <c r="BZ72" s="23"/>
      <c r="CA72" s="23"/>
      <c r="CB72" s="23"/>
      <c r="CC72" s="23"/>
      <c r="CD72" s="23"/>
      <c r="CE72" s="23"/>
      <c r="CF72" s="23"/>
      <c r="CG72" s="23"/>
      <c r="CH72" s="23"/>
      <c r="CI72" s="23"/>
      <c r="CJ72" s="23"/>
      <c r="CK72" s="23"/>
      <c r="CL72" s="23">
        <v>16</v>
      </c>
      <c r="CM72" s="23">
        <v>34.78</v>
      </c>
      <c r="CN72" s="23">
        <v>11.8</v>
      </c>
      <c r="CO72" s="21"/>
      <c r="CP72" s="21"/>
      <c r="CQ72" s="21"/>
      <c r="CR72" s="21"/>
      <c r="CS72" s="21"/>
      <c r="CT72" s="21"/>
      <c r="CU72" s="21"/>
      <c r="CV72" s="21"/>
      <c r="CW72" s="21"/>
      <c r="CX72" s="21"/>
      <c r="CY72" s="21"/>
      <c r="CZ72" s="21"/>
      <c r="DA72" s="21"/>
      <c r="DB72" s="21"/>
      <c r="DC72" s="21"/>
      <c r="DD72" s="21"/>
      <c r="DE72" s="21"/>
      <c r="DF72" s="21"/>
      <c r="DG72" s="21"/>
    </row>
    <row r="73" spans="53:111" x14ac:dyDescent="0.25">
      <c r="BA73" s="21"/>
      <c r="BB73" s="21"/>
      <c r="BC73" s="21"/>
      <c r="BD73" s="21"/>
      <c r="BE73" s="21"/>
      <c r="BF73" s="21"/>
      <c r="BG73" s="21"/>
      <c r="BH73" s="23">
        <v>9</v>
      </c>
      <c r="BI73" s="23">
        <v>48.51</v>
      </c>
      <c r="BJ73" s="23">
        <v>24.109000000000002</v>
      </c>
      <c r="BK73" s="23"/>
      <c r="BL73" s="23"/>
      <c r="BM73" s="23"/>
      <c r="BN73" s="23"/>
      <c r="BO73" s="23"/>
      <c r="BP73" s="23"/>
      <c r="BQ73" s="23"/>
      <c r="BR73" s="23"/>
      <c r="BS73" s="23"/>
      <c r="BT73" s="23"/>
      <c r="BU73" s="23"/>
      <c r="BV73" s="23"/>
      <c r="BW73" s="23"/>
      <c r="BX73" s="23"/>
      <c r="BY73" s="23"/>
      <c r="BZ73" s="23"/>
      <c r="CA73" s="23"/>
      <c r="CB73" s="23"/>
      <c r="CC73" s="23"/>
      <c r="CD73" s="23"/>
      <c r="CE73" s="23"/>
      <c r="CF73" s="23"/>
      <c r="CG73" s="23"/>
      <c r="CH73" s="23"/>
      <c r="CI73" s="23"/>
      <c r="CJ73" s="23"/>
      <c r="CK73" s="23"/>
      <c r="CL73" s="23"/>
      <c r="CM73" s="23"/>
      <c r="CN73" s="23"/>
      <c r="CO73" s="21"/>
      <c r="CP73" s="21"/>
      <c r="CQ73" s="21"/>
      <c r="CR73" s="21"/>
      <c r="CS73" s="21"/>
      <c r="CT73" s="21"/>
      <c r="CU73" s="21"/>
      <c r="CV73" s="21"/>
      <c r="CW73" s="21"/>
      <c r="CX73" s="21"/>
      <c r="CY73" s="21"/>
      <c r="CZ73" s="21"/>
      <c r="DA73" s="21"/>
      <c r="DB73" s="21"/>
      <c r="DC73" s="21"/>
      <c r="DD73" s="21"/>
      <c r="DE73" s="21"/>
      <c r="DF73" s="21"/>
      <c r="DG73" s="21"/>
    </row>
    <row r="74" spans="53:111" x14ac:dyDescent="0.25">
      <c r="BA74" s="21"/>
      <c r="BB74" s="21"/>
      <c r="BC74" s="21"/>
      <c r="BD74" s="21"/>
      <c r="BE74" s="21"/>
      <c r="BF74" s="21"/>
      <c r="BG74" s="21"/>
      <c r="BH74" s="23">
        <v>10</v>
      </c>
      <c r="BI74" s="23">
        <v>27.004000000000001</v>
      </c>
      <c r="BJ74" s="23">
        <v>24.68</v>
      </c>
      <c r="BK74" s="23"/>
      <c r="BL74" s="23"/>
      <c r="BM74" s="23"/>
      <c r="BN74" s="23"/>
      <c r="BO74" s="23"/>
      <c r="BP74" s="23"/>
      <c r="BQ74" s="23"/>
      <c r="BR74" s="23"/>
      <c r="BS74" s="23"/>
      <c r="BT74" s="23"/>
      <c r="BU74" s="23"/>
      <c r="BV74" s="23"/>
      <c r="BW74" s="23"/>
      <c r="BX74" s="23"/>
      <c r="BY74" s="23"/>
      <c r="BZ74" s="23"/>
      <c r="CA74" s="23"/>
      <c r="CB74" s="23"/>
      <c r="CC74" s="23"/>
      <c r="CD74" s="23"/>
      <c r="CE74" s="23"/>
      <c r="CF74" s="23"/>
      <c r="CG74" s="23"/>
      <c r="CH74" s="23"/>
      <c r="CI74" s="23"/>
      <c r="CJ74" s="23"/>
      <c r="CK74" s="23"/>
      <c r="CL74" s="23" t="s">
        <v>31</v>
      </c>
      <c r="CM74" s="23">
        <v>61.835140625000008</v>
      </c>
      <c r="CN74" s="23">
        <v>17.427406250000004</v>
      </c>
      <c r="CO74" s="21"/>
      <c r="CP74" s="21"/>
      <c r="CQ74" s="21"/>
      <c r="CR74" s="21"/>
      <c r="CS74" s="21"/>
      <c r="CT74" s="21"/>
      <c r="CU74" s="21"/>
      <c r="CV74" s="21"/>
      <c r="CW74" s="21"/>
      <c r="CX74" s="21"/>
      <c r="CY74" s="21"/>
      <c r="CZ74" s="21"/>
      <c r="DA74" s="21"/>
      <c r="DB74" s="21"/>
      <c r="DC74" s="21"/>
      <c r="DD74" s="21"/>
      <c r="DE74" s="21"/>
      <c r="DF74" s="21"/>
      <c r="DG74" s="21"/>
    </row>
    <row r="75" spans="53:111" x14ac:dyDescent="0.25">
      <c r="BA75" s="21"/>
      <c r="BB75" s="21"/>
      <c r="BC75" s="21"/>
      <c r="BD75" s="21"/>
      <c r="BE75" s="21"/>
      <c r="BF75" s="21"/>
      <c r="BG75" s="21"/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  <c r="BS75" s="21"/>
      <c r="BT75" s="21"/>
      <c r="BU75" s="21"/>
      <c r="BV75" s="21"/>
      <c r="BW75" s="21"/>
      <c r="BX75" s="21"/>
      <c r="BY75" s="21"/>
      <c r="BZ75" s="21"/>
      <c r="CA75" s="21"/>
      <c r="CB75" s="21"/>
      <c r="CC75" s="21"/>
      <c r="CD75" s="21"/>
      <c r="CE75" s="21"/>
      <c r="CF75" s="21"/>
      <c r="CG75" s="21"/>
      <c r="CH75" s="21"/>
      <c r="CI75" s="21"/>
      <c r="CJ75" s="21"/>
      <c r="CK75" s="21"/>
      <c r="CL75" s="21"/>
      <c r="CM75" s="21"/>
      <c r="CN75" s="21"/>
      <c r="CO75" s="21"/>
      <c r="CP75" s="21"/>
      <c r="CQ75" s="21"/>
      <c r="CR75" s="21"/>
      <c r="CS75" s="21"/>
      <c r="CT75" s="21"/>
      <c r="CU75" s="21"/>
      <c r="CV75" s="21"/>
      <c r="CW75" s="21"/>
      <c r="CX75" s="21"/>
      <c r="CY75" s="21"/>
      <c r="CZ75" s="21"/>
      <c r="DA75" s="21"/>
      <c r="DB75" s="21"/>
      <c r="DC75" s="21"/>
      <c r="DD75" s="21"/>
      <c r="DE75" s="21"/>
      <c r="DF75" s="21"/>
      <c r="DG75" s="21"/>
    </row>
    <row r="76" spans="53:111" x14ac:dyDescent="0.25">
      <c r="BA76" s="21"/>
      <c r="BB76" s="21"/>
      <c r="BC76" s="21"/>
      <c r="BD76" s="21"/>
      <c r="BE76" s="21"/>
      <c r="BF76" s="21"/>
      <c r="BG76" s="21"/>
      <c r="BH76" s="23" t="s">
        <v>31</v>
      </c>
      <c r="BI76" s="23">
        <v>54.603939393939392</v>
      </c>
      <c r="BJ76" s="23">
        <v>21.018151515151509</v>
      </c>
      <c r="BK76" s="23"/>
      <c r="BL76" s="23"/>
      <c r="BM76" s="23"/>
      <c r="BN76" s="23"/>
      <c r="BO76" s="23"/>
      <c r="BP76" s="23"/>
      <c r="BQ76" s="23"/>
      <c r="BR76" s="23"/>
      <c r="BS76" s="23"/>
      <c r="BT76" s="23"/>
      <c r="BU76" s="23"/>
      <c r="BV76" s="23"/>
      <c r="BW76" s="23"/>
      <c r="BX76" s="23"/>
      <c r="BY76" s="23"/>
      <c r="BZ76" s="23"/>
      <c r="CA76" s="23"/>
      <c r="CB76" s="23"/>
      <c r="CC76" s="23"/>
      <c r="CD76" s="23"/>
      <c r="CE76" s="23"/>
      <c r="CF76" s="23"/>
      <c r="CG76" s="23"/>
      <c r="CH76" s="23"/>
      <c r="CI76" s="23"/>
      <c r="CJ76" s="23"/>
      <c r="CK76" s="23"/>
      <c r="CL76" s="23"/>
      <c r="CM76" s="23"/>
      <c r="CN76" s="23"/>
      <c r="CO76" s="21"/>
      <c r="CP76" s="21"/>
      <c r="CQ76" s="21"/>
      <c r="CR76" s="21"/>
      <c r="CS76" s="21"/>
      <c r="CT76" s="21"/>
      <c r="CU76" s="21"/>
      <c r="CV76" s="21"/>
      <c r="CW76" s="21"/>
      <c r="CX76" s="21"/>
      <c r="CY76" s="21"/>
      <c r="CZ76" s="21"/>
      <c r="DA76" s="21"/>
      <c r="DB76" s="21"/>
      <c r="DC76" s="21"/>
      <c r="DD76" s="21"/>
      <c r="DE76" s="21"/>
      <c r="DF76" s="21"/>
      <c r="DG76" s="21"/>
    </row>
  </sheetData>
  <mergeCells count="22">
    <mergeCell ref="B9:F9"/>
    <mergeCell ref="G9:K9"/>
    <mergeCell ref="C14:E14"/>
    <mergeCell ref="F14:H14"/>
    <mergeCell ref="CQ7:CT7"/>
    <mergeCell ref="CE7:CH7"/>
    <mergeCell ref="CK7:CN7"/>
    <mergeCell ref="BY7:CB7"/>
    <mergeCell ref="BB7:BE7"/>
    <mergeCell ref="BS7:BV7"/>
    <mergeCell ref="BG7:BJ7"/>
    <mergeCell ref="BM7:BP7"/>
    <mergeCell ref="AA7:AD7"/>
    <mergeCell ref="L7:O7"/>
    <mergeCell ref="Q7:T7"/>
    <mergeCell ref="V7:Y7"/>
    <mergeCell ref="DD7:DG7"/>
    <mergeCell ref="CX7:DA7"/>
    <mergeCell ref="AV7:AY7"/>
    <mergeCell ref="AG7:AJ7"/>
    <mergeCell ref="AL7:AO7"/>
    <mergeCell ref="AQ7:AT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15"/>
  <sheetViews>
    <sheetView zoomScale="70" zoomScaleNormal="70" workbookViewId="0">
      <selection activeCell="E45" sqref="E45"/>
    </sheetView>
  </sheetViews>
  <sheetFormatPr defaultRowHeight="15" x14ac:dyDescent="0.25"/>
  <cols>
    <col min="1" max="1" width="13.42578125" customWidth="1"/>
    <col min="7" max="8" width="9.140625" style="29"/>
    <col min="42" max="55" width="9.140625" style="23"/>
  </cols>
  <sheetData>
    <row r="1" spans="1:73" s="6" customFormat="1" x14ac:dyDescent="0.25">
      <c r="A1" s="11" t="s">
        <v>82</v>
      </c>
      <c r="B1" s="11"/>
      <c r="C1" s="11" t="s">
        <v>21</v>
      </c>
      <c r="D1" s="11"/>
      <c r="E1" s="11"/>
      <c r="G1" s="29"/>
      <c r="H1" s="29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</row>
    <row r="2" spans="1:73" s="6" customFormat="1" x14ac:dyDescent="0.25">
      <c r="A2" s="11"/>
      <c r="B2" s="11"/>
      <c r="C2" s="11"/>
      <c r="D2" s="11"/>
      <c r="E2" s="11"/>
      <c r="G2" s="29"/>
      <c r="H2" s="29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</row>
    <row r="3" spans="1:73" s="6" customFormat="1" x14ac:dyDescent="0.25">
      <c r="A3" s="11"/>
      <c r="B3" s="11"/>
      <c r="C3" s="11"/>
      <c r="D3" s="11"/>
      <c r="E3" s="11"/>
      <c r="G3" s="29"/>
      <c r="H3" s="29"/>
      <c r="I3" s="6" t="s">
        <v>33</v>
      </c>
      <c r="AN3" s="6" t="s">
        <v>20</v>
      </c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</row>
    <row r="4" spans="1:73" x14ac:dyDescent="0.25">
      <c r="A4" s="11" t="s">
        <v>100</v>
      </c>
      <c r="B4" s="11"/>
      <c r="C4" s="11"/>
      <c r="D4" s="11"/>
      <c r="E4" s="11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</row>
    <row r="5" spans="1:73" x14ac:dyDescent="0.25">
      <c r="AN5" s="6"/>
      <c r="AO5" s="30" t="s">
        <v>105</v>
      </c>
      <c r="AU5" s="8"/>
      <c r="AV5" s="8"/>
      <c r="AX5" s="8"/>
      <c r="AY5" s="8"/>
      <c r="AZ5" s="8"/>
    </row>
    <row r="6" spans="1:73" x14ac:dyDescent="0.25">
      <c r="B6" s="6"/>
      <c r="C6" s="6"/>
      <c r="D6" s="6"/>
      <c r="E6" s="6"/>
      <c r="F6" s="6"/>
      <c r="I6" s="2" t="s">
        <v>48</v>
      </c>
      <c r="J6" s="38" t="s">
        <v>49</v>
      </c>
      <c r="K6" s="38"/>
      <c r="L6" s="38"/>
      <c r="M6" s="7" t="s">
        <v>50</v>
      </c>
      <c r="N6" s="6"/>
      <c r="O6" s="38" t="s">
        <v>49</v>
      </c>
      <c r="P6" s="38"/>
      <c r="Q6" s="38"/>
      <c r="R6" s="6"/>
      <c r="S6" s="7" t="s">
        <v>51</v>
      </c>
      <c r="T6" s="6"/>
      <c r="U6" s="38" t="s">
        <v>49</v>
      </c>
      <c r="V6" s="38"/>
      <c r="W6" s="38"/>
      <c r="X6" s="7" t="s">
        <v>52</v>
      </c>
      <c r="Y6" s="6"/>
      <c r="Z6" s="38" t="s">
        <v>49</v>
      </c>
      <c r="AA6" s="38"/>
      <c r="AB6" s="38"/>
      <c r="AC6" s="7" t="s">
        <v>53</v>
      </c>
      <c r="AD6" s="6"/>
      <c r="AE6" s="38" t="s">
        <v>49</v>
      </c>
      <c r="AF6" s="38"/>
      <c r="AG6" s="38"/>
      <c r="AH6" s="7" t="s">
        <v>54</v>
      </c>
      <c r="AI6" s="6"/>
      <c r="AJ6" s="38" t="s">
        <v>49</v>
      </c>
      <c r="AK6" s="38"/>
      <c r="AL6" s="38"/>
      <c r="AM6" s="6"/>
      <c r="AN6" s="6"/>
      <c r="AO6" s="37" t="s">
        <v>49</v>
      </c>
      <c r="AP6" s="37"/>
      <c r="AQ6" s="37"/>
      <c r="AR6" s="26" t="s">
        <v>5</v>
      </c>
      <c r="AS6" s="25"/>
      <c r="AT6" s="36" t="s">
        <v>49</v>
      </c>
      <c r="AU6" s="36"/>
      <c r="AV6" s="36"/>
      <c r="AW6" s="26" t="s">
        <v>6</v>
      </c>
      <c r="AX6" s="25"/>
      <c r="AY6" s="38" t="s">
        <v>49</v>
      </c>
      <c r="AZ6" s="38"/>
      <c r="BA6" s="38"/>
      <c r="BB6" s="38"/>
      <c r="BC6" s="38"/>
      <c r="BD6" s="26" t="s">
        <v>7</v>
      </c>
      <c r="BE6" s="38" t="s">
        <v>49</v>
      </c>
      <c r="BF6" s="38"/>
      <c r="BG6" s="38"/>
      <c r="BH6" s="38"/>
      <c r="BI6" s="38"/>
      <c r="BJ6" s="27" t="s">
        <v>101</v>
      </c>
      <c r="BK6" s="25"/>
      <c r="BL6" s="37" t="s">
        <v>8</v>
      </c>
      <c r="BM6" s="37"/>
      <c r="BN6" s="37"/>
      <c r="BO6" s="28"/>
      <c r="BP6" s="25"/>
      <c r="BQ6" s="27" t="s">
        <v>102</v>
      </c>
      <c r="BR6" s="25"/>
      <c r="BS6" s="36" t="s">
        <v>8</v>
      </c>
      <c r="BT6" s="36"/>
      <c r="BU6" s="36"/>
    </row>
    <row r="7" spans="1:73" x14ac:dyDescent="0.25">
      <c r="A7" s="6"/>
      <c r="B7" s="6"/>
      <c r="C7" s="6"/>
      <c r="D7" s="6"/>
      <c r="E7" s="6"/>
      <c r="F7" s="6"/>
      <c r="I7" s="6"/>
      <c r="J7" s="6" t="s">
        <v>11</v>
      </c>
      <c r="K7" s="6" t="s">
        <v>55</v>
      </c>
      <c r="L7" s="6" t="s">
        <v>56</v>
      </c>
      <c r="M7" s="6"/>
      <c r="N7" s="6"/>
      <c r="O7" s="6" t="s">
        <v>11</v>
      </c>
      <c r="P7" s="6" t="s">
        <v>55</v>
      </c>
      <c r="Q7" s="6" t="s">
        <v>56</v>
      </c>
      <c r="R7" s="6"/>
      <c r="S7" s="6"/>
      <c r="T7" s="6"/>
      <c r="U7" s="6" t="s">
        <v>11</v>
      </c>
      <c r="V7" s="6" t="s">
        <v>55</v>
      </c>
      <c r="W7" s="6" t="s">
        <v>56</v>
      </c>
      <c r="X7" s="6"/>
      <c r="Y7" s="6"/>
      <c r="Z7" s="6" t="s">
        <v>11</v>
      </c>
      <c r="AA7" s="6" t="s">
        <v>55</v>
      </c>
      <c r="AB7" s="6" t="s">
        <v>56</v>
      </c>
      <c r="AC7" s="6"/>
      <c r="AD7" s="6"/>
      <c r="AE7" s="6" t="s">
        <v>11</v>
      </c>
      <c r="AF7" s="6" t="s">
        <v>55</v>
      </c>
      <c r="AG7" s="6" t="s">
        <v>56</v>
      </c>
      <c r="AH7" s="6"/>
      <c r="AI7" s="6"/>
      <c r="AJ7" s="6" t="s">
        <v>11</v>
      </c>
      <c r="AK7" s="6" t="s">
        <v>55</v>
      </c>
      <c r="AL7" s="6" t="s">
        <v>56</v>
      </c>
      <c r="AM7" s="6"/>
      <c r="AN7" s="6"/>
      <c r="AO7" s="25" t="s">
        <v>11</v>
      </c>
      <c r="AP7" s="25" t="s">
        <v>55</v>
      </c>
      <c r="AQ7" s="25" t="s">
        <v>56</v>
      </c>
      <c r="AR7" s="25"/>
      <c r="AS7" s="25"/>
      <c r="AT7" s="25" t="s">
        <v>11</v>
      </c>
      <c r="AU7" s="25" t="s">
        <v>55</v>
      </c>
      <c r="AV7" s="25" t="s">
        <v>56</v>
      </c>
      <c r="AW7" s="25"/>
      <c r="AX7" s="25"/>
      <c r="AY7" s="25" t="s">
        <v>11</v>
      </c>
      <c r="AZ7" s="25" t="s">
        <v>55</v>
      </c>
      <c r="BA7" s="25" t="s">
        <v>56</v>
      </c>
      <c r="BB7" s="25" t="s">
        <v>103</v>
      </c>
      <c r="BC7" s="25" t="s">
        <v>104</v>
      </c>
      <c r="BD7" s="25"/>
      <c r="BE7" s="25" t="s">
        <v>11</v>
      </c>
      <c r="BF7" s="25" t="s">
        <v>55</v>
      </c>
      <c r="BG7" s="25" t="s">
        <v>56</v>
      </c>
      <c r="BH7" s="25" t="s">
        <v>103</v>
      </c>
      <c r="BI7" s="25" t="s">
        <v>104</v>
      </c>
      <c r="BJ7" s="25"/>
      <c r="BK7" s="25"/>
      <c r="BL7" s="25" t="s">
        <v>11</v>
      </c>
      <c r="BM7" s="25" t="s">
        <v>55</v>
      </c>
      <c r="BN7" s="25" t="s">
        <v>56</v>
      </c>
      <c r="BO7" s="25"/>
      <c r="BP7" s="25"/>
      <c r="BQ7" s="25"/>
      <c r="BR7" s="25"/>
      <c r="BS7" s="25" t="s">
        <v>11</v>
      </c>
      <c r="BT7" s="25" t="s">
        <v>55</v>
      </c>
      <c r="BU7" s="25" t="s">
        <v>56</v>
      </c>
    </row>
    <row r="8" spans="1:73" x14ac:dyDescent="0.25">
      <c r="A8" s="6"/>
      <c r="B8" s="6"/>
      <c r="C8" s="6"/>
      <c r="D8" s="6"/>
      <c r="E8" s="6"/>
      <c r="F8" s="6"/>
      <c r="I8" s="6"/>
      <c r="J8" s="6">
        <v>1</v>
      </c>
      <c r="K8" s="6">
        <v>170.77699999999999</v>
      </c>
      <c r="L8" s="6">
        <v>12.923</v>
      </c>
      <c r="M8" s="6"/>
      <c r="N8" s="6"/>
      <c r="O8" s="6">
        <v>1</v>
      </c>
      <c r="P8" s="6">
        <v>147.53399999999999</v>
      </c>
      <c r="Q8" s="6">
        <v>12.117000000000001</v>
      </c>
      <c r="R8" s="6"/>
      <c r="S8" s="6"/>
      <c r="T8" s="6"/>
      <c r="U8" s="6">
        <v>1</v>
      </c>
      <c r="V8" s="6">
        <v>442.38200000000001</v>
      </c>
      <c r="W8" s="6">
        <v>74.480999999999995</v>
      </c>
      <c r="X8" s="6"/>
      <c r="Y8" s="6"/>
      <c r="Z8" s="6">
        <v>1</v>
      </c>
      <c r="AA8" s="6">
        <v>252.881</v>
      </c>
      <c r="AB8" s="6">
        <v>96.290999999999997</v>
      </c>
      <c r="AC8" s="6"/>
      <c r="AD8" s="6"/>
      <c r="AE8" s="6">
        <v>1</v>
      </c>
      <c r="AF8" s="6">
        <v>266.548</v>
      </c>
      <c r="AG8" s="6">
        <v>46.719000000000001</v>
      </c>
      <c r="AH8" s="6"/>
      <c r="AI8" s="6"/>
      <c r="AJ8" s="6">
        <v>1</v>
      </c>
      <c r="AK8" s="6">
        <v>161.28800000000001</v>
      </c>
      <c r="AL8" s="6">
        <v>33.408000000000001</v>
      </c>
      <c r="AM8" s="6"/>
      <c r="AN8" s="6"/>
      <c r="AO8" s="25">
        <v>1</v>
      </c>
      <c r="AP8" s="25">
        <v>521.452</v>
      </c>
      <c r="AQ8" s="25">
        <v>43.981999999999999</v>
      </c>
      <c r="AR8" s="25"/>
      <c r="AS8" s="25"/>
      <c r="AT8" s="25">
        <v>1</v>
      </c>
      <c r="AU8" s="25">
        <v>315.40499999999997</v>
      </c>
      <c r="AV8" s="25">
        <v>44.534999999999997</v>
      </c>
      <c r="AW8" s="25"/>
      <c r="AX8" s="25"/>
      <c r="AY8" s="25">
        <v>1</v>
      </c>
      <c r="AZ8" s="25">
        <v>282.8</v>
      </c>
      <c r="BA8" s="25">
        <v>41.615000000000002</v>
      </c>
      <c r="BB8" s="25">
        <v>11768.708000000001</v>
      </c>
      <c r="BC8" s="25">
        <v>145819</v>
      </c>
      <c r="BD8" s="25"/>
      <c r="BE8" s="25">
        <v>1</v>
      </c>
      <c r="BF8" s="25">
        <v>174.08600000000001</v>
      </c>
      <c r="BG8" s="25">
        <v>52.215000000000003</v>
      </c>
      <c r="BH8" s="25">
        <v>9089.86</v>
      </c>
      <c r="BI8" s="25">
        <v>112627</v>
      </c>
      <c r="BJ8" s="25"/>
      <c r="BK8" s="25">
        <v>5</v>
      </c>
      <c r="BL8" s="25">
        <v>1</v>
      </c>
      <c r="BM8" s="25">
        <v>235.29499999999999</v>
      </c>
      <c r="BN8" s="25">
        <v>40.488999999999997</v>
      </c>
      <c r="BO8" s="25"/>
      <c r="BP8" s="25"/>
      <c r="BQ8" s="25"/>
      <c r="BR8" s="25">
        <v>4</v>
      </c>
      <c r="BS8" s="25">
        <v>1</v>
      </c>
      <c r="BT8" s="25">
        <v>295.84300000000002</v>
      </c>
      <c r="BU8" s="25">
        <v>39.213999999999999</v>
      </c>
    </row>
    <row r="9" spans="1:73" x14ac:dyDescent="0.25">
      <c r="A9" s="29"/>
      <c r="B9" s="29"/>
      <c r="C9" s="29"/>
      <c r="D9" s="29"/>
      <c r="E9" s="29"/>
      <c r="F9" s="29"/>
      <c r="I9" s="29"/>
      <c r="J9" s="29">
        <v>2</v>
      </c>
      <c r="K9" s="6">
        <v>218.87899999999999</v>
      </c>
      <c r="L9" s="6">
        <v>10.291</v>
      </c>
      <c r="M9" s="6"/>
      <c r="N9" s="6"/>
      <c r="O9" s="6">
        <v>2</v>
      </c>
      <c r="P9" s="6">
        <v>164.07900000000001</v>
      </c>
      <c r="Q9" s="6">
        <v>9.3970000000000002</v>
      </c>
      <c r="R9" s="6"/>
      <c r="S9" s="6"/>
      <c r="T9" s="6"/>
      <c r="U9" s="6">
        <v>2</v>
      </c>
      <c r="V9" s="6">
        <v>479.14699999999999</v>
      </c>
      <c r="W9" s="6">
        <v>83.644999999999996</v>
      </c>
      <c r="X9" s="6"/>
      <c r="Y9" s="6"/>
      <c r="Z9" s="6">
        <v>2</v>
      </c>
      <c r="AA9" s="6">
        <v>350.06900000000002</v>
      </c>
      <c r="AB9" s="6">
        <v>86.106999999999999</v>
      </c>
      <c r="AC9" s="6"/>
      <c r="AD9" s="6"/>
      <c r="AE9" s="6">
        <v>2</v>
      </c>
      <c r="AF9" s="6">
        <v>213.71799999999999</v>
      </c>
      <c r="AG9" s="6">
        <v>47.594000000000001</v>
      </c>
      <c r="AH9" s="6"/>
      <c r="AI9" s="6"/>
      <c r="AJ9" s="6">
        <v>2</v>
      </c>
      <c r="AK9" s="6">
        <v>188.62200000000001</v>
      </c>
      <c r="AL9" s="6">
        <v>29.081</v>
      </c>
      <c r="AM9" s="6"/>
      <c r="AN9" s="6"/>
      <c r="AO9" s="25">
        <v>2</v>
      </c>
      <c r="AP9" s="25">
        <v>534.85</v>
      </c>
      <c r="AQ9" s="25">
        <v>37.262</v>
      </c>
      <c r="AR9" s="25"/>
      <c r="AS9" s="25"/>
      <c r="AT9" s="25">
        <v>2</v>
      </c>
      <c r="AU9" s="25">
        <v>383.846</v>
      </c>
      <c r="AV9" s="25">
        <v>41.988</v>
      </c>
      <c r="AW9" s="25"/>
      <c r="AX9" s="25"/>
      <c r="AY9" s="25">
        <v>2</v>
      </c>
      <c r="AZ9" s="25">
        <v>292.08100000000002</v>
      </c>
      <c r="BA9" s="25">
        <v>46.255000000000003</v>
      </c>
      <c r="BB9" s="25">
        <v>13510.137000000001</v>
      </c>
      <c r="BC9" s="25">
        <v>167396</v>
      </c>
      <c r="BD9" s="25"/>
      <c r="BE9" s="25">
        <v>2</v>
      </c>
      <c r="BF9" s="25">
        <v>161.738</v>
      </c>
      <c r="BG9" s="25">
        <v>49.53</v>
      </c>
      <c r="BH9" s="25">
        <v>8010.8789999999999</v>
      </c>
      <c r="BI9" s="25">
        <v>99258</v>
      </c>
      <c r="BJ9" s="25"/>
      <c r="BK9" s="25"/>
      <c r="BL9" s="25">
        <v>2</v>
      </c>
      <c r="BM9" s="25">
        <v>298.54300000000001</v>
      </c>
      <c r="BN9" s="25">
        <v>47.651000000000003</v>
      </c>
      <c r="BO9" s="25"/>
      <c r="BP9" s="25"/>
      <c r="BQ9" s="25"/>
      <c r="BR9" s="25"/>
      <c r="BS9" s="25">
        <v>2</v>
      </c>
      <c r="BT9" s="25">
        <v>228.65700000000001</v>
      </c>
      <c r="BU9" s="25">
        <v>31.12</v>
      </c>
    </row>
    <row r="10" spans="1:73" x14ac:dyDescent="0.25">
      <c r="A10" s="9"/>
      <c r="B10" s="33" t="s">
        <v>17</v>
      </c>
      <c r="C10" s="34"/>
      <c r="D10" s="34"/>
      <c r="E10" s="35"/>
      <c r="F10" s="33" t="s">
        <v>62</v>
      </c>
      <c r="G10" s="34"/>
      <c r="H10" s="34"/>
      <c r="I10" s="35"/>
      <c r="J10" s="29">
        <v>3</v>
      </c>
      <c r="K10" s="6">
        <v>238.41</v>
      </c>
      <c r="L10" s="6">
        <v>10.007999999999999</v>
      </c>
      <c r="M10" s="6"/>
      <c r="N10" s="6"/>
      <c r="O10" s="6">
        <v>3</v>
      </c>
      <c r="P10" s="6">
        <v>228.483</v>
      </c>
      <c r="Q10" s="6">
        <v>11.659000000000001</v>
      </c>
      <c r="R10" s="6"/>
      <c r="S10" s="6"/>
      <c r="T10" s="6"/>
      <c r="U10" s="6">
        <v>3</v>
      </c>
      <c r="V10" s="6">
        <v>693.10500000000002</v>
      </c>
      <c r="W10" s="6">
        <v>81.692999999999998</v>
      </c>
      <c r="X10" s="6"/>
      <c r="Y10" s="6"/>
      <c r="Z10" s="6">
        <v>3</v>
      </c>
      <c r="AA10" s="6">
        <v>281.654</v>
      </c>
      <c r="AB10" s="6">
        <v>85.076999999999998</v>
      </c>
      <c r="AC10" s="6"/>
      <c r="AD10" s="6"/>
      <c r="AE10" s="6">
        <v>3</v>
      </c>
      <c r="AF10" s="6">
        <v>230.34200000000001</v>
      </c>
      <c r="AG10" s="6">
        <v>48.131999999999998</v>
      </c>
      <c r="AH10" s="6"/>
      <c r="AI10" s="6"/>
      <c r="AJ10" s="6">
        <v>3</v>
      </c>
      <c r="AK10" s="6">
        <v>184.46600000000001</v>
      </c>
      <c r="AL10" s="6">
        <v>27.41</v>
      </c>
      <c r="AM10" s="6"/>
      <c r="AN10" s="6"/>
      <c r="AO10" s="25">
        <v>3</v>
      </c>
      <c r="AP10" s="25">
        <v>623.70899999999995</v>
      </c>
      <c r="AQ10" s="25">
        <v>38.185000000000002</v>
      </c>
      <c r="AR10" s="25"/>
      <c r="AS10" s="25"/>
      <c r="AT10" s="25">
        <v>3</v>
      </c>
      <c r="AU10" s="25">
        <v>238.733</v>
      </c>
      <c r="AV10" s="25">
        <v>39.152999999999999</v>
      </c>
      <c r="AW10" s="25"/>
      <c r="AX10" s="25"/>
      <c r="AY10" s="25">
        <v>3</v>
      </c>
      <c r="AZ10" s="25">
        <v>406.04</v>
      </c>
      <c r="BA10" s="25">
        <v>48.116999999999997</v>
      </c>
      <c r="BB10" s="25">
        <v>19537.544999999998</v>
      </c>
      <c r="BC10" s="25">
        <v>242078</v>
      </c>
      <c r="BD10" s="25"/>
      <c r="BE10" s="25">
        <v>3</v>
      </c>
      <c r="BF10" s="25">
        <v>216.29599999999999</v>
      </c>
      <c r="BG10" s="25">
        <v>50.436999999999998</v>
      </c>
      <c r="BH10" s="25">
        <v>10909.414000000001</v>
      </c>
      <c r="BI10" s="25">
        <v>135172</v>
      </c>
      <c r="BJ10" s="25"/>
      <c r="BK10" s="25"/>
      <c r="BL10" s="25">
        <v>3</v>
      </c>
      <c r="BM10" s="25">
        <v>317.80399999999997</v>
      </c>
      <c r="BN10" s="25">
        <v>37.442999999999998</v>
      </c>
      <c r="BO10" s="25"/>
      <c r="BP10" s="25"/>
      <c r="BQ10" s="25"/>
      <c r="BR10" s="25"/>
      <c r="BS10" s="25">
        <v>3</v>
      </c>
      <c r="BT10" s="25">
        <v>177.70699999999999</v>
      </c>
      <c r="BU10" s="25">
        <v>35.33</v>
      </c>
    </row>
    <row r="11" spans="1:73" x14ac:dyDescent="0.25">
      <c r="A11" s="4" t="s">
        <v>74</v>
      </c>
      <c r="B11" s="15">
        <v>33.887050000000002</v>
      </c>
      <c r="C11" s="16">
        <v>40.172919999999998</v>
      </c>
      <c r="D11" s="16">
        <v>37.530569999999997</v>
      </c>
      <c r="E11" s="17"/>
      <c r="F11" s="15">
        <v>37.317320000000002</v>
      </c>
      <c r="G11" s="16">
        <v>43.541269999999997</v>
      </c>
      <c r="H11" s="16">
        <v>42.213239999999999</v>
      </c>
      <c r="I11" s="17"/>
      <c r="J11" s="29">
        <v>4</v>
      </c>
      <c r="K11" s="6">
        <v>201.446</v>
      </c>
      <c r="L11" s="6">
        <v>12.342000000000001</v>
      </c>
      <c r="M11" s="6"/>
      <c r="N11" s="6"/>
      <c r="O11" s="6">
        <v>4</v>
      </c>
      <c r="P11" s="6">
        <v>247.12700000000001</v>
      </c>
      <c r="Q11" s="6">
        <v>10.891</v>
      </c>
      <c r="R11" s="6"/>
      <c r="S11" s="6"/>
      <c r="T11" s="6"/>
      <c r="U11" s="6">
        <v>4</v>
      </c>
      <c r="V11" s="6">
        <v>566.34500000000003</v>
      </c>
      <c r="W11" s="6">
        <v>78.263999999999996</v>
      </c>
      <c r="X11" s="6"/>
      <c r="Y11" s="6"/>
      <c r="Z11" s="6">
        <v>4</v>
      </c>
      <c r="AA11" s="6">
        <v>252.881</v>
      </c>
      <c r="AB11" s="6">
        <v>66.382000000000005</v>
      </c>
      <c r="AC11" s="6"/>
      <c r="AD11" s="6"/>
      <c r="AE11" s="6">
        <v>4</v>
      </c>
      <c r="AF11" s="6">
        <v>214.67699999999999</v>
      </c>
      <c r="AG11" s="6">
        <v>41.383000000000003</v>
      </c>
      <c r="AH11" s="6"/>
      <c r="AI11" s="6"/>
      <c r="AJ11" s="6">
        <v>4</v>
      </c>
      <c r="AK11" s="6">
        <v>188.06200000000001</v>
      </c>
      <c r="AL11" s="6">
        <v>26.265000000000001</v>
      </c>
      <c r="AM11" s="6"/>
      <c r="AN11" s="6"/>
      <c r="AO11" s="25">
        <v>4</v>
      </c>
      <c r="AP11" s="25">
        <v>513.30100000000004</v>
      </c>
      <c r="AQ11" s="25">
        <v>37.457999999999998</v>
      </c>
      <c r="AR11" s="25"/>
      <c r="AS11" s="25"/>
      <c r="AT11" s="25">
        <v>4</v>
      </c>
      <c r="AU11" s="25">
        <v>399.66399999999999</v>
      </c>
      <c r="AV11" s="25">
        <v>39.241999999999997</v>
      </c>
      <c r="AW11" s="25"/>
      <c r="AX11" s="25"/>
      <c r="AY11" s="25">
        <v>4</v>
      </c>
      <c r="AZ11" s="25">
        <v>380.45600000000002</v>
      </c>
      <c r="BA11" s="25">
        <v>46.063000000000002</v>
      </c>
      <c r="BB11" s="25">
        <v>17524.858</v>
      </c>
      <c r="BC11" s="25">
        <v>217140</v>
      </c>
      <c r="BD11" s="25"/>
      <c r="BE11" s="25">
        <v>4</v>
      </c>
      <c r="BF11" s="25">
        <v>221.13900000000001</v>
      </c>
      <c r="BG11" s="25">
        <v>54.529000000000003</v>
      </c>
      <c r="BH11" s="25">
        <v>12058.529</v>
      </c>
      <c r="BI11" s="25">
        <v>149410</v>
      </c>
      <c r="BJ11" s="25"/>
      <c r="BK11" s="25"/>
      <c r="BL11" s="25">
        <v>4</v>
      </c>
      <c r="BM11" s="25">
        <v>229.69900000000001</v>
      </c>
      <c r="BN11" s="25">
        <v>32.319000000000003</v>
      </c>
      <c r="BO11" s="25"/>
      <c r="BP11" s="25"/>
      <c r="BQ11" s="25"/>
      <c r="BR11" s="25"/>
      <c r="BS11" s="25">
        <v>4</v>
      </c>
      <c r="BT11" s="25">
        <v>313.89999999999998</v>
      </c>
      <c r="BU11" s="25">
        <v>41.71</v>
      </c>
    </row>
    <row r="12" spans="1:73" x14ac:dyDescent="0.25">
      <c r="A12" s="4" t="s">
        <v>75</v>
      </c>
      <c r="B12" s="18">
        <v>35.455820000000003</v>
      </c>
      <c r="C12" s="19">
        <v>46.280569999999997</v>
      </c>
      <c r="D12" s="19">
        <v>28.818380000000001</v>
      </c>
      <c r="E12" s="20">
        <v>27.961390000000002</v>
      </c>
      <c r="F12" s="18">
        <v>37.156469999999999</v>
      </c>
      <c r="G12" s="19">
        <v>31.673469999999998</v>
      </c>
      <c r="H12" s="19">
        <v>28.28</v>
      </c>
      <c r="I12" s="20">
        <v>25.684799999999999</v>
      </c>
      <c r="J12" s="6">
        <v>5</v>
      </c>
      <c r="K12" s="6">
        <v>346.07400000000001</v>
      </c>
      <c r="L12" s="6">
        <v>11.839</v>
      </c>
      <c r="M12" s="6"/>
      <c r="N12" s="6"/>
      <c r="O12" s="6">
        <v>5</v>
      </c>
      <c r="P12" s="6">
        <v>158.833</v>
      </c>
      <c r="Q12" s="6">
        <v>11.384</v>
      </c>
      <c r="R12" s="6"/>
      <c r="S12" s="6"/>
      <c r="T12" s="6"/>
      <c r="U12" s="6">
        <v>5</v>
      </c>
      <c r="V12" s="6">
        <v>625.32899999999995</v>
      </c>
      <c r="W12" s="6">
        <v>88.433999999999997</v>
      </c>
      <c r="X12" s="6"/>
      <c r="Y12" s="6"/>
      <c r="Z12" s="6">
        <v>5</v>
      </c>
      <c r="AA12" s="6">
        <v>305.63099999999997</v>
      </c>
      <c r="AB12" s="6">
        <v>67.129000000000005</v>
      </c>
      <c r="AC12" s="6"/>
      <c r="AD12" s="6"/>
      <c r="AE12" s="6">
        <v>5</v>
      </c>
      <c r="AF12" s="6">
        <v>183.42699999999999</v>
      </c>
      <c r="AG12" s="6">
        <v>47.636000000000003</v>
      </c>
      <c r="AH12" s="6"/>
      <c r="AI12" s="6"/>
      <c r="AJ12" s="6">
        <v>5</v>
      </c>
      <c r="AK12" s="6">
        <v>173.11600000000001</v>
      </c>
      <c r="AL12" s="6">
        <v>30.212</v>
      </c>
      <c r="AM12" s="6"/>
      <c r="AN12" s="6"/>
      <c r="AO12" s="25">
        <v>5</v>
      </c>
      <c r="AP12" s="25">
        <v>372.86900000000003</v>
      </c>
      <c r="AQ12" s="25">
        <v>39.267000000000003</v>
      </c>
      <c r="AR12" s="25"/>
      <c r="AS12" s="25"/>
      <c r="AT12" s="25">
        <v>5</v>
      </c>
      <c r="AU12" s="25">
        <v>389.41399999999999</v>
      </c>
      <c r="AV12" s="25">
        <v>45.552999999999997</v>
      </c>
      <c r="AW12" s="25"/>
      <c r="AX12" s="25"/>
      <c r="AY12" s="25">
        <v>5</v>
      </c>
      <c r="AZ12" s="25">
        <v>473.43099999999998</v>
      </c>
      <c r="BA12" s="25">
        <v>46.363999999999997</v>
      </c>
      <c r="BB12" s="25">
        <v>21950.381000000001</v>
      </c>
      <c r="BC12" s="25">
        <v>271974</v>
      </c>
      <c r="BD12" s="25"/>
      <c r="BE12" s="25">
        <v>5</v>
      </c>
      <c r="BF12" s="25">
        <v>122.91800000000001</v>
      </c>
      <c r="BG12" s="25">
        <v>44.231999999999999</v>
      </c>
      <c r="BH12" s="25">
        <v>5436.87</v>
      </c>
      <c r="BI12" s="25">
        <v>67365</v>
      </c>
      <c r="BJ12" s="25"/>
      <c r="BK12" s="25"/>
      <c r="BL12" s="25">
        <v>5</v>
      </c>
      <c r="BM12" s="25">
        <v>225.404</v>
      </c>
      <c r="BN12" s="25">
        <v>35.97</v>
      </c>
      <c r="BO12" s="25"/>
      <c r="BP12" s="25"/>
      <c r="BQ12" s="25"/>
      <c r="BR12" s="25"/>
      <c r="BS12" s="25">
        <v>5</v>
      </c>
      <c r="BT12" s="25">
        <v>337.61799999999999</v>
      </c>
      <c r="BU12" s="25">
        <v>40.703000000000003</v>
      </c>
    </row>
    <row r="13" spans="1:73" x14ac:dyDescent="0.25">
      <c r="A13" s="6"/>
      <c r="B13" s="6"/>
      <c r="C13" s="6"/>
      <c r="D13" s="6"/>
      <c r="E13" s="6"/>
      <c r="F13" s="6"/>
      <c r="I13" s="6"/>
      <c r="J13" s="6">
        <v>6</v>
      </c>
      <c r="K13" s="6">
        <v>349.62599999999998</v>
      </c>
      <c r="L13" s="6">
        <v>12.256</v>
      </c>
      <c r="M13" s="6"/>
      <c r="N13" s="6"/>
      <c r="O13" s="6">
        <v>6</v>
      </c>
      <c r="P13" s="6">
        <v>208.226</v>
      </c>
      <c r="Q13" s="6">
        <v>12.494</v>
      </c>
      <c r="R13" s="6"/>
      <c r="S13" s="6"/>
      <c r="T13" s="6"/>
      <c r="U13" s="6">
        <v>6</v>
      </c>
      <c r="V13" s="6">
        <v>357.58199999999999</v>
      </c>
      <c r="W13" s="6">
        <v>75.759</v>
      </c>
      <c r="X13" s="6"/>
      <c r="Y13" s="6"/>
      <c r="Z13" s="6">
        <v>1</v>
      </c>
      <c r="AA13" s="6">
        <v>249.684</v>
      </c>
      <c r="AB13" s="6">
        <v>75.106999999999999</v>
      </c>
      <c r="AC13" s="6"/>
      <c r="AD13" s="6"/>
      <c r="AE13" s="6">
        <v>6</v>
      </c>
      <c r="AF13" s="6">
        <v>207.964</v>
      </c>
      <c r="AG13" s="6">
        <v>46.999000000000002</v>
      </c>
      <c r="AH13" s="6"/>
      <c r="AI13" s="6"/>
      <c r="AJ13" s="6">
        <v>6</v>
      </c>
      <c r="AK13" s="6">
        <v>214.517</v>
      </c>
      <c r="AL13" s="6">
        <v>27.61</v>
      </c>
      <c r="AM13" s="6"/>
      <c r="AN13" s="6"/>
      <c r="AO13" s="25">
        <v>6</v>
      </c>
      <c r="AP13" s="25">
        <v>368.02699999999999</v>
      </c>
      <c r="AQ13" s="25">
        <v>35.770000000000003</v>
      </c>
      <c r="AR13" s="25"/>
      <c r="AS13" s="25"/>
      <c r="AT13" s="25">
        <v>6</v>
      </c>
      <c r="AU13" s="25">
        <v>289.41800000000001</v>
      </c>
      <c r="AV13" s="25">
        <v>48.582000000000001</v>
      </c>
      <c r="AW13" s="25"/>
      <c r="AX13" s="25"/>
      <c r="AY13" s="25">
        <v>6</v>
      </c>
      <c r="AZ13" s="25">
        <v>293.37200000000001</v>
      </c>
      <c r="BA13" s="25">
        <v>51.103000000000002</v>
      </c>
      <c r="BB13" s="25">
        <v>14992.171</v>
      </c>
      <c r="BC13" s="25">
        <v>185759</v>
      </c>
      <c r="BD13" s="25"/>
      <c r="BE13" s="25">
        <v>6</v>
      </c>
      <c r="BF13" s="25">
        <v>212.423</v>
      </c>
      <c r="BG13" s="25">
        <v>47.38</v>
      </c>
      <c r="BH13" s="25">
        <v>10064.485000000001</v>
      </c>
      <c r="BI13" s="25">
        <v>124703</v>
      </c>
      <c r="BJ13" s="25"/>
      <c r="BK13" s="25"/>
      <c r="BL13" s="25">
        <v>6</v>
      </c>
      <c r="BM13" s="25">
        <v>196.74</v>
      </c>
      <c r="BN13" s="25">
        <v>25.283000000000001</v>
      </c>
      <c r="BO13" s="25"/>
      <c r="BP13" s="25"/>
      <c r="BQ13" s="25"/>
      <c r="BR13" s="25"/>
      <c r="BS13" s="25">
        <v>6</v>
      </c>
      <c r="BT13" s="25">
        <v>157.01499999999999</v>
      </c>
      <c r="BU13" s="25">
        <v>24.957999999999998</v>
      </c>
    </row>
    <row r="14" spans="1:73" x14ac:dyDescent="0.25">
      <c r="A14" s="6"/>
      <c r="B14" s="6"/>
      <c r="C14" s="6"/>
      <c r="D14" s="6"/>
      <c r="E14" s="6"/>
      <c r="F14" s="6"/>
      <c r="I14" s="6"/>
      <c r="J14" s="6">
        <v>7</v>
      </c>
      <c r="K14" s="6">
        <v>219.84800000000001</v>
      </c>
      <c r="L14" s="6">
        <v>13.02</v>
      </c>
      <c r="M14" s="6"/>
      <c r="N14" s="6"/>
      <c r="O14" s="6">
        <v>7</v>
      </c>
      <c r="P14" s="6">
        <v>206.369</v>
      </c>
      <c r="Q14" s="6">
        <v>11.637</v>
      </c>
      <c r="R14" s="6"/>
      <c r="S14" s="6"/>
      <c r="T14" s="6"/>
      <c r="U14" s="6">
        <v>7</v>
      </c>
      <c r="V14" s="6">
        <v>377.56299999999999</v>
      </c>
      <c r="W14" s="6">
        <v>92.52</v>
      </c>
      <c r="X14" s="6"/>
      <c r="Y14" s="6"/>
      <c r="Z14" s="6">
        <v>2</v>
      </c>
      <c r="AA14" s="6">
        <v>124.04300000000001</v>
      </c>
      <c r="AB14" s="6">
        <v>87.972999999999999</v>
      </c>
      <c r="AC14" s="6"/>
      <c r="AD14" s="6"/>
      <c r="AE14" s="6">
        <v>7</v>
      </c>
      <c r="AF14" s="6">
        <v>214.19800000000001</v>
      </c>
      <c r="AG14" s="6">
        <v>49.41</v>
      </c>
      <c r="AH14" s="6"/>
      <c r="AI14" s="6"/>
      <c r="AJ14" s="6">
        <v>7</v>
      </c>
      <c r="AK14" s="6">
        <v>239.374</v>
      </c>
      <c r="AL14" s="6">
        <v>26.837</v>
      </c>
      <c r="AM14" s="6"/>
      <c r="AN14" s="6"/>
      <c r="AO14" s="25">
        <v>7</v>
      </c>
      <c r="AP14" s="25">
        <v>385.78300000000002</v>
      </c>
      <c r="AQ14" s="25">
        <v>39.188000000000002</v>
      </c>
      <c r="AR14" s="25"/>
      <c r="AS14" s="25"/>
      <c r="AT14" s="25">
        <v>7</v>
      </c>
      <c r="AU14" s="25">
        <v>444.53800000000001</v>
      </c>
      <c r="AV14" s="25">
        <v>41.301000000000002</v>
      </c>
      <c r="AW14" s="25"/>
      <c r="AX14" s="25"/>
      <c r="AY14" s="25">
        <v>7</v>
      </c>
      <c r="AZ14" s="25">
        <v>311.85399999999998</v>
      </c>
      <c r="BA14" s="25">
        <v>46.261000000000003</v>
      </c>
      <c r="BB14" s="25">
        <v>14426.572</v>
      </c>
      <c r="BC14" s="25">
        <v>178751</v>
      </c>
      <c r="BD14" s="25"/>
      <c r="BE14" s="25">
        <v>7</v>
      </c>
      <c r="BF14" s="25">
        <v>206.61199999999999</v>
      </c>
      <c r="BG14" s="25">
        <v>52.665999999999997</v>
      </c>
      <c r="BH14" s="25">
        <v>10881.489</v>
      </c>
      <c r="BI14" s="25">
        <v>134826</v>
      </c>
      <c r="BJ14" s="25"/>
      <c r="BK14" s="25"/>
      <c r="BL14" s="25">
        <v>7</v>
      </c>
      <c r="BM14" s="25">
        <v>149.792</v>
      </c>
      <c r="BN14" s="25">
        <v>21.908999999999999</v>
      </c>
      <c r="BO14" s="25"/>
      <c r="BP14" s="25"/>
      <c r="BQ14" s="25"/>
      <c r="BR14" s="25"/>
      <c r="BS14" s="25">
        <v>7</v>
      </c>
      <c r="BT14" s="25">
        <v>291.77600000000001</v>
      </c>
      <c r="BU14" s="25">
        <v>37.101999999999997</v>
      </c>
    </row>
    <row r="15" spans="1:73" x14ac:dyDescent="0.25">
      <c r="A15" s="6"/>
      <c r="B15" s="6"/>
      <c r="C15" s="33" t="s">
        <v>17</v>
      </c>
      <c r="D15" s="34"/>
      <c r="E15" s="35"/>
      <c r="F15" s="33" t="s">
        <v>62</v>
      </c>
      <c r="G15" s="34"/>
      <c r="H15" s="35"/>
      <c r="I15" s="6"/>
      <c r="J15" s="6">
        <v>8</v>
      </c>
      <c r="K15" s="6">
        <v>344.78300000000002</v>
      </c>
      <c r="L15" s="6">
        <v>12.792</v>
      </c>
      <c r="M15" s="6"/>
      <c r="N15" s="6"/>
      <c r="O15" s="6">
        <v>8</v>
      </c>
      <c r="P15" s="6">
        <v>228.56399999999999</v>
      </c>
      <c r="Q15" s="6">
        <v>12.285</v>
      </c>
      <c r="R15" s="6"/>
      <c r="S15" s="6"/>
      <c r="T15" s="6"/>
      <c r="U15" s="6">
        <v>8</v>
      </c>
      <c r="V15" s="6">
        <v>570.50099999999998</v>
      </c>
      <c r="W15" s="6">
        <v>83.388999999999996</v>
      </c>
      <c r="X15" s="6"/>
      <c r="Y15" s="6"/>
      <c r="Z15" s="6">
        <v>3</v>
      </c>
      <c r="AA15" s="6">
        <v>210.36099999999999</v>
      </c>
      <c r="AB15" s="6">
        <v>79.215000000000003</v>
      </c>
      <c r="AC15" s="6"/>
      <c r="AD15" s="6"/>
      <c r="AE15" s="6">
        <v>8</v>
      </c>
      <c r="AF15" s="6">
        <v>186.54400000000001</v>
      </c>
      <c r="AG15" s="6">
        <v>43.704999999999998</v>
      </c>
      <c r="AH15" s="6"/>
      <c r="AI15" s="6"/>
      <c r="AJ15" s="6">
        <v>8</v>
      </c>
      <c r="AK15" s="6">
        <v>176.233</v>
      </c>
      <c r="AL15" s="6">
        <v>32.063000000000002</v>
      </c>
      <c r="AM15" s="6"/>
      <c r="AN15" s="6"/>
      <c r="AO15" s="25">
        <v>8</v>
      </c>
      <c r="AP15" s="25">
        <v>468.99200000000002</v>
      </c>
      <c r="AQ15" s="25">
        <v>32.758000000000003</v>
      </c>
      <c r="AR15" s="25"/>
      <c r="AS15" s="25"/>
      <c r="AT15" s="25">
        <v>8</v>
      </c>
      <c r="AU15" s="25">
        <v>342.03899999999999</v>
      </c>
      <c r="AV15" s="25">
        <v>30.657</v>
      </c>
      <c r="AW15" s="25"/>
      <c r="AX15" s="25"/>
      <c r="AY15" s="25">
        <v>8</v>
      </c>
      <c r="AZ15" s="25">
        <v>346.07400000000001</v>
      </c>
      <c r="BA15" s="25">
        <v>49.759</v>
      </c>
      <c r="BB15" s="25">
        <v>17220.348000000002</v>
      </c>
      <c r="BC15" s="25">
        <v>213367</v>
      </c>
      <c r="BD15" s="25"/>
      <c r="BE15" s="25">
        <v>8</v>
      </c>
      <c r="BF15" s="25">
        <v>202.09200000000001</v>
      </c>
      <c r="BG15" s="25">
        <v>47.418999999999997</v>
      </c>
      <c r="BH15" s="25">
        <v>9582.9840000000004</v>
      </c>
      <c r="BI15" s="25">
        <v>118737</v>
      </c>
      <c r="BJ15" s="25"/>
      <c r="BK15" s="25"/>
      <c r="BL15" s="25">
        <v>8</v>
      </c>
      <c r="BM15" s="25">
        <v>230.47900000000001</v>
      </c>
      <c r="BN15" s="25">
        <v>35.893999999999998</v>
      </c>
      <c r="BO15" s="25"/>
      <c r="BP15" s="25"/>
      <c r="BQ15" s="25"/>
      <c r="BR15" s="25"/>
      <c r="BS15" s="25">
        <v>8</v>
      </c>
      <c r="BT15" s="25">
        <v>209.26599999999999</v>
      </c>
      <c r="BU15" s="25">
        <v>24.44</v>
      </c>
    </row>
    <row r="16" spans="1:73" x14ac:dyDescent="0.25">
      <c r="A16" s="6"/>
      <c r="B16" s="9"/>
      <c r="C16" s="12" t="s">
        <v>76</v>
      </c>
      <c r="D16" s="13" t="s">
        <v>35</v>
      </c>
      <c r="E16" s="14" t="s">
        <v>36</v>
      </c>
      <c r="F16" s="12" t="s">
        <v>76</v>
      </c>
      <c r="G16" s="13" t="s">
        <v>35</v>
      </c>
      <c r="H16" s="14" t="s">
        <v>36</v>
      </c>
      <c r="I16" s="6"/>
      <c r="J16" s="6">
        <v>9</v>
      </c>
      <c r="K16" s="6">
        <v>358.82600000000002</v>
      </c>
      <c r="L16" s="6">
        <v>11.564</v>
      </c>
      <c r="M16" s="6"/>
      <c r="N16" s="6"/>
      <c r="O16" s="6">
        <v>9</v>
      </c>
      <c r="P16" s="6">
        <v>228.56399999999999</v>
      </c>
      <c r="Q16" s="6">
        <v>12.148999999999999</v>
      </c>
      <c r="R16" s="6"/>
      <c r="S16" s="6"/>
      <c r="T16" s="6"/>
      <c r="U16" s="6">
        <v>9</v>
      </c>
      <c r="V16" s="6">
        <v>266.62799999999999</v>
      </c>
      <c r="W16" s="6">
        <v>68.594999999999999</v>
      </c>
      <c r="X16" s="6"/>
      <c r="Y16" s="6"/>
      <c r="Z16" s="6">
        <v>4</v>
      </c>
      <c r="AA16" s="6">
        <v>297.95800000000003</v>
      </c>
      <c r="AB16" s="6">
        <v>79.744</v>
      </c>
      <c r="AC16" s="6"/>
      <c r="AD16" s="6"/>
      <c r="AE16" s="6">
        <v>9</v>
      </c>
      <c r="AF16" s="6">
        <v>235.298</v>
      </c>
      <c r="AG16" s="6">
        <v>43.552999999999997</v>
      </c>
      <c r="AH16" s="6"/>
      <c r="AI16" s="6"/>
      <c r="AJ16" s="6">
        <v>9</v>
      </c>
      <c r="AK16" s="6">
        <v>171.83799999999999</v>
      </c>
      <c r="AL16" s="6">
        <v>33.725999999999999</v>
      </c>
      <c r="AM16" s="6"/>
      <c r="AN16" s="6"/>
      <c r="AO16" s="25">
        <v>9</v>
      </c>
      <c r="AP16" s="25">
        <v>339.214</v>
      </c>
      <c r="AQ16" s="25">
        <v>42.173999999999999</v>
      </c>
      <c r="AR16" s="25"/>
      <c r="AS16" s="25"/>
      <c r="AT16" s="25">
        <v>1</v>
      </c>
      <c r="AU16" s="25">
        <v>225.98099999999999</v>
      </c>
      <c r="AV16" s="25">
        <v>36.582000000000001</v>
      </c>
      <c r="AW16" s="25"/>
      <c r="AX16" s="25"/>
      <c r="AY16" s="25">
        <v>9</v>
      </c>
      <c r="AZ16" s="25">
        <v>226.95</v>
      </c>
      <c r="BA16" s="25">
        <v>49.207999999999998</v>
      </c>
      <c r="BB16" s="25">
        <v>11167.84</v>
      </c>
      <c r="BC16" s="25">
        <v>138374</v>
      </c>
      <c r="BD16" s="25"/>
      <c r="BE16" s="25">
        <v>9</v>
      </c>
      <c r="BF16" s="25">
        <v>220.49299999999999</v>
      </c>
      <c r="BG16" s="25">
        <v>53.792999999999999</v>
      </c>
      <c r="BH16" s="25">
        <v>11860.957</v>
      </c>
      <c r="BI16" s="25">
        <v>146962</v>
      </c>
      <c r="BJ16" s="25"/>
      <c r="BK16" s="25">
        <v>4</v>
      </c>
      <c r="BL16" s="25">
        <v>1</v>
      </c>
      <c r="BM16" s="25">
        <v>276.94</v>
      </c>
      <c r="BN16" s="25">
        <v>42.994</v>
      </c>
      <c r="BO16" s="25"/>
      <c r="BP16" s="25"/>
      <c r="BQ16" s="25"/>
      <c r="BR16" s="25"/>
      <c r="BS16" s="25">
        <v>9</v>
      </c>
      <c r="BT16" s="25">
        <v>370.90100000000001</v>
      </c>
      <c r="BU16" s="25">
        <v>35.125</v>
      </c>
    </row>
    <row r="17" spans="1:73" x14ac:dyDescent="0.25">
      <c r="A17" s="6"/>
      <c r="B17" s="4" t="s">
        <v>74</v>
      </c>
      <c r="C17" s="15">
        <v>37.196846666666701</v>
      </c>
      <c r="D17" s="16">
        <v>1.8222302142917499</v>
      </c>
      <c r="E17" s="17">
        <v>3</v>
      </c>
      <c r="F17" s="15">
        <v>41.0239433333333</v>
      </c>
      <c r="G17" s="16">
        <v>1.8925475178211799</v>
      </c>
      <c r="H17" s="17">
        <v>3</v>
      </c>
      <c r="I17" s="6"/>
      <c r="J17" s="6">
        <v>10</v>
      </c>
      <c r="K17" s="6">
        <v>282.88</v>
      </c>
      <c r="L17" s="6">
        <v>11.454000000000001</v>
      </c>
      <c r="M17" s="6"/>
      <c r="N17" s="6"/>
      <c r="O17" s="6">
        <v>10</v>
      </c>
      <c r="P17" s="6">
        <v>228.56399999999999</v>
      </c>
      <c r="Q17" s="6">
        <v>12.114000000000001</v>
      </c>
      <c r="R17" s="6"/>
      <c r="S17" s="6"/>
      <c r="T17" s="6"/>
      <c r="U17" s="6">
        <v>10</v>
      </c>
      <c r="V17" s="6">
        <v>578.01400000000001</v>
      </c>
      <c r="W17" s="6">
        <v>79.242000000000004</v>
      </c>
      <c r="X17" s="6"/>
      <c r="Y17" s="6"/>
      <c r="Z17" s="6">
        <v>5</v>
      </c>
      <c r="AA17" s="6">
        <v>272.54199999999997</v>
      </c>
      <c r="AB17" s="6">
        <v>71.429000000000002</v>
      </c>
      <c r="AC17" s="6"/>
      <c r="AD17" s="6"/>
      <c r="AE17" s="6">
        <v>10</v>
      </c>
      <c r="AF17" s="6">
        <v>278.29700000000003</v>
      </c>
      <c r="AG17" s="6">
        <v>46.408999999999999</v>
      </c>
      <c r="AH17" s="6"/>
      <c r="AI17" s="6"/>
      <c r="AJ17" s="6">
        <v>10</v>
      </c>
      <c r="AK17" s="6">
        <v>276.37900000000002</v>
      </c>
      <c r="AL17" s="6">
        <v>27.975999999999999</v>
      </c>
      <c r="AM17" s="6"/>
      <c r="AN17" s="6"/>
      <c r="AO17" s="25">
        <v>1</v>
      </c>
      <c r="AP17" s="25">
        <v>255.11699999999999</v>
      </c>
      <c r="AQ17" s="25">
        <v>35.863999999999997</v>
      </c>
      <c r="AR17" s="25"/>
      <c r="AS17" s="25"/>
      <c r="AT17" s="25">
        <v>2</v>
      </c>
      <c r="AU17" s="25">
        <v>322.66899999999998</v>
      </c>
      <c r="AV17" s="25">
        <v>32.468000000000004</v>
      </c>
      <c r="AW17" s="25"/>
      <c r="AX17" s="25"/>
      <c r="AY17" s="25">
        <v>10</v>
      </c>
      <c r="AZ17" s="25">
        <v>149.79300000000001</v>
      </c>
      <c r="BA17" s="25">
        <v>52.924999999999997</v>
      </c>
      <c r="BB17" s="25">
        <v>7927.7510000000002</v>
      </c>
      <c r="BC17" s="25">
        <v>98228</v>
      </c>
      <c r="BD17" s="25"/>
      <c r="BE17" s="25">
        <v>10</v>
      </c>
      <c r="BF17" s="25">
        <v>212.01900000000001</v>
      </c>
      <c r="BG17" s="25">
        <v>51.276000000000003</v>
      </c>
      <c r="BH17" s="25">
        <v>10871.562</v>
      </c>
      <c r="BI17" s="25">
        <v>134703</v>
      </c>
      <c r="BJ17" s="25"/>
      <c r="BK17" s="25"/>
      <c r="BL17" s="25">
        <v>2</v>
      </c>
      <c r="BM17" s="25">
        <v>217.4</v>
      </c>
      <c r="BN17" s="25">
        <v>44.670999999999999</v>
      </c>
      <c r="BO17" s="25"/>
      <c r="BP17" s="25"/>
      <c r="BQ17" s="25"/>
      <c r="BR17" s="25"/>
      <c r="BS17" s="25">
        <v>10</v>
      </c>
      <c r="BT17" s="25">
        <v>323.95299999999997</v>
      </c>
      <c r="BU17" s="25">
        <v>32.936999999999998</v>
      </c>
    </row>
    <row r="18" spans="1:73" x14ac:dyDescent="0.25">
      <c r="A18" s="6"/>
      <c r="B18" s="4" t="s">
        <v>75</v>
      </c>
      <c r="C18" s="18">
        <v>34.629040000000003</v>
      </c>
      <c r="D18" s="19">
        <v>4.22949014527165</v>
      </c>
      <c r="E18" s="20">
        <v>4</v>
      </c>
      <c r="F18" s="18">
        <v>30.698685000000001</v>
      </c>
      <c r="G18" s="19">
        <v>2.47726786374459</v>
      </c>
      <c r="H18" s="20">
        <v>4</v>
      </c>
      <c r="I18" s="6"/>
      <c r="J18" s="6">
        <v>11</v>
      </c>
      <c r="K18" s="6">
        <v>341.71600000000001</v>
      </c>
      <c r="L18" s="6">
        <v>11.55</v>
      </c>
      <c r="M18" s="6"/>
      <c r="N18" s="6"/>
      <c r="O18" s="6">
        <v>11</v>
      </c>
      <c r="P18" s="6">
        <v>104.759</v>
      </c>
      <c r="Q18" s="6">
        <v>11.099</v>
      </c>
      <c r="R18" s="6"/>
      <c r="S18" s="6"/>
      <c r="T18" s="6"/>
      <c r="U18" s="6">
        <v>11</v>
      </c>
      <c r="V18" s="6">
        <v>375.245</v>
      </c>
      <c r="W18" s="6">
        <v>82.878</v>
      </c>
      <c r="X18" s="6"/>
      <c r="Y18" s="6"/>
      <c r="Z18" s="6">
        <v>1</v>
      </c>
      <c r="AA18" s="6">
        <v>335.04300000000001</v>
      </c>
      <c r="AB18" s="6">
        <v>76.031999999999996</v>
      </c>
      <c r="AC18" s="6"/>
      <c r="AD18" s="6"/>
      <c r="AE18" s="6">
        <v>11</v>
      </c>
      <c r="AF18" s="6">
        <v>210.36099999999999</v>
      </c>
      <c r="AG18" s="6">
        <v>52.968000000000004</v>
      </c>
      <c r="AH18" s="6"/>
      <c r="AI18" s="6"/>
      <c r="AJ18" s="6">
        <v>11</v>
      </c>
      <c r="AK18" s="6">
        <v>138.82900000000001</v>
      </c>
      <c r="AL18" s="6">
        <v>28.126000000000001</v>
      </c>
      <c r="AM18" s="6"/>
      <c r="AN18" s="6"/>
      <c r="AO18" s="25">
        <v>2</v>
      </c>
      <c r="AP18" s="25">
        <v>403.86099999999999</v>
      </c>
      <c r="AQ18" s="25">
        <v>34.731999999999999</v>
      </c>
      <c r="AR18" s="25"/>
      <c r="AS18" s="25"/>
      <c r="AT18" s="25">
        <v>3</v>
      </c>
      <c r="AU18" s="25">
        <v>385.702</v>
      </c>
      <c r="AV18" s="25">
        <v>40.313000000000002</v>
      </c>
      <c r="AW18" s="25"/>
      <c r="AX18" s="25"/>
      <c r="AY18" s="25">
        <v>1</v>
      </c>
      <c r="AZ18" s="25">
        <v>221.13900000000001</v>
      </c>
      <c r="BA18" s="25">
        <v>43.38</v>
      </c>
      <c r="BB18" s="25">
        <v>9593.0720000000001</v>
      </c>
      <c r="BC18" s="25">
        <v>118862</v>
      </c>
      <c r="BD18" s="25"/>
      <c r="BE18" s="25">
        <v>11</v>
      </c>
      <c r="BF18" s="25">
        <v>168.03299999999999</v>
      </c>
      <c r="BG18" s="25">
        <v>53.795999999999999</v>
      </c>
      <c r="BH18" s="25">
        <v>9039.4979999999996</v>
      </c>
      <c r="BI18" s="25">
        <v>112003</v>
      </c>
      <c r="BJ18" s="25"/>
      <c r="BK18" s="25"/>
      <c r="BL18" s="25">
        <v>3</v>
      </c>
      <c r="BM18" s="25">
        <v>179.07400000000001</v>
      </c>
      <c r="BN18" s="25">
        <v>41.534999999999997</v>
      </c>
      <c r="BO18" s="25"/>
      <c r="BP18" s="25"/>
      <c r="BQ18" s="25"/>
      <c r="BR18" s="25">
        <v>3</v>
      </c>
      <c r="BS18" s="25">
        <v>1</v>
      </c>
      <c r="BT18" s="25">
        <v>206.66399999999999</v>
      </c>
      <c r="BU18" s="25">
        <v>44.360999999999997</v>
      </c>
    </row>
    <row r="19" spans="1:73" x14ac:dyDescent="0.25">
      <c r="A19" s="6"/>
      <c r="B19" s="6"/>
      <c r="C19" s="6"/>
      <c r="D19" s="6"/>
      <c r="E19" s="6"/>
      <c r="F19" s="6"/>
      <c r="I19" s="6"/>
      <c r="J19" s="6">
        <v>12</v>
      </c>
      <c r="K19" s="6">
        <v>283.76799999999997</v>
      </c>
      <c r="L19" s="6">
        <v>9.9320000000000004</v>
      </c>
      <c r="M19" s="6"/>
      <c r="N19" s="6"/>
      <c r="O19" s="6">
        <v>1</v>
      </c>
      <c r="P19" s="6">
        <v>197.249</v>
      </c>
      <c r="Q19" s="6">
        <v>16.381</v>
      </c>
      <c r="R19" s="6"/>
      <c r="S19" s="6"/>
      <c r="T19" s="6"/>
      <c r="U19" s="6">
        <v>1</v>
      </c>
      <c r="V19" s="6">
        <v>113.01300000000001</v>
      </c>
      <c r="W19" s="6">
        <v>89.021000000000001</v>
      </c>
      <c r="X19" s="6"/>
      <c r="Y19" s="6"/>
      <c r="Z19" s="6">
        <v>2</v>
      </c>
      <c r="AA19" s="6">
        <v>257.35700000000003</v>
      </c>
      <c r="AB19" s="6">
        <v>62.058999999999997</v>
      </c>
      <c r="AC19" s="6"/>
      <c r="AD19" s="6"/>
      <c r="AE19" s="6">
        <v>12</v>
      </c>
      <c r="AF19" s="6">
        <v>163.446</v>
      </c>
      <c r="AG19" s="6">
        <v>52.228999999999999</v>
      </c>
      <c r="AH19" s="6"/>
      <c r="AI19" s="6"/>
      <c r="AJ19" s="6">
        <v>12</v>
      </c>
      <c r="AK19" s="6">
        <v>252.881</v>
      </c>
      <c r="AL19" s="6">
        <v>28.602</v>
      </c>
      <c r="AM19" s="6"/>
      <c r="AN19" s="6"/>
      <c r="AO19" s="25">
        <v>3</v>
      </c>
      <c r="AP19" s="25">
        <v>337.43900000000002</v>
      </c>
      <c r="AQ19" s="25">
        <v>36.619</v>
      </c>
      <c r="AR19" s="25"/>
      <c r="AS19" s="25"/>
      <c r="AT19" s="25">
        <v>4</v>
      </c>
      <c r="AU19" s="25">
        <v>203.06</v>
      </c>
      <c r="AV19" s="25">
        <v>45.451999999999998</v>
      </c>
      <c r="AW19" s="25"/>
      <c r="AX19" s="25"/>
      <c r="AY19" s="25">
        <v>2</v>
      </c>
      <c r="AZ19" s="25">
        <v>202.09200000000001</v>
      </c>
      <c r="BA19" s="25">
        <v>42.12</v>
      </c>
      <c r="BB19" s="25">
        <v>8512.1550000000007</v>
      </c>
      <c r="BC19" s="25">
        <v>105469</v>
      </c>
      <c r="BD19" s="25"/>
      <c r="BE19" s="25">
        <v>12</v>
      </c>
      <c r="BF19" s="25">
        <v>180.624</v>
      </c>
      <c r="BG19" s="25">
        <v>50.649000000000001</v>
      </c>
      <c r="BH19" s="25">
        <v>9148.3729999999996</v>
      </c>
      <c r="BI19" s="25">
        <v>113352</v>
      </c>
      <c r="BJ19" s="25"/>
      <c r="BK19" s="25"/>
      <c r="BL19" s="25">
        <v>4</v>
      </c>
      <c r="BM19" s="25">
        <v>239.85</v>
      </c>
      <c r="BN19" s="25">
        <v>48.9</v>
      </c>
      <c r="BO19" s="25"/>
      <c r="BP19" s="25"/>
      <c r="BQ19" s="25"/>
      <c r="BR19" s="25"/>
      <c r="BS19" s="25">
        <v>2</v>
      </c>
      <c r="BT19" s="25">
        <v>262.88400000000001</v>
      </c>
      <c r="BU19" s="25">
        <v>47.195999999999998</v>
      </c>
    </row>
    <row r="20" spans="1:73" x14ac:dyDescent="0.25">
      <c r="A20" s="6"/>
      <c r="B20" s="6" t="s">
        <v>80</v>
      </c>
      <c r="C20" s="6"/>
      <c r="D20" s="6"/>
      <c r="E20" s="6"/>
      <c r="F20" s="6"/>
      <c r="I20" s="6"/>
      <c r="J20" s="6">
        <v>13</v>
      </c>
      <c r="K20" s="6">
        <v>247.61099999999999</v>
      </c>
      <c r="L20" s="6">
        <v>10.241</v>
      </c>
      <c r="M20" s="6"/>
      <c r="N20" s="6"/>
      <c r="O20" s="6">
        <v>2</v>
      </c>
      <c r="P20" s="6">
        <v>192.89099999999999</v>
      </c>
      <c r="Q20" s="6">
        <v>14.055999999999999</v>
      </c>
      <c r="R20" s="6"/>
      <c r="S20" s="6"/>
      <c r="T20" s="6"/>
      <c r="U20" s="6">
        <v>2</v>
      </c>
      <c r="V20" s="6">
        <v>207.16399999999999</v>
      </c>
      <c r="W20" s="6">
        <v>76.093000000000004</v>
      </c>
      <c r="X20" s="6"/>
      <c r="Y20" s="6"/>
      <c r="Z20" s="6">
        <v>3</v>
      </c>
      <c r="AA20" s="6">
        <v>276.858</v>
      </c>
      <c r="AB20" s="6">
        <v>78.567999999999998</v>
      </c>
      <c r="AC20" s="6"/>
      <c r="AD20" s="6"/>
      <c r="AE20" s="6">
        <v>13</v>
      </c>
      <c r="AF20" s="6">
        <v>233.37899999999999</v>
      </c>
      <c r="AG20" s="6">
        <v>52.485999999999997</v>
      </c>
      <c r="AH20" s="6"/>
      <c r="AI20" s="6"/>
      <c r="AJ20" s="6">
        <v>1</v>
      </c>
      <c r="AK20" s="6">
        <v>99.986000000000004</v>
      </c>
      <c r="AL20" s="6">
        <v>31.879000000000001</v>
      </c>
      <c r="AM20" s="6"/>
      <c r="AO20" s="25">
        <v>4</v>
      </c>
      <c r="AP20" s="25">
        <v>301.04000000000002</v>
      </c>
      <c r="AQ20" s="25">
        <v>29.725999999999999</v>
      </c>
      <c r="AR20" s="25"/>
      <c r="AS20" s="25"/>
      <c r="AT20" s="25">
        <v>5</v>
      </c>
      <c r="AU20" s="25">
        <v>270.37099999999998</v>
      </c>
      <c r="AV20" s="25">
        <v>41.603000000000002</v>
      </c>
      <c r="AW20" s="25"/>
      <c r="AX20" s="25"/>
      <c r="AY20" s="25">
        <v>3</v>
      </c>
      <c r="AZ20" s="25">
        <v>167.226</v>
      </c>
      <c r="BA20" s="25">
        <v>40.552999999999997</v>
      </c>
      <c r="BB20" s="25">
        <v>6781.46</v>
      </c>
      <c r="BC20" s="25">
        <v>84025</v>
      </c>
      <c r="BD20" s="25"/>
      <c r="BE20" s="25">
        <v>13</v>
      </c>
      <c r="BF20" s="25">
        <v>122.91800000000001</v>
      </c>
      <c r="BG20" s="25">
        <v>59.392000000000003</v>
      </c>
      <c r="BH20" s="25">
        <v>7300.3289999999997</v>
      </c>
      <c r="BI20" s="25">
        <v>90454</v>
      </c>
      <c r="BJ20" s="25"/>
      <c r="BK20" s="25"/>
      <c r="BL20" s="25">
        <v>5</v>
      </c>
      <c r="BM20" s="25">
        <v>234.61099999999999</v>
      </c>
      <c r="BN20" s="25">
        <v>48.572000000000003</v>
      </c>
      <c r="BO20" s="25"/>
      <c r="BP20" s="25"/>
      <c r="BQ20" s="25"/>
      <c r="BR20" s="25"/>
      <c r="BS20" s="25">
        <v>3</v>
      </c>
      <c r="BT20" s="25">
        <v>211.77199999999999</v>
      </c>
      <c r="BU20" s="25">
        <v>51.03</v>
      </c>
    </row>
    <row r="21" spans="1:73" x14ac:dyDescent="0.25">
      <c r="A21" s="6"/>
      <c r="B21" s="6"/>
      <c r="C21" s="6"/>
      <c r="D21" s="6"/>
      <c r="E21" s="6"/>
      <c r="F21" s="6"/>
      <c r="I21" s="6"/>
      <c r="J21" s="6">
        <v>14</v>
      </c>
      <c r="K21" s="6">
        <v>257.21499999999997</v>
      </c>
      <c r="L21" s="6">
        <v>10.555</v>
      </c>
      <c r="M21" s="6"/>
      <c r="N21" s="6"/>
      <c r="O21" s="6">
        <v>3</v>
      </c>
      <c r="P21" s="6">
        <v>185.547</v>
      </c>
      <c r="Q21" s="6">
        <v>12.337999999999999</v>
      </c>
      <c r="R21" s="6"/>
      <c r="S21" s="6"/>
      <c r="T21" s="6"/>
      <c r="U21" s="6">
        <v>3</v>
      </c>
      <c r="V21" s="6">
        <v>226.346</v>
      </c>
      <c r="W21" s="6">
        <v>81.650000000000006</v>
      </c>
      <c r="X21" s="6"/>
      <c r="Y21" s="6"/>
      <c r="Z21" s="6">
        <v>4</v>
      </c>
      <c r="AA21" s="6">
        <v>325.13299999999998</v>
      </c>
      <c r="AB21" s="6">
        <v>85.938000000000002</v>
      </c>
      <c r="AC21" s="6"/>
      <c r="AD21" s="6"/>
      <c r="AE21" s="6">
        <v>14</v>
      </c>
      <c r="AF21" s="6">
        <v>189.58099999999999</v>
      </c>
      <c r="AG21" s="6">
        <v>54.198</v>
      </c>
      <c r="AH21" s="6"/>
      <c r="AI21" s="6"/>
      <c r="AJ21" s="6">
        <v>2</v>
      </c>
      <c r="AK21" s="6">
        <v>89.995000000000005</v>
      </c>
      <c r="AL21" s="6">
        <v>33.595999999999997</v>
      </c>
      <c r="AM21" s="6"/>
      <c r="AO21" s="25">
        <v>5</v>
      </c>
      <c r="AP21" s="25">
        <v>228.56399999999999</v>
      </c>
      <c r="AQ21" s="25">
        <v>35.116999999999997</v>
      </c>
      <c r="AR21" s="25"/>
      <c r="AS21" s="25"/>
      <c r="AT21" s="25">
        <v>6</v>
      </c>
      <c r="AU21" s="25">
        <v>257.94200000000001</v>
      </c>
      <c r="AV21" s="25">
        <v>43.688000000000002</v>
      </c>
      <c r="AW21" s="25"/>
      <c r="AX21" s="25"/>
      <c r="AY21" s="25">
        <v>4</v>
      </c>
      <c r="AZ21" s="25">
        <v>279.08699999999999</v>
      </c>
      <c r="BA21" s="25">
        <v>44.866</v>
      </c>
      <c r="BB21" s="25">
        <v>12521.63</v>
      </c>
      <c r="BC21" s="25">
        <v>155148</v>
      </c>
      <c r="BD21" s="25"/>
      <c r="BE21" s="25">
        <v>14</v>
      </c>
      <c r="BF21" s="25">
        <v>174.49</v>
      </c>
      <c r="BG21" s="25">
        <v>55.185000000000002</v>
      </c>
      <c r="BH21" s="25">
        <v>9629.2289999999994</v>
      </c>
      <c r="BI21" s="25">
        <v>119310</v>
      </c>
      <c r="BJ21" s="25"/>
      <c r="BK21" s="25"/>
      <c r="BL21" s="25">
        <v>6</v>
      </c>
      <c r="BM21" s="25">
        <v>276.387</v>
      </c>
      <c r="BN21" s="25">
        <v>38.704000000000001</v>
      </c>
      <c r="BO21" s="25"/>
      <c r="BP21" s="25"/>
      <c r="BQ21" s="25"/>
      <c r="BR21" s="25"/>
      <c r="BS21" s="25">
        <v>4</v>
      </c>
      <c r="BT21" s="25">
        <v>242.58199999999999</v>
      </c>
      <c r="BU21" s="25">
        <v>47.935000000000002</v>
      </c>
    </row>
    <row r="22" spans="1:73" x14ac:dyDescent="0.25">
      <c r="B22" s="4" t="s">
        <v>37</v>
      </c>
      <c r="C22" s="3" t="s">
        <v>38</v>
      </c>
      <c r="D22" s="3" t="s">
        <v>39</v>
      </c>
      <c r="E22" s="3" t="s">
        <v>40</v>
      </c>
      <c r="F22" s="3" t="s">
        <v>41</v>
      </c>
      <c r="I22" s="6"/>
      <c r="J22" s="6">
        <v>15</v>
      </c>
      <c r="K22" s="6">
        <v>296.036</v>
      </c>
      <c r="L22" s="6">
        <v>10.708</v>
      </c>
      <c r="M22" s="6"/>
      <c r="N22" s="6"/>
      <c r="O22" s="6">
        <v>4</v>
      </c>
      <c r="P22" s="6">
        <v>199.18600000000001</v>
      </c>
      <c r="Q22" s="6">
        <v>12.887</v>
      </c>
      <c r="R22" s="6"/>
      <c r="S22" s="6"/>
      <c r="T22" s="6"/>
      <c r="U22" s="6">
        <v>4</v>
      </c>
      <c r="V22" s="6">
        <v>215.79599999999999</v>
      </c>
      <c r="W22" s="6">
        <v>68.385000000000005</v>
      </c>
      <c r="X22" s="6"/>
      <c r="Y22" s="6"/>
      <c r="Z22" s="6">
        <v>5</v>
      </c>
      <c r="AA22" s="6">
        <v>330.08800000000002</v>
      </c>
      <c r="AB22" s="6">
        <v>86.930999999999997</v>
      </c>
      <c r="AC22" s="6"/>
      <c r="AD22" s="6"/>
      <c r="AE22" s="6">
        <v>15</v>
      </c>
      <c r="AF22" s="6">
        <v>250.803</v>
      </c>
      <c r="AG22" s="6">
        <v>50.542000000000002</v>
      </c>
      <c r="AH22" s="6"/>
      <c r="AI22" s="6"/>
      <c r="AJ22" s="6">
        <v>3</v>
      </c>
      <c r="AK22" s="6">
        <v>146.58199999999999</v>
      </c>
      <c r="AL22" s="6">
        <v>34.720999999999997</v>
      </c>
      <c r="AM22" s="6"/>
      <c r="AO22" s="25">
        <v>6</v>
      </c>
      <c r="AP22" s="25">
        <v>311.12799999999999</v>
      </c>
      <c r="AQ22" s="25">
        <v>31.016999999999999</v>
      </c>
      <c r="AR22" s="25"/>
      <c r="AS22" s="25"/>
      <c r="AT22" s="25">
        <v>7</v>
      </c>
      <c r="AU22" s="25">
        <v>263.75299999999999</v>
      </c>
      <c r="AV22" s="25">
        <v>26.462</v>
      </c>
      <c r="AW22" s="25"/>
      <c r="AX22" s="25"/>
      <c r="AY22" s="25">
        <v>5</v>
      </c>
      <c r="AZ22" s="25">
        <v>100.158</v>
      </c>
      <c r="BA22" s="25">
        <v>42.026000000000003</v>
      </c>
      <c r="BB22" s="25">
        <v>4209.2259999999997</v>
      </c>
      <c r="BC22" s="25">
        <v>52154</v>
      </c>
      <c r="BD22" s="25"/>
      <c r="BE22" s="25">
        <v>15</v>
      </c>
      <c r="BF22" s="25">
        <v>225.98099999999999</v>
      </c>
      <c r="BG22" s="25">
        <v>55.045999999999999</v>
      </c>
      <c r="BH22" s="25">
        <v>12439.468999999999</v>
      </c>
      <c r="BI22" s="25">
        <v>154130</v>
      </c>
      <c r="BJ22" s="25"/>
      <c r="BK22" s="25"/>
      <c r="BL22" s="25">
        <v>7</v>
      </c>
      <c r="BM22" s="25">
        <v>323.27</v>
      </c>
      <c r="BN22" s="25">
        <v>47.51</v>
      </c>
      <c r="BO22" s="25"/>
      <c r="BP22" s="25"/>
      <c r="BQ22" s="25"/>
      <c r="BR22" s="25"/>
      <c r="BS22" s="25">
        <v>5</v>
      </c>
      <c r="BT22" s="25">
        <v>245.57599999999999</v>
      </c>
      <c r="BU22" s="25">
        <v>47.076000000000001</v>
      </c>
    </row>
    <row r="23" spans="1:73" x14ac:dyDescent="0.25">
      <c r="B23" s="4"/>
      <c r="C23" s="3"/>
      <c r="D23" s="3"/>
      <c r="E23" s="3"/>
      <c r="F23" s="3"/>
      <c r="I23" s="6"/>
      <c r="J23" s="6">
        <v>16</v>
      </c>
      <c r="K23" s="6">
        <v>139.46299999999999</v>
      </c>
      <c r="L23" s="6">
        <v>11.237</v>
      </c>
      <c r="M23" s="6"/>
      <c r="N23" s="6"/>
      <c r="O23" s="6">
        <v>5</v>
      </c>
      <c r="P23" s="6">
        <v>214.68199999999999</v>
      </c>
      <c r="Q23" s="6">
        <v>13.99</v>
      </c>
      <c r="R23" s="6"/>
      <c r="S23" s="6"/>
      <c r="T23" s="6"/>
      <c r="U23" s="6">
        <v>5</v>
      </c>
      <c r="V23" s="6">
        <v>255.279</v>
      </c>
      <c r="W23" s="6">
        <v>83.41</v>
      </c>
      <c r="X23" s="6"/>
      <c r="Y23" s="6"/>
      <c r="Z23" s="6">
        <v>6</v>
      </c>
      <c r="AA23" s="6">
        <v>272.702</v>
      </c>
      <c r="AB23" s="6">
        <v>88.641000000000005</v>
      </c>
      <c r="AC23" s="6"/>
      <c r="AD23" s="6"/>
      <c r="AE23" s="6">
        <v>16</v>
      </c>
      <c r="AF23" s="6">
        <v>196.614</v>
      </c>
      <c r="AG23" s="6">
        <v>46.116999999999997</v>
      </c>
      <c r="AH23" s="6"/>
      <c r="AI23" s="6"/>
      <c r="AJ23" s="6">
        <v>4</v>
      </c>
      <c r="AK23" s="6">
        <v>146.74100000000001</v>
      </c>
      <c r="AL23" s="6">
        <v>34.621000000000002</v>
      </c>
      <c r="AM23" s="6"/>
      <c r="AO23" s="25">
        <v>7</v>
      </c>
      <c r="AP23" s="25">
        <v>394.49900000000002</v>
      </c>
      <c r="AQ23" s="25">
        <v>33.299999999999997</v>
      </c>
      <c r="AR23" s="25"/>
      <c r="AS23" s="25"/>
      <c r="AT23" s="25">
        <v>8</v>
      </c>
      <c r="AU23" s="25">
        <v>380.29399999999998</v>
      </c>
      <c r="AV23" s="25">
        <v>23.003</v>
      </c>
      <c r="AW23" s="25"/>
      <c r="AX23" s="25"/>
      <c r="AY23" s="25">
        <v>6</v>
      </c>
      <c r="AZ23" s="25">
        <v>319.36</v>
      </c>
      <c r="BA23" s="25">
        <v>45.587000000000003</v>
      </c>
      <c r="BB23" s="25">
        <v>14558.529</v>
      </c>
      <c r="BC23" s="25">
        <v>180386</v>
      </c>
      <c r="BD23" s="25"/>
      <c r="BE23" s="25">
        <v>16</v>
      </c>
      <c r="BF23" s="25">
        <v>82.644999999999996</v>
      </c>
      <c r="BG23" s="25">
        <v>57.624000000000002</v>
      </c>
      <c r="BH23" s="25">
        <v>4762.3159999999998</v>
      </c>
      <c r="BI23" s="25">
        <v>59007</v>
      </c>
      <c r="BJ23" s="25"/>
      <c r="BK23" s="25"/>
      <c r="BL23" s="25">
        <v>8</v>
      </c>
      <c r="BM23" s="25">
        <v>230.642</v>
      </c>
      <c r="BN23" s="25">
        <v>50.539000000000001</v>
      </c>
      <c r="BO23" s="25"/>
      <c r="BP23" s="25"/>
      <c r="BQ23" s="25"/>
      <c r="BR23" s="25"/>
      <c r="BS23" s="25">
        <v>6</v>
      </c>
      <c r="BT23" s="25">
        <v>196.74</v>
      </c>
      <c r="BU23" s="25">
        <v>51.171999999999997</v>
      </c>
    </row>
    <row r="24" spans="1:73" x14ac:dyDescent="0.25">
      <c r="B24" s="4" t="s">
        <v>42</v>
      </c>
      <c r="C24" s="3"/>
      <c r="D24" s="3"/>
      <c r="E24" s="3"/>
      <c r="F24" s="3"/>
      <c r="I24" s="6"/>
      <c r="J24" s="6">
        <v>1</v>
      </c>
      <c r="K24" s="6">
        <v>296.52</v>
      </c>
      <c r="L24" s="6">
        <v>13.754</v>
      </c>
      <c r="M24" s="6"/>
      <c r="N24" s="6"/>
      <c r="O24" s="6">
        <v>6</v>
      </c>
      <c r="P24" s="6">
        <v>221.13900000000001</v>
      </c>
      <c r="Q24" s="6">
        <v>10.271000000000001</v>
      </c>
      <c r="R24" s="6"/>
      <c r="S24" s="6"/>
      <c r="T24" s="6"/>
      <c r="U24" s="6">
        <v>6</v>
      </c>
      <c r="V24" s="6">
        <v>241.69200000000001</v>
      </c>
      <c r="W24" s="6">
        <v>67.822000000000003</v>
      </c>
      <c r="X24" s="6"/>
      <c r="Y24" s="6"/>
      <c r="Z24" s="6">
        <v>7</v>
      </c>
      <c r="AA24" s="6">
        <v>296.04000000000002</v>
      </c>
      <c r="AB24" s="6">
        <v>61.558999999999997</v>
      </c>
      <c r="AC24" s="6"/>
      <c r="AD24" s="6"/>
      <c r="AE24" s="6">
        <v>17</v>
      </c>
      <c r="AF24" s="6">
        <v>162.40700000000001</v>
      </c>
      <c r="AG24" s="6">
        <v>47.969000000000001</v>
      </c>
      <c r="AH24" s="6"/>
      <c r="AI24" s="6"/>
      <c r="AJ24" s="6">
        <v>5</v>
      </c>
      <c r="AK24" s="6">
        <v>142.10599999999999</v>
      </c>
      <c r="AL24" s="6">
        <v>32.070999999999998</v>
      </c>
      <c r="AM24" s="6"/>
      <c r="AO24" s="25">
        <v>8</v>
      </c>
      <c r="AP24" s="25">
        <v>167.87200000000001</v>
      </c>
      <c r="AQ24" s="25">
        <v>25.837</v>
      </c>
      <c r="AR24" s="25"/>
      <c r="AS24" s="25"/>
      <c r="AT24" s="25">
        <v>9</v>
      </c>
      <c r="AU24" s="25">
        <v>206.28899999999999</v>
      </c>
      <c r="AV24" s="25">
        <v>35.31</v>
      </c>
      <c r="AW24" s="25"/>
      <c r="AX24" s="25"/>
      <c r="AY24" s="25">
        <v>7</v>
      </c>
      <c r="AZ24" s="25">
        <v>273.43700000000001</v>
      </c>
      <c r="BA24" s="25">
        <v>47.465000000000003</v>
      </c>
      <c r="BB24" s="25">
        <v>12978.838</v>
      </c>
      <c r="BC24" s="25">
        <v>160813</v>
      </c>
      <c r="BD24" s="25"/>
      <c r="BE24" s="25">
        <v>1</v>
      </c>
      <c r="BF24" s="25">
        <v>405.15199999999999</v>
      </c>
      <c r="BG24" s="25">
        <v>38.277999999999999</v>
      </c>
      <c r="BH24" s="25">
        <v>15508.458000000001</v>
      </c>
      <c r="BI24" s="25">
        <v>192156</v>
      </c>
      <c r="BJ24" s="25"/>
      <c r="BK24" s="25"/>
      <c r="BL24" s="25">
        <v>9</v>
      </c>
      <c r="BM24" s="25">
        <v>275.76799999999997</v>
      </c>
      <c r="BN24" s="25">
        <v>39.54</v>
      </c>
      <c r="BO24" s="25"/>
      <c r="BP24" s="25"/>
      <c r="BQ24" s="25"/>
      <c r="BR24" s="25"/>
      <c r="BS24" s="25">
        <v>7</v>
      </c>
      <c r="BT24" s="25">
        <v>224.16800000000001</v>
      </c>
      <c r="BU24" s="25">
        <v>49.305999999999997</v>
      </c>
    </row>
    <row r="25" spans="1:73" x14ac:dyDescent="0.25">
      <c r="B25" s="4" t="s">
        <v>74</v>
      </c>
      <c r="C25" s="3">
        <v>-3.827</v>
      </c>
      <c r="D25" s="3" t="s">
        <v>43</v>
      </c>
      <c r="E25" s="3" t="s">
        <v>44</v>
      </c>
      <c r="F25" s="3">
        <v>0.58509999999999995</v>
      </c>
      <c r="I25" s="6"/>
      <c r="J25" s="6">
        <v>2</v>
      </c>
      <c r="K25" s="6">
        <v>225.255</v>
      </c>
      <c r="L25" s="6">
        <v>13.461</v>
      </c>
      <c r="M25" s="6"/>
      <c r="N25" s="6"/>
      <c r="O25" s="6">
        <v>7</v>
      </c>
      <c r="P25" s="6">
        <v>181.43100000000001</v>
      </c>
      <c r="Q25" s="6">
        <v>15.212999999999999</v>
      </c>
      <c r="R25" s="6"/>
      <c r="S25" s="6"/>
      <c r="T25" s="6"/>
      <c r="U25" s="6">
        <v>7</v>
      </c>
      <c r="V25" s="6">
        <v>193.417</v>
      </c>
      <c r="W25" s="6">
        <v>58.61</v>
      </c>
      <c r="X25" s="6"/>
      <c r="Y25" s="6"/>
      <c r="Z25" s="6"/>
      <c r="AA25" s="6"/>
      <c r="AB25" s="6"/>
      <c r="AC25" s="6"/>
      <c r="AD25" s="6"/>
      <c r="AE25" s="6">
        <v>18</v>
      </c>
      <c r="AF25" s="6">
        <v>288.36799999999999</v>
      </c>
      <c r="AG25" s="6">
        <v>46.609000000000002</v>
      </c>
      <c r="AH25" s="6"/>
      <c r="AI25" s="6"/>
      <c r="AJ25" s="6">
        <v>6</v>
      </c>
      <c r="AK25" s="6">
        <v>222.03</v>
      </c>
      <c r="AL25" s="6">
        <v>31.262</v>
      </c>
      <c r="AM25" s="6"/>
      <c r="AO25" s="25">
        <v>9</v>
      </c>
      <c r="AP25" s="25">
        <v>263.75299999999999</v>
      </c>
      <c r="AQ25" s="25">
        <v>28.395</v>
      </c>
      <c r="AR25" s="25"/>
      <c r="AS25" s="25"/>
      <c r="AT25" s="25">
        <v>10</v>
      </c>
      <c r="AU25" s="25">
        <v>260.524</v>
      </c>
      <c r="AV25" s="25">
        <v>42.453000000000003</v>
      </c>
      <c r="AW25" s="25"/>
      <c r="AX25" s="25"/>
      <c r="AY25" s="25">
        <v>8</v>
      </c>
      <c r="AZ25" s="25">
        <v>247.61099999999999</v>
      </c>
      <c r="BA25" s="25">
        <v>43.34</v>
      </c>
      <c r="BB25" s="25">
        <v>10731.373</v>
      </c>
      <c r="BC25" s="25">
        <v>132966</v>
      </c>
      <c r="BD25" s="25"/>
      <c r="BE25" s="25">
        <v>2</v>
      </c>
      <c r="BF25" s="25">
        <v>552.04</v>
      </c>
      <c r="BG25" s="25">
        <v>45.956000000000003</v>
      </c>
      <c r="BH25" s="25">
        <v>25369.399000000001</v>
      </c>
      <c r="BI25" s="25">
        <v>314337</v>
      </c>
      <c r="BJ25" s="25"/>
      <c r="BK25" s="25"/>
      <c r="BL25" s="25">
        <v>10</v>
      </c>
      <c r="BM25" s="25">
        <v>236.108</v>
      </c>
      <c r="BN25" s="25">
        <v>43.701999999999998</v>
      </c>
      <c r="BO25" s="25"/>
      <c r="BP25" s="25"/>
      <c r="BQ25" s="25"/>
      <c r="BR25" s="25"/>
      <c r="BS25" s="25">
        <v>8</v>
      </c>
      <c r="BT25" s="25">
        <v>214.14699999999999</v>
      </c>
      <c r="BU25" s="25">
        <v>46.805999999999997</v>
      </c>
    </row>
    <row r="26" spans="1:73" x14ac:dyDescent="0.25">
      <c r="A26" s="6"/>
      <c r="B26" s="4" t="s">
        <v>75</v>
      </c>
      <c r="C26" s="3">
        <v>3.93</v>
      </c>
      <c r="D26" s="3" t="s">
        <v>43</v>
      </c>
      <c r="E26" s="3" t="s">
        <v>44</v>
      </c>
      <c r="F26" s="3">
        <v>0.58509999999999995</v>
      </c>
      <c r="I26" s="6"/>
      <c r="J26" s="6">
        <v>3</v>
      </c>
      <c r="K26" s="6">
        <v>267.38400000000001</v>
      </c>
      <c r="L26" s="6">
        <v>13.901</v>
      </c>
      <c r="M26" s="6"/>
      <c r="N26" s="6"/>
      <c r="O26" s="6">
        <v>8</v>
      </c>
      <c r="P26" s="6">
        <v>165.61199999999999</v>
      </c>
      <c r="Q26" s="6">
        <v>15.789</v>
      </c>
      <c r="R26" s="6"/>
      <c r="S26" s="6"/>
      <c r="T26" s="6"/>
      <c r="U26" s="6">
        <v>8</v>
      </c>
      <c r="V26" s="6">
        <v>359.02100000000002</v>
      </c>
      <c r="W26" s="6">
        <v>74.977000000000004</v>
      </c>
      <c r="X26" s="6"/>
      <c r="Y26" s="6"/>
      <c r="Z26" s="6" t="s">
        <v>31</v>
      </c>
      <c r="AA26" s="6">
        <v>275.93676470588235</v>
      </c>
      <c r="AB26" s="6">
        <v>78.481294117647067</v>
      </c>
      <c r="AC26" s="6"/>
      <c r="AD26" s="6"/>
      <c r="AE26" s="6">
        <v>1</v>
      </c>
      <c r="AF26" s="6">
        <v>203.72800000000001</v>
      </c>
      <c r="AG26" s="6">
        <v>46.042000000000002</v>
      </c>
      <c r="AH26" s="6"/>
      <c r="AI26" s="6"/>
      <c r="AJ26" s="6">
        <v>7</v>
      </c>
      <c r="AK26" s="6">
        <v>222.03</v>
      </c>
      <c r="AL26" s="6">
        <v>33.337000000000003</v>
      </c>
      <c r="AM26" s="6"/>
      <c r="AO26" s="25">
        <v>10</v>
      </c>
      <c r="AP26" s="25">
        <v>500.71</v>
      </c>
      <c r="AQ26" s="25">
        <v>28.673999999999999</v>
      </c>
      <c r="AR26" s="25"/>
      <c r="AS26" s="25"/>
      <c r="AT26" s="25">
        <v>1</v>
      </c>
      <c r="AU26" s="25">
        <v>164.96600000000001</v>
      </c>
      <c r="AV26" s="25">
        <v>36.451999999999998</v>
      </c>
      <c r="AW26" s="25"/>
      <c r="AX26" s="25"/>
      <c r="AY26" s="25">
        <v>9</v>
      </c>
      <c r="AZ26" s="25">
        <v>261.97699999999998</v>
      </c>
      <c r="BA26" s="25">
        <v>45.914999999999999</v>
      </c>
      <c r="BB26" s="25">
        <v>12028.748</v>
      </c>
      <c r="BC26" s="25">
        <v>149041</v>
      </c>
      <c r="BD26" s="25"/>
      <c r="BE26" s="25">
        <v>3</v>
      </c>
      <c r="BF26" s="25">
        <v>586.98699999999997</v>
      </c>
      <c r="BG26" s="25">
        <v>46.110999999999997</v>
      </c>
      <c r="BH26" s="25">
        <v>27066.358</v>
      </c>
      <c r="BI26" s="25">
        <v>335363</v>
      </c>
      <c r="BJ26" s="25"/>
      <c r="BK26" s="25"/>
      <c r="BL26" s="25">
        <v>11</v>
      </c>
      <c r="BM26" s="25">
        <v>222.80099999999999</v>
      </c>
      <c r="BN26" s="25">
        <v>32.329000000000001</v>
      </c>
      <c r="BO26" s="25"/>
      <c r="BP26" s="25"/>
      <c r="BQ26" s="25"/>
      <c r="BR26" s="25"/>
      <c r="BS26" s="25">
        <v>9</v>
      </c>
      <c r="BT26" s="25">
        <v>347.15100000000001</v>
      </c>
      <c r="BU26" s="25">
        <v>46.904000000000003</v>
      </c>
    </row>
    <row r="27" spans="1:73" x14ac:dyDescent="0.25">
      <c r="A27" s="6"/>
      <c r="B27" s="6"/>
      <c r="C27" s="6"/>
      <c r="D27" s="6"/>
      <c r="E27" s="6"/>
      <c r="F27" s="6"/>
      <c r="I27" s="6"/>
      <c r="J27" s="6">
        <v>4</v>
      </c>
      <c r="K27" s="6">
        <v>301.84699999999998</v>
      </c>
      <c r="L27" s="6">
        <v>13.920999999999999</v>
      </c>
      <c r="M27" s="6"/>
      <c r="N27" s="6"/>
      <c r="O27" s="6">
        <v>9</v>
      </c>
      <c r="P27" s="6">
        <v>187.726</v>
      </c>
      <c r="Q27" s="6">
        <v>13.891999999999999</v>
      </c>
      <c r="R27" s="6"/>
      <c r="S27" s="6"/>
      <c r="T27" s="6"/>
      <c r="U27" s="6">
        <v>9</v>
      </c>
      <c r="V27" s="6">
        <v>286.29000000000002</v>
      </c>
      <c r="W27" s="6">
        <v>60.170999999999999</v>
      </c>
      <c r="X27" s="6"/>
      <c r="Y27" s="6"/>
      <c r="Z27" s="6"/>
      <c r="AA27" s="6"/>
      <c r="AB27" s="6"/>
      <c r="AC27" s="6"/>
      <c r="AD27" s="6"/>
      <c r="AE27" s="6">
        <v>2</v>
      </c>
      <c r="AF27" s="6">
        <v>250.483</v>
      </c>
      <c r="AG27" s="6">
        <v>41.658999999999999</v>
      </c>
      <c r="AH27" s="6"/>
      <c r="AI27" s="6"/>
      <c r="AJ27" s="6">
        <v>8</v>
      </c>
      <c r="AK27" s="6">
        <v>195.97499999999999</v>
      </c>
      <c r="AL27" s="6">
        <v>32.594000000000001</v>
      </c>
      <c r="AM27" s="6"/>
      <c r="AO27" s="25">
        <v>11</v>
      </c>
      <c r="AP27" s="25">
        <v>189.82400000000001</v>
      </c>
      <c r="AQ27" s="25">
        <v>28.998999999999999</v>
      </c>
      <c r="AR27" s="25"/>
      <c r="AS27" s="25"/>
      <c r="AT27" s="25">
        <v>2</v>
      </c>
      <c r="AU27" s="25">
        <v>285.05900000000003</v>
      </c>
      <c r="AV27" s="25">
        <v>36.386000000000003</v>
      </c>
      <c r="AW27" s="25"/>
      <c r="AX27" s="25"/>
      <c r="AY27" s="25">
        <v>10</v>
      </c>
      <c r="AZ27" s="25">
        <v>164.96600000000001</v>
      </c>
      <c r="BA27" s="25">
        <v>43.414999999999999</v>
      </c>
      <c r="BB27" s="25">
        <v>7162.0770000000002</v>
      </c>
      <c r="BC27" s="25">
        <v>88741</v>
      </c>
      <c r="BD27" s="25"/>
      <c r="BE27" s="25">
        <v>4</v>
      </c>
      <c r="BF27" s="25">
        <v>479.08100000000002</v>
      </c>
      <c r="BG27" s="25">
        <v>37.570999999999998</v>
      </c>
      <c r="BH27" s="25">
        <v>17999.419000000002</v>
      </c>
      <c r="BI27" s="25">
        <v>223020</v>
      </c>
      <c r="BJ27" s="25"/>
      <c r="BK27" s="25">
        <v>3</v>
      </c>
      <c r="BL27" s="25">
        <v>1</v>
      </c>
      <c r="BM27" s="25">
        <v>250.554</v>
      </c>
      <c r="BN27" s="25">
        <v>39.982999999999997</v>
      </c>
      <c r="BO27" s="25"/>
      <c r="BP27" s="25"/>
      <c r="BQ27" s="25"/>
      <c r="BR27" s="25"/>
      <c r="BS27" s="25">
        <v>10</v>
      </c>
      <c r="BT27" s="25">
        <v>176.471</v>
      </c>
      <c r="BU27" s="25">
        <v>46.390999999999998</v>
      </c>
    </row>
    <row r="28" spans="1:73" x14ac:dyDescent="0.25">
      <c r="A28" s="6"/>
      <c r="B28" s="6"/>
      <c r="C28" s="6"/>
      <c r="D28" s="6"/>
      <c r="E28" s="6"/>
      <c r="F28" s="6"/>
      <c r="I28" s="6"/>
      <c r="J28" s="6">
        <v>5</v>
      </c>
      <c r="K28" s="6">
        <v>293.37200000000001</v>
      </c>
      <c r="L28" s="6">
        <v>16.411000000000001</v>
      </c>
      <c r="M28" s="6"/>
      <c r="N28" s="6"/>
      <c r="O28" s="6">
        <v>10</v>
      </c>
      <c r="P28" s="6">
        <v>162.54499999999999</v>
      </c>
      <c r="Q28" s="6">
        <v>12.999000000000001</v>
      </c>
      <c r="R28" s="6"/>
      <c r="S28" s="6"/>
      <c r="T28" s="6"/>
      <c r="U28" s="6">
        <v>10</v>
      </c>
      <c r="V28" s="6">
        <v>405.37700000000001</v>
      </c>
      <c r="W28" s="6">
        <v>64.501999999999995</v>
      </c>
      <c r="X28" s="6"/>
      <c r="Y28" s="6"/>
      <c r="Z28" s="6"/>
      <c r="AA28" s="6"/>
      <c r="AB28" s="6"/>
      <c r="AC28" s="6"/>
      <c r="AD28" s="6"/>
      <c r="AE28" s="6">
        <v>3</v>
      </c>
      <c r="AF28" s="6">
        <v>255.43899999999999</v>
      </c>
      <c r="AG28" s="6">
        <v>42.402999999999999</v>
      </c>
      <c r="AH28" s="6"/>
      <c r="AI28" s="6"/>
      <c r="AJ28" s="6">
        <v>1</v>
      </c>
      <c r="AK28" s="6">
        <v>132.27500000000001</v>
      </c>
      <c r="AL28" s="6">
        <v>28.69</v>
      </c>
      <c r="AM28" s="6"/>
      <c r="AO28" s="25">
        <v>12</v>
      </c>
      <c r="AP28" s="25">
        <v>362.13499999999999</v>
      </c>
      <c r="AQ28" s="25">
        <v>30.315000000000001</v>
      </c>
      <c r="AR28" s="25"/>
      <c r="AS28" s="25"/>
      <c r="AT28" s="25">
        <v>3</v>
      </c>
      <c r="AU28" s="25">
        <v>255.52</v>
      </c>
      <c r="AV28" s="25">
        <v>36.954000000000001</v>
      </c>
      <c r="AW28" s="25"/>
      <c r="AX28" s="25"/>
      <c r="AY28" s="25">
        <v>11</v>
      </c>
      <c r="AZ28" s="25">
        <v>261.97699999999998</v>
      </c>
      <c r="BA28" s="25">
        <v>45.738</v>
      </c>
      <c r="BB28" s="25">
        <v>11982.26</v>
      </c>
      <c r="BC28" s="25">
        <v>148465</v>
      </c>
      <c r="BD28" s="25"/>
      <c r="BE28" s="25">
        <v>5</v>
      </c>
      <c r="BF28" s="25">
        <v>434.85300000000001</v>
      </c>
      <c r="BG28" s="25">
        <v>36.737000000000002</v>
      </c>
      <c r="BH28" s="25">
        <v>15975.029</v>
      </c>
      <c r="BI28" s="25">
        <v>197937</v>
      </c>
      <c r="BJ28" s="25"/>
      <c r="BK28" s="25"/>
      <c r="BL28" s="25">
        <v>2</v>
      </c>
      <c r="BM28" s="25">
        <v>149.59700000000001</v>
      </c>
      <c r="BN28" s="25">
        <v>39.345999999999997</v>
      </c>
      <c r="BO28" s="25"/>
      <c r="BP28" s="25"/>
      <c r="BQ28" s="25"/>
      <c r="BR28" s="25">
        <v>2</v>
      </c>
      <c r="BS28" s="25">
        <v>1</v>
      </c>
      <c r="BT28" s="25">
        <v>276.28899999999999</v>
      </c>
      <c r="BU28" s="25">
        <v>45.337000000000003</v>
      </c>
    </row>
    <row r="29" spans="1:73" x14ac:dyDescent="0.25">
      <c r="A29" s="6"/>
      <c r="B29" s="6"/>
      <c r="C29" s="6"/>
      <c r="D29" s="6"/>
      <c r="E29" s="6"/>
      <c r="F29" s="6"/>
      <c r="I29" s="6"/>
      <c r="J29" s="6">
        <v>6</v>
      </c>
      <c r="K29" s="6">
        <v>288.93299999999999</v>
      </c>
      <c r="L29" s="6">
        <v>13.584</v>
      </c>
      <c r="M29" s="6"/>
      <c r="N29" s="6"/>
      <c r="O29" s="6">
        <v>11</v>
      </c>
      <c r="P29" s="6">
        <v>190.22800000000001</v>
      </c>
      <c r="Q29" s="6">
        <v>13.164999999999999</v>
      </c>
      <c r="R29" s="6"/>
      <c r="S29" s="6"/>
      <c r="T29" s="6"/>
      <c r="U29" s="6">
        <v>1</v>
      </c>
      <c r="V29" s="6">
        <v>342.71600000000001</v>
      </c>
      <c r="W29" s="6">
        <v>62.54</v>
      </c>
      <c r="X29" s="6"/>
      <c r="Y29" s="6"/>
      <c r="Z29" s="6"/>
      <c r="AA29" s="6"/>
      <c r="AB29" s="6"/>
      <c r="AC29" s="6"/>
      <c r="AD29" s="6"/>
      <c r="AE29" s="6">
        <v>4</v>
      </c>
      <c r="AF29" s="6">
        <v>210.52099999999999</v>
      </c>
      <c r="AG29" s="6">
        <v>43.716000000000001</v>
      </c>
      <c r="AH29" s="6"/>
      <c r="AI29" s="6"/>
      <c r="AJ29" s="6">
        <v>2</v>
      </c>
      <c r="AK29" s="6">
        <v>163.04599999999999</v>
      </c>
      <c r="AL29" s="6">
        <v>29.254000000000001</v>
      </c>
      <c r="AM29" s="6"/>
      <c r="AO29" s="25">
        <v>13</v>
      </c>
      <c r="AP29" s="25">
        <v>140.75399999999999</v>
      </c>
      <c r="AQ29" s="25">
        <v>30.591999999999999</v>
      </c>
      <c r="AR29" s="25"/>
      <c r="AS29" s="25"/>
      <c r="AT29" s="25">
        <v>4</v>
      </c>
      <c r="AU29" s="25">
        <v>271.01600000000002</v>
      </c>
      <c r="AV29" s="25">
        <v>35.619</v>
      </c>
      <c r="AW29" s="25"/>
      <c r="AX29" s="25"/>
      <c r="AY29" s="25">
        <v>12</v>
      </c>
      <c r="AZ29" s="25">
        <v>202.57599999999999</v>
      </c>
      <c r="BA29" s="25">
        <v>44.360999999999997</v>
      </c>
      <c r="BB29" s="25">
        <v>8986.5540000000001</v>
      </c>
      <c r="BC29" s="25">
        <v>111347</v>
      </c>
      <c r="BD29" s="25"/>
      <c r="BE29" s="25">
        <v>6</v>
      </c>
      <c r="BF29" s="25">
        <v>290.22500000000002</v>
      </c>
      <c r="BG29" s="25">
        <v>30.736000000000001</v>
      </c>
      <c r="BH29" s="25">
        <v>8920.2929999999997</v>
      </c>
      <c r="BI29" s="25">
        <v>110526</v>
      </c>
      <c r="BJ29" s="25"/>
      <c r="BK29" s="25"/>
      <c r="BL29" s="25">
        <v>3</v>
      </c>
      <c r="BM29" s="25">
        <v>293.435</v>
      </c>
      <c r="BN29" s="25">
        <v>38.936999999999998</v>
      </c>
      <c r="BO29" s="25"/>
      <c r="BP29" s="25"/>
      <c r="BQ29" s="25"/>
      <c r="BR29" s="25"/>
      <c r="BS29" s="25">
        <v>2</v>
      </c>
      <c r="BT29" s="25">
        <v>248.179</v>
      </c>
      <c r="BU29" s="25">
        <v>45.994999999999997</v>
      </c>
    </row>
    <row r="30" spans="1:73" x14ac:dyDescent="0.25">
      <c r="A30" s="6"/>
      <c r="B30" s="6"/>
      <c r="C30" s="6"/>
      <c r="D30" s="6"/>
      <c r="E30" s="6"/>
      <c r="F30" s="6"/>
      <c r="I30" s="6"/>
      <c r="J30" s="6">
        <v>7</v>
      </c>
      <c r="K30" s="6">
        <v>328.31900000000002</v>
      </c>
      <c r="L30" s="6">
        <v>14.561999999999999</v>
      </c>
      <c r="M30" s="6"/>
      <c r="N30" s="6"/>
      <c r="O30" s="6">
        <v>12</v>
      </c>
      <c r="P30" s="6">
        <v>180.947</v>
      </c>
      <c r="Q30" s="6">
        <v>12.224</v>
      </c>
      <c r="R30" s="6"/>
      <c r="S30" s="6"/>
      <c r="T30" s="6"/>
      <c r="U30" s="6">
        <v>2</v>
      </c>
      <c r="V30" s="6">
        <v>306.58999999999997</v>
      </c>
      <c r="W30" s="6">
        <v>64.822999999999993</v>
      </c>
      <c r="X30" s="6"/>
      <c r="Y30" s="6"/>
      <c r="Z30" s="6"/>
      <c r="AA30" s="6"/>
      <c r="AB30" s="6"/>
      <c r="AC30" s="6"/>
      <c r="AD30" s="6"/>
      <c r="AE30" s="6">
        <v>5</v>
      </c>
      <c r="AF30" s="6">
        <v>316.26100000000002</v>
      </c>
      <c r="AG30" s="6">
        <v>47.942999999999998</v>
      </c>
      <c r="AH30" s="6"/>
      <c r="AI30" s="6"/>
      <c r="AJ30" s="6">
        <v>3</v>
      </c>
      <c r="AK30" s="6">
        <v>192.93799999999999</v>
      </c>
      <c r="AL30" s="6">
        <v>25.762</v>
      </c>
      <c r="AM30" s="6"/>
      <c r="AO30" s="25">
        <v>14</v>
      </c>
      <c r="AP30" s="25">
        <v>98.947999999999993</v>
      </c>
      <c r="AQ30" s="25">
        <v>24.478999999999999</v>
      </c>
      <c r="AR30" s="25"/>
      <c r="AS30" s="25"/>
      <c r="AT30" s="25">
        <v>5</v>
      </c>
      <c r="AU30" s="25">
        <v>147.53399999999999</v>
      </c>
      <c r="AV30" s="25">
        <v>37.503</v>
      </c>
      <c r="AW30" s="25"/>
      <c r="AX30" s="25"/>
      <c r="AY30" s="25">
        <v>13</v>
      </c>
      <c r="AZ30" s="25">
        <v>250.19399999999999</v>
      </c>
      <c r="BA30" s="25">
        <v>47.387</v>
      </c>
      <c r="BB30" s="25">
        <v>11855.953</v>
      </c>
      <c r="BC30" s="25">
        <v>146900</v>
      </c>
      <c r="BD30" s="25"/>
      <c r="BE30" s="25">
        <v>7</v>
      </c>
      <c r="BF30" s="25">
        <v>210.80799999999999</v>
      </c>
      <c r="BG30" s="25">
        <v>25.283999999999999</v>
      </c>
      <c r="BH30" s="25">
        <v>5330.0140000000001</v>
      </c>
      <c r="BI30" s="25">
        <v>66041</v>
      </c>
      <c r="BJ30" s="25"/>
      <c r="BK30" s="25"/>
      <c r="BL30" s="25">
        <v>4</v>
      </c>
      <c r="BM30" s="25">
        <v>249.35</v>
      </c>
      <c r="BN30" s="25">
        <v>33.06</v>
      </c>
      <c r="BO30" s="25"/>
      <c r="BP30" s="25"/>
      <c r="BQ30" s="25"/>
      <c r="BR30" s="25"/>
      <c r="BS30" s="25">
        <v>3</v>
      </c>
      <c r="BT30" s="25">
        <v>395.62799999999999</v>
      </c>
      <c r="BU30" s="25">
        <v>52.35</v>
      </c>
    </row>
    <row r="31" spans="1:73" x14ac:dyDescent="0.25">
      <c r="A31" s="6"/>
      <c r="B31" s="6"/>
      <c r="C31" s="6"/>
      <c r="D31" s="6"/>
      <c r="E31" s="6"/>
      <c r="F31" s="6"/>
      <c r="I31" s="6"/>
      <c r="J31" s="6">
        <v>8</v>
      </c>
      <c r="K31" s="6">
        <v>248.25700000000001</v>
      </c>
      <c r="L31" s="6">
        <v>15.573</v>
      </c>
      <c r="M31" s="6"/>
      <c r="N31" s="6"/>
      <c r="O31" s="6">
        <v>13</v>
      </c>
      <c r="P31" s="6">
        <v>185.547</v>
      </c>
      <c r="Q31" s="6">
        <v>12.475</v>
      </c>
      <c r="R31" s="6"/>
      <c r="S31" s="6"/>
      <c r="T31" s="6"/>
      <c r="U31" s="6">
        <v>3</v>
      </c>
      <c r="V31" s="6">
        <v>264.79000000000002</v>
      </c>
      <c r="W31" s="6">
        <v>64.989000000000004</v>
      </c>
      <c r="X31" s="6"/>
      <c r="Y31" s="6"/>
      <c r="Z31" s="6"/>
      <c r="AA31" s="6"/>
      <c r="AB31" s="6"/>
      <c r="AC31" s="6"/>
      <c r="AD31" s="6"/>
      <c r="AE31" s="6">
        <v>6</v>
      </c>
      <c r="AF31" s="6">
        <v>268.22699999999998</v>
      </c>
      <c r="AG31" s="6">
        <v>48.131</v>
      </c>
      <c r="AH31" s="6"/>
      <c r="AI31" s="6"/>
      <c r="AJ31" s="6">
        <v>4</v>
      </c>
      <c r="AK31" s="6">
        <v>138.82900000000001</v>
      </c>
      <c r="AL31" s="6">
        <v>25.759</v>
      </c>
      <c r="AM31" s="6"/>
      <c r="AO31" s="25">
        <v>15</v>
      </c>
      <c r="AP31" s="25">
        <v>232.68</v>
      </c>
      <c r="AQ31" s="25">
        <v>30.475999999999999</v>
      </c>
      <c r="AR31" s="25"/>
      <c r="AS31" s="25"/>
      <c r="AT31" s="25">
        <v>6</v>
      </c>
      <c r="AU31" s="25">
        <v>247.12700000000001</v>
      </c>
      <c r="AV31" s="25">
        <v>37.561</v>
      </c>
      <c r="AW31" s="25"/>
      <c r="AX31" s="25"/>
      <c r="AY31" s="25">
        <v>14</v>
      </c>
      <c r="AZ31" s="25">
        <v>317.02</v>
      </c>
      <c r="BA31" s="25">
        <v>47.762</v>
      </c>
      <c r="BB31" s="25">
        <v>15141.642</v>
      </c>
      <c r="BC31" s="25">
        <v>187611</v>
      </c>
      <c r="BD31" s="25"/>
      <c r="BE31" s="25">
        <v>8</v>
      </c>
      <c r="BF31" s="25">
        <v>247.61099999999999</v>
      </c>
      <c r="BG31" s="25">
        <v>26.745999999999999</v>
      </c>
      <c r="BH31" s="25">
        <v>6622.7079999999996</v>
      </c>
      <c r="BI31" s="25">
        <v>82058</v>
      </c>
      <c r="BJ31" s="25"/>
      <c r="BK31" s="25"/>
      <c r="BL31" s="25">
        <v>5</v>
      </c>
      <c r="BM31" s="25">
        <v>328.83300000000003</v>
      </c>
      <c r="BN31" s="25">
        <v>33.034999999999997</v>
      </c>
      <c r="BO31" s="25"/>
      <c r="BP31" s="25"/>
      <c r="BQ31" s="25"/>
      <c r="BR31" s="25"/>
      <c r="BS31" s="25">
        <v>4</v>
      </c>
      <c r="BT31" s="25">
        <v>277.58999999999997</v>
      </c>
      <c r="BU31" s="25">
        <v>45.838999999999999</v>
      </c>
    </row>
    <row r="32" spans="1:73" x14ac:dyDescent="0.25">
      <c r="A32" s="6"/>
      <c r="B32" s="6"/>
      <c r="C32" s="6"/>
      <c r="D32" s="6"/>
      <c r="E32" s="6"/>
      <c r="F32" s="6"/>
      <c r="I32" s="6"/>
      <c r="J32" s="6">
        <v>9</v>
      </c>
      <c r="K32" s="6">
        <v>479.726</v>
      </c>
      <c r="L32" s="6">
        <v>12.505000000000001</v>
      </c>
      <c r="M32" s="6"/>
      <c r="N32" s="6"/>
      <c r="O32" s="6">
        <v>1</v>
      </c>
      <c r="P32" s="6">
        <v>216.78100000000001</v>
      </c>
      <c r="Q32" s="6">
        <v>14.371</v>
      </c>
      <c r="R32" s="6"/>
      <c r="S32" s="6"/>
      <c r="T32" s="6"/>
      <c r="U32" s="6">
        <v>4</v>
      </c>
      <c r="V32" s="6">
        <v>281.654</v>
      </c>
      <c r="W32" s="6">
        <v>63.223999999999997</v>
      </c>
      <c r="X32" s="6"/>
      <c r="Y32" s="6"/>
      <c r="Z32" s="6"/>
      <c r="AA32" s="6"/>
      <c r="AB32" s="6"/>
      <c r="AC32" s="6"/>
      <c r="AD32" s="6"/>
      <c r="AE32" s="6">
        <v>7</v>
      </c>
      <c r="AF32" s="6">
        <v>273.50200000000001</v>
      </c>
      <c r="AG32" s="6">
        <v>46.845999999999997</v>
      </c>
      <c r="AH32" s="6"/>
      <c r="AI32" s="6"/>
      <c r="AJ32" s="6">
        <v>5</v>
      </c>
      <c r="AK32" s="6">
        <v>220.59200000000001</v>
      </c>
      <c r="AL32" s="6">
        <v>28.097999999999999</v>
      </c>
      <c r="AM32" s="6"/>
      <c r="AO32" s="25">
        <v>16</v>
      </c>
      <c r="AP32" s="25">
        <v>203.06</v>
      </c>
      <c r="AQ32" s="25">
        <v>30.391999999999999</v>
      </c>
      <c r="AR32" s="25"/>
      <c r="AS32" s="25"/>
      <c r="AT32" s="25">
        <v>7</v>
      </c>
      <c r="AU32" s="25">
        <v>299.34500000000003</v>
      </c>
      <c r="AV32" s="25">
        <v>33.616</v>
      </c>
      <c r="AW32" s="25"/>
      <c r="AX32" s="25"/>
      <c r="AY32" s="25">
        <v>15</v>
      </c>
      <c r="AZ32" s="25">
        <v>224.529</v>
      </c>
      <c r="BA32" s="25">
        <v>46.734999999999999</v>
      </c>
      <c r="BB32" s="25">
        <v>10493.285</v>
      </c>
      <c r="BC32" s="25">
        <v>130016</v>
      </c>
      <c r="BD32" s="25"/>
      <c r="BE32" s="25">
        <v>9</v>
      </c>
      <c r="BF32" s="25">
        <v>323.95999999999998</v>
      </c>
      <c r="BG32" s="25">
        <v>43.959000000000003</v>
      </c>
      <c r="BH32" s="25">
        <v>14241.106</v>
      </c>
      <c r="BI32" s="25">
        <v>176453</v>
      </c>
      <c r="BJ32" s="25"/>
      <c r="BK32" s="25"/>
      <c r="BL32" s="25">
        <v>6</v>
      </c>
      <c r="BM32" s="25">
        <v>234.25299999999999</v>
      </c>
      <c r="BN32" s="25">
        <v>35.042000000000002</v>
      </c>
      <c r="BO32" s="25"/>
      <c r="BP32" s="25"/>
      <c r="BQ32" s="25"/>
      <c r="BR32" s="25"/>
      <c r="BS32" s="25">
        <v>5</v>
      </c>
      <c r="BT32" s="25">
        <v>369.209</v>
      </c>
      <c r="BU32" s="25">
        <v>55.703000000000003</v>
      </c>
    </row>
    <row r="33" spans="1:73" x14ac:dyDescent="0.25">
      <c r="D33" s="6"/>
      <c r="E33" s="6"/>
      <c r="F33" s="6"/>
      <c r="I33" s="6"/>
      <c r="J33" s="6">
        <v>10</v>
      </c>
      <c r="K33" s="6">
        <v>296.68099999999998</v>
      </c>
      <c r="L33" s="6">
        <v>14.500999999999999</v>
      </c>
      <c r="M33" s="6"/>
      <c r="N33" s="6"/>
      <c r="O33" s="6">
        <v>2</v>
      </c>
      <c r="P33" s="6">
        <v>333.88799999999998</v>
      </c>
      <c r="Q33" s="6">
        <v>15.355</v>
      </c>
      <c r="R33" s="6"/>
      <c r="S33" s="6"/>
      <c r="T33" s="6"/>
      <c r="U33" s="6">
        <v>5</v>
      </c>
      <c r="V33" s="6">
        <v>304.03300000000002</v>
      </c>
      <c r="W33" s="6">
        <v>60.654000000000003</v>
      </c>
      <c r="X33" s="6"/>
      <c r="Y33" s="6"/>
      <c r="Z33" s="6"/>
      <c r="AA33" s="6"/>
      <c r="AB33" s="6"/>
      <c r="AC33" s="6"/>
      <c r="AD33" s="6"/>
      <c r="AE33" s="6">
        <v>8</v>
      </c>
      <c r="AF33" s="6">
        <v>320.25700000000001</v>
      </c>
      <c r="AG33" s="6">
        <v>45.066000000000003</v>
      </c>
      <c r="AH33" s="6"/>
      <c r="AI33" s="6"/>
      <c r="AJ33" s="6">
        <v>6</v>
      </c>
      <c r="AK33" s="6">
        <v>152.97499999999999</v>
      </c>
      <c r="AL33" s="6">
        <v>29.106000000000002</v>
      </c>
      <c r="AM33" s="6"/>
      <c r="AO33" s="25">
        <v>17</v>
      </c>
      <c r="AP33" s="25">
        <v>197.49199999999999</v>
      </c>
      <c r="AQ33" s="25">
        <v>25.536000000000001</v>
      </c>
      <c r="AR33" s="25"/>
      <c r="AS33" s="25"/>
      <c r="AT33" s="25">
        <v>8</v>
      </c>
      <c r="AU33" s="25">
        <v>270.209</v>
      </c>
      <c r="AV33" s="25">
        <v>34.253999999999998</v>
      </c>
      <c r="AW33" s="25"/>
      <c r="AX33" s="25"/>
      <c r="AY33" s="25">
        <v>1</v>
      </c>
      <c r="AZ33" s="25">
        <v>240.50899999999999</v>
      </c>
      <c r="BA33" s="25">
        <v>29.364999999999998</v>
      </c>
      <c r="BB33" s="25">
        <v>7062.6450000000004</v>
      </c>
      <c r="BC33" s="25">
        <v>87509</v>
      </c>
      <c r="BD33" s="25"/>
      <c r="BE33" s="25">
        <v>1</v>
      </c>
      <c r="BF33" s="25">
        <v>216.29599999999999</v>
      </c>
      <c r="BG33" s="25">
        <v>46.866999999999997</v>
      </c>
      <c r="BH33" s="25">
        <v>10137.203</v>
      </c>
      <c r="BI33" s="25">
        <v>125604</v>
      </c>
      <c r="BJ33" s="25"/>
      <c r="BK33" s="25">
        <v>2</v>
      </c>
      <c r="BL33" s="25">
        <v>1</v>
      </c>
      <c r="BM33" s="25">
        <v>195.86199999999999</v>
      </c>
      <c r="BN33" s="25">
        <v>25.492999999999999</v>
      </c>
      <c r="BO33" s="25"/>
      <c r="BP33" s="25"/>
      <c r="BQ33" s="25"/>
      <c r="BR33" s="25"/>
      <c r="BS33" s="25">
        <v>6</v>
      </c>
      <c r="BT33" s="25">
        <v>240.27199999999999</v>
      </c>
      <c r="BU33" s="25">
        <v>53.024999999999999</v>
      </c>
    </row>
    <row r="34" spans="1:73" x14ac:dyDescent="0.25">
      <c r="D34" s="6"/>
      <c r="E34" s="6"/>
      <c r="F34" s="6"/>
      <c r="I34" s="6"/>
      <c r="J34" s="6">
        <v>11</v>
      </c>
      <c r="K34" s="6">
        <v>236.31200000000001</v>
      </c>
      <c r="L34" s="6">
        <v>12.784000000000001</v>
      </c>
      <c r="M34" s="6"/>
      <c r="N34" s="6"/>
      <c r="O34" s="6">
        <v>3</v>
      </c>
      <c r="P34" s="6">
        <v>300.87799999999999</v>
      </c>
      <c r="Q34" s="6">
        <v>15.281000000000001</v>
      </c>
      <c r="R34" s="6"/>
      <c r="S34" s="6"/>
      <c r="T34" s="6"/>
      <c r="U34" s="6">
        <v>6</v>
      </c>
      <c r="V34" s="6">
        <v>333.76499999999999</v>
      </c>
      <c r="W34" s="6">
        <v>64.424999999999997</v>
      </c>
      <c r="X34" s="6"/>
      <c r="Y34" s="6"/>
      <c r="Z34" s="6"/>
      <c r="AA34" s="6"/>
      <c r="AB34" s="6"/>
      <c r="AC34" s="6"/>
      <c r="AD34" s="6"/>
      <c r="AE34" s="6">
        <v>9</v>
      </c>
      <c r="AF34" s="6">
        <v>263.75099999999998</v>
      </c>
      <c r="AG34" s="6">
        <v>44.127000000000002</v>
      </c>
      <c r="AH34" s="6"/>
      <c r="AI34" s="6"/>
      <c r="AJ34" s="6">
        <v>7</v>
      </c>
      <c r="AK34" s="6">
        <v>226.02600000000001</v>
      </c>
      <c r="AL34" s="6">
        <v>34.515999999999998</v>
      </c>
      <c r="AM34" s="6"/>
      <c r="AO34" s="25">
        <v>1</v>
      </c>
      <c r="AP34" s="25">
        <v>134.459</v>
      </c>
      <c r="AQ34" s="25">
        <v>44.055999999999997</v>
      </c>
      <c r="AR34" s="25"/>
      <c r="AS34" s="25"/>
      <c r="AT34" s="25">
        <v>9</v>
      </c>
      <c r="AU34" s="25">
        <v>350.35199999999998</v>
      </c>
      <c r="AV34" s="25">
        <v>31.428999999999998</v>
      </c>
      <c r="AW34" s="25"/>
      <c r="AX34" s="25"/>
      <c r="AY34" s="25">
        <v>2</v>
      </c>
      <c r="AZ34" s="25">
        <v>259.233</v>
      </c>
      <c r="BA34" s="25">
        <v>26.364999999999998</v>
      </c>
      <c r="BB34" s="25">
        <v>6834.5649999999996</v>
      </c>
      <c r="BC34" s="25">
        <v>84683</v>
      </c>
      <c r="BD34" s="25"/>
      <c r="BE34" s="25">
        <v>2</v>
      </c>
      <c r="BF34" s="25">
        <v>212.01900000000001</v>
      </c>
      <c r="BG34" s="25">
        <v>35.898000000000003</v>
      </c>
      <c r="BH34" s="25">
        <v>7611.0540000000001</v>
      </c>
      <c r="BI34" s="25">
        <v>94304</v>
      </c>
      <c r="BJ34" s="25"/>
      <c r="BK34" s="25"/>
      <c r="BL34" s="25">
        <v>2</v>
      </c>
      <c r="BM34" s="25">
        <v>268.87099999999998</v>
      </c>
      <c r="BN34" s="25">
        <v>26.538</v>
      </c>
      <c r="BO34" s="25"/>
      <c r="BP34" s="25"/>
      <c r="BQ34" s="25"/>
      <c r="BR34" s="25"/>
      <c r="BS34" s="25">
        <v>7</v>
      </c>
      <c r="BT34" s="25">
        <v>343.572</v>
      </c>
      <c r="BU34" s="25">
        <v>44.536000000000001</v>
      </c>
    </row>
    <row r="35" spans="1:73" x14ac:dyDescent="0.25">
      <c r="D35" s="6"/>
      <c r="E35" s="6"/>
      <c r="F35" s="6"/>
      <c r="I35" s="6"/>
      <c r="J35" s="6">
        <v>12</v>
      </c>
      <c r="K35" s="6">
        <v>199.18600000000001</v>
      </c>
      <c r="L35" s="6">
        <v>10.016999999999999</v>
      </c>
      <c r="M35" s="6"/>
      <c r="N35" s="6"/>
      <c r="O35" s="6">
        <v>4</v>
      </c>
      <c r="P35" s="6">
        <v>351.40100000000001</v>
      </c>
      <c r="Q35" s="6">
        <v>17.623999999999999</v>
      </c>
      <c r="R35" s="6"/>
      <c r="S35" s="6"/>
      <c r="T35" s="6"/>
      <c r="U35" s="6">
        <v>7</v>
      </c>
      <c r="V35" s="6">
        <v>319.53800000000001</v>
      </c>
      <c r="W35" s="6">
        <v>65.349000000000004</v>
      </c>
      <c r="X35" s="6"/>
      <c r="Y35" s="6"/>
      <c r="Z35" s="6"/>
      <c r="AA35" s="6"/>
      <c r="AB35" s="6"/>
      <c r="AC35" s="6"/>
      <c r="AD35" s="6"/>
      <c r="AE35" s="6">
        <v>10</v>
      </c>
      <c r="AF35" s="6">
        <v>310.74599999999998</v>
      </c>
      <c r="AG35" s="6">
        <v>53.390999999999998</v>
      </c>
      <c r="AH35" s="6"/>
      <c r="AI35" s="6"/>
      <c r="AJ35" s="6">
        <v>8</v>
      </c>
      <c r="AK35" s="6">
        <v>164.48500000000001</v>
      </c>
      <c r="AL35" s="6">
        <v>41.722000000000001</v>
      </c>
      <c r="AM35" s="6"/>
      <c r="AO35" s="25">
        <v>2</v>
      </c>
      <c r="AP35" s="25">
        <v>216.94200000000001</v>
      </c>
      <c r="AQ35" s="25">
        <v>38.433</v>
      </c>
      <c r="AR35" s="25"/>
      <c r="AS35" s="25"/>
      <c r="AT35" s="25">
        <v>10</v>
      </c>
      <c r="AU35" s="25">
        <v>190.47</v>
      </c>
      <c r="AV35" s="25">
        <v>26.765999999999998</v>
      </c>
      <c r="AW35" s="25"/>
      <c r="AX35" s="25"/>
      <c r="AY35" s="25">
        <v>3</v>
      </c>
      <c r="AZ35" s="25">
        <v>231.631</v>
      </c>
      <c r="BA35" s="25">
        <v>28.007999999999999</v>
      </c>
      <c r="BB35" s="25">
        <v>6487.6030000000001</v>
      </c>
      <c r="BC35" s="25">
        <v>80384</v>
      </c>
      <c r="BD35" s="25"/>
      <c r="BE35" s="25">
        <v>3</v>
      </c>
      <c r="BF35" s="25">
        <v>202.41499999999999</v>
      </c>
      <c r="BG35" s="25">
        <v>50.573</v>
      </c>
      <c r="BH35" s="25">
        <v>10236.796</v>
      </c>
      <c r="BI35" s="25">
        <v>126838</v>
      </c>
      <c r="BJ35" s="25"/>
      <c r="BK35" s="25"/>
      <c r="BL35" s="25">
        <v>3</v>
      </c>
      <c r="BM35" s="25">
        <v>428.26100000000002</v>
      </c>
      <c r="BN35" s="25">
        <v>35.018000000000001</v>
      </c>
      <c r="BO35" s="25"/>
      <c r="BP35" s="25"/>
      <c r="BQ35" s="25"/>
      <c r="BR35" s="25"/>
      <c r="BS35" s="25">
        <v>8</v>
      </c>
      <c r="BT35" s="25">
        <v>265.87799999999999</v>
      </c>
      <c r="BU35" s="25">
        <v>49.926000000000002</v>
      </c>
    </row>
    <row r="36" spans="1:73" x14ac:dyDescent="0.25">
      <c r="I36" s="6"/>
      <c r="J36" s="6">
        <v>1</v>
      </c>
      <c r="K36" s="6">
        <v>123.967</v>
      </c>
      <c r="L36" s="6">
        <v>12.744999999999999</v>
      </c>
      <c r="M36" s="6"/>
      <c r="N36" s="6"/>
      <c r="O36" s="6">
        <v>5</v>
      </c>
      <c r="P36" s="6">
        <v>333.32299999999998</v>
      </c>
      <c r="Q36" s="6">
        <v>15.423999999999999</v>
      </c>
      <c r="R36" s="6"/>
      <c r="S36" s="6"/>
      <c r="T36" s="6"/>
      <c r="U36" s="6">
        <v>8</v>
      </c>
      <c r="V36" s="6">
        <v>326.09199999999998</v>
      </c>
      <c r="W36" s="6">
        <v>57.734000000000002</v>
      </c>
      <c r="X36" s="6"/>
      <c r="Y36" s="6"/>
      <c r="Z36" s="6"/>
      <c r="AA36" s="6"/>
      <c r="AB36" s="6"/>
      <c r="AC36" s="6"/>
      <c r="AD36" s="6"/>
      <c r="AE36" s="6">
        <v>11</v>
      </c>
      <c r="AF36" s="6">
        <v>287.40800000000002</v>
      </c>
      <c r="AG36" s="6">
        <v>48.966000000000001</v>
      </c>
      <c r="AH36" s="6"/>
      <c r="AI36" s="6"/>
      <c r="AJ36" s="6">
        <v>9</v>
      </c>
      <c r="AK36" s="6">
        <v>173.27600000000001</v>
      </c>
      <c r="AL36" s="6">
        <v>40.530999999999999</v>
      </c>
      <c r="AM36" s="6"/>
      <c r="AO36" s="25">
        <v>3</v>
      </c>
      <c r="AP36" s="25">
        <v>268.02999999999997</v>
      </c>
      <c r="AQ36" s="25">
        <v>37.683</v>
      </c>
      <c r="AR36" s="25"/>
      <c r="AS36" s="25"/>
      <c r="AT36" s="25"/>
      <c r="AU36" s="25"/>
      <c r="AV36" s="25"/>
      <c r="AW36" s="25"/>
      <c r="AX36" s="25"/>
      <c r="AY36" s="25">
        <v>4</v>
      </c>
      <c r="AZ36" s="25">
        <v>235.02099999999999</v>
      </c>
      <c r="BA36" s="25">
        <v>29.553999999999998</v>
      </c>
      <c r="BB36" s="25">
        <v>6945.7</v>
      </c>
      <c r="BC36" s="25">
        <v>86060</v>
      </c>
      <c r="BD36" s="25"/>
      <c r="BE36" s="25">
        <v>4</v>
      </c>
      <c r="BF36" s="25">
        <v>216.7</v>
      </c>
      <c r="BG36" s="25">
        <v>39.854999999999997</v>
      </c>
      <c r="BH36" s="25">
        <v>8636.6059999999998</v>
      </c>
      <c r="BI36" s="25">
        <v>107011</v>
      </c>
      <c r="BJ36" s="25"/>
      <c r="BK36" s="25"/>
      <c r="BL36" s="25">
        <v>4</v>
      </c>
      <c r="BM36" s="25">
        <v>289.75900000000001</v>
      </c>
      <c r="BN36" s="25">
        <v>32.118000000000002</v>
      </c>
      <c r="BO36" s="25"/>
      <c r="BP36" s="25"/>
      <c r="BQ36" s="25"/>
      <c r="BR36" s="25">
        <v>1</v>
      </c>
      <c r="BS36" s="25">
        <v>1</v>
      </c>
      <c r="BT36" s="25">
        <v>277.39499999999998</v>
      </c>
      <c r="BU36" s="25">
        <v>40.829000000000001</v>
      </c>
    </row>
    <row r="37" spans="1:73" x14ac:dyDescent="0.25">
      <c r="A37" s="6"/>
      <c r="B37" s="6"/>
      <c r="C37" s="6"/>
      <c r="D37" s="6"/>
      <c r="E37" s="6"/>
      <c r="F37" s="6"/>
      <c r="I37" s="6"/>
      <c r="J37" s="6">
        <v>2</v>
      </c>
      <c r="K37" s="6">
        <v>186.273</v>
      </c>
      <c r="L37" s="6">
        <v>10.526</v>
      </c>
      <c r="M37" s="6"/>
      <c r="N37" s="6"/>
      <c r="O37" s="6">
        <v>6</v>
      </c>
      <c r="P37" s="6">
        <v>306.36599999999999</v>
      </c>
      <c r="Q37" s="6">
        <v>17.591999999999999</v>
      </c>
      <c r="R37" s="6"/>
      <c r="S37" s="6"/>
      <c r="T37" s="6"/>
      <c r="U37" s="6">
        <v>9</v>
      </c>
      <c r="V37" s="6">
        <v>347.83100000000002</v>
      </c>
      <c r="W37" s="6">
        <v>60.003</v>
      </c>
      <c r="X37" s="6"/>
      <c r="Y37" s="6"/>
      <c r="Z37" s="6"/>
      <c r="AA37" s="6"/>
      <c r="AB37" s="6"/>
      <c r="AC37" s="6"/>
      <c r="AD37" s="6"/>
      <c r="AE37" s="6">
        <v>12</v>
      </c>
      <c r="AF37" s="6">
        <v>223.78899999999999</v>
      </c>
      <c r="AG37" s="6">
        <v>52.755000000000003</v>
      </c>
      <c r="AH37" s="6"/>
      <c r="AI37" s="6"/>
      <c r="AJ37" s="6">
        <v>10</v>
      </c>
      <c r="AK37" s="6">
        <v>160.96799999999999</v>
      </c>
      <c r="AL37" s="6">
        <v>34.441000000000003</v>
      </c>
      <c r="AM37" s="6"/>
      <c r="AO37" s="25">
        <v>4</v>
      </c>
      <c r="AP37" s="25">
        <v>210.001</v>
      </c>
      <c r="AQ37" s="25">
        <v>40.11</v>
      </c>
      <c r="AR37" s="25"/>
      <c r="AS37" s="25"/>
      <c r="AT37" s="25" t="s">
        <v>31</v>
      </c>
      <c r="AU37" s="25">
        <v>287.90142857142854</v>
      </c>
      <c r="AV37" s="25">
        <v>37.317321428571425</v>
      </c>
      <c r="AW37" s="25"/>
      <c r="AX37" s="25"/>
      <c r="AY37" s="25">
        <v>5</v>
      </c>
      <c r="AZ37" s="25">
        <v>339.94099999999997</v>
      </c>
      <c r="BA37" s="25">
        <v>29.887</v>
      </c>
      <c r="BB37" s="25">
        <v>10159.719999999999</v>
      </c>
      <c r="BC37" s="25">
        <v>125883</v>
      </c>
      <c r="BD37" s="25"/>
      <c r="BE37" s="25">
        <v>5</v>
      </c>
      <c r="BF37" s="25">
        <v>187.24199999999999</v>
      </c>
      <c r="BG37" s="25">
        <v>50.014000000000003</v>
      </c>
      <c r="BH37" s="25">
        <v>9364.75</v>
      </c>
      <c r="BI37" s="25">
        <v>116033</v>
      </c>
      <c r="BJ37" s="25"/>
      <c r="BK37" s="25"/>
      <c r="BL37" s="25">
        <v>5</v>
      </c>
      <c r="BM37" s="25">
        <v>384.24099999999999</v>
      </c>
      <c r="BN37" s="25">
        <v>31.393000000000001</v>
      </c>
      <c r="BO37" s="25"/>
      <c r="BP37" s="25"/>
      <c r="BQ37" s="25"/>
      <c r="BR37" s="25"/>
      <c r="BS37" s="25">
        <v>2</v>
      </c>
      <c r="BT37" s="25">
        <v>255.727</v>
      </c>
      <c r="BU37" s="25">
        <v>31.733000000000001</v>
      </c>
    </row>
    <row r="38" spans="1:73" x14ac:dyDescent="0.25">
      <c r="B38" s="6"/>
      <c r="C38" s="6"/>
      <c r="D38" s="6"/>
      <c r="E38" s="6"/>
      <c r="F38" s="6"/>
      <c r="I38" s="6"/>
      <c r="J38" s="6">
        <v>3</v>
      </c>
      <c r="K38" s="6">
        <v>187.24199999999999</v>
      </c>
      <c r="L38" s="6">
        <v>10.91</v>
      </c>
      <c r="M38" s="6"/>
      <c r="N38" s="6"/>
      <c r="O38" s="6">
        <v>7</v>
      </c>
      <c r="P38" s="6">
        <v>303.13799999999998</v>
      </c>
      <c r="Q38" s="6">
        <v>15.784000000000001</v>
      </c>
      <c r="R38" s="6"/>
      <c r="S38" s="6"/>
      <c r="T38" s="6"/>
      <c r="U38" s="6">
        <v>10</v>
      </c>
      <c r="V38" s="6">
        <v>260.87400000000002</v>
      </c>
      <c r="W38" s="6">
        <v>62.848999999999997</v>
      </c>
      <c r="X38" s="6"/>
      <c r="Y38" s="6"/>
      <c r="Z38" s="6"/>
      <c r="AA38" s="6"/>
      <c r="AB38" s="6"/>
      <c r="AC38" s="6"/>
      <c r="AD38" s="6"/>
      <c r="AE38" s="6">
        <v>13</v>
      </c>
      <c r="AF38" s="6">
        <v>313.78399999999999</v>
      </c>
      <c r="AG38" s="6">
        <v>57.356999999999999</v>
      </c>
      <c r="AH38" s="6"/>
      <c r="AI38" s="6"/>
      <c r="AJ38" s="6">
        <v>11</v>
      </c>
      <c r="AK38" s="6">
        <v>165.923</v>
      </c>
      <c r="AL38" s="6">
        <v>39.953000000000003</v>
      </c>
      <c r="AM38" s="6"/>
      <c r="AO38" s="25">
        <v>5</v>
      </c>
      <c r="AP38" s="25">
        <v>192.89099999999999</v>
      </c>
      <c r="AQ38" s="25">
        <v>40.715000000000003</v>
      </c>
      <c r="AR38" s="25"/>
      <c r="AS38" s="25"/>
      <c r="AT38" s="25"/>
      <c r="AU38" s="25"/>
      <c r="AV38" s="25"/>
      <c r="AW38" s="25"/>
      <c r="AX38" s="25"/>
      <c r="AY38" s="25">
        <v>6</v>
      </c>
      <c r="AZ38" s="25">
        <v>241.71899999999999</v>
      </c>
      <c r="BA38" s="25">
        <v>29.526</v>
      </c>
      <c r="BB38" s="25">
        <v>7136.8959999999997</v>
      </c>
      <c r="BC38" s="25">
        <v>88429</v>
      </c>
      <c r="BD38" s="25"/>
      <c r="BE38" s="25">
        <v>6</v>
      </c>
      <c r="BF38" s="25">
        <v>117.995</v>
      </c>
      <c r="BG38" s="25">
        <v>43.523000000000003</v>
      </c>
      <c r="BH38" s="25">
        <v>5135.5079999999998</v>
      </c>
      <c r="BI38" s="25">
        <v>63631</v>
      </c>
      <c r="BJ38" s="25"/>
      <c r="BK38" s="25"/>
      <c r="BL38" s="25"/>
      <c r="BM38" s="25"/>
      <c r="BN38" s="25"/>
      <c r="BO38" s="25"/>
      <c r="BP38" s="25"/>
      <c r="BQ38" s="25"/>
      <c r="BR38" s="25"/>
      <c r="BS38" s="25">
        <v>3</v>
      </c>
      <c r="BT38" s="25">
        <v>313.89999999999998</v>
      </c>
      <c r="BU38" s="25">
        <v>39.886000000000003</v>
      </c>
    </row>
    <row r="39" spans="1:73" x14ac:dyDescent="0.25">
      <c r="A39" s="6"/>
      <c r="B39" s="6"/>
      <c r="C39" s="6"/>
      <c r="D39" s="6"/>
      <c r="E39" s="6"/>
      <c r="F39" s="6"/>
      <c r="I39" s="6"/>
      <c r="J39" s="6">
        <v>4</v>
      </c>
      <c r="K39" s="6">
        <v>163.352</v>
      </c>
      <c r="L39" s="6">
        <v>11.590999999999999</v>
      </c>
      <c r="M39" s="6"/>
      <c r="N39" s="6"/>
      <c r="O39" s="6">
        <v>8</v>
      </c>
      <c r="P39" s="6">
        <v>191.761</v>
      </c>
      <c r="Q39" s="6">
        <v>16.058</v>
      </c>
      <c r="R39" s="6"/>
      <c r="S39" s="6"/>
      <c r="T39" s="6"/>
      <c r="U39" s="6">
        <v>11</v>
      </c>
      <c r="V39" s="6">
        <v>269.505</v>
      </c>
      <c r="W39" s="6">
        <v>58.738999999999997</v>
      </c>
      <c r="X39" s="6"/>
      <c r="Y39" s="6"/>
      <c r="Z39" s="6"/>
      <c r="AA39" s="6"/>
      <c r="AB39" s="6"/>
      <c r="AC39" s="6"/>
      <c r="AD39" s="6"/>
      <c r="AE39" s="6">
        <v>1</v>
      </c>
      <c r="AF39" s="6">
        <v>199.65100000000001</v>
      </c>
      <c r="AG39" s="6">
        <v>41.420999999999999</v>
      </c>
      <c r="AH39" s="6"/>
      <c r="AI39" s="6"/>
      <c r="AJ39" s="6">
        <v>12</v>
      </c>
      <c r="AK39" s="6">
        <v>112.85299999999999</v>
      </c>
      <c r="AL39" s="6">
        <v>40.322000000000003</v>
      </c>
      <c r="AM39" s="6"/>
      <c r="AO39" s="25">
        <v>6</v>
      </c>
      <c r="AP39" s="25">
        <v>221.785</v>
      </c>
      <c r="AQ39" s="25">
        <v>37.109000000000002</v>
      </c>
      <c r="AR39" s="25"/>
      <c r="AS39" s="25"/>
      <c r="AT39" s="25"/>
      <c r="AU39" s="25"/>
      <c r="AV39" s="25"/>
      <c r="AW39" s="25"/>
      <c r="AX39" s="25"/>
      <c r="AY39" s="25">
        <v>7</v>
      </c>
      <c r="AZ39" s="25">
        <v>338.00400000000002</v>
      </c>
      <c r="BA39" s="25">
        <v>29.141999999999999</v>
      </c>
      <c r="BB39" s="25">
        <v>9850.0450000000001</v>
      </c>
      <c r="BC39" s="25">
        <v>122046</v>
      </c>
      <c r="BD39" s="25"/>
      <c r="BE39" s="25">
        <v>7</v>
      </c>
      <c r="BF39" s="25">
        <v>277.14999999999998</v>
      </c>
      <c r="BG39" s="25">
        <v>44.606000000000002</v>
      </c>
      <c r="BH39" s="25">
        <v>12362.636</v>
      </c>
      <c r="BI39" s="25">
        <v>153178</v>
      </c>
      <c r="BJ39" s="25"/>
      <c r="BK39" s="25"/>
      <c r="BL39" s="25" t="s">
        <v>31</v>
      </c>
      <c r="BM39" s="25">
        <v>255.65410000000003</v>
      </c>
      <c r="BN39" s="25">
        <v>37.530566666666658</v>
      </c>
      <c r="BO39" s="25"/>
      <c r="BP39" s="25"/>
      <c r="BQ39" s="25"/>
      <c r="BR39" s="25"/>
      <c r="BS39" s="25">
        <v>4</v>
      </c>
      <c r="BT39" s="25">
        <v>284.87799999999999</v>
      </c>
      <c r="BU39" s="25">
        <v>40.158999999999999</v>
      </c>
    </row>
    <row r="40" spans="1:73" x14ac:dyDescent="0.25">
      <c r="A40" s="6"/>
      <c r="B40" s="6"/>
      <c r="C40" s="6"/>
      <c r="D40" s="6"/>
      <c r="E40" s="6"/>
      <c r="F40" s="6"/>
      <c r="I40" s="6"/>
      <c r="J40" s="6">
        <v>5</v>
      </c>
      <c r="K40" s="6">
        <v>201.76900000000001</v>
      </c>
      <c r="L40" s="6">
        <v>12.648999999999999</v>
      </c>
      <c r="M40" s="6"/>
      <c r="N40" s="6"/>
      <c r="O40" s="6">
        <v>9</v>
      </c>
      <c r="P40" s="6">
        <v>197.08799999999999</v>
      </c>
      <c r="Q40" s="6">
        <v>14.127000000000001</v>
      </c>
      <c r="R40" s="6"/>
      <c r="S40" s="6"/>
      <c r="T40" s="6"/>
      <c r="U40" s="6">
        <v>12</v>
      </c>
      <c r="V40" s="6">
        <v>286.29000000000002</v>
      </c>
      <c r="W40" s="6">
        <v>53.165999999999997</v>
      </c>
      <c r="X40" s="6"/>
      <c r="Y40" s="6"/>
      <c r="Z40" s="6"/>
      <c r="AA40" s="6"/>
      <c r="AB40" s="6"/>
      <c r="AC40" s="6"/>
      <c r="AD40" s="6"/>
      <c r="AE40" s="6">
        <v>2</v>
      </c>
      <c r="AF40" s="6">
        <v>248.405</v>
      </c>
      <c r="AG40" s="6">
        <v>43.466999999999999</v>
      </c>
      <c r="AH40" s="6"/>
      <c r="AI40" s="6"/>
      <c r="AJ40" s="6"/>
      <c r="AK40" s="6"/>
      <c r="AL40" s="6"/>
      <c r="AM40" s="6"/>
      <c r="AO40" s="25">
        <v>7</v>
      </c>
      <c r="AP40" s="25">
        <v>167.54900000000001</v>
      </c>
      <c r="AQ40" s="25">
        <v>35.159999999999997</v>
      </c>
      <c r="AR40" s="25"/>
      <c r="AS40" s="25"/>
      <c r="AT40" s="25"/>
      <c r="AU40" s="25"/>
      <c r="AV40" s="25"/>
      <c r="AW40" s="25"/>
      <c r="AX40" s="25"/>
      <c r="AY40" s="25">
        <v>8</v>
      </c>
      <c r="AZ40" s="25">
        <v>266.98099999999999</v>
      </c>
      <c r="BA40" s="25">
        <v>27.773</v>
      </c>
      <c r="BB40" s="25">
        <v>7414.7730000000001</v>
      </c>
      <c r="BC40" s="25">
        <v>91872</v>
      </c>
      <c r="BD40" s="25"/>
      <c r="BE40" s="25">
        <v>8</v>
      </c>
      <c r="BF40" s="25">
        <v>182.803</v>
      </c>
      <c r="BG40" s="25">
        <v>45.213999999999999</v>
      </c>
      <c r="BH40" s="25">
        <v>8265.27</v>
      </c>
      <c r="BI40" s="25">
        <v>102410</v>
      </c>
      <c r="BJ40" s="25"/>
      <c r="BK40" s="25"/>
      <c r="BL40" s="25"/>
      <c r="BM40" s="25"/>
      <c r="BN40" s="25"/>
      <c r="BO40" s="25"/>
      <c r="BP40" s="25"/>
      <c r="BQ40" s="25"/>
      <c r="BR40" s="25"/>
      <c r="BS40" s="25">
        <v>5</v>
      </c>
      <c r="BT40" s="25">
        <v>188.15100000000001</v>
      </c>
      <c r="BU40" s="25">
        <v>30.904</v>
      </c>
    </row>
    <row r="41" spans="1:73" x14ac:dyDescent="0.25">
      <c r="B41" s="6"/>
      <c r="C41" s="6"/>
      <c r="D41" s="6"/>
      <c r="E41" s="6"/>
      <c r="F41" s="6"/>
      <c r="I41" s="6"/>
      <c r="J41" s="6">
        <v>6</v>
      </c>
      <c r="K41" s="6">
        <v>202.09200000000001</v>
      </c>
      <c r="L41" s="6">
        <v>11.387</v>
      </c>
      <c r="M41" s="6"/>
      <c r="N41" s="6"/>
      <c r="O41" s="6"/>
      <c r="P41" s="6"/>
      <c r="Q41" s="6"/>
      <c r="R41" s="6"/>
      <c r="S41" s="6"/>
      <c r="T41" s="6"/>
      <c r="U41" s="6">
        <v>13</v>
      </c>
      <c r="V41" s="6">
        <v>360.53899999999999</v>
      </c>
      <c r="W41" s="6">
        <v>53.298999999999999</v>
      </c>
      <c r="X41" s="6"/>
      <c r="Y41" s="6"/>
      <c r="Z41" s="6"/>
      <c r="AA41" s="6"/>
      <c r="AB41" s="6"/>
      <c r="AC41" s="6"/>
      <c r="AD41" s="6"/>
      <c r="AE41" s="6">
        <v>3</v>
      </c>
      <c r="AF41" s="6">
        <v>203.96700000000001</v>
      </c>
      <c r="AG41" s="6">
        <v>39.006999999999998</v>
      </c>
      <c r="AH41" s="6"/>
      <c r="AI41" s="6"/>
      <c r="AJ41" s="6" t="s">
        <v>31</v>
      </c>
      <c r="AK41" s="6">
        <v>176.10112499999994</v>
      </c>
      <c r="AL41" s="6">
        <v>31.673468749999998</v>
      </c>
      <c r="AM41" s="6"/>
      <c r="AO41" s="25">
        <v>8</v>
      </c>
      <c r="AP41" s="25">
        <v>202.41499999999999</v>
      </c>
      <c r="AQ41" s="25">
        <v>31.751000000000001</v>
      </c>
      <c r="AR41" s="25"/>
      <c r="AS41" s="25"/>
      <c r="AT41" s="25"/>
      <c r="AU41" s="25"/>
      <c r="AV41" s="25"/>
      <c r="AW41" s="25"/>
      <c r="AX41" s="25"/>
      <c r="AY41" s="25">
        <v>9</v>
      </c>
      <c r="AZ41" s="25">
        <v>209.35599999999999</v>
      </c>
      <c r="BA41" s="25">
        <v>27.797999999999998</v>
      </c>
      <c r="BB41" s="25">
        <v>5819.6670000000004</v>
      </c>
      <c r="BC41" s="25">
        <v>72108</v>
      </c>
      <c r="BD41" s="25"/>
      <c r="BE41" s="25">
        <v>9</v>
      </c>
      <c r="BF41" s="25">
        <v>193.86</v>
      </c>
      <c r="BG41" s="25">
        <v>39.173000000000002</v>
      </c>
      <c r="BH41" s="25">
        <v>7594.1049999999996</v>
      </c>
      <c r="BI41" s="25">
        <v>94094</v>
      </c>
      <c r="BJ41" s="25"/>
      <c r="BK41" s="25"/>
      <c r="BL41" s="25"/>
      <c r="BM41" s="25"/>
      <c r="BN41" s="25"/>
      <c r="BO41" s="25"/>
      <c r="BP41" s="25"/>
      <c r="BQ41" s="25"/>
      <c r="BR41" s="25"/>
      <c r="BS41" s="25">
        <v>6</v>
      </c>
      <c r="BT41" s="25">
        <v>353.072</v>
      </c>
      <c r="BU41" s="25">
        <v>38.212000000000003</v>
      </c>
    </row>
    <row r="42" spans="1:73" x14ac:dyDescent="0.25">
      <c r="B42" s="6"/>
      <c r="C42" s="6"/>
      <c r="D42" s="6"/>
      <c r="E42" s="6"/>
      <c r="F42" s="6"/>
      <c r="I42" s="6"/>
      <c r="J42" s="6">
        <v>7</v>
      </c>
      <c r="K42" s="6">
        <v>228.56399999999999</v>
      </c>
      <c r="L42" s="6">
        <v>11.686</v>
      </c>
      <c r="M42" s="6"/>
      <c r="N42" s="6"/>
      <c r="O42" s="6" t="s">
        <v>31</v>
      </c>
      <c r="P42" s="6">
        <v>216.68048484848484</v>
      </c>
      <c r="Q42" s="6">
        <v>13.470363636363638</v>
      </c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>
        <v>4</v>
      </c>
      <c r="AF42" s="6">
        <v>263.75099999999998</v>
      </c>
      <c r="AG42" s="6">
        <v>41.966999999999999</v>
      </c>
      <c r="AH42" s="6"/>
      <c r="AI42" s="6"/>
      <c r="AJ42" s="6"/>
      <c r="AK42" s="6"/>
      <c r="AL42" s="6"/>
      <c r="AM42" s="6"/>
      <c r="AO42" s="25">
        <v>9</v>
      </c>
      <c r="AP42" s="25">
        <v>132.60300000000001</v>
      </c>
      <c r="AQ42" s="25">
        <v>27.849</v>
      </c>
      <c r="AR42" s="25"/>
      <c r="AS42" s="25"/>
      <c r="AT42" s="25"/>
      <c r="AU42" s="25"/>
      <c r="AV42" s="25"/>
      <c r="AW42" s="25"/>
      <c r="AX42" s="25"/>
      <c r="AY42" s="25">
        <v>10</v>
      </c>
      <c r="AZ42" s="25">
        <v>259.233</v>
      </c>
      <c r="BA42" s="25">
        <v>31.302</v>
      </c>
      <c r="BB42" s="25">
        <v>8114.5079999999998</v>
      </c>
      <c r="BC42" s="25">
        <v>100542</v>
      </c>
      <c r="BD42" s="25"/>
      <c r="BE42" s="25">
        <v>10</v>
      </c>
      <c r="BF42" s="25">
        <v>223.399</v>
      </c>
      <c r="BG42" s="25">
        <v>42.131999999999998</v>
      </c>
      <c r="BH42" s="25">
        <v>9412.2060000000001</v>
      </c>
      <c r="BI42" s="25">
        <v>116621</v>
      </c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</row>
    <row r="43" spans="1:73" x14ac:dyDescent="0.25">
      <c r="B43" s="6"/>
      <c r="C43" s="6"/>
      <c r="D43" s="6"/>
      <c r="E43" s="6"/>
      <c r="F43" s="6"/>
      <c r="I43" s="6"/>
      <c r="J43" s="6">
        <v>8</v>
      </c>
      <c r="K43" s="6">
        <v>179.494</v>
      </c>
      <c r="L43" s="6">
        <v>11.201000000000001</v>
      </c>
      <c r="M43" s="6"/>
      <c r="N43" s="6"/>
      <c r="O43" s="6"/>
      <c r="P43" s="6"/>
      <c r="Q43" s="6"/>
      <c r="R43" s="6"/>
      <c r="S43" s="6"/>
      <c r="T43" s="6"/>
      <c r="U43" s="6" t="s">
        <v>31</v>
      </c>
      <c r="V43" s="6">
        <v>348.21920588235304</v>
      </c>
      <c r="W43" s="6">
        <v>70.745147058823548</v>
      </c>
      <c r="X43" s="6"/>
      <c r="Y43" s="6"/>
      <c r="Z43" s="6"/>
      <c r="AA43" s="6"/>
      <c r="AB43" s="6"/>
      <c r="AC43" s="6"/>
      <c r="AD43" s="6"/>
      <c r="AE43" s="6">
        <v>5</v>
      </c>
      <c r="AF43" s="6">
        <v>163.36600000000001</v>
      </c>
      <c r="AG43" s="6">
        <v>43.828000000000003</v>
      </c>
      <c r="AH43" s="6"/>
      <c r="AI43" s="6"/>
      <c r="AJ43" s="6"/>
      <c r="AK43" s="6"/>
      <c r="AL43" s="6"/>
      <c r="AM43" s="6"/>
      <c r="AO43" s="25">
        <v>10</v>
      </c>
      <c r="AP43" s="25">
        <v>195.55500000000001</v>
      </c>
      <c r="AQ43" s="25">
        <v>38.963999999999999</v>
      </c>
      <c r="AR43" s="25"/>
      <c r="AS43" s="25"/>
      <c r="AT43" s="25"/>
      <c r="AU43" s="25"/>
      <c r="AV43" s="25"/>
      <c r="AW43" s="25"/>
      <c r="AX43" s="25"/>
      <c r="AY43" s="25">
        <v>11</v>
      </c>
      <c r="AZ43" s="25">
        <v>243.57599999999999</v>
      </c>
      <c r="BA43" s="25">
        <v>29.178000000000001</v>
      </c>
      <c r="BB43" s="25">
        <v>7107.0339999999997</v>
      </c>
      <c r="BC43" s="25">
        <v>88059</v>
      </c>
      <c r="BD43" s="25"/>
      <c r="BE43" s="25">
        <v>11</v>
      </c>
      <c r="BF43" s="25">
        <v>171.1</v>
      </c>
      <c r="BG43" s="25">
        <v>43.575000000000003</v>
      </c>
      <c r="BH43" s="25">
        <v>7455.6109999999999</v>
      </c>
      <c r="BI43" s="25">
        <v>92378</v>
      </c>
      <c r="BJ43" s="25"/>
      <c r="BK43" s="25"/>
      <c r="BL43" s="25"/>
      <c r="BM43" s="25"/>
      <c r="BN43" s="25"/>
      <c r="BO43" s="25"/>
      <c r="BP43" s="25"/>
      <c r="BQ43" s="25"/>
      <c r="BR43" s="25"/>
      <c r="BS43" s="25" t="s">
        <v>31</v>
      </c>
      <c r="BT43" s="25">
        <v>268.36855882352938</v>
      </c>
      <c r="BU43" s="25">
        <v>42.213235294117652</v>
      </c>
    </row>
    <row r="44" spans="1:73" x14ac:dyDescent="0.25">
      <c r="B44" s="6"/>
      <c r="C44" s="6"/>
      <c r="D44" s="6"/>
      <c r="E44" s="6"/>
      <c r="F44" s="6"/>
      <c r="I44" s="6"/>
      <c r="J44" s="6">
        <v>9</v>
      </c>
      <c r="K44" s="6">
        <v>170.45500000000001</v>
      </c>
      <c r="L44" s="6">
        <v>13.62</v>
      </c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>
        <v>6</v>
      </c>
      <c r="AF44" s="6">
        <v>141.946</v>
      </c>
      <c r="AG44" s="6">
        <v>44.543999999999997</v>
      </c>
      <c r="AH44" s="6"/>
      <c r="AI44" s="6"/>
      <c r="AJ44" s="6"/>
      <c r="AK44" s="6"/>
      <c r="AL44" s="6"/>
      <c r="AM44" s="6"/>
      <c r="AO44" s="25">
        <v>11</v>
      </c>
      <c r="AP44" s="25">
        <v>146.88800000000001</v>
      </c>
      <c r="AQ44" s="25">
        <v>31.867999999999999</v>
      </c>
      <c r="AR44" s="25"/>
      <c r="AS44" s="25"/>
      <c r="AT44" s="25"/>
      <c r="AU44" s="25"/>
      <c r="AV44" s="25"/>
      <c r="AW44" s="25"/>
      <c r="AX44" s="25"/>
      <c r="AY44" s="25">
        <v>12</v>
      </c>
      <c r="AZ44" s="25">
        <v>255.52</v>
      </c>
      <c r="BA44" s="25">
        <v>30.756</v>
      </c>
      <c r="BB44" s="25">
        <v>7858.9070000000002</v>
      </c>
      <c r="BC44" s="25">
        <v>97375</v>
      </c>
      <c r="BD44" s="25"/>
      <c r="BE44" s="25">
        <v>12</v>
      </c>
      <c r="BF44" s="25">
        <v>130.101</v>
      </c>
      <c r="BG44" s="25">
        <v>37.155999999999999</v>
      </c>
      <c r="BH44" s="25">
        <v>4834.0649999999996</v>
      </c>
      <c r="BI44" s="25">
        <v>59896</v>
      </c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</row>
    <row r="45" spans="1:73" x14ac:dyDescent="0.25">
      <c r="B45" s="6"/>
      <c r="C45" s="6"/>
      <c r="D45" s="6"/>
      <c r="E45" s="6"/>
      <c r="F45" s="6"/>
      <c r="I45" s="6"/>
      <c r="J45" s="6">
        <v>10</v>
      </c>
      <c r="K45" s="6">
        <v>220.97800000000001</v>
      </c>
      <c r="L45" s="6">
        <v>12.64</v>
      </c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>
        <v>7</v>
      </c>
      <c r="AF45" s="6">
        <v>223.06899999999999</v>
      </c>
      <c r="AG45" s="6">
        <v>44.761000000000003</v>
      </c>
      <c r="AH45" s="6"/>
      <c r="AI45" s="6"/>
      <c r="AJ45" s="6"/>
      <c r="AK45" s="6"/>
      <c r="AL45" s="6"/>
      <c r="AM45" s="6"/>
      <c r="AO45" s="25">
        <v>12</v>
      </c>
      <c r="AP45" s="25">
        <v>149.148</v>
      </c>
      <c r="AQ45" s="25">
        <v>30.815000000000001</v>
      </c>
      <c r="AR45" s="25"/>
      <c r="AS45" s="25"/>
      <c r="AT45" s="25"/>
      <c r="AU45" s="25"/>
      <c r="AV45" s="25"/>
      <c r="AW45" s="25"/>
      <c r="AX45" s="25"/>
      <c r="AY45" s="25">
        <v>13</v>
      </c>
      <c r="AZ45" s="25">
        <v>322.66899999999998</v>
      </c>
      <c r="BA45" s="25">
        <v>29.597000000000001</v>
      </c>
      <c r="BB45" s="25">
        <v>9550.1360000000004</v>
      </c>
      <c r="BC45" s="25">
        <v>118330</v>
      </c>
      <c r="BD45" s="25"/>
      <c r="BE45" s="25">
        <v>13</v>
      </c>
      <c r="BF45" s="25">
        <v>124.935</v>
      </c>
      <c r="BG45" s="25">
        <v>41.399000000000001</v>
      </c>
      <c r="BH45" s="25">
        <v>5172.2299999999996</v>
      </c>
      <c r="BI45" s="25">
        <v>64086</v>
      </c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</row>
    <row r="46" spans="1:73" x14ac:dyDescent="0.25">
      <c r="B46" s="6"/>
      <c r="C46" s="6"/>
      <c r="D46" s="6"/>
      <c r="E46" s="6"/>
      <c r="F46" s="6"/>
      <c r="I46" s="6"/>
      <c r="J46" s="6">
        <v>11</v>
      </c>
      <c r="K46" s="6">
        <v>193.86</v>
      </c>
      <c r="L46" s="6">
        <v>11.547000000000001</v>
      </c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>
        <v>8</v>
      </c>
      <c r="AF46" s="6">
        <v>300.19600000000003</v>
      </c>
      <c r="AG46" s="6">
        <v>39.130000000000003</v>
      </c>
      <c r="AH46" s="6"/>
      <c r="AI46" s="6"/>
      <c r="AJ46" s="6"/>
      <c r="AK46" s="6"/>
      <c r="AL46" s="6"/>
      <c r="AM46" s="6"/>
      <c r="AO46" s="25">
        <v>13</v>
      </c>
      <c r="AP46" s="25">
        <v>134.62</v>
      </c>
      <c r="AQ46" s="25">
        <v>33.755000000000003</v>
      </c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>
        <v>14</v>
      </c>
      <c r="BF46" s="25">
        <v>171.423</v>
      </c>
      <c r="BG46" s="25">
        <v>31.172999999999998</v>
      </c>
      <c r="BH46" s="25">
        <v>5343.8149999999996</v>
      </c>
      <c r="BI46" s="25">
        <v>66212</v>
      </c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  <c r="BU46" s="25"/>
    </row>
    <row r="47" spans="1:73" x14ac:dyDescent="0.25">
      <c r="A47" s="10"/>
      <c r="B47" s="6"/>
      <c r="C47" s="6"/>
      <c r="D47" s="6"/>
      <c r="E47" s="6"/>
      <c r="F47" s="6"/>
      <c r="I47" s="6"/>
      <c r="J47" s="6">
        <v>12</v>
      </c>
      <c r="K47" s="6">
        <v>231.30799999999999</v>
      </c>
      <c r="L47" s="6">
        <v>11.952999999999999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>
        <v>9</v>
      </c>
      <c r="AF47" s="6">
        <v>137.79</v>
      </c>
      <c r="AG47" s="6">
        <v>42.585000000000001</v>
      </c>
      <c r="AH47" s="6"/>
      <c r="AI47" s="6"/>
      <c r="AJ47" s="6"/>
      <c r="AK47" s="6"/>
      <c r="AL47" s="6"/>
      <c r="AM47" s="6"/>
      <c r="AO47" s="25">
        <v>14</v>
      </c>
      <c r="AP47" s="25">
        <v>153.58699999999999</v>
      </c>
      <c r="AQ47" s="25">
        <v>31.036999999999999</v>
      </c>
      <c r="AR47" s="25"/>
      <c r="AS47" s="25"/>
      <c r="AT47" s="25"/>
      <c r="AU47" s="25"/>
      <c r="AV47" s="25"/>
      <c r="AW47" s="25"/>
      <c r="AX47" s="25"/>
      <c r="AY47" s="25" t="s">
        <v>31</v>
      </c>
      <c r="AZ47" s="25">
        <v>265.77876315789473</v>
      </c>
      <c r="BA47" s="25">
        <v>40.17292105263158</v>
      </c>
      <c r="BB47" s="25">
        <v>10734.35031578947</v>
      </c>
      <c r="BC47" s="25">
        <v>133002.89473684211</v>
      </c>
      <c r="BD47" s="25"/>
      <c r="BE47" s="25">
        <v>15</v>
      </c>
      <c r="BF47" s="25">
        <v>179.41300000000001</v>
      </c>
      <c r="BG47" s="25">
        <v>41.981000000000002</v>
      </c>
      <c r="BH47" s="25">
        <v>7531.88</v>
      </c>
      <c r="BI47" s="25">
        <v>93323</v>
      </c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</row>
    <row r="48" spans="1:73" x14ac:dyDescent="0.25">
      <c r="B48" s="10"/>
      <c r="C48" s="10"/>
      <c r="D48" s="10"/>
      <c r="E48" s="10"/>
      <c r="F48" s="10"/>
      <c r="I48" s="6"/>
      <c r="J48" s="6">
        <v>13</v>
      </c>
      <c r="K48" s="6">
        <v>299.34500000000003</v>
      </c>
      <c r="L48" s="6">
        <v>13.028</v>
      </c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>
        <v>10</v>
      </c>
      <c r="AF48" s="6">
        <v>206.685</v>
      </c>
      <c r="AG48" s="6">
        <v>44.954000000000001</v>
      </c>
      <c r="AH48" s="6"/>
      <c r="AI48" s="6"/>
      <c r="AJ48" s="6"/>
      <c r="AK48" s="6"/>
      <c r="AL48" s="6"/>
      <c r="AM48" s="6"/>
      <c r="AO48" s="25">
        <v>15</v>
      </c>
      <c r="AP48" s="25">
        <v>142.36799999999999</v>
      </c>
      <c r="AQ48" s="25">
        <v>29.234999999999999</v>
      </c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>
        <v>16</v>
      </c>
      <c r="BF48" s="25">
        <v>178.84800000000001</v>
      </c>
      <c r="BG48" s="25">
        <v>49.561</v>
      </c>
      <c r="BH48" s="25">
        <v>8863.9590000000007</v>
      </c>
      <c r="BI48" s="25">
        <v>109828</v>
      </c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</row>
    <row r="49" spans="1:73" x14ac:dyDescent="0.25">
      <c r="A49" s="10"/>
      <c r="B49" s="10"/>
      <c r="C49" s="10"/>
      <c r="D49" s="10"/>
      <c r="E49" s="10"/>
      <c r="F49" s="10"/>
      <c r="I49" s="6"/>
      <c r="J49" s="6">
        <v>14</v>
      </c>
      <c r="K49" s="6">
        <v>192.89099999999999</v>
      </c>
      <c r="L49" s="6">
        <v>13.852</v>
      </c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>
        <v>11</v>
      </c>
      <c r="AF49" s="6">
        <v>226.02600000000001</v>
      </c>
      <c r="AG49" s="6">
        <v>43.018000000000001</v>
      </c>
      <c r="AH49" s="6"/>
      <c r="AI49" s="6"/>
      <c r="AJ49" s="6"/>
      <c r="AK49" s="6"/>
      <c r="AL49" s="6"/>
      <c r="AM49" s="6"/>
      <c r="AO49" s="25">
        <v>16</v>
      </c>
      <c r="AP49" s="25">
        <v>196.76499999999999</v>
      </c>
      <c r="AQ49" s="25">
        <v>33.003999999999998</v>
      </c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>
        <v>17</v>
      </c>
      <c r="BF49" s="25">
        <v>253.261</v>
      </c>
      <c r="BG49" s="25">
        <v>38.414000000000001</v>
      </c>
      <c r="BH49" s="25">
        <v>9728.6610000000001</v>
      </c>
      <c r="BI49" s="25">
        <v>120542</v>
      </c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</row>
    <row r="50" spans="1:73" x14ac:dyDescent="0.25">
      <c r="A50" s="10"/>
      <c r="B50" s="10"/>
      <c r="C50" s="10"/>
      <c r="D50" s="10"/>
      <c r="E50" s="10"/>
      <c r="F50" s="10"/>
      <c r="I50" s="6"/>
      <c r="J50" s="6">
        <v>15</v>
      </c>
      <c r="K50" s="6">
        <v>192.084</v>
      </c>
      <c r="L50" s="6">
        <v>10.124000000000001</v>
      </c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>
        <v>12</v>
      </c>
      <c r="AF50" s="6">
        <v>225.387</v>
      </c>
      <c r="AG50" s="6">
        <v>41.561</v>
      </c>
      <c r="AH50" s="6"/>
      <c r="AI50" s="6"/>
      <c r="AJ50" s="6"/>
      <c r="AK50" s="6"/>
      <c r="AL50" s="6"/>
      <c r="AM50" s="6"/>
      <c r="AO50" s="25">
        <v>17</v>
      </c>
      <c r="AP50" s="25">
        <v>136.88</v>
      </c>
      <c r="AQ50" s="25">
        <v>31.245999999999999</v>
      </c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>
        <v>18</v>
      </c>
      <c r="BF50" s="25">
        <v>205.96600000000001</v>
      </c>
      <c r="BG50" s="25">
        <v>36.776000000000003</v>
      </c>
      <c r="BH50" s="25">
        <v>7574.5739999999996</v>
      </c>
      <c r="BI50" s="25">
        <v>93852</v>
      </c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</row>
    <row r="51" spans="1:73" x14ac:dyDescent="0.25">
      <c r="A51" s="10"/>
      <c r="B51" s="10"/>
      <c r="C51" s="10"/>
      <c r="D51" s="10"/>
      <c r="E51" s="10"/>
      <c r="F51" s="10"/>
      <c r="I51" s="6"/>
      <c r="J51" s="6">
        <v>16</v>
      </c>
      <c r="K51" s="6">
        <v>265.04399999999998</v>
      </c>
      <c r="L51" s="6">
        <v>11.055999999999999</v>
      </c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>
        <v>13</v>
      </c>
      <c r="AF51" s="6">
        <v>228.10400000000001</v>
      </c>
      <c r="AG51" s="6">
        <v>43.597000000000001</v>
      </c>
      <c r="AH51" s="6"/>
      <c r="AI51" s="6"/>
      <c r="AJ51" s="6"/>
      <c r="AK51" s="6"/>
      <c r="AL51" s="6"/>
      <c r="AM51" s="6"/>
      <c r="AO51" s="25">
        <v>18</v>
      </c>
      <c r="AP51" s="25">
        <v>163.83699999999999</v>
      </c>
      <c r="AQ51" s="25">
        <v>32.125999999999998</v>
      </c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>
        <v>19</v>
      </c>
      <c r="BF51" s="25">
        <v>202.41499999999999</v>
      </c>
      <c r="BG51" s="25">
        <v>30.635999999999999</v>
      </c>
      <c r="BH51" s="25">
        <v>6201.0910000000003</v>
      </c>
      <c r="BI51" s="25">
        <v>76834</v>
      </c>
      <c r="BJ51" s="25"/>
      <c r="BK51" s="25"/>
      <c r="BL51" s="25"/>
      <c r="BM51" s="25"/>
      <c r="BN51" s="25"/>
      <c r="BO51" s="25"/>
      <c r="BP51" s="25"/>
      <c r="BQ51" s="25"/>
      <c r="BR51" s="25"/>
      <c r="BS51" s="25"/>
      <c r="BT51" s="25"/>
      <c r="BU51" s="25"/>
    </row>
    <row r="52" spans="1:73" x14ac:dyDescent="0.25">
      <c r="J52" s="6">
        <v>17</v>
      </c>
      <c r="K52" s="6">
        <v>247.04599999999999</v>
      </c>
      <c r="L52" s="6">
        <v>11.141999999999999</v>
      </c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>
        <v>14</v>
      </c>
      <c r="AF52" s="6">
        <v>226.346</v>
      </c>
      <c r="AG52" s="6">
        <v>44.351999999999997</v>
      </c>
      <c r="AH52" s="6"/>
      <c r="AI52" s="6"/>
      <c r="AJ52" s="6"/>
      <c r="AK52" s="6"/>
      <c r="AL52" s="6"/>
      <c r="AM52" s="6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>
        <v>20</v>
      </c>
      <c r="BF52" s="25">
        <v>181.43100000000001</v>
      </c>
      <c r="BG52" s="25">
        <v>34.018000000000001</v>
      </c>
      <c r="BH52" s="25">
        <v>6171.9560000000001</v>
      </c>
      <c r="BI52" s="25">
        <v>76473</v>
      </c>
      <c r="BJ52" s="25"/>
      <c r="BK52" s="25"/>
      <c r="BL52" s="25"/>
      <c r="BM52" s="25"/>
      <c r="BN52" s="25"/>
      <c r="BO52" s="25"/>
      <c r="BP52" s="25"/>
      <c r="BQ52" s="25"/>
      <c r="BR52" s="25"/>
      <c r="BS52" s="25"/>
      <c r="BT52" s="25"/>
      <c r="BU52" s="25"/>
    </row>
    <row r="53" spans="1:73" x14ac:dyDescent="0.25">
      <c r="D53" s="10"/>
      <c r="E53" s="10"/>
      <c r="F53" s="10"/>
      <c r="J53" s="6">
        <v>18</v>
      </c>
      <c r="K53" s="6">
        <v>279.08699999999999</v>
      </c>
      <c r="L53" s="6">
        <v>12.574999999999999</v>
      </c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>
        <v>15</v>
      </c>
      <c r="AF53" s="6">
        <v>165.20400000000001</v>
      </c>
      <c r="AG53" s="6">
        <v>41.545999999999999</v>
      </c>
      <c r="AH53" s="6"/>
      <c r="AI53" s="6"/>
      <c r="AJ53" s="6"/>
      <c r="AK53" s="6"/>
      <c r="AL53" s="6"/>
      <c r="AM53" s="6"/>
      <c r="AO53" s="25" t="s">
        <v>31</v>
      </c>
      <c r="AP53" s="25">
        <v>270.07718181818188</v>
      </c>
      <c r="AQ53" s="25">
        <v>33.887045454545451</v>
      </c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>
        <v>21</v>
      </c>
      <c r="BF53" s="25">
        <v>144.95099999999999</v>
      </c>
      <c r="BG53" s="25">
        <v>34.771999999999998</v>
      </c>
      <c r="BH53" s="25">
        <v>5040.192</v>
      </c>
      <c r="BI53" s="25">
        <v>62450</v>
      </c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  <c r="BU53" s="25"/>
    </row>
    <row r="54" spans="1:73" x14ac:dyDescent="0.25">
      <c r="D54" s="10"/>
      <c r="E54" s="10"/>
      <c r="F54" s="10"/>
      <c r="J54" s="6">
        <v>19</v>
      </c>
      <c r="K54" s="6">
        <v>180.785</v>
      </c>
      <c r="L54" s="6">
        <v>11.845000000000001</v>
      </c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>
        <v>16</v>
      </c>
      <c r="AF54" s="6">
        <v>122.684</v>
      </c>
      <c r="AG54" s="6">
        <v>52.389000000000003</v>
      </c>
      <c r="AH54" s="6"/>
      <c r="AI54" s="6"/>
      <c r="AJ54" s="6"/>
      <c r="AK54" s="6"/>
      <c r="AL54" s="6"/>
      <c r="AM54" s="6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>
        <v>22</v>
      </c>
      <c r="BF54" s="25">
        <v>235.02099999999999</v>
      </c>
      <c r="BG54" s="25">
        <v>35.531999999999996</v>
      </c>
      <c r="BH54" s="25">
        <v>8350.7389999999996</v>
      </c>
      <c r="BI54" s="25">
        <v>103469</v>
      </c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  <c r="BU54" s="25"/>
    </row>
    <row r="55" spans="1:73" x14ac:dyDescent="0.25">
      <c r="D55" s="10"/>
      <c r="E55" s="10"/>
      <c r="F55" s="10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>
        <v>23</v>
      </c>
      <c r="BF55" s="25">
        <v>103.79</v>
      </c>
      <c r="BG55" s="25">
        <v>30.585999999999999</v>
      </c>
      <c r="BH55" s="25">
        <v>3174.4740000000002</v>
      </c>
      <c r="BI55" s="25">
        <v>39333</v>
      </c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</row>
    <row r="56" spans="1:73" x14ac:dyDescent="0.25">
      <c r="D56" s="10"/>
      <c r="E56" s="10"/>
      <c r="F56" s="10"/>
      <c r="J56" s="6" t="s">
        <v>31</v>
      </c>
      <c r="K56" s="6">
        <v>249.03800000000001</v>
      </c>
      <c r="L56" s="6">
        <v>12.207723404255322</v>
      </c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 t="s">
        <v>31</v>
      </c>
      <c r="AF56" s="6">
        <v>227.79670212765953</v>
      </c>
      <c r="AG56" s="6">
        <v>46.280574468085113</v>
      </c>
      <c r="AH56" s="6"/>
      <c r="AI56" s="6"/>
      <c r="AJ56" s="6"/>
      <c r="AK56" s="6"/>
      <c r="AL56" s="6"/>
      <c r="AM56" s="6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</row>
    <row r="57" spans="1:73" x14ac:dyDescent="0.25"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 t="s">
        <v>31</v>
      </c>
      <c r="BF57" s="25">
        <v>223.91162500000007</v>
      </c>
      <c r="BG57" s="25">
        <v>43.541270833333328</v>
      </c>
      <c r="BH57" s="25">
        <v>9631.6334999999981</v>
      </c>
      <c r="BI57" s="25">
        <v>119339.79166666667</v>
      </c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/>
    </row>
    <row r="58" spans="1:73" x14ac:dyDescent="0.25"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/>
    </row>
    <row r="59" spans="1:73" x14ac:dyDescent="0.25"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  <c r="BU59" s="25"/>
    </row>
    <row r="60" spans="1:73" x14ac:dyDescent="0.25"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</row>
    <row r="61" spans="1:73" x14ac:dyDescent="0.25">
      <c r="A61" s="4"/>
      <c r="B61" s="3"/>
      <c r="C61" s="3"/>
      <c r="D61" s="3"/>
      <c r="E61" s="3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</row>
    <row r="62" spans="1:73" x14ac:dyDescent="0.25">
      <c r="A62" s="4"/>
      <c r="B62" s="3"/>
      <c r="C62" s="3"/>
      <c r="D62" s="3"/>
      <c r="E62" s="3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  <c r="BU62" s="25"/>
    </row>
    <row r="63" spans="1:73" x14ac:dyDescent="0.25">
      <c r="A63" s="4"/>
      <c r="B63" s="3"/>
      <c r="C63" s="3"/>
      <c r="D63" s="3"/>
      <c r="E63" s="3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</row>
    <row r="64" spans="1:73" x14ac:dyDescent="0.25">
      <c r="A64" s="4"/>
      <c r="B64" s="3"/>
      <c r="C64" s="3"/>
      <c r="D64" s="3"/>
      <c r="E64" s="3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</row>
    <row r="65" spans="1:73" x14ac:dyDescent="0.25">
      <c r="A65" s="4"/>
      <c r="B65" s="3"/>
      <c r="C65" s="3"/>
      <c r="D65" s="3"/>
      <c r="E65" s="3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</row>
    <row r="66" spans="1:73" x14ac:dyDescent="0.25">
      <c r="A66" s="4"/>
      <c r="B66" s="3"/>
      <c r="C66" s="3"/>
      <c r="D66" s="3"/>
      <c r="E66" s="3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</row>
    <row r="67" spans="1:73" x14ac:dyDescent="0.25">
      <c r="A67" s="4"/>
      <c r="B67" s="3"/>
      <c r="C67" s="3"/>
      <c r="D67" s="3"/>
      <c r="E67" s="3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</row>
    <row r="68" spans="1:73" x14ac:dyDescent="0.25"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</row>
    <row r="69" spans="1:73" x14ac:dyDescent="0.25"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</row>
    <row r="70" spans="1:73" x14ac:dyDescent="0.25"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</row>
    <row r="71" spans="1:73" x14ac:dyDescent="0.25"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</row>
    <row r="72" spans="1:73" x14ac:dyDescent="0.25"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</row>
    <row r="73" spans="1:73" x14ac:dyDescent="0.25"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</row>
    <row r="74" spans="1:73" x14ac:dyDescent="0.25"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</row>
    <row r="75" spans="1:73" x14ac:dyDescent="0.25"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</row>
    <row r="76" spans="1:73" x14ac:dyDescent="0.25"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</row>
    <row r="77" spans="1:73" x14ac:dyDescent="0.25"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</row>
    <row r="78" spans="1:73" x14ac:dyDescent="0.25"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</row>
    <row r="79" spans="1:73" x14ac:dyDescent="0.25"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</row>
    <row r="80" spans="1:73" x14ac:dyDescent="0.25"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13:39" x14ac:dyDescent="0.25"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</row>
    <row r="82" spans="13:39" x14ac:dyDescent="0.25"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</row>
    <row r="83" spans="13:39" x14ac:dyDescent="0.25"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</row>
    <row r="84" spans="13:39" x14ac:dyDescent="0.25"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</row>
    <row r="85" spans="13:39" x14ac:dyDescent="0.25"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</row>
    <row r="86" spans="13:39" x14ac:dyDescent="0.25"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</row>
    <row r="87" spans="13:39" x14ac:dyDescent="0.25"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</row>
    <row r="88" spans="13:39" x14ac:dyDescent="0.25"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</row>
    <row r="89" spans="13:39" x14ac:dyDescent="0.25"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</row>
    <row r="90" spans="13:39" x14ac:dyDescent="0.25"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</row>
    <row r="91" spans="13:39" x14ac:dyDescent="0.25"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</row>
    <row r="92" spans="13:39" x14ac:dyDescent="0.25"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</row>
    <row r="93" spans="13:39" x14ac:dyDescent="0.25"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</row>
    <row r="94" spans="13:39" x14ac:dyDescent="0.25"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</row>
    <row r="95" spans="13:39" x14ac:dyDescent="0.25"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</row>
    <row r="96" spans="13:39" x14ac:dyDescent="0.25"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</row>
    <row r="97" spans="19:33" x14ac:dyDescent="0.25"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</row>
    <row r="98" spans="19:33" x14ac:dyDescent="0.25"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</row>
    <row r="99" spans="19:33" x14ac:dyDescent="0.25"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</row>
    <row r="100" spans="19:33" x14ac:dyDescent="0.25">
      <c r="S100" s="6"/>
      <c r="T100" s="6"/>
      <c r="U100" s="6"/>
      <c r="V100" s="6"/>
      <c r="W100" s="6"/>
      <c r="X100" s="6"/>
      <c r="Y100" s="6"/>
      <c r="Z100" s="6"/>
      <c r="AA100" s="6"/>
      <c r="AB100" s="6"/>
    </row>
    <row r="101" spans="19:33" x14ac:dyDescent="0.25">
      <c r="S101" s="6"/>
      <c r="T101" s="6"/>
      <c r="U101" s="6"/>
      <c r="V101" s="6"/>
      <c r="W101" s="6"/>
      <c r="X101" s="6"/>
      <c r="Y101" s="6"/>
      <c r="Z101" s="6"/>
      <c r="AA101" s="6"/>
      <c r="AB101" s="6"/>
    </row>
    <row r="102" spans="19:33" x14ac:dyDescent="0.25">
      <c r="S102" s="6"/>
      <c r="T102" s="6"/>
      <c r="U102" s="6"/>
      <c r="V102" s="6"/>
      <c r="W102" s="6"/>
      <c r="X102" s="6"/>
      <c r="Y102" s="6"/>
      <c r="Z102" s="6"/>
      <c r="AA102" s="6"/>
      <c r="AB102" s="6"/>
    </row>
    <row r="103" spans="19:33" x14ac:dyDescent="0.25"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4" spans="19:33" x14ac:dyDescent="0.25">
      <c r="S104" s="6"/>
      <c r="T104" s="6"/>
      <c r="U104" s="6"/>
      <c r="V104" s="6"/>
      <c r="W104" s="6"/>
      <c r="X104" s="6"/>
      <c r="Y104" s="6"/>
      <c r="Z104" s="6"/>
      <c r="AA104" s="6"/>
      <c r="AB104" s="6"/>
    </row>
    <row r="105" spans="19:33" x14ac:dyDescent="0.25">
      <c r="S105" s="6"/>
      <c r="T105" s="6"/>
      <c r="U105" s="6"/>
      <c r="V105" s="6"/>
      <c r="W105" s="6"/>
      <c r="X105" s="6"/>
      <c r="Y105" s="6"/>
      <c r="Z105" s="6"/>
      <c r="AA105" s="6"/>
      <c r="AB105" s="6"/>
    </row>
    <row r="106" spans="19:33" x14ac:dyDescent="0.25">
      <c r="S106" s="6"/>
      <c r="T106" s="6"/>
      <c r="U106" s="6"/>
      <c r="V106" s="6"/>
      <c r="W106" s="6"/>
      <c r="X106" s="6"/>
      <c r="Y106" s="6"/>
      <c r="Z106" s="6"/>
      <c r="AA106" s="6"/>
      <c r="AB106" s="6"/>
    </row>
    <row r="107" spans="19:33" x14ac:dyDescent="0.25">
      <c r="S107" s="6"/>
      <c r="T107" s="6"/>
      <c r="U107" s="6"/>
      <c r="V107" s="6"/>
      <c r="W107" s="6"/>
      <c r="X107" s="6"/>
      <c r="Y107" s="6"/>
      <c r="Z107" s="6"/>
      <c r="AA107" s="6"/>
      <c r="AB107" s="6"/>
    </row>
    <row r="108" spans="19:33" x14ac:dyDescent="0.25">
      <c r="S108" s="6"/>
      <c r="T108" s="6"/>
      <c r="U108" s="6"/>
      <c r="V108" s="6"/>
      <c r="W108" s="6"/>
      <c r="X108" s="6"/>
      <c r="Y108" s="6"/>
      <c r="Z108" s="6"/>
      <c r="AA108" s="6"/>
      <c r="AB108" s="6"/>
    </row>
    <row r="109" spans="19:33" x14ac:dyDescent="0.25">
      <c r="S109" s="6"/>
      <c r="T109" s="6"/>
      <c r="U109" s="6"/>
      <c r="V109" s="6"/>
      <c r="W109" s="6"/>
      <c r="X109" s="6"/>
      <c r="Y109" s="6"/>
      <c r="Z109" s="6"/>
      <c r="AA109" s="6"/>
      <c r="AB109" s="6"/>
    </row>
    <row r="110" spans="19:33" x14ac:dyDescent="0.25">
      <c r="S110" s="6"/>
      <c r="T110" s="6"/>
      <c r="U110" s="6"/>
      <c r="V110" s="6"/>
      <c r="W110" s="6"/>
      <c r="X110" s="6"/>
      <c r="Y110" s="6"/>
      <c r="Z110" s="6"/>
      <c r="AA110" s="6"/>
      <c r="AB110" s="6"/>
    </row>
    <row r="111" spans="19:33" x14ac:dyDescent="0.25">
      <c r="S111" s="6"/>
      <c r="T111" s="6"/>
      <c r="U111" s="6"/>
      <c r="V111" s="6"/>
      <c r="W111" s="6"/>
      <c r="X111" s="6"/>
      <c r="Y111" s="6"/>
      <c r="Z111" s="6"/>
      <c r="AA111" s="6"/>
      <c r="AB111" s="6"/>
    </row>
    <row r="112" spans="19:33" x14ac:dyDescent="0.25">
      <c r="S112" s="6"/>
      <c r="T112" s="6"/>
      <c r="U112" s="6"/>
      <c r="V112" s="6"/>
      <c r="W112" s="6"/>
      <c r="X112" s="6"/>
      <c r="Y112" s="6"/>
      <c r="Z112" s="6"/>
      <c r="AA112" s="6"/>
      <c r="AB112" s="6"/>
    </row>
    <row r="113" spans="19:28" x14ac:dyDescent="0.25">
      <c r="S113" s="6"/>
      <c r="T113" s="6"/>
      <c r="U113" s="6"/>
      <c r="V113" s="6"/>
      <c r="W113" s="6"/>
      <c r="X113" s="6"/>
      <c r="Y113" s="6"/>
      <c r="Z113" s="6"/>
      <c r="AA113" s="6"/>
      <c r="AB113" s="6"/>
    </row>
    <row r="114" spans="19:28" x14ac:dyDescent="0.25">
      <c r="S114" s="6"/>
      <c r="T114" s="6"/>
      <c r="U114" s="6"/>
      <c r="V114" s="6"/>
      <c r="W114" s="6"/>
      <c r="X114" s="6"/>
      <c r="Y114" s="6"/>
      <c r="Z114" s="6"/>
      <c r="AA114" s="6"/>
      <c r="AB114" s="6"/>
    </row>
    <row r="115" spans="19:28" x14ac:dyDescent="0.25">
      <c r="S115" s="6"/>
      <c r="T115" s="6"/>
      <c r="U115" s="6"/>
      <c r="V115" s="6"/>
      <c r="W115" s="6"/>
      <c r="X115" s="6"/>
      <c r="Y115" s="6"/>
      <c r="Z115" s="6"/>
      <c r="AA115" s="6"/>
      <c r="AB115" s="6"/>
    </row>
  </sheetData>
  <mergeCells count="16">
    <mergeCell ref="B10:E10"/>
    <mergeCell ref="F10:I10"/>
    <mergeCell ref="C15:E15"/>
    <mergeCell ref="F15:H15"/>
    <mergeCell ref="BL6:BN6"/>
    <mergeCell ref="J6:L6"/>
    <mergeCell ref="O6:Q6"/>
    <mergeCell ref="U6:W6"/>
    <mergeCell ref="Z6:AB6"/>
    <mergeCell ref="AE6:AG6"/>
    <mergeCell ref="BS6:BU6"/>
    <mergeCell ref="BE6:BI6"/>
    <mergeCell ref="AY6:BC6"/>
    <mergeCell ref="AJ6:AL6"/>
    <mergeCell ref="AO6:AQ6"/>
    <mergeCell ref="AT6:AV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194"/>
  <sheetViews>
    <sheetView zoomScale="80" zoomScaleNormal="80" workbookViewId="0">
      <selection activeCell="A2" sqref="A2"/>
    </sheetView>
  </sheetViews>
  <sheetFormatPr defaultRowHeight="15" x14ac:dyDescent="0.25"/>
  <sheetData>
    <row r="1" spans="1:165" x14ac:dyDescent="0.25">
      <c r="A1" s="11" t="s">
        <v>107</v>
      </c>
      <c r="B1" s="11"/>
      <c r="C1" s="11" t="s">
        <v>21</v>
      </c>
    </row>
    <row r="2" spans="1:165" x14ac:dyDescent="0.25">
      <c r="A2" s="11"/>
      <c r="B2" s="11"/>
      <c r="C2" s="11"/>
    </row>
    <row r="3" spans="1:165" x14ac:dyDescent="0.25">
      <c r="A3" s="11" t="s">
        <v>58</v>
      </c>
      <c r="B3" s="11"/>
      <c r="C3" s="11"/>
    </row>
    <row r="6" spans="1:165" x14ac:dyDescent="0.25">
      <c r="A6" s="9" t="s">
        <v>63</v>
      </c>
      <c r="B6" t="s">
        <v>60</v>
      </c>
      <c r="FF6" t="s">
        <v>31</v>
      </c>
      <c r="FG6" t="s">
        <v>34</v>
      </c>
      <c r="FH6" t="s">
        <v>35</v>
      </c>
      <c r="FI6" t="s">
        <v>67</v>
      </c>
    </row>
    <row r="7" spans="1:165" x14ac:dyDescent="0.25">
      <c r="A7" s="3">
        <v>1</v>
      </c>
      <c r="B7" s="3">
        <v>51.707999999999998</v>
      </c>
      <c r="C7" s="3">
        <v>37.923000000000002</v>
      </c>
      <c r="D7" s="3">
        <v>34.377000000000002</v>
      </c>
      <c r="E7" s="3">
        <v>32.311</v>
      </c>
      <c r="F7" s="3">
        <v>141.892</v>
      </c>
      <c r="G7" s="3">
        <v>207.39699999999999</v>
      </c>
      <c r="H7" s="3">
        <v>134.39699999999999</v>
      </c>
      <c r="I7" s="3">
        <v>67.936000000000007</v>
      </c>
      <c r="J7" s="3">
        <v>49.593000000000004</v>
      </c>
      <c r="K7" s="3">
        <v>44.628999999999998</v>
      </c>
      <c r="L7" s="3">
        <v>90.307000000000002</v>
      </c>
      <c r="M7" s="3">
        <v>61.69</v>
      </c>
      <c r="N7" s="3">
        <v>48.683</v>
      </c>
      <c r="O7" s="3">
        <v>51.930999999999997</v>
      </c>
      <c r="P7" s="3">
        <v>29.478000000000002</v>
      </c>
      <c r="Q7" s="3">
        <v>49.787999999999997</v>
      </c>
      <c r="R7" s="3">
        <v>121.244</v>
      </c>
      <c r="S7" s="3">
        <v>91.266999999999996</v>
      </c>
      <c r="T7" s="3">
        <v>101.497</v>
      </c>
      <c r="U7" s="3">
        <v>46.372999999999998</v>
      </c>
      <c r="V7" s="3">
        <v>72.287000000000006</v>
      </c>
      <c r="W7" s="3">
        <v>71.522999999999996</v>
      </c>
      <c r="X7" s="3">
        <v>114.60299999999999</v>
      </c>
      <c r="Y7" s="3">
        <v>129.066</v>
      </c>
      <c r="Z7" s="3">
        <v>109.319</v>
      </c>
      <c r="AA7" s="3">
        <v>107.29900000000001</v>
      </c>
      <c r="AB7" s="3">
        <v>84.195999999999998</v>
      </c>
      <c r="AC7" s="3">
        <v>96.471000000000004</v>
      </c>
      <c r="AD7" s="3">
        <v>95.984999999999999</v>
      </c>
      <c r="AE7" s="3">
        <v>48.606000000000002</v>
      </c>
      <c r="AF7" s="3">
        <v>72.52</v>
      </c>
      <c r="AG7" s="3">
        <v>37.488</v>
      </c>
      <c r="AH7" s="3">
        <v>64.710999999999999</v>
      </c>
      <c r="AI7" s="3">
        <v>97.486000000000004</v>
      </c>
      <c r="AJ7" s="3">
        <v>76.134</v>
      </c>
      <c r="AK7" s="3">
        <v>89.850999999999999</v>
      </c>
      <c r="AL7" s="3">
        <v>43.651000000000003</v>
      </c>
      <c r="AM7" s="3">
        <v>32.203000000000003</v>
      </c>
      <c r="AN7" s="3">
        <v>33.223999999999997</v>
      </c>
      <c r="AO7" s="3">
        <v>36.210999999999999</v>
      </c>
      <c r="AP7" s="3">
        <v>11.361000000000001</v>
      </c>
      <c r="AQ7" s="3">
        <v>66.766999999999996</v>
      </c>
      <c r="AR7" s="3">
        <v>62.761000000000003</v>
      </c>
      <c r="AS7" s="3">
        <v>68.697999999999993</v>
      </c>
      <c r="AT7" s="3">
        <v>83.242999999999995</v>
      </c>
      <c r="AU7" s="3">
        <v>57.277000000000001</v>
      </c>
      <c r="AV7" s="3">
        <v>187.97399999999999</v>
      </c>
      <c r="AW7" s="3">
        <v>88.24</v>
      </c>
      <c r="AX7" s="3">
        <v>194.601</v>
      </c>
      <c r="AY7" s="3">
        <v>115.28100000000001</v>
      </c>
      <c r="AZ7" s="3">
        <v>120.551</v>
      </c>
      <c r="BA7" s="3">
        <v>125.923</v>
      </c>
      <c r="BB7" s="3">
        <v>65.468999999999994</v>
      </c>
      <c r="BC7" s="3">
        <v>20.047000000000001</v>
      </c>
      <c r="BD7" s="3">
        <v>25.538</v>
      </c>
      <c r="BE7" s="3">
        <v>33.948</v>
      </c>
      <c r="BF7" s="3">
        <v>62.091000000000001</v>
      </c>
      <c r="BG7" s="3">
        <v>67.515000000000001</v>
      </c>
      <c r="BH7" s="3">
        <v>75.832999999999998</v>
      </c>
      <c r="BI7" s="3">
        <v>52.951999999999998</v>
      </c>
      <c r="BJ7" s="3">
        <v>27.17</v>
      </c>
      <c r="BK7" s="3">
        <v>22.609000000000002</v>
      </c>
      <c r="BL7" s="3">
        <v>38.841999999999999</v>
      </c>
      <c r="BM7" s="3">
        <v>30.007999999999999</v>
      </c>
      <c r="BN7" s="3">
        <v>25.728000000000002</v>
      </c>
      <c r="BO7" s="3">
        <v>24.201000000000001</v>
      </c>
      <c r="BP7" s="3">
        <v>26.895</v>
      </c>
      <c r="BQ7" s="3">
        <v>24.29</v>
      </c>
      <c r="BR7" s="3">
        <v>22.812999999999999</v>
      </c>
      <c r="BS7" s="3">
        <v>8.3569999999999993</v>
      </c>
      <c r="BT7" s="3">
        <v>7.7759999999999998</v>
      </c>
      <c r="BU7" s="3">
        <v>10.635</v>
      </c>
      <c r="BV7" s="3">
        <v>12.244</v>
      </c>
      <c r="BW7" s="3">
        <v>11.326000000000001</v>
      </c>
      <c r="BX7" s="3">
        <v>19.963999999999999</v>
      </c>
      <c r="BY7" s="3">
        <v>17.635000000000002</v>
      </c>
      <c r="BZ7" s="3">
        <v>19.210999999999999</v>
      </c>
      <c r="CA7" s="3">
        <v>19.687999999999999</v>
      </c>
      <c r="CB7" s="3">
        <v>18.116</v>
      </c>
      <c r="CC7" s="3">
        <v>13.673</v>
      </c>
      <c r="CD7" s="3">
        <v>12.513999999999999</v>
      </c>
      <c r="CE7" s="3">
        <v>15.249000000000001</v>
      </c>
      <c r="CF7" s="3">
        <v>20.344999999999999</v>
      </c>
      <c r="CG7" s="3">
        <v>31.077999999999999</v>
      </c>
      <c r="CH7" s="3">
        <v>14.315</v>
      </c>
      <c r="CI7" s="3">
        <v>42.293999999999997</v>
      </c>
      <c r="CJ7" s="3">
        <v>39.375999999999998</v>
      </c>
      <c r="CK7" s="3">
        <v>45.198</v>
      </c>
      <c r="CL7" s="3">
        <v>50.387999999999998</v>
      </c>
      <c r="CM7" s="3">
        <v>42.063000000000002</v>
      </c>
      <c r="CN7" s="3">
        <v>36.238</v>
      </c>
      <c r="CO7" s="3">
        <v>17.963000000000001</v>
      </c>
      <c r="CP7" s="3">
        <v>16.138999999999999</v>
      </c>
      <c r="CQ7" s="3">
        <v>29.312999999999999</v>
      </c>
      <c r="CR7" s="3">
        <v>7.8239999999999998</v>
      </c>
      <c r="CS7" s="3">
        <v>9.8520000000000003</v>
      </c>
      <c r="CT7" s="3">
        <v>13.879</v>
      </c>
      <c r="CU7" s="3">
        <v>14.987</v>
      </c>
      <c r="CV7" s="3">
        <v>13.712</v>
      </c>
      <c r="CW7" s="3">
        <v>15.335000000000001</v>
      </c>
      <c r="CX7" s="3">
        <v>15.398999999999999</v>
      </c>
      <c r="CY7" s="3">
        <v>13.925000000000001</v>
      </c>
      <c r="CZ7" s="3">
        <v>10.576000000000001</v>
      </c>
      <c r="DA7" s="3">
        <v>13.332000000000001</v>
      </c>
      <c r="DB7" s="3">
        <v>9.7170000000000005</v>
      </c>
      <c r="DC7" s="3">
        <v>13.82</v>
      </c>
      <c r="DD7" s="3">
        <v>8.6050000000000004</v>
      </c>
      <c r="DE7" s="3">
        <v>5.8680000000000003</v>
      </c>
      <c r="DF7" s="3">
        <v>9.2789999999999999</v>
      </c>
      <c r="DG7" s="3">
        <v>7.1630000000000003</v>
      </c>
      <c r="DH7" s="3">
        <v>10.554</v>
      </c>
      <c r="DI7" s="3">
        <v>7.8310000000000004</v>
      </c>
      <c r="DJ7" s="3">
        <v>5.5469999999999997</v>
      </c>
      <c r="DK7" s="3">
        <v>7.4530000000000003</v>
      </c>
      <c r="DL7" s="3">
        <v>9.8369999999999997</v>
      </c>
      <c r="DM7" s="3">
        <v>9.0679999999999996</v>
      </c>
      <c r="DN7" s="3">
        <v>14.884</v>
      </c>
      <c r="DO7" s="3">
        <v>11.076000000000001</v>
      </c>
      <c r="DP7" s="3">
        <v>9.6969999999999992</v>
      </c>
      <c r="DQ7" s="3">
        <v>8.1280000000000001</v>
      </c>
      <c r="DR7" s="3">
        <v>9.5120000000000005</v>
      </c>
      <c r="DS7" s="3">
        <v>9.8849999999999998</v>
      </c>
      <c r="DT7" s="3">
        <v>6.3570000000000002</v>
      </c>
      <c r="DU7" s="3">
        <v>10.699</v>
      </c>
      <c r="DV7" s="3">
        <v>11.518000000000001</v>
      </c>
      <c r="DW7" s="3">
        <v>10.734</v>
      </c>
      <c r="DX7" s="3">
        <v>14.193</v>
      </c>
      <c r="DY7" s="3">
        <v>15.535</v>
      </c>
      <c r="DZ7" s="3">
        <v>12.03</v>
      </c>
      <c r="EA7" s="3">
        <v>5.25</v>
      </c>
      <c r="EB7" s="3">
        <v>8.407</v>
      </c>
      <c r="EC7" s="3">
        <v>9.5030000000000001</v>
      </c>
      <c r="ED7" s="3">
        <v>14.301</v>
      </c>
      <c r="EE7" s="3">
        <v>9.6660000000000004</v>
      </c>
      <c r="EF7" s="3">
        <v>17.620999999999999</v>
      </c>
      <c r="EG7" s="3">
        <v>22.99</v>
      </c>
      <c r="EH7" s="3">
        <v>49.058</v>
      </c>
      <c r="EI7" s="3">
        <v>16.991</v>
      </c>
      <c r="EJ7" s="3">
        <v>17.917999999999999</v>
      </c>
      <c r="EK7" s="3">
        <v>14.212999999999999</v>
      </c>
      <c r="EL7" s="3">
        <v>17.771999999999998</v>
      </c>
      <c r="EM7" s="3">
        <v>24.302</v>
      </c>
      <c r="EN7" s="3">
        <v>36.012999999999998</v>
      </c>
      <c r="EO7" s="3">
        <v>19.591000000000001</v>
      </c>
      <c r="EP7" s="3">
        <v>18.073</v>
      </c>
      <c r="EQ7" s="3">
        <v>15.52</v>
      </c>
      <c r="ER7" s="3">
        <v>32.329000000000001</v>
      </c>
      <c r="ES7" s="3">
        <v>9.0269999999999992</v>
      </c>
      <c r="ET7" s="3">
        <v>15.693</v>
      </c>
      <c r="EU7" s="3">
        <v>11.112</v>
      </c>
      <c r="EV7" s="3">
        <v>22.873999999999999</v>
      </c>
      <c r="EW7" s="3">
        <v>24.756</v>
      </c>
      <c r="EX7" s="3">
        <v>20.846</v>
      </c>
      <c r="EY7" s="3">
        <v>28.21</v>
      </c>
      <c r="EZ7" s="3">
        <v>26.263999999999999</v>
      </c>
      <c r="FA7" s="3">
        <v>24.245999999999999</v>
      </c>
      <c r="FB7" s="3">
        <v>42.776000000000003</v>
      </c>
      <c r="FC7" s="3">
        <v>23.113</v>
      </c>
      <c r="FD7" s="3">
        <v>21.920999999999999</v>
      </c>
      <c r="FF7">
        <f>AVERAGE(B7:FD7)</f>
        <v>40.283937106918252</v>
      </c>
      <c r="FG7">
        <f>_xlfn.STDEV.S(B7:FD7)</f>
        <v>39.047192973178312</v>
      </c>
      <c r="FH7">
        <f>FG7/159</f>
        <v>0.24557983001998937</v>
      </c>
    </row>
    <row r="8" spans="1:165" x14ac:dyDescent="0.25">
      <c r="A8" s="3">
        <v>2</v>
      </c>
      <c r="B8" s="3">
        <v>51.86</v>
      </c>
      <c r="C8" s="3">
        <v>36.74</v>
      </c>
      <c r="D8" s="3">
        <v>34.441000000000003</v>
      </c>
      <c r="E8" s="3">
        <v>32.164999999999999</v>
      </c>
      <c r="F8" s="3">
        <v>140.34200000000001</v>
      </c>
      <c r="G8" s="3">
        <v>206.68600000000001</v>
      </c>
      <c r="H8" s="3">
        <v>133.077</v>
      </c>
      <c r="I8" s="3">
        <v>68.465999999999994</v>
      </c>
      <c r="J8" s="3">
        <v>49.643000000000001</v>
      </c>
      <c r="K8" s="3">
        <v>43.853999999999999</v>
      </c>
      <c r="L8" s="3">
        <v>91.617000000000004</v>
      </c>
      <c r="M8" s="3">
        <v>61.493000000000002</v>
      </c>
      <c r="N8" s="3">
        <v>48.332000000000001</v>
      </c>
      <c r="O8" s="3">
        <v>52.207000000000001</v>
      </c>
      <c r="P8" s="3">
        <v>29.986000000000001</v>
      </c>
      <c r="Q8" s="3">
        <v>50.034999999999997</v>
      </c>
      <c r="R8" s="3">
        <v>119.958</v>
      </c>
      <c r="S8" s="3">
        <v>91.545000000000002</v>
      </c>
      <c r="T8" s="3">
        <v>101.379</v>
      </c>
      <c r="U8" s="3">
        <v>46.54</v>
      </c>
      <c r="V8" s="3">
        <v>71.88</v>
      </c>
      <c r="W8" s="3">
        <v>71.626999999999995</v>
      </c>
      <c r="X8" s="3">
        <v>113.62</v>
      </c>
      <c r="Y8" s="3">
        <v>129.589</v>
      </c>
      <c r="Z8" s="3">
        <v>109.489</v>
      </c>
      <c r="AA8" s="3">
        <v>106.53700000000001</v>
      </c>
      <c r="AB8" s="3">
        <v>83.668000000000006</v>
      </c>
      <c r="AC8" s="3">
        <v>95.465000000000003</v>
      </c>
      <c r="AD8" s="3">
        <v>95.281999999999996</v>
      </c>
      <c r="AE8" s="3">
        <v>48.277000000000001</v>
      </c>
      <c r="AF8" s="3">
        <v>72.932000000000002</v>
      </c>
      <c r="AG8" s="3">
        <v>37.683999999999997</v>
      </c>
      <c r="AH8" s="3">
        <v>63.347999999999999</v>
      </c>
      <c r="AI8" s="3">
        <v>95.781000000000006</v>
      </c>
      <c r="AJ8" s="3">
        <v>74.852999999999994</v>
      </c>
      <c r="AK8" s="3">
        <v>88.897000000000006</v>
      </c>
      <c r="AL8" s="3">
        <v>43.308</v>
      </c>
      <c r="AM8" s="3">
        <v>31.46</v>
      </c>
      <c r="AN8" s="3">
        <v>31.771999999999998</v>
      </c>
      <c r="AO8" s="3">
        <v>35.735999999999997</v>
      </c>
      <c r="AP8" s="3">
        <v>10.85</v>
      </c>
      <c r="AQ8" s="3">
        <v>66.313999999999993</v>
      </c>
      <c r="AR8" s="3">
        <v>62.433999999999997</v>
      </c>
      <c r="AS8" s="3">
        <v>67.683000000000007</v>
      </c>
      <c r="AT8" s="3">
        <v>82.296000000000006</v>
      </c>
      <c r="AU8" s="3">
        <v>55.570999999999998</v>
      </c>
      <c r="AV8" s="3">
        <v>186.435</v>
      </c>
      <c r="AW8" s="3">
        <v>86.799000000000007</v>
      </c>
      <c r="AX8" s="3">
        <v>193.989</v>
      </c>
      <c r="AY8" s="3">
        <v>112.224</v>
      </c>
      <c r="AZ8" s="3">
        <v>119.88200000000001</v>
      </c>
      <c r="BA8" s="3">
        <v>125.718</v>
      </c>
      <c r="BB8" s="3">
        <v>64.605000000000004</v>
      </c>
      <c r="BC8" s="3">
        <v>20.532</v>
      </c>
      <c r="BD8" s="3">
        <v>25.548999999999999</v>
      </c>
      <c r="BE8" s="3">
        <v>33.779000000000003</v>
      </c>
      <c r="BF8" s="3">
        <v>62.125999999999998</v>
      </c>
      <c r="BG8" s="3">
        <v>67.563999999999993</v>
      </c>
      <c r="BH8" s="3">
        <v>75.924000000000007</v>
      </c>
      <c r="BI8" s="3">
        <v>53.017000000000003</v>
      </c>
      <c r="BJ8" s="3">
        <v>27.396000000000001</v>
      </c>
      <c r="BK8" s="3">
        <v>22.907</v>
      </c>
      <c r="BL8" s="3">
        <v>38.825000000000003</v>
      </c>
      <c r="BM8" s="3">
        <v>30.088999999999999</v>
      </c>
      <c r="BN8" s="3">
        <v>25.904</v>
      </c>
      <c r="BO8" s="3">
        <v>24.190999999999999</v>
      </c>
      <c r="BP8" s="3">
        <v>26.943999999999999</v>
      </c>
      <c r="BQ8" s="3">
        <v>23.942</v>
      </c>
      <c r="BR8" s="3">
        <v>23.138000000000002</v>
      </c>
      <c r="BS8" s="3">
        <v>8.1769999999999996</v>
      </c>
      <c r="BT8" s="3">
        <v>7.4160000000000004</v>
      </c>
      <c r="BU8" s="3">
        <v>10.285</v>
      </c>
      <c r="BV8" s="3">
        <v>12.064</v>
      </c>
      <c r="BW8" s="3">
        <v>10.927</v>
      </c>
      <c r="BX8" s="3">
        <v>19.55</v>
      </c>
      <c r="BY8" s="3">
        <v>17.276</v>
      </c>
      <c r="BZ8" s="3">
        <v>18.728000000000002</v>
      </c>
      <c r="CA8" s="3">
        <v>19.437000000000001</v>
      </c>
      <c r="CB8" s="3">
        <v>17.702999999999999</v>
      </c>
      <c r="CC8" s="3">
        <v>13.183</v>
      </c>
      <c r="CD8" s="3">
        <v>12.218</v>
      </c>
      <c r="CE8" s="3">
        <v>15.159000000000001</v>
      </c>
      <c r="CF8" s="3">
        <v>20.303000000000001</v>
      </c>
      <c r="CG8" s="3">
        <v>32.284999999999997</v>
      </c>
      <c r="CH8" s="3">
        <v>15.404999999999999</v>
      </c>
      <c r="CI8" s="3">
        <v>43.167000000000002</v>
      </c>
      <c r="CJ8" s="3">
        <v>40.424999999999997</v>
      </c>
      <c r="CK8" s="3">
        <v>45.558999999999997</v>
      </c>
      <c r="CL8" s="3">
        <v>51.523000000000003</v>
      </c>
      <c r="CM8" s="3">
        <v>44.293999999999997</v>
      </c>
      <c r="CN8" s="3">
        <v>37.792999999999999</v>
      </c>
      <c r="CO8" s="3">
        <v>18.047000000000001</v>
      </c>
      <c r="CP8" s="3">
        <v>16.065999999999999</v>
      </c>
      <c r="CQ8" s="3">
        <v>29.18</v>
      </c>
      <c r="CR8" s="3">
        <v>7.625</v>
      </c>
      <c r="CS8" s="3">
        <v>9.5760000000000005</v>
      </c>
      <c r="CT8" s="3">
        <v>13.593999999999999</v>
      </c>
      <c r="CU8" s="3">
        <v>14.64</v>
      </c>
      <c r="CV8" s="3">
        <v>13.500999999999999</v>
      </c>
      <c r="CW8" s="3">
        <v>15.127000000000001</v>
      </c>
      <c r="CX8" s="3">
        <v>15.291</v>
      </c>
      <c r="CY8" s="3">
        <v>13.664999999999999</v>
      </c>
      <c r="CZ8" s="3">
        <v>10.414</v>
      </c>
      <c r="DA8" s="3">
        <v>13.035</v>
      </c>
      <c r="DB8" s="3">
        <v>9.7249999999999996</v>
      </c>
      <c r="DC8" s="3">
        <v>13.595000000000001</v>
      </c>
      <c r="DD8" s="3">
        <v>8.5079999999999991</v>
      </c>
      <c r="DE8" s="3">
        <v>5.7930000000000001</v>
      </c>
      <c r="DF8" s="3">
        <v>9.2799999999999994</v>
      </c>
      <c r="DG8" s="3">
        <v>7.1859999999999999</v>
      </c>
      <c r="DH8" s="3">
        <v>10.505000000000001</v>
      </c>
      <c r="DI8" s="3">
        <v>7.8319999999999999</v>
      </c>
      <c r="DJ8" s="3">
        <v>5.6210000000000004</v>
      </c>
      <c r="DK8" s="3">
        <v>7.4109999999999996</v>
      </c>
      <c r="DL8" s="3">
        <v>9.7370000000000001</v>
      </c>
      <c r="DM8" s="3">
        <v>9.1069999999999993</v>
      </c>
      <c r="DN8" s="3">
        <v>14.877000000000001</v>
      </c>
      <c r="DO8" s="3">
        <v>11.108000000000001</v>
      </c>
      <c r="DP8" s="3">
        <v>10.170999999999999</v>
      </c>
      <c r="DQ8" s="3">
        <v>8.3780000000000001</v>
      </c>
      <c r="DR8" s="3">
        <v>9.6750000000000007</v>
      </c>
      <c r="DS8" s="3">
        <v>10.113</v>
      </c>
      <c r="DT8" s="3">
        <v>6.718</v>
      </c>
      <c r="DU8" s="3">
        <v>11.55</v>
      </c>
      <c r="DV8" s="3">
        <v>11.863</v>
      </c>
      <c r="DW8" s="3">
        <v>10.933</v>
      </c>
      <c r="DX8" s="3">
        <v>14.471</v>
      </c>
      <c r="DY8" s="3">
        <v>15.967000000000001</v>
      </c>
      <c r="DZ8" s="3">
        <v>12.311</v>
      </c>
      <c r="EA8" s="3">
        <v>4.5469999999999997</v>
      </c>
      <c r="EB8" s="3">
        <v>7.6660000000000004</v>
      </c>
      <c r="EC8" s="3">
        <v>8.6910000000000007</v>
      </c>
      <c r="ED8" s="3">
        <v>13.613</v>
      </c>
      <c r="EE8" s="3">
        <v>8.952</v>
      </c>
      <c r="EF8" s="3">
        <v>17.832000000000001</v>
      </c>
      <c r="EG8" s="3">
        <v>23.213999999999999</v>
      </c>
      <c r="EH8" s="3">
        <v>49.107999999999997</v>
      </c>
      <c r="EI8" s="3">
        <v>16.984999999999999</v>
      </c>
      <c r="EJ8" s="3">
        <v>18.030999999999999</v>
      </c>
      <c r="EK8" s="3">
        <v>14.379</v>
      </c>
      <c r="EL8" s="3">
        <v>17.954999999999998</v>
      </c>
      <c r="EM8" s="3">
        <v>24.292999999999999</v>
      </c>
      <c r="EN8" s="3">
        <v>36.134999999999998</v>
      </c>
      <c r="EO8" s="3">
        <v>19.742000000000001</v>
      </c>
      <c r="EP8" s="3">
        <v>18.148</v>
      </c>
      <c r="EQ8" s="3">
        <v>15.603</v>
      </c>
      <c r="ER8" s="3">
        <v>32.557000000000002</v>
      </c>
      <c r="ES8" s="3">
        <v>9.0419999999999998</v>
      </c>
      <c r="ET8" s="3">
        <v>16.204999999999998</v>
      </c>
      <c r="EU8" s="3">
        <v>14.01</v>
      </c>
      <c r="EV8" s="3">
        <v>23.03</v>
      </c>
      <c r="EW8" s="3">
        <v>24.425999999999998</v>
      </c>
      <c r="EX8" s="3">
        <v>20.846</v>
      </c>
      <c r="EY8" s="3">
        <v>28.465</v>
      </c>
      <c r="EZ8" s="3">
        <v>26.029</v>
      </c>
      <c r="FA8" s="3">
        <v>24.297000000000001</v>
      </c>
      <c r="FB8" s="3">
        <v>42.398000000000003</v>
      </c>
      <c r="FC8" s="3">
        <v>23.631</v>
      </c>
      <c r="FD8" s="3">
        <v>21.440999999999999</v>
      </c>
      <c r="FF8" s="10">
        <f t="shared" ref="FF8:FF65" si="0">AVERAGE(B8:FD8)</f>
        <v>40.154352201257872</v>
      </c>
      <c r="FG8" s="10">
        <f t="shared" ref="FG8:FG65" si="1">_xlfn.STDEV.S(B8:FD8)</f>
        <v>38.791436093931857</v>
      </c>
      <c r="FH8" s="10">
        <f t="shared" ref="FH8:FH65" si="2">FG8/159</f>
        <v>0.24397129618825067</v>
      </c>
    </row>
    <row r="9" spans="1:165" x14ac:dyDescent="0.25">
      <c r="A9" s="3">
        <v>3</v>
      </c>
      <c r="B9" s="3">
        <v>51.938000000000002</v>
      </c>
      <c r="C9" s="3">
        <v>37.598999999999997</v>
      </c>
      <c r="D9" s="3">
        <v>34.527000000000001</v>
      </c>
      <c r="E9" s="3">
        <v>32.365000000000002</v>
      </c>
      <c r="F9" s="3">
        <v>140.238</v>
      </c>
      <c r="G9" s="3">
        <v>206.405</v>
      </c>
      <c r="H9" s="3">
        <v>134.904</v>
      </c>
      <c r="I9" s="3">
        <v>68.674000000000007</v>
      </c>
      <c r="J9" s="3">
        <v>49.329000000000001</v>
      </c>
      <c r="K9" s="3">
        <v>44.618000000000002</v>
      </c>
      <c r="L9" s="3">
        <v>90.537000000000006</v>
      </c>
      <c r="M9" s="3">
        <v>61.777999999999999</v>
      </c>
      <c r="N9" s="3">
        <v>47.292999999999999</v>
      </c>
      <c r="O9" s="3">
        <v>51.720999999999997</v>
      </c>
      <c r="P9" s="3">
        <v>29.663</v>
      </c>
      <c r="Q9" s="3">
        <v>50.335999999999999</v>
      </c>
      <c r="R9" s="3">
        <v>119.904</v>
      </c>
      <c r="S9" s="3">
        <v>90.956000000000003</v>
      </c>
      <c r="T9" s="3">
        <v>101.84</v>
      </c>
      <c r="U9" s="3">
        <v>46.015000000000001</v>
      </c>
      <c r="V9" s="3">
        <v>72.129000000000005</v>
      </c>
      <c r="W9" s="3">
        <v>71.040000000000006</v>
      </c>
      <c r="X9" s="3">
        <v>114.024</v>
      </c>
      <c r="Y9" s="3">
        <v>129.70500000000001</v>
      </c>
      <c r="Z9" s="3">
        <v>108.511</v>
      </c>
      <c r="AA9" s="3">
        <v>106.33</v>
      </c>
      <c r="AB9" s="3">
        <v>83.587999999999994</v>
      </c>
      <c r="AC9" s="3">
        <v>95.453999999999994</v>
      </c>
      <c r="AD9" s="3">
        <v>95.959000000000003</v>
      </c>
      <c r="AE9" s="3">
        <v>48.759</v>
      </c>
      <c r="AF9" s="3">
        <v>72.837999999999994</v>
      </c>
      <c r="AG9" s="3">
        <v>37.878</v>
      </c>
      <c r="AH9" s="3">
        <v>63.904000000000003</v>
      </c>
      <c r="AI9" s="3">
        <v>95.655000000000001</v>
      </c>
      <c r="AJ9" s="3">
        <v>75.757000000000005</v>
      </c>
      <c r="AK9" s="3">
        <v>89.513000000000005</v>
      </c>
      <c r="AL9" s="3">
        <v>43.302999999999997</v>
      </c>
      <c r="AM9" s="3">
        <v>33.32</v>
      </c>
      <c r="AN9" s="3">
        <v>31.581</v>
      </c>
      <c r="AO9" s="3">
        <v>35.436</v>
      </c>
      <c r="AP9" s="3">
        <v>11.294</v>
      </c>
      <c r="AQ9" s="3">
        <v>66.459000000000003</v>
      </c>
      <c r="AR9" s="3">
        <v>62.843000000000004</v>
      </c>
      <c r="AS9" s="3">
        <v>68.694000000000003</v>
      </c>
      <c r="AT9" s="3">
        <v>83.19</v>
      </c>
      <c r="AU9" s="3">
        <v>58.808</v>
      </c>
      <c r="AV9" s="3">
        <v>187.35400000000001</v>
      </c>
      <c r="AW9" s="3">
        <v>89.334999999999994</v>
      </c>
      <c r="AX9" s="3">
        <v>194.91200000000001</v>
      </c>
      <c r="AY9" s="3">
        <v>115.748</v>
      </c>
      <c r="AZ9" s="3">
        <v>119.785</v>
      </c>
      <c r="BA9" s="3">
        <v>125.169</v>
      </c>
      <c r="BB9" s="3">
        <v>64.875</v>
      </c>
      <c r="BC9" s="3">
        <v>20.309999999999999</v>
      </c>
      <c r="BD9" s="3">
        <v>25.577000000000002</v>
      </c>
      <c r="BE9" s="3">
        <v>33.985999999999997</v>
      </c>
      <c r="BF9" s="3">
        <v>62.018000000000001</v>
      </c>
      <c r="BG9" s="3">
        <v>67.730999999999995</v>
      </c>
      <c r="BH9" s="3">
        <v>76.043999999999997</v>
      </c>
      <c r="BI9" s="3">
        <v>53.084000000000003</v>
      </c>
      <c r="BJ9" s="3">
        <v>27.202000000000002</v>
      </c>
      <c r="BK9" s="3">
        <v>22.684999999999999</v>
      </c>
      <c r="BL9" s="3">
        <v>38.975000000000001</v>
      </c>
      <c r="BM9" s="3">
        <v>30.257000000000001</v>
      </c>
      <c r="BN9" s="3">
        <v>26.032</v>
      </c>
      <c r="BO9" s="3">
        <v>24.254000000000001</v>
      </c>
      <c r="BP9" s="3">
        <v>27.175000000000001</v>
      </c>
      <c r="BQ9" s="3">
        <v>24.166</v>
      </c>
      <c r="BR9" s="3">
        <v>22.98</v>
      </c>
      <c r="BS9" s="3">
        <v>8.625</v>
      </c>
      <c r="BT9" s="3">
        <v>7.8529999999999998</v>
      </c>
      <c r="BU9" s="3">
        <v>10.872</v>
      </c>
      <c r="BV9" s="3">
        <v>11.972</v>
      </c>
      <c r="BW9" s="3">
        <v>11.412000000000001</v>
      </c>
      <c r="BX9" s="3">
        <v>20.167999999999999</v>
      </c>
      <c r="BY9" s="3">
        <v>17.756</v>
      </c>
      <c r="BZ9" s="3">
        <v>18.753</v>
      </c>
      <c r="CA9" s="3">
        <v>19.175000000000001</v>
      </c>
      <c r="CB9" s="3">
        <v>17.271999999999998</v>
      </c>
      <c r="CC9" s="3">
        <v>13.112</v>
      </c>
      <c r="CD9" s="3">
        <v>12.038</v>
      </c>
      <c r="CE9" s="3">
        <v>15.052</v>
      </c>
      <c r="CF9" s="3">
        <v>20.125</v>
      </c>
      <c r="CG9" s="3">
        <v>32.335999999999999</v>
      </c>
      <c r="CH9" s="3">
        <v>15.427</v>
      </c>
      <c r="CI9" s="3">
        <v>43.363</v>
      </c>
      <c r="CJ9" s="3">
        <v>40.74</v>
      </c>
      <c r="CK9" s="3">
        <v>46.043999999999997</v>
      </c>
      <c r="CL9" s="3">
        <v>51.335999999999999</v>
      </c>
      <c r="CM9" s="3">
        <v>43.405999999999999</v>
      </c>
      <c r="CN9" s="3">
        <v>36.884999999999998</v>
      </c>
      <c r="CO9" s="3">
        <v>18.257000000000001</v>
      </c>
      <c r="CP9" s="3">
        <v>16.172000000000001</v>
      </c>
      <c r="CQ9" s="3">
        <v>29.093</v>
      </c>
      <c r="CR9" s="3">
        <v>7.5640000000000001</v>
      </c>
      <c r="CS9" s="3">
        <v>9.4879999999999995</v>
      </c>
      <c r="CT9" s="3">
        <v>13.439</v>
      </c>
      <c r="CU9" s="3">
        <v>14.494</v>
      </c>
      <c r="CV9" s="3">
        <v>13.295</v>
      </c>
      <c r="CW9" s="3">
        <v>14.922000000000001</v>
      </c>
      <c r="CX9" s="3">
        <v>15.226000000000001</v>
      </c>
      <c r="CY9" s="3">
        <v>13.462999999999999</v>
      </c>
      <c r="CZ9" s="3">
        <v>10.278</v>
      </c>
      <c r="DA9" s="3">
        <v>12.911</v>
      </c>
      <c r="DB9" s="3">
        <v>9.68</v>
      </c>
      <c r="DC9" s="3">
        <v>13.728999999999999</v>
      </c>
      <c r="DD9" s="3">
        <v>8.5079999999999991</v>
      </c>
      <c r="DE9" s="3">
        <v>5.8570000000000002</v>
      </c>
      <c r="DF9" s="3">
        <v>9.2889999999999997</v>
      </c>
      <c r="DG9" s="3">
        <v>7.093</v>
      </c>
      <c r="DH9" s="3">
        <v>10.484</v>
      </c>
      <c r="DI9" s="3">
        <v>7.8280000000000003</v>
      </c>
      <c r="DJ9" s="3">
        <v>5.64</v>
      </c>
      <c r="DK9" s="3">
        <v>7.4059999999999997</v>
      </c>
      <c r="DL9" s="3">
        <v>9.7560000000000002</v>
      </c>
      <c r="DM9" s="3">
        <v>9.0660000000000007</v>
      </c>
      <c r="DN9" s="3">
        <v>14.901</v>
      </c>
      <c r="DO9" s="3">
        <v>11.172000000000001</v>
      </c>
      <c r="DP9" s="3">
        <v>9.3309999999999995</v>
      </c>
      <c r="DQ9" s="3">
        <v>7.75</v>
      </c>
      <c r="DR9" s="3">
        <v>9.0139999999999993</v>
      </c>
      <c r="DS9" s="3">
        <v>9.1549999999999994</v>
      </c>
      <c r="DT9" s="3">
        <v>5.9420000000000002</v>
      </c>
      <c r="DU9" s="3">
        <v>10.733000000000001</v>
      </c>
      <c r="DV9" s="3">
        <v>11.19</v>
      </c>
      <c r="DW9" s="3">
        <v>10.111000000000001</v>
      </c>
      <c r="DX9" s="3">
        <v>13.606999999999999</v>
      </c>
      <c r="DY9" s="3">
        <v>15.151999999999999</v>
      </c>
      <c r="DZ9" s="3">
        <v>11.500999999999999</v>
      </c>
      <c r="EA9" s="3">
        <v>4.9139999999999997</v>
      </c>
      <c r="EB9" s="3">
        <v>7.923</v>
      </c>
      <c r="EC9" s="3">
        <v>9.0060000000000002</v>
      </c>
      <c r="ED9" s="3">
        <v>13.843999999999999</v>
      </c>
      <c r="EE9" s="3">
        <v>8.9629999999999992</v>
      </c>
      <c r="EF9" s="3">
        <v>17.664999999999999</v>
      </c>
      <c r="EG9" s="3">
        <v>22.98</v>
      </c>
      <c r="EH9" s="3">
        <v>48.645000000000003</v>
      </c>
      <c r="EI9" s="3">
        <v>16.891999999999999</v>
      </c>
      <c r="EJ9" s="3">
        <v>17.928000000000001</v>
      </c>
      <c r="EK9" s="3">
        <v>14.233000000000001</v>
      </c>
      <c r="EL9" s="3">
        <v>17.693000000000001</v>
      </c>
      <c r="EM9" s="3">
        <v>24.332999999999998</v>
      </c>
      <c r="EN9" s="3">
        <v>35.055</v>
      </c>
      <c r="EO9" s="3">
        <v>19.524999999999999</v>
      </c>
      <c r="EP9" s="3">
        <v>18.318000000000001</v>
      </c>
      <c r="EQ9" s="3">
        <v>15.528</v>
      </c>
      <c r="ER9" s="3">
        <v>32.482999999999997</v>
      </c>
      <c r="ES9" s="3">
        <v>9.2159999999999993</v>
      </c>
      <c r="ET9" s="3">
        <v>16.931999999999999</v>
      </c>
      <c r="EU9" s="3">
        <v>16.832999999999998</v>
      </c>
      <c r="EV9" s="3">
        <v>23.48</v>
      </c>
      <c r="EW9" s="3">
        <v>24.504999999999999</v>
      </c>
      <c r="EX9" s="3">
        <v>21.350999999999999</v>
      </c>
      <c r="EY9" s="3">
        <v>29.388999999999999</v>
      </c>
      <c r="EZ9" s="3">
        <v>25.946000000000002</v>
      </c>
      <c r="FA9" s="3">
        <v>24.568000000000001</v>
      </c>
      <c r="FB9" s="3">
        <v>42.073999999999998</v>
      </c>
      <c r="FC9" s="3">
        <v>24.065999999999999</v>
      </c>
      <c r="FD9" s="3">
        <v>21.097999999999999</v>
      </c>
      <c r="FF9" s="10">
        <f t="shared" si="0"/>
        <v>40.238182389937094</v>
      </c>
      <c r="FG9" s="10">
        <f t="shared" si="1"/>
        <v>38.941562191762166</v>
      </c>
      <c r="FH9" s="10">
        <f t="shared" si="2"/>
        <v>0.24491548548278091</v>
      </c>
    </row>
    <row r="10" spans="1:165" x14ac:dyDescent="0.25">
      <c r="A10" s="3">
        <v>4</v>
      </c>
      <c r="B10" s="3">
        <v>51.026000000000003</v>
      </c>
      <c r="C10" s="3">
        <v>37.451999999999998</v>
      </c>
      <c r="D10" s="3">
        <v>33.817</v>
      </c>
      <c r="E10" s="3">
        <v>31.672999999999998</v>
      </c>
      <c r="F10" s="3">
        <v>138.98400000000001</v>
      </c>
      <c r="G10" s="3">
        <v>205.91399999999999</v>
      </c>
      <c r="H10" s="3">
        <v>133.80500000000001</v>
      </c>
      <c r="I10" s="3">
        <v>67.09</v>
      </c>
      <c r="J10" s="3">
        <v>49.353000000000002</v>
      </c>
      <c r="K10" s="3">
        <v>44.292999999999999</v>
      </c>
      <c r="L10" s="3">
        <v>89.878</v>
      </c>
      <c r="M10" s="3">
        <v>62.165999999999997</v>
      </c>
      <c r="N10" s="3">
        <v>48.023000000000003</v>
      </c>
      <c r="O10" s="3">
        <v>51.859000000000002</v>
      </c>
      <c r="P10" s="3">
        <v>30.481999999999999</v>
      </c>
      <c r="Q10" s="3">
        <v>50.197000000000003</v>
      </c>
      <c r="R10" s="3">
        <v>120.322</v>
      </c>
      <c r="S10" s="3">
        <v>90.905000000000001</v>
      </c>
      <c r="T10" s="3">
        <v>100.60299999999999</v>
      </c>
      <c r="U10" s="3">
        <v>46.915999999999997</v>
      </c>
      <c r="V10" s="3">
        <v>71.372</v>
      </c>
      <c r="W10" s="3">
        <v>71.613</v>
      </c>
      <c r="X10" s="3">
        <v>113.66500000000001</v>
      </c>
      <c r="Y10" s="3">
        <v>129.52600000000001</v>
      </c>
      <c r="Z10" s="3">
        <v>110.337</v>
      </c>
      <c r="AA10" s="3">
        <v>108.39400000000001</v>
      </c>
      <c r="AB10" s="3">
        <v>83.471000000000004</v>
      </c>
      <c r="AC10" s="3">
        <v>95.54</v>
      </c>
      <c r="AD10" s="3">
        <v>95.549000000000007</v>
      </c>
      <c r="AE10" s="3">
        <v>49.206000000000003</v>
      </c>
      <c r="AF10" s="3">
        <v>72.537999999999997</v>
      </c>
      <c r="AG10" s="3">
        <v>37.543999999999997</v>
      </c>
      <c r="AH10" s="3">
        <v>62.843000000000004</v>
      </c>
      <c r="AI10" s="3">
        <v>94.885999999999996</v>
      </c>
      <c r="AJ10" s="3">
        <v>74.846000000000004</v>
      </c>
      <c r="AK10" s="3">
        <v>89.513000000000005</v>
      </c>
      <c r="AL10" s="3">
        <v>42.16</v>
      </c>
      <c r="AM10" s="3">
        <v>34.277000000000001</v>
      </c>
      <c r="AN10" s="3">
        <v>31.577000000000002</v>
      </c>
      <c r="AO10" s="3">
        <v>34.896999999999998</v>
      </c>
      <c r="AP10" s="3">
        <v>10.965</v>
      </c>
      <c r="AQ10" s="3">
        <v>66.150999999999996</v>
      </c>
      <c r="AR10" s="3">
        <v>61.078000000000003</v>
      </c>
      <c r="AS10" s="3">
        <v>66.471999999999994</v>
      </c>
      <c r="AT10" s="3">
        <v>80.808999999999997</v>
      </c>
      <c r="AU10" s="3">
        <v>54.759</v>
      </c>
      <c r="AV10" s="3">
        <v>187.16800000000001</v>
      </c>
      <c r="AW10" s="3">
        <v>87.161000000000001</v>
      </c>
      <c r="AX10" s="3">
        <v>193.916</v>
      </c>
      <c r="AY10" s="3">
        <v>115.633</v>
      </c>
      <c r="AZ10" s="3">
        <v>119.727</v>
      </c>
      <c r="BA10" s="3">
        <v>123.39400000000001</v>
      </c>
      <c r="BB10" s="3">
        <v>64.620999999999995</v>
      </c>
      <c r="BC10" s="3">
        <v>20.132000000000001</v>
      </c>
      <c r="BD10" s="3">
        <v>25.526</v>
      </c>
      <c r="BE10" s="3">
        <v>33.965000000000003</v>
      </c>
      <c r="BF10" s="3">
        <v>62.265999999999998</v>
      </c>
      <c r="BG10" s="3">
        <v>67.543999999999997</v>
      </c>
      <c r="BH10" s="3">
        <v>76.215000000000003</v>
      </c>
      <c r="BI10" s="3">
        <v>52.917999999999999</v>
      </c>
      <c r="BJ10" s="3">
        <v>27.327999999999999</v>
      </c>
      <c r="BK10" s="3">
        <v>22.533999999999999</v>
      </c>
      <c r="BL10" s="3">
        <v>38.588999999999999</v>
      </c>
      <c r="BM10" s="3">
        <v>30.02</v>
      </c>
      <c r="BN10" s="3">
        <v>26.094000000000001</v>
      </c>
      <c r="BO10" s="3">
        <v>24.183</v>
      </c>
      <c r="BP10" s="3">
        <v>26.902999999999999</v>
      </c>
      <c r="BQ10" s="3">
        <v>24.28</v>
      </c>
      <c r="BR10" s="3">
        <v>22.687000000000001</v>
      </c>
      <c r="BS10" s="3">
        <v>8.3219999999999992</v>
      </c>
      <c r="BT10" s="3">
        <v>7.6239999999999997</v>
      </c>
      <c r="BU10" s="3">
        <v>10.446999999999999</v>
      </c>
      <c r="BV10" s="3">
        <v>11.863</v>
      </c>
      <c r="BW10" s="3">
        <v>11.092000000000001</v>
      </c>
      <c r="BX10" s="3">
        <v>19.896000000000001</v>
      </c>
      <c r="BY10" s="3">
        <v>17.411000000000001</v>
      </c>
      <c r="BZ10" s="3">
        <v>19.189</v>
      </c>
      <c r="CA10" s="3">
        <v>19.652999999999999</v>
      </c>
      <c r="CB10" s="3">
        <v>17.768000000000001</v>
      </c>
      <c r="CC10" s="3">
        <v>13.782999999999999</v>
      </c>
      <c r="CD10" s="3">
        <v>12.443</v>
      </c>
      <c r="CE10" s="3">
        <v>15.475</v>
      </c>
      <c r="CF10" s="3">
        <v>20.311</v>
      </c>
      <c r="CG10" s="3">
        <v>31.736000000000001</v>
      </c>
      <c r="CH10" s="3">
        <v>15.039</v>
      </c>
      <c r="CI10" s="3">
        <v>43.411000000000001</v>
      </c>
      <c r="CJ10" s="3">
        <v>40.914999999999999</v>
      </c>
      <c r="CK10" s="3">
        <v>46.783000000000001</v>
      </c>
      <c r="CL10" s="3">
        <v>51.58</v>
      </c>
      <c r="CM10" s="3">
        <v>42.143999999999998</v>
      </c>
      <c r="CN10" s="3">
        <v>36.082000000000001</v>
      </c>
      <c r="CO10" s="3">
        <v>18.25</v>
      </c>
      <c r="CP10" s="3">
        <v>16.332000000000001</v>
      </c>
      <c r="CQ10" s="3">
        <v>29.274000000000001</v>
      </c>
      <c r="CR10" s="3">
        <v>7.9980000000000002</v>
      </c>
      <c r="CS10" s="3">
        <v>9.7059999999999995</v>
      </c>
      <c r="CT10" s="3">
        <v>13.664999999999999</v>
      </c>
      <c r="CU10" s="3">
        <v>14.788</v>
      </c>
      <c r="CV10" s="3">
        <v>13.567</v>
      </c>
      <c r="CW10" s="3">
        <v>15.362</v>
      </c>
      <c r="CX10" s="3">
        <v>15.411</v>
      </c>
      <c r="CY10" s="3">
        <v>13.855</v>
      </c>
      <c r="CZ10" s="3">
        <v>10.699</v>
      </c>
      <c r="DA10" s="3">
        <v>13.282999999999999</v>
      </c>
      <c r="DB10" s="3">
        <v>9.7479999999999993</v>
      </c>
      <c r="DC10" s="3">
        <v>13.843999999999999</v>
      </c>
      <c r="DD10" s="3">
        <v>8.6080000000000005</v>
      </c>
      <c r="DE10" s="3">
        <v>5.7750000000000004</v>
      </c>
      <c r="DF10" s="3">
        <v>9.2129999999999992</v>
      </c>
      <c r="DG10" s="3">
        <v>7.1210000000000004</v>
      </c>
      <c r="DH10" s="3">
        <v>10.53</v>
      </c>
      <c r="DI10" s="3">
        <v>7.7009999999999996</v>
      </c>
      <c r="DJ10" s="3">
        <v>5.5270000000000001</v>
      </c>
      <c r="DK10" s="3">
        <v>7.3609999999999998</v>
      </c>
      <c r="DL10" s="3">
        <v>9.66</v>
      </c>
      <c r="DM10" s="3">
        <v>9.0310000000000006</v>
      </c>
      <c r="DN10" s="3">
        <v>14.936999999999999</v>
      </c>
      <c r="DO10" s="3">
        <v>11.106999999999999</v>
      </c>
      <c r="DP10" s="3">
        <v>10.006</v>
      </c>
      <c r="DQ10" s="3">
        <v>8.4459999999999997</v>
      </c>
      <c r="DR10" s="3">
        <v>9.3819999999999997</v>
      </c>
      <c r="DS10" s="3">
        <v>9.8930000000000007</v>
      </c>
      <c r="DT10" s="3">
        <v>6.6580000000000004</v>
      </c>
      <c r="DU10" s="3">
        <v>11.329000000000001</v>
      </c>
      <c r="DV10" s="3">
        <v>11.981999999999999</v>
      </c>
      <c r="DW10" s="3">
        <v>10.763</v>
      </c>
      <c r="DX10" s="3">
        <v>14.601000000000001</v>
      </c>
      <c r="DY10" s="3">
        <v>15.808999999999999</v>
      </c>
      <c r="DZ10" s="3">
        <v>12.223000000000001</v>
      </c>
      <c r="EA10" s="3">
        <v>5.0110000000000001</v>
      </c>
      <c r="EB10" s="3">
        <v>8.0530000000000008</v>
      </c>
      <c r="EC10" s="3">
        <v>9.11</v>
      </c>
      <c r="ED10" s="3">
        <v>13.846</v>
      </c>
      <c r="EE10" s="3">
        <v>9.1669999999999998</v>
      </c>
      <c r="EF10" s="3">
        <v>17.809999999999999</v>
      </c>
      <c r="EG10" s="3">
        <v>23.120999999999999</v>
      </c>
      <c r="EH10" s="3">
        <v>49.136000000000003</v>
      </c>
      <c r="EI10" s="3">
        <v>16.936</v>
      </c>
      <c r="EJ10" s="3">
        <v>18.093</v>
      </c>
      <c r="EK10" s="3">
        <v>14.321</v>
      </c>
      <c r="EL10" s="3">
        <v>17.902999999999999</v>
      </c>
      <c r="EM10" s="3">
        <v>24.196999999999999</v>
      </c>
      <c r="EN10" s="3">
        <v>35.521000000000001</v>
      </c>
      <c r="EO10" s="3">
        <v>19.670000000000002</v>
      </c>
      <c r="EP10" s="3">
        <v>18.190000000000001</v>
      </c>
      <c r="EQ10" s="3">
        <v>15.538</v>
      </c>
      <c r="ER10" s="3">
        <v>32.402999999999999</v>
      </c>
      <c r="ES10" s="3">
        <v>8.8879999999999999</v>
      </c>
      <c r="ET10" s="3">
        <v>16.637</v>
      </c>
      <c r="EU10" s="3">
        <v>17.356999999999999</v>
      </c>
      <c r="EV10" s="3">
        <v>23.146000000000001</v>
      </c>
      <c r="EW10" s="3">
        <v>23.527999999999999</v>
      </c>
      <c r="EX10" s="3">
        <v>21.15</v>
      </c>
      <c r="EY10" s="3">
        <v>29.196000000000002</v>
      </c>
      <c r="EZ10" s="3">
        <v>25.558</v>
      </c>
      <c r="FA10" s="3">
        <v>24.24</v>
      </c>
      <c r="FB10" s="3">
        <v>41.259</v>
      </c>
      <c r="FC10" s="3">
        <v>23.492999999999999</v>
      </c>
      <c r="FD10" s="3">
        <v>20.303999999999998</v>
      </c>
      <c r="FF10" s="10">
        <f t="shared" si="0"/>
        <v>40.130465408805023</v>
      </c>
      <c r="FG10" s="10">
        <f t="shared" si="1"/>
        <v>38.728579717816153</v>
      </c>
      <c r="FH10" s="10">
        <f t="shared" si="2"/>
        <v>0.24357597306802611</v>
      </c>
    </row>
    <row r="11" spans="1:165" x14ac:dyDescent="0.25">
      <c r="A11" s="3">
        <v>5</v>
      </c>
      <c r="B11" s="3">
        <v>51.207999999999998</v>
      </c>
      <c r="C11" s="3">
        <v>36.601999999999997</v>
      </c>
      <c r="D11" s="3">
        <v>33.454000000000001</v>
      </c>
      <c r="E11" s="3">
        <v>31.335000000000001</v>
      </c>
      <c r="F11" s="3">
        <v>138.95400000000001</v>
      </c>
      <c r="G11" s="3">
        <v>205.43199999999999</v>
      </c>
      <c r="H11" s="3">
        <v>133.501</v>
      </c>
      <c r="I11" s="3">
        <v>68.096999999999994</v>
      </c>
      <c r="J11" s="3">
        <v>49.457000000000001</v>
      </c>
      <c r="K11" s="3">
        <v>44.457000000000001</v>
      </c>
      <c r="L11" s="3">
        <v>91.123000000000005</v>
      </c>
      <c r="M11" s="3">
        <v>61.371000000000002</v>
      </c>
      <c r="N11" s="3">
        <v>47.850999999999999</v>
      </c>
      <c r="O11" s="3">
        <v>51.695</v>
      </c>
      <c r="P11" s="3">
        <v>29.934999999999999</v>
      </c>
      <c r="Q11" s="3">
        <v>50.686999999999998</v>
      </c>
      <c r="R11" s="3">
        <v>119.129</v>
      </c>
      <c r="S11" s="3">
        <v>90.692999999999998</v>
      </c>
      <c r="T11" s="3">
        <v>100.702</v>
      </c>
      <c r="U11" s="3">
        <v>46.783999999999999</v>
      </c>
      <c r="V11" s="3">
        <v>71.132999999999996</v>
      </c>
      <c r="W11" s="3">
        <v>72.010000000000005</v>
      </c>
      <c r="X11" s="3">
        <v>113.42</v>
      </c>
      <c r="Y11" s="3">
        <v>129.50299999999999</v>
      </c>
      <c r="Z11" s="3">
        <v>109.18</v>
      </c>
      <c r="AA11" s="3">
        <v>107.03400000000001</v>
      </c>
      <c r="AB11" s="3">
        <v>83.415999999999997</v>
      </c>
      <c r="AC11" s="3">
        <v>95.028000000000006</v>
      </c>
      <c r="AD11" s="3">
        <v>95.278999999999996</v>
      </c>
      <c r="AE11" s="3">
        <v>49.332999999999998</v>
      </c>
      <c r="AF11" s="3">
        <v>71.644999999999996</v>
      </c>
      <c r="AG11" s="3">
        <v>37.578000000000003</v>
      </c>
      <c r="AH11" s="3">
        <v>63.582999999999998</v>
      </c>
      <c r="AI11" s="3">
        <v>95.254000000000005</v>
      </c>
      <c r="AJ11" s="3">
        <v>75.036000000000001</v>
      </c>
      <c r="AK11" s="3">
        <v>88.935000000000002</v>
      </c>
      <c r="AL11" s="3">
        <v>43.017000000000003</v>
      </c>
      <c r="AM11" s="3">
        <v>33.54</v>
      </c>
      <c r="AN11" s="3">
        <v>31.706</v>
      </c>
      <c r="AO11" s="3">
        <v>35.335999999999999</v>
      </c>
      <c r="AP11" s="3">
        <v>11.345000000000001</v>
      </c>
      <c r="AQ11" s="3">
        <v>66.125</v>
      </c>
      <c r="AR11" s="3">
        <v>61.710999999999999</v>
      </c>
      <c r="AS11" s="3">
        <v>67.168999999999997</v>
      </c>
      <c r="AT11" s="3">
        <v>82.254999999999995</v>
      </c>
      <c r="AU11" s="3">
        <v>57.182000000000002</v>
      </c>
      <c r="AV11" s="3">
        <v>186.30600000000001</v>
      </c>
      <c r="AW11" s="3">
        <v>88.206000000000003</v>
      </c>
      <c r="AX11" s="3">
        <v>194.01300000000001</v>
      </c>
      <c r="AY11" s="3">
        <v>113.634</v>
      </c>
      <c r="AZ11" s="3">
        <v>120.361</v>
      </c>
      <c r="BA11" s="3">
        <v>124.42100000000001</v>
      </c>
      <c r="BB11" s="3">
        <v>64.281999999999996</v>
      </c>
      <c r="BC11" s="3">
        <v>20.385999999999999</v>
      </c>
      <c r="BD11" s="3">
        <v>25.617999999999999</v>
      </c>
      <c r="BE11" s="3">
        <v>34.347000000000001</v>
      </c>
      <c r="BF11" s="3">
        <v>62.415999999999997</v>
      </c>
      <c r="BG11" s="3">
        <v>67.855000000000004</v>
      </c>
      <c r="BH11" s="3">
        <v>76.25</v>
      </c>
      <c r="BI11" s="3">
        <v>53.268000000000001</v>
      </c>
      <c r="BJ11" s="3">
        <v>27.399000000000001</v>
      </c>
      <c r="BK11" s="3">
        <v>22.866</v>
      </c>
      <c r="BL11" s="3">
        <v>38.618000000000002</v>
      </c>
      <c r="BM11" s="3">
        <v>29.904</v>
      </c>
      <c r="BN11" s="3">
        <v>26.143999999999998</v>
      </c>
      <c r="BO11" s="3">
        <v>24.387</v>
      </c>
      <c r="BP11" s="3">
        <v>27.483000000000001</v>
      </c>
      <c r="BQ11" s="3">
        <v>24.456</v>
      </c>
      <c r="BR11" s="3">
        <v>23.062999999999999</v>
      </c>
      <c r="BS11" s="3">
        <v>8.3919999999999995</v>
      </c>
      <c r="BT11" s="3">
        <v>7.9279999999999999</v>
      </c>
      <c r="BU11" s="3">
        <v>10.805</v>
      </c>
      <c r="BV11" s="3">
        <v>12.179</v>
      </c>
      <c r="BW11" s="3">
        <v>11.455</v>
      </c>
      <c r="BX11" s="3">
        <v>20.282</v>
      </c>
      <c r="BY11" s="3">
        <v>17.821999999999999</v>
      </c>
      <c r="BZ11" s="3">
        <v>19.318999999999999</v>
      </c>
      <c r="CA11" s="3">
        <v>20.146000000000001</v>
      </c>
      <c r="CB11" s="3">
        <v>18.300999999999998</v>
      </c>
      <c r="CC11" s="3">
        <v>13.971</v>
      </c>
      <c r="CD11" s="3">
        <v>12.465</v>
      </c>
      <c r="CE11" s="3">
        <v>15.353</v>
      </c>
      <c r="CF11" s="3">
        <v>20.373000000000001</v>
      </c>
      <c r="CG11" s="3">
        <v>31.433</v>
      </c>
      <c r="CH11" s="3">
        <v>14.711</v>
      </c>
      <c r="CI11" s="3">
        <v>42.98</v>
      </c>
      <c r="CJ11" s="3">
        <v>40.198</v>
      </c>
      <c r="CK11" s="3">
        <v>45.725000000000001</v>
      </c>
      <c r="CL11" s="3">
        <v>51.003</v>
      </c>
      <c r="CM11" s="3">
        <v>42.061</v>
      </c>
      <c r="CN11" s="3">
        <v>36.289000000000001</v>
      </c>
      <c r="CO11" s="3">
        <v>17.995999999999999</v>
      </c>
      <c r="CP11" s="3">
        <v>16.088000000000001</v>
      </c>
      <c r="CQ11" s="3">
        <v>28.899000000000001</v>
      </c>
      <c r="CR11" s="3">
        <v>7.93</v>
      </c>
      <c r="CS11" s="3">
        <v>9.8659999999999997</v>
      </c>
      <c r="CT11" s="3">
        <v>13.656000000000001</v>
      </c>
      <c r="CU11" s="3">
        <v>14.849</v>
      </c>
      <c r="CV11" s="3">
        <v>13.571</v>
      </c>
      <c r="CW11" s="3">
        <v>15.384</v>
      </c>
      <c r="CX11" s="3">
        <v>15.465999999999999</v>
      </c>
      <c r="CY11" s="3">
        <v>13.994</v>
      </c>
      <c r="CZ11" s="3">
        <v>10.635999999999999</v>
      </c>
      <c r="DA11" s="3">
        <v>13.257</v>
      </c>
      <c r="DB11" s="3">
        <v>9.7219999999999995</v>
      </c>
      <c r="DC11" s="3">
        <v>13.817</v>
      </c>
      <c r="DD11" s="3">
        <v>8.3989999999999991</v>
      </c>
      <c r="DE11" s="3">
        <v>5.774</v>
      </c>
      <c r="DF11" s="3">
        <v>9.1880000000000006</v>
      </c>
      <c r="DG11" s="3">
        <v>7.1139999999999999</v>
      </c>
      <c r="DH11" s="3">
        <v>10.407</v>
      </c>
      <c r="DI11" s="3">
        <v>7.7729999999999997</v>
      </c>
      <c r="DJ11" s="3">
        <v>5.6829999999999998</v>
      </c>
      <c r="DK11" s="3">
        <v>7.4560000000000004</v>
      </c>
      <c r="DL11" s="3">
        <v>9.8800000000000008</v>
      </c>
      <c r="DM11" s="3">
        <v>9.1430000000000007</v>
      </c>
      <c r="DN11" s="3">
        <v>15.292999999999999</v>
      </c>
      <c r="DO11" s="3">
        <v>11.237</v>
      </c>
      <c r="DP11" s="3">
        <v>9.923</v>
      </c>
      <c r="DQ11" s="3">
        <v>8.3209999999999997</v>
      </c>
      <c r="DR11" s="3">
        <v>9.2129999999999992</v>
      </c>
      <c r="DS11" s="3">
        <v>9.6590000000000007</v>
      </c>
      <c r="DT11" s="3">
        <v>6.4580000000000002</v>
      </c>
      <c r="DU11" s="3">
        <v>11.305</v>
      </c>
      <c r="DV11" s="3">
        <v>11.993</v>
      </c>
      <c r="DW11" s="3">
        <v>10.635</v>
      </c>
      <c r="DX11" s="3">
        <v>14.358000000000001</v>
      </c>
      <c r="DY11" s="3">
        <v>15.699</v>
      </c>
      <c r="DZ11" s="3">
        <v>11.989000000000001</v>
      </c>
      <c r="EA11" s="3">
        <v>4.492</v>
      </c>
      <c r="EB11" s="3">
        <v>7.4980000000000002</v>
      </c>
      <c r="EC11" s="3">
        <v>8.5510000000000002</v>
      </c>
      <c r="ED11" s="3">
        <v>13.375999999999999</v>
      </c>
      <c r="EE11" s="3">
        <v>8.3810000000000002</v>
      </c>
      <c r="EF11" s="3">
        <v>17.689</v>
      </c>
      <c r="EG11" s="3">
        <v>22.917000000000002</v>
      </c>
      <c r="EH11" s="3">
        <v>48.664999999999999</v>
      </c>
      <c r="EI11" s="3">
        <v>16.978999999999999</v>
      </c>
      <c r="EJ11" s="3">
        <v>17.823</v>
      </c>
      <c r="EK11" s="3">
        <v>14.256</v>
      </c>
      <c r="EL11" s="3">
        <v>17.922000000000001</v>
      </c>
      <c r="EM11" s="3">
        <v>24.154</v>
      </c>
      <c r="EN11" s="3">
        <v>35.366</v>
      </c>
      <c r="EO11" s="3">
        <v>19.311</v>
      </c>
      <c r="EP11" s="3">
        <v>18.096</v>
      </c>
      <c r="EQ11" s="3">
        <v>15.403</v>
      </c>
      <c r="ER11" s="3">
        <v>32.06</v>
      </c>
      <c r="ES11" s="3">
        <v>8.9359999999999999</v>
      </c>
      <c r="ET11" s="3">
        <v>16.57</v>
      </c>
      <c r="EU11" s="3">
        <v>18.023</v>
      </c>
      <c r="EV11" s="3">
        <v>22.707999999999998</v>
      </c>
      <c r="EW11" s="3">
        <v>23.170999999999999</v>
      </c>
      <c r="EX11" s="3">
        <v>21.097000000000001</v>
      </c>
      <c r="EY11" s="3">
        <v>28.722000000000001</v>
      </c>
      <c r="EZ11" s="3">
        <v>25.474</v>
      </c>
      <c r="FA11" s="3">
        <v>24.393999999999998</v>
      </c>
      <c r="FB11" s="3">
        <v>41.22</v>
      </c>
      <c r="FC11" s="3">
        <v>23.856000000000002</v>
      </c>
      <c r="FD11" s="3">
        <v>19.664000000000001</v>
      </c>
      <c r="FF11" s="10">
        <f t="shared" si="0"/>
        <v>40.106283018867941</v>
      </c>
      <c r="FG11" s="10">
        <f t="shared" si="1"/>
        <v>38.683705335976519</v>
      </c>
      <c r="FH11" s="10">
        <f t="shared" si="2"/>
        <v>0.24329374425142464</v>
      </c>
    </row>
    <row r="12" spans="1:165" x14ac:dyDescent="0.25">
      <c r="A12" s="3">
        <v>6</v>
      </c>
      <c r="B12" s="3">
        <v>50.432000000000002</v>
      </c>
      <c r="C12" s="3">
        <v>36.170999999999999</v>
      </c>
      <c r="D12" s="3">
        <v>32.947000000000003</v>
      </c>
      <c r="E12" s="3">
        <v>30.797999999999998</v>
      </c>
      <c r="F12" s="3">
        <v>137.65899999999999</v>
      </c>
      <c r="G12" s="3">
        <v>204.845</v>
      </c>
      <c r="H12" s="3">
        <v>132.17699999999999</v>
      </c>
      <c r="I12" s="3">
        <v>67.048000000000002</v>
      </c>
      <c r="J12" s="3">
        <v>48.970999999999997</v>
      </c>
      <c r="K12" s="3">
        <v>43.582000000000001</v>
      </c>
      <c r="L12" s="3">
        <v>90.5</v>
      </c>
      <c r="M12" s="3">
        <v>62.070999999999998</v>
      </c>
      <c r="N12" s="3">
        <v>48.37</v>
      </c>
      <c r="O12" s="3">
        <v>52.423000000000002</v>
      </c>
      <c r="P12" s="3">
        <v>30.285</v>
      </c>
      <c r="Q12" s="3">
        <v>51.875999999999998</v>
      </c>
      <c r="R12" s="3">
        <v>118.759</v>
      </c>
      <c r="S12" s="3">
        <v>90.528999999999996</v>
      </c>
      <c r="T12" s="3">
        <v>100.66</v>
      </c>
      <c r="U12" s="3">
        <v>46.396000000000001</v>
      </c>
      <c r="V12" s="3">
        <v>71.584999999999994</v>
      </c>
      <c r="W12" s="3">
        <v>71.114000000000004</v>
      </c>
      <c r="X12" s="3">
        <v>113.61199999999999</v>
      </c>
      <c r="Y12" s="3">
        <v>128.363</v>
      </c>
      <c r="Z12" s="3">
        <v>109.376</v>
      </c>
      <c r="AA12" s="3">
        <v>106.718</v>
      </c>
      <c r="AB12" s="3">
        <v>83.665000000000006</v>
      </c>
      <c r="AC12" s="3">
        <v>95.882000000000005</v>
      </c>
      <c r="AD12" s="3">
        <v>94.718000000000004</v>
      </c>
      <c r="AE12" s="3">
        <v>48.988999999999997</v>
      </c>
      <c r="AF12" s="3">
        <v>72.334000000000003</v>
      </c>
      <c r="AG12" s="3">
        <v>37.6</v>
      </c>
      <c r="AH12" s="3">
        <v>63.067</v>
      </c>
      <c r="AI12" s="3">
        <v>95.328999999999994</v>
      </c>
      <c r="AJ12" s="3">
        <v>74.637</v>
      </c>
      <c r="AK12" s="3">
        <v>89.186999999999998</v>
      </c>
      <c r="AL12" s="3">
        <v>42.633000000000003</v>
      </c>
      <c r="AM12" s="3">
        <v>32.066000000000003</v>
      </c>
      <c r="AN12" s="3">
        <v>32.436</v>
      </c>
      <c r="AO12" s="3">
        <v>35.770000000000003</v>
      </c>
      <c r="AP12" s="3">
        <v>11.355</v>
      </c>
      <c r="AQ12" s="3">
        <v>66.832999999999998</v>
      </c>
      <c r="AR12" s="3">
        <v>62.856999999999999</v>
      </c>
      <c r="AS12" s="3">
        <v>67.953999999999994</v>
      </c>
      <c r="AT12" s="3">
        <v>82.941999999999993</v>
      </c>
      <c r="AU12" s="3">
        <v>57.006</v>
      </c>
      <c r="AV12" s="3">
        <v>185.49799999999999</v>
      </c>
      <c r="AW12" s="3">
        <v>86.622</v>
      </c>
      <c r="AX12" s="3">
        <v>193.851</v>
      </c>
      <c r="AY12" s="3">
        <v>112.42700000000001</v>
      </c>
      <c r="AZ12" s="3">
        <v>120.58</v>
      </c>
      <c r="BA12" s="3">
        <v>126.21</v>
      </c>
      <c r="BB12" s="3">
        <v>65.997</v>
      </c>
      <c r="BC12" s="3">
        <v>20.305</v>
      </c>
      <c r="BD12" s="3">
        <v>25.373999999999999</v>
      </c>
      <c r="BE12" s="3">
        <v>34.051000000000002</v>
      </c>
      <c r="BF12" s="3">
        <v>62.408000000000001</v>
      </c>
      <c r="BG12" s="3">
        <v>67.709999999999994</v>
      </c>
      <c r="BH12" s="3">
        <v>76.105999999999995</v>
      </c>
      <c r="BI12" s="3">
        <v>53.161999999999999</v>
      </c>
      <c r="BJ12" s="3">
        <v>27.36</v>
      </c>
      <c r="BK12" s="3">
        <v>22.684000000000001</v>
      </c>
      <c r="BL12" s="3">
        <v>38.267000000000003</v>
      </c>
      <c r="BM12" s="3">
        <v>29.989000000000001</v>
      </c>
      <c r="BN12" s="3">
        <v>26.242999999999999</v>
      </c>
      <c r="BO12" s="3">
        <v>24.44</v>
      </c>
      <c r="BP12" s="3">
        <v>27.393000000000001</v>
      </c>
      <c r="BQ12" s="3">
        <v>24.297999999999998</v>
      </c>
      <c r="BR12" s="3">
        <v>22.975000000000001</v>
      </c>
      <c r="BS12" s="3">
        <v>8.6780000000000008</v>
      </c>
      <c r="BT12" s="3">
        <v>8.1270000000000007</v>
      </c>
      <c r="BU12" s="3">
        <v>10.871</v>
      </c>
      <c r="BV12" s="3">
        <v>12.518000000000001</v>
      </c>
      <c r="BW12" s="3">
        <v>11.407999999999999</v>
      </c>
      <c r="BX12" s="3">
        <v>20.3</v>
      </c>
      <c r="BY12" s="3">
        <v>17.79</v>
      </c>
      <c r="BZ12" s="3">
        <v>19.062000000000001</v>
      </c>
      <c r="CA12" s="3">
        <v>19.888000000000002</v>
      </c>
      <c r="CB12" s="3">
        <v>18.062000000000001</v>
      </c>
      <c r="CC12" s="3">
        <v>13.763</v>
      </c>
      <c r="CD12" s="3">
        <v>12.528</v>
      </c>
      <c r="CE12" s="3">
        <v>15.317</v>
      </c>
      <c r="CF12" s="3">
        <v>20.417999999999999</v>
      </c>
      <c r="CG12" s="3">
        <v>32.402000000000001</v>
      </c>
      <c r="CH12" s="3">
        <v>15.49</v>
      </c>
      <c r="CI12" s="3">
        <v>43.234999999999999</v>
      </c>
      <c r="CJ12" s="3">
        <v>40.569000000000003</v>
      </c>
      <c r="CK12" s="3">
        <v>45.527999999999999</v>
      </c>
      <c r="CL12" s="3">
        <v>51.646999999999998</v>
      </c>
      <c r="CM12" s="3">
        <v>43.82</v>
      </c>
      <c r="CN12" s="3">
        <v>37.323</v>
      </c>
      <c r="CO12" s="3">
        <v>18.114999999999998</v>
      </c>
      <c r="CP12" s="3">
        <v>16.195</v>
      </c>
      <c r="CQ12" s="3">
        <v>29</v>
      </c>
      <c r="CR12" s="3">
        <v>7.4589999999999996</v>
      </c>
      <c r="CS12" s="3">
        <v>9.3770000000000007</v>
      </c>
      <c r="CT12" s="3">
        <v>13.305999999999999</v>
      </c>
      <c r="CU12" s="3">
        <v>14.56</v>
      </c>
      <c r="CV12" s="3">
        <v>13.297000000000001</v>
      </c>
      <c r="CW12" s="3">
        <v>15.145</v>
      </c>
      <c r="CX12" s="3">
        <v>15.06</v>
      </c>
      <c r="CY12" s="3">
        <v>13.493</v>
      </c>
      <c r="CZ12" s="3">
        <v>10.369</v>
      </c>
      <c r="DA12" s="3">
        <v>12.929</v>
      </c>
      <c r="DB12" s="3">
        <v>9.7590000000000003</v>
      </c>
      <c r="DC12" s="3">
        <v>13.766</v>
      </c>
      <c r="DD12" s="3">
        <v>8.4480000000000004</v>
      </c>
      <c r="DE12" s="3">
        <v>5.7720000000000002</v>
      </c>
      <c r="DF12" s="3">
        <v>9.2029999999999994</v>
      </c>
      <c r="DG12" s="3">
        <v>7.0880000000000001</v>
      </c>
      <c r="DH12" s="3">
        <v>10.36</v>
      </c>
      <c r="DI12" s="3">
        <v>7.8639999999999999</v>
      </c>
      <c r="DJ12" s="3">
        <v>5.6929999999999996</v>
      </c>
      <c r="DK12" s="3">
        <v>7.5750000000000002</v>
      </c>
      <c r="DL12" s="3">
        <v>9.9</v>
      </c>
      <c r="DM12" s="3">
        <v>9.2370000000000001</v>
      </c>
      <c r="DN12" s="3">
        <v>15.429</v>
      </c>
      <c r="DO12" s="3">
        <v>11.491</v>
      </c>
      <c r="DP12" s="3">
        <v>9.6519999999999992</v>
      </c>
      <c r="DQ12" s="3">
        <v>8.0719999999999992</v>
      </c>
      <c r="DR12" s="3">
        <v>8.9700000000000006</v>
      </c>
      <c r="DS12" s="3">
        <v>9.3450000000000006</v>
      </c>
      <c r="DT12" s="3">
        <v>6.2409999999999997</v>
      </c>
      <c r="DU12" s="3">
        <v>11.087999999999999</v>
      </c>
      <c r="DV12" s="3">
        <v>11.632</v>
      </c>
      <c r="DW12" s="3">
        <v>10.471</v>
      </c>
      <c r="DX12" s="3">
        <v>14.167999999999999</v>
      </c>
      <c r="DY12" s="3">
        <v>15.483000000000001</v>
      </c>
      <c r="DZ12" s="3">
        <v>11.991</v>
      </c>
      <c r="EA12" s="3">
        <v>4.9180000000000001</v>
      </c>
      <c r="EB12" s="3">
        <v>7.8040000000000003</v>
      </c>
      <c r="EC12" s="3">
        <v>8.984</v>
      </c>
      <c r="ED12" s="3">
        <v>13.727</v>
      </c>
      <c r="EE12" s="3">
        <v>8.6890000000000001</v>
      </c>
      <c r="EF12" s="3">
        <v>17.626999999999999</v>
      </c>
      <c r="EG12" s="3">
        <v>22.873999999999999</v>
      </c>
      <c r="EH12" s="3">
        <v>48.814</v>
      </c>
      <c r="EI12" s="3">
        <v>16.861999999999998</v>
      </c>
      <c r="EJ12" s="3">
        <v>17.884</v>
      </c>
      <c r="EK12" s="3">
        <v>14.141</v>
      </c>
      <c r="EL12" s="3">
        <v>17.734999999999999</v>
      </c>
      <c r="EM12" s="3">
        <v>23.922000000000001</v>
      </c>
      <c r="EN12" s="3">
        <v>35.183999999999997</v>
      </c>
      <c r="EO12" s="3">
        <v>19.315000000000001</v>
      </c>
      <c r="EP12" s="3">
        <v>18.065000000000001</v>
      </c>
      <c r="EQ12" s="3">
        <v>15.36</v>
      </c>
      <c r="ER12" s="3">
        <v>32.491</v>
      </c>
      <c r="ES12" s="3">
        <v>8.6080000000000005</v>
      </c>
      <c r="ET12" s="3">
        <v>16.582999999999998</v>
      </c>
      <c r="EU12" s="3">
        <v>20.45</v>
      </c>
      <c r="EV12" s="3">
        <v>22.004000000000001</v>
      </c>
      <c r="EW12" s="3">
        <v>22.577999999999999</v>
      </c>
      <c r="EX12" s="3">
        <v>20.576000000000001</v>
      </c>
      <c r="EY12" s="3">
        <v>27.963000000000001</v>
      </c>
      <c r="EZ12" s="3">
        <v>24.890999999999998</v>
      </c>
      <c r="FA12" s="3">
        <v>23.678000000000001</v>
      </c>
      <c r="FB12" s="3">
        <v>40.844999999999999</v>
      </c>
      <c r="FC12" s="3">
        <v>23.597000000000001</v>
      </c>
      <c r="FD12" s="3">
        <v>18.957999999999998</v>
      </c>
      <c r="FF12" s="10">
        <f t="shared" si="0"/>
        <v>40.058811320754707</v>
      </c>
      <c r="FG12" s="10">
        <f t="shared" si="1"/>
        <v>38.623204266834136</v>
      </c>
      <c r="FH12" s="10">
        <f t="shared" si="2"/>
        <v>0.24291323438260462</v>
      </c>
    </row>
    <row r="13" spans="1:165" x14ac:dyDescent="0.25">
      <c r="A13" s="3">
        <v>7</v>
      </c>
      <c r="B13" s="3">
        <v>50.798000000000002</v>
      </c>
      <c r="C13" s="3">
        <v>36.165999999999997</v>
      </c>
      <c r="D13" s="3">
        <v>33.072000000000003</v>
      </c>
      <c r="E13" s="3">
        <v>30.695</v>
      </c>
      <c r="F13" s="3">
        <v>137.91399999999999</v>
      </c>
      <c r="G13" s="3">
        <v>204.39699999999999</v>
      </c>
      <c r="H13" s="3">
        <v>131.82</v>
      </c>
      <c r="I13" s="3">
        <v>66.498000000000005</v>
      </c>
      <c r="J13" s="3">
        <v>48.76</v>
      </c>
      <c r="K13" s="3">
        <v>44.276000000000003</v>
      </c>
      <c r="L13" s="3">
        <v>89.796000000000006</v>
      </c>
      <c r="M13" s="3">
        <v>61.86</v>
      </c>
      <c r="N13" s="3">
        <v>47.47</v>
      </c>
      <c r="O13" s="3">
        <v>52.094000000000001</v>
      </c>
      <c r="P13" s="3">
        <v>29.972000000000001</v>
      </c>
      <c r="Q13" s="3">
        <v>51.076000000000001</v>
      </c>
      <c r="R13" s="3">
        <v>119.864</v>
      </c>
      <c r="S13" s="3">
        <v>90.22</v>
      </c>
      <c r="T13" s="3">
        <v>100.696</v>
      </c>
      <c r="U13" s="3">
        <v>46.323999999999998</v>
      </c>
      <c r="V13" s="3">
        <v>70.823999999999998</v>
      </c>
      <c r="W13" s="3">
        <v>71.028999999999996</v>
      </c>
      <c r="X13" s="3">
        <v>112.961</v>
      </c>
      <c r="Y13" s="3">
        <v>128.85900000000001</v>
      </c>
      <c r="Z13" s="3">
        <v>109.21899999999999</v>
      </c>
      <c r="AA13" s="3">
        <v>106.84399999999999</v>
      </c>
      <c r="AB13" s="3">
        <v>84.15</v>
      </c>
      <c r="AC13" s="3">
        <v>95.031000000000006</v>
      </c>
      <c r="AD13" s="3">
        <v>94.311000000000007</v>
      </c>
      <c r="AE13" s="3">
        <v>49.027000000000001</v>
      </c>
      <c r="AF13" s="3">
        <v>72.150999999999996</v>
      </c>
      <c r="AG13" s="3">
        <v>37.515000000000001</v>
      </c>
      <c r="AH13" s="3">
        <v>63.533999999999999</v>
      </c>
      <c r="AI13" s="3">
        <v>95.022999999999996</v>
      </c>
      <c r="AJ13" s="3">
        <v>74.268000000000001</v>
      </c>
      <c r="AK13" s="3">
        <v>88.144999999999996</v>
      </c>
      <c r="AL13" s="3">
        <v>43.231999999999999</v>
      </c>
      <c r="AM13" s="3">
        <v>31.015999999999998</v>
      </c>
      <c r="AN13" s="3">
        <v>32.469000000000001</v>
      </c>
      <c r="AO13" s="3">
        <v>35.095999999999997</v>
      </c>
      <c r="AP13" s="3">
        <v>11.045</v>
      </c>
      <c r="AQ13" s="3">
        <v>66.084000000000003</v>
      </c>
      <c r="AR13" s="3">
        <v>61.619</v>
      </c>
      <c r="AS13" s="3">
        <v>67.998999999999995</v>
      </c>
      <c r="AT13" s="3">
        <v>83.194000000000003</v>
      </c>
      <c r="AU13" s="3">
        <v>57.738</v>
      </c>
      <c r="AV13" s="3">
        <v>186.364</v>
      </c>
      <c r="AW13" s="3">
        <v>88.355999999999995</v>
      </c>
      <c r="AX13" s="3">
        <v>194.745</v>
      </c>
      <c r="AY13" s="3">
        <v>114.80500000000001</v>
      </c>
      <c r="AZ13" s="3">
        <v>119.983</v>
      </c>
      <c r="BA13" s="3">
        <v>124.20699999999999</v>
      </c>
      <c r="BB13" s="3">
        <v>65.281999999999996</v>
      </c>
      <c r="BC13" s="3">
        <v>20.309000000000001</v>
      </c>
      <c r="BD13" s="3">
        <v>25.527000000000001</v>
      </c>
      <c r="BE13" s="3">
        <v>34.018999999999998</v>
      </c>
      <c r="BF13" s="3">
        <v>62.481000000000002</v>
      </c>
      <c r="BG13" s="3">
        <v>68.06</v>
      </c>
      <c r="BH13" s="3">
        <v>76.364999999999995</v>
      </c>
      <c r="BI13" s="3">
        <v>52.972000000000001</v>
      </c>
      <c r="BJ13" s="3">
        <v>27.446999999999999</v>
      </c>
      <c r="BK13" s="3">
        <v>22.658999999999999</v>
      </c>
      <c r="BL13" s="3">
        <v>38.012999999999998</v>
      </c>
      <c r="BM13" s="3">
        <v>29.614999999999998</v>
      </c>
      <c r="BN13" s="3">
        <v>25.78</v>
      </c>
      <c r="BO13" s="3">
        <v>24.27</v>
      </c>
      <c r="BP13" s="3">
        <v>27.280999999999999</v>
      </c>
      <c r="BQ13" s="3">
        <v>24.187999999999999</v>
      </c>
      <c r="BR13" s="3">
        <v>22.699000000000002</v>
      </c>
      <c r="BS13" s="3">
        <v>8.5060000000000002</v>
      </c>
      <c r="BT13" s="3">
        <v>7.827</v>
      </c>
      <c r="BU13" s="3">
        <v>10.731999999999999</v>
      </c>
      <c r="BV13" s="3">
        <v>12.32</v>
      </c>
      <c r="BW13" s="3">
        <v>11.411</v>
      </c>
      <c r="BX13" s="3">
        <v>20.036000000000001</v>
      </c>
      <c r="BY13" s="3">
        <v>17.690999999999999</v>
      </c>
      <c r="BZ13" s="3">
        <v>18.945</v>
      </c>
      <c r="CA13" s="3">
        <v>19.475000000000001</v>
      </c>
      <c r="CB13" s="3">
        <v>17.545000000000002</v>
      </c>
      <c r="CC13" s="3">
        <v>13.226000000000001</v>
      </c>
      <c r="CD13" s="3">
        <v>12.348000000000001</v>
      </c>
      <c r="CE13" s="3">
        <v>15.337999999999999</v>
      </c>
      <c r="CF13" s="3">
        <v>20.213000000000001</v>
      </c>
      <c r="CG13" s="3">
        <v>32.954999999999998</v>
      </c>
      <c r="CH13" s="3">
        <v>16.068000000000001</v>
      </c>
      <c r="CI13" s="3">
        <v>44.05</v>
      </c>
      <c r="CJ13" s="3">
        <v>41.344000000000001</v>
      </c>
      <c r="CK13" s="3">
        <v>46.71</v>
      </c>
      <c r="CL13" s="3">
        <v>52.308999999999997</v>
      </c>
      <c r="CM13" s="3">
        <v>43.901000000000003</v>
      </c>
      <c r="CN13" s="3">
        <v>37.773000000000003</v>
      </c>
      <c r="CO13" s="3">
        <v>17.983000000000001</v>
      </c>
      <c r="CP13" s="3">
        <v>15.983000000000001</v>
      </c>
      <c r="CQ13" s="3">
        <v>28.805</v>
      </c>
      <c r="CR13" s="3">
        <v>7.9560000000000004</v>
      </c>
      <c r="CS13" s="3">
        <v>9.7710000000000008</v>
      </c>
      <c r="CT13" s="3">
        <v>13.632</v>
      </c>
      <c r="CU13" s="3">
        <v>14.832000000000001</v>
      </c>
      <c r="CV13" s="3">
        <v>13.590999999999999</v>
      </c>
      <c r="CW13" s="3">
        <v>15.311999999999999</v>
      </c>
      <c r="CX13" s="3">
        <v>15.372</v>
      </c>
      <c r="CY13" s="3">
        <v>13.803000000000001</v>
      </c>
      <c r="CZ13" s="3">
        <v>10.618</v>
      </c>
      <c r="DA13" s="3">
        <v>13.18</v>
      </c>
      <c r="DB13" s="3">
        <v>9.6660000000000004</v>
      </c>
      <c r="DC13" s="3">
        <v>13.609</v>
      </c>
      <c r="DD13" s="3">
        <v>8.5269999999999992</v>
      </c>
      <c r="DE13" s="3">
        <v>5.6749999999999998</v>
      </c>
      <c r="DF13" s="3">
        <v>9.1419999999999995</v>
      </c>
      <c r="DG13" s="3">
        <v>7.06</v>
      </c>
      <c r="DH13" s="3">
        <v>10.278</v>
      </c>
      <c r="DI13" s="3">
        <v>7.9489999999999998</v>
      </c>
      <c r="DJ13" s="3">
        <v>5.835</v>
      </c>
      <c r="DK13" s="3">
        <v>7.6849999999999996</v>
      </c>
      <c r="DL13" s="3">
        <v>10.06</v>
      </c>
      <c r="DM13" s="3">
        <v>9.3810000000000002</v>
      </c>
      <c r="DN13" s="3">
        <v>15.558</v>
      </c>
      <c r="DO13" s="3">
        <v>11.571999999999999</v>
      </c>
      <c r="DP13" s="3">
        <v>10.032</v>
      </c>
      <c r="DQ13" s="3">
        <v>8.3640000000000008</v>
      </c>
      <c r="DR13" s="3">
        <v>9.27</v>
      </c>
      <c r="DS13" s="3">
        <v>9.5860000000000003</v>
      </c>
      <c r="DT13" s="3">
        <v>6.4950000000000001</v>
      </c>
      <c r="DU13" s="3">
        <v>11.404</v>
      </c>
      <c r="DV13" s="3">
        <v>11.989000000000001</v>
      </c>
      <c r="DW13" s="3">
        <v>10.852</v>
      </c>
      <c r="DX13" s="3">
        <v>14.292999999999999</v>
      </c>
      <c r="DY13" s="3">
        <v>15.677</v>
      </c>
      <c r="DZ13" s="3">
        <v>12.185</v>
      </c>
      <c r="EA13" s="3">
        <v>4.907</v>
      </c>
      <c r="EB13" s="3">
        <v>7.93</v>
      </c>
      <c r="EC13" s="3">
        <v>8.9169999999999998</v>
      </c>
      <c r="ED13" s="3">
        <v>13.891999999999999</v>
      </c>
      <c r="EE13" s="3">
        <v>8.6820000000000004</v>
      </c>
      <c r="EF13" s="3">
        <v>17.762</v>
      </c>
      <c r="EG13" s="3">
        <v>23.027999999999999</v>
      </c>
      <c r="EH13" s="3">
        <v>48.537999999999997</v>
      </c>
      <c r="EI13" s="3">
        <v>16.954999999999998</v>
      </c>
      <c r="EJ13" s="3">
        <v>17.831</v>
      </c>
      <c r="EK13" s="3">
        <v>14.170999999999999</v>
      </c>
      <c r="EL13" s="3">
        <v>17.579000000000001</v>
      </c>
      <c r="EM13" s="3">
        <v>24.027999999999999</v>
      </c>
      <c r="EN13" s="3">
        <v>35.67</v>
      </c>
      <c r="EO13" s="3">
        <v>19.591999999999999</v>
      </c>
      <c r="EP13" s="3">
        <v>17.89</v>
      </c>
      <c r="EQ13" s="3">
        <v>15.396000000000001</v>
      </c>
      <c r="ER13" s="3">
        <v>32.268999999999998</v>
      </c>
      <c r="ES13" s="3">
        <v>8.4849999999999994</v>
      </c>
      <c r="ET13" s="3">
        <v>15.747999999999999</v>
      </c>
      <c r="EU13" s="3">
        <v>17.619</v>
      </c>
      <c r="EV13" s="3">
        <v>21.986999999999998</v>
      </c>
      <c r="EW13" s="3">
        <v>22.073</v>
      </c>
      <c r="EX13" s="3">
        <v>20.716000000000001</v>
      </c>
      <c r="EY13" s="3">
        <v>27.684999999999999</v>
      </c>
      <c r="EZ13" s="3">
        <v>25.050999999999998</v>
      </c>
      <c r="FA13" s="3">
        <v>23.652999999999999</v>
      </c>
      <c r="FB13" s="3">
        <v>40.668999999999997</v>
      </c>
      <c r="FC13" s="3">
        <v>23.516999999999999</v>
      </c>
      <c r="FD13" s="3">
        <v>18.335999999999999</v>
      </c>
      <c r="FF13" s="10">
        <f t="shared" si="0"/>
        <v>40.036849056603799</v>
      </c>
      <c r="FG13" s="10">
        <f t="shared" si="1"/>
        <v>38.636140146665376</v>
      </c>
      <c r="FH13" s="10">
        <f t="shared" si="2"/>
        <v>0.2429945921173923</v>
      </c>
    </row>
    <row r="14" spans="1:165" x14ac:dyDescent="0.25">
      <c r="A14" s="3">
        <v>8</v>
      </c>
      <c r="B14" s="3">
        <v>50.625</v>
      </c>
      <c r="C14" s="3">
        <v>35.920999999999999</v>
      </c>
      <c r="D14" s="3">
        <v>32.51</v>
      </c>
      <c r="E14" s="3">
        <v>30.306000000000001</v>
      </c>
      <c r="F14" s="3">
        <v>137.673</v>
      </c>
      <c r="G14" s="3">
        <v>202.96600000000001</v>
      </c>
      <c r="H14" s="3">
        <v>131.47499999999999</v>
      </c>
      <c r="I14" s="3">
        <v>66.47</v>
      </c>
      <c r="J14" s="3">
        <v>48.014000000000003</v>
      </c>
      <c r="K14" s="3">
        <v>43.451000000000001</v>
      </c>
      <c r="L14" s="3">
        <v>91.087000000000003</v>
      </c>
      <c r="M14" s="3">
        <v>61.33</v>
      </c>
      <c r="N14" s="3">
        <v>47.529000000000003</v>
      </c>
      <c r="O14" s="3">
        <v>51.584000000000003</v>
      </c>
      <c r="P14" s="3">
        <v>29.867999999999999</v>
      </c>
      <c r="Q14" s="3">
        <v>53.244999999999997</v>
      </c>
      <c r="R14" s="3">
        <v>119.581</v>
      </c>
      <c r="S14" s="3">
        <v>90.543999999999997</v>
      </c>
      <c r="T14" s="3">
        <v>99.798000000000002</v>
      </c>
      <c r="U14" s="3">
        <v>46.231999999999999</v>
      </c>
      <c r="V14" s="3">
        <v>71.298000000000002</v>
      </c>
      <c r="W14" s="3">
        <v>71.325999999999993</v>
      </c>
      <c r="X14" s="3">
        <v>113.712</v>
      </c>
      <c r="Y14" s="3">
        <v>128.24</v>
      </c>
      <c r="Z14" s="3">
        <v>109.14100000000001</v>
      </c>
      <c r="AA14" s="3">
        <v>106.349</v>
      </c>
      <c r="AB14" s="3">
        <v>83.37</v>
      </c>
      <c r="AC14" s="3">
        <v>95.316000000000003</v>
      </c>
      <c r="AD14" s="3">
        <v>94.483000000000004</v>
      </c>
      <c r="AE14" s="3">
        <v>48.790999999999997</v>
      </c>
      <c r="AF14" s="3">
        <v>72.885000000000005</v>
      </c>
      <c r="AG14" s="3">
        <v>37.165999999999997</v>
      </c>
      <c r="AH14" s="3">
        <v>63.142000000000003</v>
      </c>
      <c r="AI14" s="3">
        <v>94.494</v>
      </c>
      <c r="AJ14" s="3">
        <v>73.942999999999998</v>
      </c>
      <c r="AK14" s="3">
        <v>89.203999999999994</v>
      </c>
      <c r="AL14" s="3">
        <v>43.338000000000001</v>
      </c>
      <c r="AM14" s="3">
        <v>32.084000000000003</v>
      </c>
      <c r="AN14" s="3">
        <v>31.802</v>
      </c>
      <c r="AO14" s="3">
        <v>35.427999999999997</v>
      </c>
      <c r="AP14" s="3">
        <v>11.151</v>
      </c>
      <c r="AQ14" s="3">
        <v>65.759</v>
      </c>
      <c r="AR14" s="3">
        <v>61.249000000000002</v>
      </c>
      <c r="AS14" s="3">
        <v>67.846999999999994</v>
      </c>
      <c r="AT14" s="3">
        <v>81.641999999999996</v>
      </c>
      <c r="AU14" s="3">
        <v>57.368000000000002</v>
      </c>
      <c r="AV14" s="3">
        <v>187.41900000000001</v>
      </c>
      <c r="AW14" s="3">
        <v>87.882000000000005</v>
      </c>
      <c r="AX14" s="3">
        <v>195.80699999999999</v>
      </c>
      <c r="AY14" s="3">
        <v>115.901</v>
      </c>
      <c r="AZ14" s="3">
        <v>118.494</v>
      </c>
      <c r="BA14" s="3">
        <v>121.23099999999999</v>
      </c>
      <c r="BB14" s="3">
        <v>64.524000000000001</v>
      </c>
      <c r="BC14" s="3">
        <v>20.247</v>
      </c>
      <c r="BD14" s="3">
        <v>25.768000000000001</v>
      </c>
      <c r="BE14" s="3">
        <v>34.031999999999996</v>
      </c>
      <c r="BF14" s="3">
        <v>62.744999999999997</v>
      </c>
      <c r="BG14" s="3">
        <v>67.802999999999997</v>
      </c>
      <c r="BH14" s="3">
        <v>76.283000000000001</v>
      </c>
      <c r="BI14" s="3">
        <v>53.168999999999997</v>
      </c>
      <c r="BJ14" s="3">
        <v>27.53</v>
      </c>
      <c r="BK14" s="3">
        <v>22.783999999999999</v>
      </c>
      <c r="BL14" s="3">
        <v>38.243000000000002</v>
      </c>
      <c r="BM14" s="3">
        <v>29.651</v>
      </c>
      <c r="BN14" s="3">
        <v>26.074000000000002</v>
      </c>
      <c r="BO14" s="3">
        <v>24.707999999999998</v>
      </c>
      <c r="BP14" s="3">
        <v>27.564</v>
      </c>
      <c r="BQ14" s="3">
        <v>24.326000000000001</v>
      </c>
      <c r="BR14" s="3">
        <v>22.681999999999999</v>
      </c>
      <c r="BS14" s="3">
        <v>8.5030000000000001</v>
      </c>
      <c r="BT14" s="3">
        <v>8.1509999999999998</v>
      </c>
      <c r="BU14" s="3">
        <v>10.766</v>
      </c>
      <c r="BV14" s="3">
        <v>12.257999999999999</v>
      </c>
      <c r="BW14" s="3">
        <v>11.603</v>
      </c>
      <c r="BX14" s="3">
        <v>20.266999999999999</v>
      </c>
      <c r="BY14" s="3">
        <v>17.794</v>
      </c>
      <c r="BZ14" s="3">
        <v>18.992999999999999</v>
      </c>
      <c r="CA14" s="3">
        <v>19.420000000000002</v>
      </c>
      <c r="CB14" s="3">
        <v>17.574000000000002</v>
      </c>
      <c r="CC14" s="3">
        <v>13.457000000000001</v>
      </c>
      <c r="CD14" s="3">
        <v>12.301</v>
      </c>
      <c r="CE14" s="3">
        <v>15.432</v>
      </c>
      <c r="CF14" s="3">
        <v>20.437000000000001</v>
      </c>
      <c r="CG14" s="3">
        <v>31.850999999999999</v>
      </c>
      <c r="CH14" s="3">
        <v>15.114000000000001</v>
      </c>
      <c r="CI14" s="3">
        <v>43.197000000000003</v>
      </c>
      <c r="CJ14" s="3">
        <v>40.722999999999999</v>
      </c>
      <c r="CK14" s="3">
        <v>46.444000000000003</v>
      </c>
      <c r="CL14" s="3">
        <v>51.237000000000002</v>
      </c>
      <c r="CM14" s="3">
        <v>42.223999999999997</v>
      </c>
      <c r="CN14" s="3">
        <v>36.002000000000002</v>
      </c>
      <c r="CO14" s="3">
        <v>17.751000000000001</v>
      </c>
      <c r="CP14" s="3">
        <v>15.69</v>
      </c>
      <c r="CQ14" s="3">
        <v>28.605</v>
      </c>
      <c r="CR14" s="3">
        <v>7.681</v>
      </c>
      <c r="CS14" s="3">
        <v>9.6270000000000007</v>
      </c>
      <c r="CT14" s="3">
        <v>13.625</v>
      </c>
      <c r="CU14" s="3">
        <v>14.734</v>
      </c>
      <c r="CV14" s="3">
        <v>13.548999999999999</v>
      </c>
      <c r="CW14" s="3">
        <v>15.182</v>
      </c>
      <c r="CX14" s="3">
        <v>15.023</v>
      </c>
      <c r="CY14" s="3">
        <v>13.757</v>
      </c>
      <c r="CZ14" s="3">
        <v>10.534000000000001</v>
      </c>
      <c r="DA14" s="3">
        <v>13.238</v>
      </c>
      <c r="DB14" s="3">
        <v>9.6999999999999993</v>
      </c>
      <c r="DC14" s="3">
        <v>13.89</v>
      </c>
      <c r="DD14" s="3">
        <v>8.3759999999999994</v>
      </c>
      <c r="DE14" s="3">
        <v>5.681</v>
      </c>
      <c r="DF14" s="3">
        <v>9.23</v>
      </c>
      <c r="DG14" s="3">
        <v>7.0780000000000003</v>
      </c>
      <c r="DH14" s="3">
        <v>10.395</v>
      </c>
      <c r="DI14" s="3">
        <v>7.8579999999999997</v>
      </c>
      <c r="DJ14" s="3">
        <v>5.6870000000000003</v>
      </c>
      <c r="DK14" s="3">
        <v>7.4980000000000002</v>
      </c>
      <c r="DL14" s="3">
        <v>9.9269999999999996</v>
      </c>
      <c r="DM14" s="3">
        <v>9.2940000000000005</v>
      </c>
      <c r="DN14" s="3">
        <v>15.323</v>
      </c>
      <c r="DO14" s="3">
        <v>11.443</v>
      </c>
      <c r="DP14" s="3">
        <v>10.234999999999999</v>
      </c>
      <c r="DQ14" s="3">
        <v>8.43</v>
      </c>
      <c r="DR14" s="3">
        <v>9.34</v>
      </c>
      <c r="DS14" s="3">
        <v>9.8650000000000002</v>
      </c>
      <c r="DT14" s="3">
        <v>6.6429999999999998</v>
      </c>
      <c r="DU14" s="3">
        <v>11.577</v>
      </c>
      <c r="DV14" s="3">
        <v>12.009</v>
      </c>
      <c r="DW14" s="3">
        <v>11.044</v>
      </c>
      <c r="DX14" s="3">
        <v>14.314</v>
      </c>
      <c r="DY14" s="3">
        <v>15.818</v>
      </c>
      <c r="DZ14" s="3">
        <v>12.377000000000001</v>
      </c>
      <c r="EA14" s="3">
        <v>5.2779999999999996</v>
      </c>
      <c r="EB14" s="3">
        <v>8.24</v>
      </c>
      <c r="EC14" s="3">
        <v>9.3279999999999994</v>
      </c>
      <c r="ED14" s="3">
        <v>14.228999999999999</v>
      </c>
      <c r="EE14" s="3">
        <v>8.8930000000000007</v>
      </c>
      <c r="EF14" s="3">
        <v>17.687000000000001</v>
      </c>
      <c r="EG14" s="3">
        <v>22.94</v>
      </c>
      <c r="EH14" s="3">
        <v>48.832999999999998</v>
      </c>
      <c r="EI14" s="3">
        <v>16.64</v>
      </c>
      <c r="EJ14" s="3">
        <v>17.901</v>
      </c>
      <c r="EK14" s="3">
        <v>14.097</v>
      </c>
      <c r="EL14" s="3">
        <v>17.484000000000002</v>
      </c>
      <c r="EM14" s="3">
        <v>24.038</v>
      </c>
      <c r="EN14" s="3">
        <v>35.195999999999998</v>
      </c>
      <c r="EO14" s="3">
        <v>19.324000000000002</v>
      </c>
      <c r="EP14" s="3">
        <v>18.061</v>
      </c>
      <c r="EQ14" s="3">
        <v>15.366</v>
      </c>
      <c r="ER14" s="3">
        <v>32.229999999999997</v>
      </c>
      <c r="ES14" s="3">
        <v>8.9589999999999996</v>
      </c>
      <c r="ET14" s="3">
        <v>16.242000000000001</v>
      </c>
      <c r="EU14" s="3">
        <v>16.206</v>
      </c>
      <c r="EV14" s="3">
        <v>22.501000000000001</v>
      </c>
      <c r="EW14" s="3">
        <v>22.91</v>
      </c>
      <c r="EX14" s="3">
        <v>20.998000000000001</v>
      </c>
      <c r="EY14" s="3">
        <v>28.120999999999999</v>
      </c>
      <c r="EZ14" s="3">
        <v>25.515000000000001</v>
      </c>
      <c r="FA14" s="3">
        <v>23.774000000000001</v>
      </c>
      <c r="FB14" s="3">
        <v>40.651000000000003</v>
      </c>
      <c r="FC14" s="3">
        <v>23.527999999999999</v>
      </c>
      <c r="FD14" s="3">
        <v>18.507999999999999</v>
      </c>
      <c r="FF14" s="10">
        <f t="shared" si="0"/>
        <v>39.968918238993702</v>
      </c>
      <c r="FG14" s="10">
        <f t="shared" si="1"/>
        <v>38.558118275683903</v>
      </c>
      <c r="FH14" s="10">
        <f t="shared" si="2"/>
        <v>0.24250388852631385</v>
      </c>
    </row>
    <row r="15" spans="1:165" x14ac:dyDescent="0.25">
      <c r="A15" s="3">
        <v>9</v>
      </c>
      <c r="B15" s="3">
        <v>50.363</v>
      </c>
      <c r="C15" s="3">
        <v>36.475000000000001</v>
      </c>
      <c r="D15" s="3">
        <v>32.395000000000003</v>
      </c>
      <c r="E15" s="3">
        <v>30.088999999999999</v>
      </c>
      <c r="F15" s="3">
        <v>137.79400000000001</v>
      </c>
      <c r="G15" s="3">
        <v>203.315</v>
      </c>
      <c r="H15" s="3">
        <v>131.541</v>
      </c>
      <c r="I15" s="3">
        <v>66.882000000000005</v>
      </c>
      <c r="J15" s="3">
        <v>48.243000000000002</v>
      </c>
      <c r="K15" s="3">
        <v>43.847999999999999</v>
      </c>
      <c r="L15" s="3">
        <v>90.524000000000001</v>
      </c>
      <c r="M15" s="3">
        <v>61.683</v>
      </c>
      <c r="N15" s="3">
        <v>47.914999999999999</v>
      </c>
      <c r="O15" s="3">
        <v>52.627000000000002</v>
      </c>
      <c r="P15" s="3">
        <v>30.378</v>
      </c>
      <c r="Q15" s="3">
        <v>53.51</v>
      </c>
      <c r="R15" s="3">
        <v>118.556</v>
      </c>
      <c r="S15" s="3">
        <v>89.388000000000005</v>
      </c>
      <c r="T15" s="3">
        <v>98.998999999999995</v>
      </c>
      <c r="U15" s="3">
        <v>46.747</v>
      </c>
      <c r="V15" s="3">
        <v>71.513000000000005</v>
      </c>
      <c r="W15" s="3">
        <v>71.893000000000001</v>
      </c>
      <c r="X15" s="3">
        <v>112.861</v>
      </c>
      <c r="Y15" s="3">
        <v>128.52600000000001</v>
      </c>
      <c r="Z15" s="3">
        <v>108.879</v>
      </c>
      <c r="AA15" s="3">
        <v>106.496</v>
      </c>
      <c r="AB15" s="3">
        <v>83.6</v>
      </c>
      <c r="AC15" s="3">
        <v>95.316000000000003</v>
      </c>
      <c r="AD15" s="3">
        <v>93.843999999999994</v>
      </c>
      <c r="AE15" s="3">
        <v>48.390999999999998</v>
      </c>
      <c r="AF15" s="3">
        <v>72.555000000000007</v>
      </c>
      <c r="AG15" s="3">
        <v>37.015999999999998</v>
      </c>
      <c r="AH15" s="3">
        <v>61.878</v>
      </c>
      <c r="AI15" s="3">
        <v>93.063999999999993</v>
      </c>
      <c r="AJ15" s="3">
        <v>74.587999999999994</v>
      </c>
      <c r="AK15" s="3">
        <v>88.632999999999996</v>
      </c>
      <c r="AL15" s="3">
        <v>41.475000000000001</v>
      </c>
      <c r="AM15" s="3">
        <v>33.515000000000001</v>
      </c>
      <c r="AN15" s="3">
        <v>31.241</v>
      </c>
      <c r="AO15" s="3">
        <v>34.079000000000001</v>
      </c>
      <c r="AP15" s="3">
        <v>11.353999999999999</v>
      </c>
      <c r="AQ15" s="3">
        <v>65.492999999999995</v>
      </c>
      <c r="AR15" s="3">
        <v>61.957999999999998</v>
      </c>
      <c r="AS15" s="3">
        <v>67.001999999999995</v>
      </c>
      <c r="AT15" s="3">
        <v>81.480999999999995</v>
      </c>
      <c r="AU15" s="3">
        <v>56.616999999999997</v>
      </c>
      <c r="AV15" s="3">
        <v>186.93799999999999</v>
      </c>
      <c r="AW15" s="3">
        <v>87.134</v>
      </c>
      <c r="AX15" s="3">
        <v>194.45099999999999</v>
      </c>
      <c r="AY15" s="3">
        <v>114.71299999999999</v>
      </c>
      <c r="AZ15" s="3">
        <v>119.27200000000001</v>
      </c>
      <c r="BA15" s="3">
        <v>124.533</v>
      </c>
      <c r="BB15" s="3">
        <v>63.786000000000001</v>
      </c>
      <c r="BC15" s="3">
        <v>20.466999999999999</v>
      </c>
      <c r="BD15" s="3">
        <v>25.748000000000001</v>
      </c>
      <c r="BE15" s="3">
        <v>34.194000000000003</v>
      </c>
      <c r="BF15" s="3">
        <v>62.661999999999999</v>
      </c>
      <c r="BG15" s="3">
        <v>68.281999999999996</v>
      </c>
      <c r="BH15" s="3">
        <v>76.725999999999999</v>
      </c>
      <c r="BI15" s="3">
        <v>53.457000000000001</v>
      </c>
      <c r="BJ15" s="3">
        <v>27.515000000000001</v>
      </c>
      <c r="BK15" s="3">
        <v>22.873999999999999</v>
      </c>
      <c r="BL15" s="3">
        <v>38.232999999999997</v>
      </c>
      <c r="BM15" s="3">
        <v>29.486999999999998</v>
      </c>
      <c r="BN15" s="3">
        <v>25.28</v>
      </c>
      <c r="BO15" s="3">
        <v>24.417000000000002</v>
      </c>
      <c r="BP15" s="3">
        <v>27.637</v>
      </c>
      <c r="BQ15" s="3">
        <v>24.068999999999999</v>
      </c>
      <c r="BR15" s="3">
        <v>22.638000000000002</v>
      </c>
      <c r="BS15" s="3">
        <v>8.3070000000000004</v>
      </c>
      <c r="BT15" s="3">
        <v>7.7519999999999998</v>
      </c>
      <c r="BU15" s="3">
        <v>10.382</v>
      </c>
      <c r="BV15" s="3">
        <v>11.89</v>
      </c>
      <c r="BW15" s="3">
        <v>11.281000000000001</v>
      </c>
      <c r="BX15" s="3">
        <v>19.911000000000001</v>
      </c>
      <c r="BY15" s="3">
        <v>17.359000000000002</v>
      </c>
      <c r="BZ15" s="3">
        <v>19.135999999999999</v>
      </c>
      <c r="CA15" s="3">
        <v>19.829000000000001</v>
      </c>
      <c r="CB15" s="3">
        <v>18.097999999999999</v>
      </c>
      <c r="CC15" s="3">
        <v>13.874000000000001</v>
      </c>
      <c r="CD15" s="3">
        <v>12.436999999999999</v>
      </c>
      <c r="CE15" s="3">
        <v>15.379</v>
      </c>
      <c r="CF15" s="3">
        <v>20.504999999999999</v>
      </c>
      <c r="CG15" s="3">
        <v>30.733000000000001</v>
      </c>
      <c r="CH15" s="3">
        <v>13.986000000000001</v>
      </c>
      <c r="CI15" s="3">
        <v>41.646000000000001</v>
      </c>
      <c r="CJ15" s="3">
        <v>39.268000000000001</v>
      </c>
      <c r="CK15" s="3">
        <v>44.837000000000003</v>
      </c>
      <c r="CL15" s="3">
        <v>50.226999999999997</v>
      </c>
      <c r="CM15" s="3">
        <v>41.228000000000002</v>
      </c>
      <c r="CN15" s="3">
        <v>35.256999999999998</v>
      </c>
      <c r="CO15" s="3">
        <v>17.812999999999999</v>
      </c>
      <c r="CP15" s="3">
        <v>15.678000000000001</v>
      </c>
      <c r="CQ15" s="3">
        <v>28.728999999999999</v>
      </c>
      <c r="CR15" s="3">
        <v>7.7240000000000002</v>
      </c>
      <c r="CS15" s="3">
        <v>9.6479999999999997</v>
      </c>
      <c r="CT15" s="3">
        <v>13.361000000000001</v>
      </c>
      <c r="CU15" s="3">
        <v>14.506</v>
      </c>
      <c r="CV15" s="3">
        <v>13.254</v>
      </c>
      <c r="CW15" s="3">
        <v>15.269</v>
      </c>
      <c r="CX15" s="3">
        <v>14.878</v>
      </c>
      <c r="CY15" s="3">
        <v>13.54</v>
      </c>
      <c r="CZ15" s="3">
        <v>10.451000000000001</v>
      </c>
      <c r="DA15" s="3">
        <v>13.079000000000001</v>
      </c>
      <c r="DB15" s="3">
        <v>9.6029999999999998</v>
      </c>
      <c r="DC15" s="3">
        <v>13.648999999999999</v>
      </c>
      <c r="DD15" s="3">
        <v>8.4580000000000002</v>
      </c>
      <c r="DE15" s="3">
        <v>5.7770000000000001</v>
      </c>
      <c r="DF15" s="3">
        <v>9.1489999999999991</v>
      </c>
      <c r="DG15" s="3">
        <v>6.97</v>
      </c>
      <c r="DH15" s="3">
        <v>10.228999999999999</v>
      </c>
      <c r="DI15" s="3">
        <v>7.859</v>
      </c>
      <c r="DJ15" s="3">
        <v>5.6849999999999996</v>
      </c>
      <c r="DK15" s="3">
        <v>7.5629999999999997</v>
      </c>
      <c r="DL15" s="3">
        <v>9.9250000000000007</v>
      </c>
      <c r="DM15" s="3">
        <v>9.2230000000000008</v>
      </c>
      <c r="DN15" s="3">
        <v>15.244999999999999</v>
      </c>
      <c r="DO15" s="3">
        <v>11.446</v>
      </c>
      <c r="DP15" s="3">
        <v>9.7690000000000001</v>
      </c>
      <c r="DQ15" s="3">
        <v>8.125</v>
      </c>
      <c r="DR15" s="3">
        <v>8.6980000000000004</v>
      </c>
      <c r="DS15" s="3">
        <v>9.3450000000000006</v>
      </c>
      <c r="DT15" s="3">
        <v>6.319</v>
      </c>
      <c r="DU15" s="3">
        <v>11.286</v>
      </c>
      <c r="DV15" s="3">
        <v>11.664</v>
      </c>
      <c r="DW15" s="3">
        <v>10.541</v>
      </c>
      <c r="DX15" s="3">
        <v>13.811999999999999</v>
      </c>
      <c r="DY15" s="3">
        <v>15.295</v>
      </c>
      <c r="DZ15" s="3">
        <v>11.824999999999999</v>
      </c>
      <c r="EA15" s="3">
        <v>5.4379999999999997</v>
      </c>
      <c r="EB15" s="3">
        <v>8.3539999999999992</v>
      </c>
      <c r="EC15" s="3">
        <v>9.3190000000000008</v>
      </c>
      <c r="ED15" s="3">
        <v>14.337999999999999</v>
      </c>
      <c r="EE15" s="3">
        <v>9.2279999999999998</v>
      </c>
      <c r="EF15" s="3">
        <v>17.510999999999999</v>
      </c>
      <c r="EG15" s="3">
        <v>22.722999999999999</v>
      </c>
      <c r="EH15" s="3">
        <v>48.634999999999998</v>
      </c>
      <c r="EI15" s="3">
        <v>16.861000000000001</v>
      </c>
      <c r="EJ15" s="3">
        <v>17.882000000000001</v>
      </c>
      <c r="EK15" s="3">
        <v>14.007</v>
      </c>
      <c r="EL15" s="3">
        <v>17.45</v>
      </c>
      <c r="EM15" s="3">
        <v>23.850999999999999</v>
      </c>
      <c r="EN15" s="3">
        <v>34.65</v>
      </c>
      <c r="EO15" s="3">
        <v>19.109000000000002</v>
      </c>
      <c r="EP15" s="3">
        <v>17.68</v>
      </c>
      <c r="EQ15" s="3">
        <v>15.211</v>
      </c>
      <c r="ER15" s="3">
        <v>32.158000000000001</v>
      </c>
      <c r="ES15" s="3">
        <v>8.4030000000000005</v>
      </c>
      <c r="ET15" s="3">
        <v>15.593999999999999</v>
      </c>
      <c r="EU15" s="3">
        <v>15.951000000000001</v>
      </c>
      <c r="EV15" s="3">
        <v>21.57</v>
      </c>
      <c r="EW15" s="3">
        <v>21.887</v>
      </c>
      <c r="EX15" s="3">
        <v>20.41</v>
      </c>
      <c r="EY15" s="3">
        <v>27.544</v>
      </c>
      <c r="EZ15" s="3">
        <v>25.13</v>
      </c>
      <c r="FA15" s="3">
        <v>23.370999999999999</v>
      </c>
      <c r="FB15" s="3">
        <v>39.801000000000002</v>
      </c>
      <c r="FC15" s="3">
        <v>23.245999999999999</v>
      </c>
      <c r="FD15" s="3">
        <v>17.788</v>
      </c>
      <c r="FF15" s="10">
        <f t="shared" si="0"/>
        <v>39.76644654088053</v>
      </c>
      <c r="FG15" s="10">
        <f t="shared" si="1"/>
        <v>38.558696723742024</v>
      </c>
      <c r="FH15" s="10">
        <f t="shared" si="2"/>
        <v>0.24250752656441524</v>
      </c>
    </row>
    <row r="16" spans="1:165" x14ac:dyDescent="0.25">
      <c r="A16" s="3">
        <v>10</v>
      </c>
      <c r="B16" s="3">
        <v>49.514000000000003</v>
      </c>
      <c r="C16" s="3">
        <v>35.085999999999999</v>
      </c>
      <c r="D16" s="3">
        <v>31.425999999999998</v>
      </c>
      <c r="E16" s="3">
        <v>28.329000000000001</v>
      </c>
      <c r="F16" s="3">
        <v>135.91900000000001</v>
      </c>
      <c r="G16" s="3">
        <v>202.202</v>
      </c>
      <c r="H16" s="3">
        <v>130.583</v>
      </c>
      <c r="I16" s="3">
        <v>65.111000000000004</v>
      </c>
      <c r="J16" s="3">
        <v>47.972999999999999</v>
      </c>
      <c r="K16" s="3">
        <v>42.933999999999997</v>
      </c>
      <c r="L16" s="3">
        <v>90.061999999999998</v>
      </c>
      <c r="M16" s="3">
        <v>61.491</v>
      </c>
      <c r="N16" s="3">
        <v>46.987000000000002</v>
      </c>
      <c r="O16" s="3">
        <v>52.686999999999998</v>
      </c>
      <c r="P16" s="3">
        <v>29.763000000000002</v>
      </c>
      <c r="Q16" s="3">
        <v>54.357999999999997</v>
      </c>
      <c r="R16" s="3">
        <v>118.373</v>
      </c>
      <c r="S16" s="3">
        <v>89.986999999999995</v>
      </c>
      <c r="T16" s="3">
        <v>101.354</v>
      </c>
      <c r="U16" s="3">
        <v>46.286999999999999</v>
      </c>
      <c r="V16" s="3">
        <v>71.512</v>
      </c>
      <c r="W16" s="3">
        <v>71.691000000000003</v>
      </c>
      <c r="X16" s="3">
        <v>113.184</v>
      </c>
      <c r="Y16" s="3">
        <v>127.854</v>
      </c>
      <c r="Z16" s="3">
        <v>109.069</v>
      </c>
      <c r="AA16" s="3">
        <v>106.053</v>
      </c>
      <c r="AB16" s="3">
        <v>83.882000000000005</v>
      </c>
      <c r="AC16" s="3">
        <v>95.149000000000001</v>
      </c>
      <c r="AD16" s="3">
        <v>94.753</v>
      </c>
      <c r="AE16" s="3">
        <v>48.506999999999998</v>
      </c>
      <c r="AF16" s="3">
        <v>73.472999999999999</v>
      </c>
      <c r="AG16" s="3">
        <v>37.505000000000003</v>
      </c>
      <c r="AH16" s="3">
        <v>62.531999999999996</v>
      </c>
      <c r="AI16" s="3">
        <v>93.563000000000002</v>
      </c>
      <c r="AJ16" s="3">
        <v>74.186000000000007</v>
      </c>
      <c r="AK16" s="3">
        <v>88.01</v>
      </c>
      <c r="AL16" s="3">
        <v>42.463000000000001</v>
      </c>
      <c r="AM16" s="3">
        <v>32.591000000000001</v>
      </c>
      <c r="AN16" s="3">
        <v>31.687000000000001</v>
      </c>
      <c r="AO16" s="3">
        <v>35.087000000000003</v>
      </c>
      <c r="AP16" s="3">
        <v>11.644</v>
      </c>
      <c r="AQ16" s="3">
        <v>66.337000000000003</v>
      </c>
      <c r="AR16" s="3">
        <v>62.280999999999999</v>
      </c>
      <c r="AS16" s="3">
        <v>68.36</v>
      </c>
      <c r="AT16" s="3">
        <v>82.605000000000004</v>
      </c>
      <c r="AU16" s="3">
        <v>57.688000000000002</v>
      </c>
      <c r="AV16" s="3">
        <v>186.20599999999999</v>
      </c>
      <c r="AW16" s="3">
        <v>87.146000000000001</v>
      </c>
      <c r="AX16" s="3">
        <v>194.82599999999999</v>
      </c>
      <c r="AY16" s="3">
        <v>113.592</v>
      </c>
      <c r="AZ16" s="3">
        <v>120.77800000000001</v>
      </c>
      <c r="BA16" s="3">
        <v>124.923</v>
      </c>
      <c r="BB16" s="3">
        <v>65.412999999999997</v>
      </c>
      <c r="BC16" s="3">
        <v>20.263000000000002</v>
      </c>
      <c r="BD16" s="3">
        <v>25.748999999999999</v>
      </c>
      <c r="BE16" s="3">
        <v>34.113999999999997</v>
      </c>
      <c r="BF16" s="3">
        <v>62.609000000000002</v>
      </c>
      <c r="BG16" s="3">
        <v>67.960999999999999</v>
      </c>
      <c r="BH16" s="3">
        <v>76.400999999999996</v>
      </c>
      <c r="BI16" s="3">
        <v>53.238999999999997</v>
      </c>
      <c r="BJ16" s="3">
        <v>27.388000000000002</v>
      </c>
      <c r="BK16" s="3">
        <v>22.763000000000002</v>
      </c>
      <c r="BL16" s="3">
        <v>38.084000000000003</v>
      </c>
      <c r="BM16" s="3">
        <v>29.149000000000001</v>
      </c>
      <c r="BN16" s="3">
        <v>25.626000000000001</v>
      </c>
      <c r="BO16" s="3">
        <v>24.501999999999999</v>
      </c>
      <c r="BP16" s="3">
        <v>27.600999999999999</v>
      </c>
      <c r="BQ16" s="3">
        <v>24.158000000000001</v>
      </c>
      <c r="BR16" s="3">
        <v>22.518999999999998</v>
      </c>
      <c r="BS16" s="3">
        <v>8.2850000000000001</v>
      </c>
      <c r="BT16" s="3">
        <v>7.8860000000000001</v>
      </c>
      <c r="BU16" s="3">
        <v>10.648</v>
      </c>
      <c r="BV16" s="3">
        <v>12.002000000000001</v>
      </c>
      <c r="BW16" s="3">
        <v>11.442</v>
      </c>
      <c r="BX16" s="3">
        <v>19.951000000000001</v>
      </c>
      <c r="BY16" s="3">
        <v>17.437999999999999</v>
      </c>
      <c r="BZ16" s="3">
        <v>19.324999999999999</v>
      </c>
      <c r="CA16" s="3">
        <v>20.071999999999999</v>
      </c>
      <c r="CB16" s="3">
        <v>18.242000000000001</v>
      </c>
      <c r="CC16" s="3">
        <v>14.016</v>
      </c>
      <c r="CD16" s="3">
        <v>12.757</v>
      </c>
      <c r="CE16" s="3">
        <v>15.477</v>
      </c>
      <c r="CF16" s="3">
        <v>20.620999999999999</v>
      </c>
      <c r="CG16" s="3">
        <v>31.571999999999999</v>
      </c>
      <c r="CH16" s="3">
        <v>14.824999999999999</v>
      </c>
      <c r="CI16" s="3">
        <v>42.223999999999997</v>
      </c>
      <c r="CJ16" s="3">
        <v>39.863999999999997</v>
      </c>
      <c r="CK16" s="3">
        <v>44.963999999999999</v>
      </c>
      <c r="CL16" s="3">
        <v>50.779000000000003</v>
      </c>
      <c r="CM16" s="3">
        <v>43.043999999999997</v>
      </c>
      <c r="CN16" s="3">
        <v>36.481999999999999</v>
      </c>
      <c r="CO16" s="3">
        <v>17.838000000000001</v>
      </c>
      <c r="CP16" s="3">
        <v>15.86</v>
      </c>
      <c r="CQ16" s="3">
        <v>28.495000000000001</v>
      </c>
      <c r="CR16" s="3">
        <v>7.8419999999999996</v>
      </c>
      <c r="CS16" s="3">
        <v>9.6560000000000006</v>
      </c>
      <c r="CT16" s="3">
        <v>13.523999999999999</v>
      </c>
      <c r="CU16" s="3">
        <v>14.602</v>
      </c>
      <c r="CV16" s="3">
        <v>13.37</v>
      </c>
      <c r="CW16" s="3">
        <v>14.877000000000001</v>
      </c>
      <c r="CX16" s="3">
        <v>15.051</v>
      </c>
      <c r="CY16" s="3">
        <v>13.593999999999999</v>
      </c>
      <c r="CZ16" s="3">
        <v>10.417999999999999</v>
      </c>
      <c r="DA16" s="3">
        <v>13.019</v>
      </c>
      <c r="DB16" s="3">
        <v>9.5510000000000002</v>
      </c>
      <c r="DC16" s="3">
        <v>13.478</v>
      </c>
      <c r="DD16" s="3">
        <v>8.3629999999999995</v>
      </c>
      <c r="DE16" s="3">
        <v>5.5490000000000004</v>
      </c>
      <c r="DF16" s="3">
        <v>9.0030000000000001</v>
      </c>
      <c r="DG16" s="3">
        <v>6.8490000000000002</v>
      </c>
      <c r="DH16" s="3">
        <v>10.163</v>
      </c>
      <c r="DI16" s="3">
        <v>7.8719999999999999</v>
      </c>
      <c r="DJ16" s="3">
        <v>5.726</v>
      </c>
      <c r="DK16" s="3">
        <v>7.5449999999999999</v>
      </c>
      <c r="DL16" s="3">
        <v>9.9670000000000005</v>
      </c>
      <c r="DM16" s="3">
        <v>9.3469999999999995</v>
      </c>
      <c r="DN16" s="3">
        <v>15.396000000000001</v>
      </c>
      <c r="DO16" s="3">
        <v>11.52</v>
      </c>
      <c r="DP16" s="3">
        <v>10.015000000000001</v>
      </c>
      <c r="DQ16" s="3">
        <v>8.4510000000000005</v>
      </c>
      <c r="DR16" s="3">
        <v>9.0399999999999991</v>
      </c>
      <c r="DS16" s="3">
        <v>9.6189999999999998</v>
      </c>
      <c r="DT16" s="3">
        <v>6.468</v>
      </c>
      <c r="DU16" s="3">
        <v>11.698</v>
      </c>
      <c r="DV16" s="3">
        <v>11.906000000000001</v>
      </c>
      <c r="DW16" s="3">
        <v>10.66</v>
      </c>
      <c r="DX16" s="3">
        <v>14.23</v>
      </c>
      <c r="DY16" s="3">
        <v>15.74</v>
      </c>
      <c r="DZ16" s="3">
        <v>12.298999999999999</v>
      </c>
      <c r="EA16" s="3">
        <v>5.2859999999999996</v>
      </c>
      <c r="EB16" s="3">
        <v>8.1579999999999995</v>
      </c>
      <c r="EC16" s="3">
        <v>9.2940000000000005</v>
      </c>
      <c r="ED16" s="3">
        <v>14.018000000000001</v>
      </c>
      <c r="EE16" s="3">
        <v>8.6750000000000007</v>
      </c>
      <c r="EF16" s="3">
        <v>17.623999999999999</v>
      </c>
      <c r="EG16" s="3">
        <v>22.855</v>
      </c>
      <c r="EH16" s="3">
        <v>48.545999999999999</v>
      </c>
      <c r="EI16" s="3">
        <v>16.574000000000002</v>
      </c>
      <c r="EJ16" s="3">
        <v>17.673999999999999</v>
      </c>
      <c r="EK16" s="3">
        <v>14.023</v>
      </c>
      <c r="EL16" s="3">
        <v>17.553000000000001</v>
      </c>
      <c r="EM16" s="3">
        <v>23.8</v>
      </c>
      <c r="EN16" s="3">
        <v>35.177999999999997</v>
      </c>
      <c r="EO16" s="3">
        <v>19.119</v>
      </c>
      <c r="EP16" s="3">
        <v>17.652000000000001</v>
      </c>
      <c r="EQ16" s="3">
        <v>15.151</v>
      </c>
      <c r="ER16" s="3">
        <v>31.908000000000001</v>
      </c>
      <c r="ES16" s="3">
        <v>8.6760000000000002</v>
      </c>
      <c r="ET16" s="3">
        <v>15.907999999999999</v>
      </c>
      <c r="EU16" s="3">
        <v>17.248999999999999</v>
      </c>
      <c r="EV16" s="3">
        <v>21.658999999999999</v>
      </c>
      <c r="EW16" s="3">
        <v>21.881</v>
      </c>
      <c r="EX16" s="3">
        <v>20.36</v>
      </c>
      <c r="EY16" s="3">
        <v>27.75</v>
      </c>
      <c r="EZ16" s="3">
        <v>25.459</v>
      </c>
      <c r="FA16" s="3">
        <v>23.849</v>
      </c>
      <c r="FB16" s="3">
        <v>39.454999999999998</v>
      </c>
      <c r="FC16" s="3">
        <v>23.384</v>
      </c>
      <c r="FD16" s="3">
        <v>17.613</v>
      </c>
      <c r="FF16" s="10">
        <f t="shared" si="0"/>
        <v>39.836163522012576</v>
      </c>
      <c r="FG16" s="10">
        <f t="shared" si="1"/>
        <v>38.503919050389072</v>
      </c>
      <c r="FH16" s="10">
        <f t="shared" si="2"/>
        <v>0.24216301289552875</v>
      </c>
    </row>
    <row r="17" spans="1:164" x14ac:dyDescent="0.25">
      <c r="A17" s="3">
        <v>11</v>
      </c>
      <c r="B17" s="3">
        <v>49.500999999999998</v>
      </c>
      <c r="C17" s="3">
        <v>35.008000000000003</v>
      </c>
      <c r="D17" s="3">
        <v>31.388000000000002</v>
      </c>
      <c r="E17" s="3">
        <v>28.920999999999999</v>
      </c>
      <c r="F17" s="3">
        <v>135.50200000000001</v>
      </c>
      <c r="G17" s="3">
        <v>201.84700000000001</v>
      </c>
      <c r="H17" s="3">
        <v>129.96600000000001</v>
      </c>
      <c r="I17" s="3">
        <v>65.298000000000002</v>
      </c>
      <c r="J17" s="3">
        <v>47.168999999999997</v>
      </c>
      <c r="K17" s="3">
        <v>44.484999999999999</v>
      </c>
      <c r="L17" s="3">
        <v>89.685000000000002</v>
      </c>
      <c r="M17" s="3">
        <v>61.634</v>
      </c>
      <c r="N17" s="3">
        <v>47.594000000000001</v>
      </c>
      <c r="O17" s="3">
        <v>53.118000000000002</v>
      </c>
      <c r="P17" s="3">
        <v>30.465</v>
      </c>
      <c r="Q17" s="3">
        <v>55.274999999999999</v>
      </c>
      <c r="R17" s="3">
        <v>119.01</v>
      </c>
      <c r="S17" s="3">
        <v>90.203000000000003</v>
      </c>
      <c r="T17" s="3">
        <v>99.119</v>
      </c>
      <c r="U17" s="3">
        <v>46.009</v>
      </c>
      <c r="V17" s="3">
        <v>71.3</v>
      </c>
      <c r="W17" s="3">
        <v>71.570999999999998</v>
      </c>
      <c r="X17" s="3">
        <v>112.93600000000001</v>
      </c>
      <c r="Y17" s="3">
        <v>128.476</v>
      </c>
      <c r="Z17" s="3">
        <v>108.968</v>
      </c>
      <c r="AA17" s="3">
        <v>107.08</v>
      </c>
      <c r="AB17" s="3">
        <v>83.14</v>
      </c>
      <c r="AC17" s="3">
        <v>94.233999999999995</v>
      </c>
      <c r="AD17" s="3">
        <v>94.036000000000001</v>
      </c>
      <c r="AE17" s="3">
        <v>48.564999999999998</v>
      </c>
      <c r="AF17" s="3">
        <v>71.984999999999999</v>
      </c>
      <c r="AG17" s="3">
        <v>37.049999999999997</v>
      </c>
      <c r="AH17" s="3">
        <v>62.438000000000002</v>
      </c>
      <c r="AI17" s="3">
        <v>93.409000000000006</v>
      </c>
      <c r="AJ17" s="3">
        <v>73.210999999999999</v>
      </c>
      <c r="AK17" s="3">
        <v>87.53</v>
      </c>
      <c r="AL17" s="3">
        <v>42.332000000000001</v>
      </c>
      <c r="AM17" s="3">
        <v>32.167000000000002</v>
      </c>
      <c r="AN17" s="3">
        <v>31.51</v>
      </c>
      <c r="AO17" s="3">
        <v>35.396000000000001</v>
      </c>
      <c r="AP17" s="3">
        <v>10.659000000000001</v>
      </c>
      <c r="AQ17" s="3">
        <v>65.631</v>
      </c>
      <c r="AR17" s="3">
        <v>61.218000000000004</v>
      </c>
      <c r="AS17" s="3">
        <v>68.188000000000002</v>
      </c>
      <c r="AT17" s="3">
        <v>82.968999999999994</v>
      </c>
      <c r="AU17" s="3">
        <v>57.737000000000002</v>
      </c>
      <c r="AV17" s="3">
        <v>185.74199999999999</v>
      </c>
      <c r="AW17" s="3">
        <v>87.290999999999997</v>
      </c>
      <c r="AX17" s="3">
        <v>194.749</v>
      </c>
      <c r="AY17" s="3">
        <v>113.791</v>
      </c>
      <c r="AZ17" s="3">
        <v>119.86499999999999</v>
      </c>
      <c r="BA17" s="3">
        <v>125.97499999999999</v>
      </c>
      <c r="BB17" s="3">
        <v>64.963999999999999</v>
      </c>
      <c r="BC17" s="3">
        <v>20.263000000000002</v>
      </c>
      <c r="BD17" s="3">
        <v>25.734999999999999</v>
      </c>
      <c r="BE17" s="3">
        <v>34.220999999999997</v>
      </c>
      <c r="BF17" s="3">
        <v>63.082000000000001</v>
      </c>
      <c r="BG17" s="3">
        <v>68.180000000000007</v>
      </c>
      <c r="BH17" s="3">
        <v>76.616</v>
      </c>
      <c r="BI17" s="3">
        <v>53.512999999999998</v>
      </c>
      <c r="BJ17" s="3">
        <v>27.567</v>
      </c>
      <c r="BK17" s="3">
        <v>22.873000000000001</v>
      </c>
      <c r="BL17" s="3">
        <v>38.012</v>
      </c>
      <c r="BM17" s="3">
        <v>29.273</v>
      </c>
      <c r="BN17" s="3">
        <v>25.414999999999999</v>
      </c>
      <c r="BO17" s="3">
        <v>24.573</v>
      </c>
      <c r="BP17" s="3">
        <v>28.018000000000001</v>
      </c>
      <c r="BQ17" s="3">
        <v>24.17</v>
      </c>
      <c r="BR17" s="3">
        <v>22.568000000000001</v>
      </c>
      <c r="BS17" s="3">
        <v>8.1370000000000005</v>
      </c>
      <c r="BT17" s="3">
        <v>7.9710000000000001</v>
      </c>
      <c r="BU17" s="3">
        <v>10.561999999999999</v>
      </c>
      <c r="BV17" s="3">
        <v>12.291</v>
      </c>
      <c r="BW17" s="3">
        <v>11.435</v>
      </c>
      <c r="BX17" s="3">
        <v>20.006</v>
      </c>
      <c r="BY17" s="3">
        <v>17.702000000000002</v>
      </c>
      <c r="BZ17" s="3">
        <v>19.321999999999999</v>
      </c>
      <c r="CA17" s="3">
        <v>19.966000000000001</v>
      </c>
      <c r="CB17" s="3">
        <v>18.016999999999999</v>
      </c>
      <c r="CC17" s="3">
        <v>13.827</v>
      </c>
      <c r="CD17" s="3">
        <v>12.656000000000001</v>
      </c>
      <c r="CE17" s="3">
        <v>15.503</v>
      </c>
      <c r="CF17" s="3">
        <v>20.640999999999998</v>
      </c>
      <c r="CG17" s="3">
        <v>31.786999999999999</v>
      </c>
      <c r="CH17" s="3">
        <v>15.146000000000001</v>
      </c>
      <c r="CI17" s="3">
        <v>42.47</v>
      </c>
      <c r="CJ17" s="3">
        <v>39.761000000000003</v>
      </c>
      <c r="CK17" s="3">
        <v>45.018999999999998</v>
      </c>
      <c r="CL17" s="3">
        <v>51.287999999999997</v>
      </c>
      <c r="CM17" s="3">
        <v>43.042000000000002</v>
      </c>
      <c r="CN17" s="3">
        <v>36.71</v>
      </c>
      <c r="CO17" s="3">
        <v>17.658000000000001</v>
      </c>
      <c r="CP17" s="3">
        <v>15.552</v>
      </c>
      <c r="CQ17" s="3">
        <v>28.28</v>
      </c>
      <c r="CR17" s="3">
        <v>7.6550000000000002</v>
      </c>
      <c r="CS17" s="3">
        <v>9.5589999999999993</v>
      </c>
      <c r="CT17" s="3">
        <v>13.398999999999999</v>
      </c>
      <c r="CU17" s="3">
        <v>14.42</v>
      </c>
      <c r="CV17" s="3">
        <v>13.285</v>
      </c>
      <c r="CW17" s="3">
        <v>14.971</v>
      </c>
      <c r="CX17" s="3">
        <v>14.756</v>
      </c>
      <c r="CY17" s="3">
        <v>13.446999999999999</v>
      </c>
      <c r="CZ17" s="3">
        <v>10.278</v>
      </c>
      <c r="DA17" s="3">
        <v>12.866</v>
      </c>
      <c r="DB17" s="3">
        <v>9.4979999999999993</v>
      </c>
      <c r="DC17" s="3">
        <v>13.481999999999999</v>
      </c>
      <c r="DD17" s="3">
        <v>8.3350000000000009</v>
      </c>
      <c r="DE17" s="3">
        <v>5.6529999999999996</v>
      </c>
      <c r="DF17" s="3">
        <v>8.99</v>
      </c>
      <c r="DG17" s="3">
        <v>6.9390000000000001</v>
      </c>
      <c r="DH17" s="3">
        <v>10.122999999999999</v>
      </c>
      <c r="DI17" s="3">
        <v>7.8620000000000001</v>
      </c>
      <c r="DJ17" s="3">
        <v>5.6459999999999999</v>
      </c>
      <c r="DK17" s="3">
        <v>7.5519999999999996</v>
      </c>
      <c r="DL17" s="3">
        <v>9.9260000000000002</v>
      </c>
      <c r="DM17" s="3">
        <v>9.23</v>
      </c>
      <c r="DN17" s="3">
        <v>15.46</v>
      </c>
      <c r="DO17" s="3">
        <v>11.521000000000001</v>
      </c>
      <c r="DP17" s="3">
        <v>9.782</v>
      </c>
      <c r="DQ17" s="3">
        <v>8.0429999999999993</v>
      </c>
      <c r="DR17" s="3">
        <v>8.77</v>
      </c>
      <c r="DS17" s="3">
        <v>9.3219999999999992</v>
      </c>
      <c r="DT17" s="3">
        <v>6.2690000000000001</v>
      </c>
      <c r="DU17" s="3">
        <v>11.362</v>
      </c>
      <c r="DV17" s="3">
        <v>11.817</v>
      </c>
      <c r="DW17" s="3">
        <v>10.54</v>
      </c>
      <c r="DX17" s="3">
        <v>13.978</v>
      </c>
      <c r="DY17" s="3">
        <v>15.429</v>
      </c>
      <c r="DZ17" s="3">
        <v>11.98</v>
      </c>
      <c r="EA17" s="3">
        <v>5.0339999999999998</v>
      </c>
      <c r="EB17" s="3">
        <v>7.9340000000000002</v>
      </c>
      <c r="EC17" s="3">
        <v>9.0630000000000006</v>
      </c>
      <c r="ED17" s="3">
        <v>13.811999999999999</v>
      </c>
      <c r="EE17" s="3">
        <v>8.6020000000000003</v>
      </c>
      <c r="EF17" s="3">
        <v>17.53</v>
      </c>
      <c r="EG17" s="3">
        <v>22.812000000000001</v>
      </c>
      <c r="EH17" s="3">
        <v>48.631</v>
      </c>
      <c r="EI17" s="3">
        <v>16.273</v>
      </c>
      <c r="EJ17" s="3">
        <v>17.846</v>
      </c>
      <c r="EK17" s="3">
        <v>13.997</v>
      </c>
      <c r="EL17" s="3">
        <v>17.315999999999999</v>
      </c>
      <c r="EM17" s="3">
        <v>23.774000000000001</v>
      </c>
      <c r="EN17" s="3">
        <v>34.786000000000001</v>
      </c>
      <c r="EO17" s="3">
        <v>19.059999999999999</v>
      </c>
      <c r="EP17" s="3">
        <v>17.715</v>
      </c>
      <c r="EQ17" s="3">
        <v>15.183</v>
      </c>
      <c r="ER17" s="3">
        <v>31.893000000000001</v>
      </c>
      <c r="ES17" s="3">
        <v>8.35</v>
      </c>
      <c r="ET17" s="3">
        <v>15.566000000000001</v>
      </c>
      <c r="EU17" s="3">
        <v>16.279</v>
      </c>
      <c r="EV17" s="3">
        <v>21.202999999999999</v>
      </c>
      <c r="EW17" s="3">
        <v>21.42</v>
      </c>
      <c r="EX17" s="3">
        <v>20.463000000000001</v>
      </c>
      <c r="EY17" s="3">
        <v>27.890999999999998</v>
      </c>
      <c r="EZ17" s="3">
        <v>24.913</v>
      </c>
      <c r="FA17" s="3">
        <v>23.31</v>
      </c>
      <c r="FB17" s="3">
        <v>39.1</v>
      </c>
      <c r="FC17" s="3">
        <v>23.206</v>
      </c>
      <c r="FD17" s="3">
        <v>17.093</v>
      </c>
      <c r="FF17" s="10">
        <f t="shared" si="0"/>
        <v>39.737974842767308</v>
      </c>
      <c r="FG17" s="10">
        <f t="shared" si="1"/>
        <v>38.48006898250177</v>
      </c>
      <c r="FH17" s="10">
        <f t="shared" si="2"/>
        <v>0.2420130124685646</v>
      </c>
    </row>
    <row r="18" spans="1:164" x14ac:dyDescent="0.25">
      <c r="A18" s="3">
        <v>12</v>
      </c>
      <c r="B18" s="3">
        <v>50.59</v>
      </c>
      <c r="C18" s="3">
        <v>35.284999999999997</v>
      </c>
      <c r="D18" s="3">
        <v>32.140999999999998</v>
      </c>
      <c r="E18" s="3">
        <v>30.042999999999999</v>
      </c>
      <c r="F18" s="3">
        <v>135.959</v>
      </c>
      <c r="G18" s="3">
        <v>202.565</v>
      </c>
      <c r="H18" s="3">
        <v>131.26300000000001</v>
      </c>
      <c r="I18" s="3">
        <v>65.975999999999999</v>
      </c>
      <c r="J18" s="3">
        <v>47.899000000000001</v>
      </c>
      <c r="K18" s="3">
        <v>44.19</v>
      </c>
      <c r="L18" s="3">
        <v>89.394000000000005</v>
      </c>
      <c r="M18" s="3">
        <v>60.954999999999998</v>
      </c>
      <c r="N18" s="3">
        <v>47.271999999999998</v>
      </c>
      <c r="O18" s="3">
        <v>53.052999999999997</v>
      </c>
      <c r="P18" s="3">
        <v>31.03</v>
      </c>
      <c r="Q18" s="3">
        <v>55.723999999999997</v>
      </c>
      <c r="R18" s="3">
        <v>118.38800000000001</v>
      </c>
      <c r="S18" s="3">
        <v>90.013999999999996</v>
      </c>
      <c r="T18" s="3">
        <v>99.043000000000006</v>
      </c>
      <c r="U18" s="3">
        <v>45.616999999999997</v>
      </c>
      <c r="V18" s="3">
        <v>71.316000000000003</v>
      </c>
      <c r="W18" s="3">
        <v>70.772000000000006</v>
      </c>
      <c r="X18" s="3">
        <v>112.274</v>
      </c>
      <c r="Y18" s="3">
        <v>128.488</v>
      </c>
      <c r="Z18" s="3">
        <v>109.056</v>
      </c>
      <c r="AA18" s="3">
        <v>106.938</v>
      </c>
      <c r="AB18" s="3">
        <v>82.753</v>
      </c>
      <c r="AC18" s="3">
        <v>95.194000000000003</v>
      </c>
      <c r="AD18" s="3">
        <v>93.614000000000004</v>
      </c>
      <c r="AE18" s="3">
        <v>49.691000000000003</v>
      </c>
      <c r="AF18" s="3">
        <v>72.641000000000005</v>
      </c>
      <c r="AG18" s="3">
        <v>36.969000000000001</v>
      </c>
      <c r="AH18" s="3">
        <v>62.164999999999999</v>
      </c>
      <c r="AI18" s="3">
        <v>92.671999999999997</v>
      </c>
      <c r="AJ18" s="3">
        <v>72.605000000000004</v>
      </c>
      <c r="AK18" s="3">
        <v>87.245999999999995</v>
      </c>
      <c r="AL18" s="3">
        <v>42.997</v>
      </c>
      <c r="AM18" s="3">
        <v>30.568000000000001</v>
      </c>
      <c r="AN18" s="3">
        <v>31.436</v>
      </c>
      <c r="AO18" s="3">
        <v>34.444000000000003</v>
      </c>
      <c r="AP18" s="3">
        <v>11.311</v>
      </c>
      <c r="AQ18" s="3">
        <v>65.727000000000004</v>
      </c>
      <c r="AR18" s="3">
        <v>62.634</v>
      </c>
      <c r="AS18" s="3">
        <v>67.774000000000001</v>
      </c>
      <c r="AT18" s="3">
        <v>82.626999999999995</v>
      </c>
      <c r="AU18" s="3">
        <v>58.31</v>
      </c>
      <c r="AV18" s="3">
        <v>186.47200000000001</v>
      </c>
      <c r="AW18" s="3">
        <v>89.534000000000006</v>
      </c>
      <c r="AX18" s="3">
        <v>196.417</v>
      </c>
      <c r="AY18" s="3">
        <v>116.60599999999999</v>
      </c>
      <c r="AZ18" s="3">
        <v>118.751</v>
      </c>
      <c r="BA18" s="3">
        <v>124.523</v>
      </c>
      <c r="BB18" s="3">
        <v>65.11</v>
      </c>
      <c r="BC18" s="3">
        <v>20.401</v>
      </c>
      <c r="BD18" s="3">
        <v>25.693000000000001</v>
      </c>
      <c r="BE18" s="3">
        <v>34.411000000000001</v>
      </c>
      <c r="BF18" s="3">
        <v>62.914999999999999</v>
      </c>
      <c r="BG18" s="3">
        <v>68.231999999999999</v>
      </c>
      <c r="BH18" s="3">
        <v>76.745000000000005</v>
      </c>
      <c r="BI18" s="3">
        <v>53.439</v>
      </c>
      <c r="BJ18" s="3">
        <v>27.425000000000001</v>
      </c>
      <c r="BK18" s="3">
        <v>22.664000000000001</v>
      </c>
      <c r="BL18" s="3">
        <v>37.395000000000003</v>
      </c>
      <c r="BM18" s="3">
        <v>28.826000000000001</v>
      </c>
      <c r="BN18" s="3">
        <v>25.45</v>
      </c>
      <c r="BO18" s="3">
        <v>24.370999999999999</v>
      </c>
      <c r="BP18" s="3">
        <v>27.79</v>
      </c>
      <c r="BQ18" s="3">
        <v>24.175999999999998</v>
      </c>
      <c r="BR18" s="3">
        <v>22.399000000000001</v>
      </c>
      <c r="BS18" s="3">
        <v>8.5389999999999997</v>
      </c>
      <c r="BT18" s="3">
        <v>7.907</v>
      </c>
      <c r="BU18" s="3">
        <v>10.645</v>
      </c>
      <c r="BV18" s="3">
        <v>12.125</v>
      </c>
      <c r="BW18" s="3">
        <v>11.333</v>
      </c>
      <c r="BX18" s="3">
        <v>20.152000000000001</v>
      </c>
      <c r="BY18" s="3">
        <v>17.98</v>
      </c>
      <c r="BZ18" s="3">
        <v>18.864000000000001</v>
      </c>
      <c r="CA18" s="3">
        <v>19.472999999999999</v>
      </c>
      <c r="CB18" s="3">
        <v>17.454000000000001</v>
      </c>
      <c r="CC18" s="3">
        <v>13.215</v>
      </c>
      <c r="CD18" s="3">
        <v>12.263</v>
      </c>
      <c r="CE18" s="3">
        <v>15.417</v>
      </c>
      <c r="CF18" s="3">
        <v>20.265000000000001</v>
      </c>
      <c r="CG18" s="3">
        <v>32.401000000000003</v>
      </c>
      <c r="CH18" s="3">
        <v>15.715999999999999</v>
      </c>
      <c r="CI18" s="3">
        <v>43.24</v>
      </c>
      <c r="CJ18" s="3">
        <v>41.054000000000002</v>
      </c>
      <c r="CK18" s="3">
        <v>46.304000000000002</v>
      </c>
      <c r="CL18" s="3">
        <v>51.985999999999997</v>
      </c>
      <c r="CM18" s="3">
        <v>42.747999999999998</v>
      </c>
      <c r="CN18" s="3">
        <v>36.96</v>
      </c>
      <c r="CO18" s="3">
        <v>17.821999999999999</v>
      </c>
      <c r="CP18" s="3">
        <v>15.704000000000001</v>
      </c>
      <c r="CQ18" s="3">
        <v>28.875</v>
      </c>
      <c r="CR18" s="3">
        <v>7.5529999999999999</v>
      </c>
      <c r="CS18" s="3">
        <v>9.3780000000000001</v>
      </c>
      <c r="CT18" s="3">
        <v>13.291</v>
      </c>
      <c r="CU18" s="3">
        <v>14.295</v>
      </c>
      <c r="CV18" s="3">
        <v>13.164999999999999</v>
      </c>
      <c r="CW18" s="3">
        <v>14.945</v>
      </c>
      <c r="CX18" s="3">
        <v>14.9</v>
      </c>
      <c r="CY18" s="3">
        <v>13.44</v>
      </c>
      <c r="CZ18" s="3">
        <v>10.318</v>
      </c>
      <c r="DA18" s="3">
        <v>12.743</v>
      </c>
      <c r="DB18" s="3">
        <v>9.5389999999999997</v>
      </c>
      <c r="DC18" s="3">
        <v>13.468999999999999</v>
      </c>
      <c r="DD18" s="3">
        <v>8.407</v>
      </c>
      <c r="DE18" s="3">
        <v>5.5869999999999997</v>
      </c>
      <c r="DF18" s="3">
        <v>9.0909999999999993</v>
      </c>
      <c r="DG18" s="3">
        <v>6.9450000000000003</v>
      </c>
      <c r="DH18" s="3">
        <v>10.252000000000001</v>
      </c>
      <c r="DI18" s="3">
        <v>7.9279999999999999</v>
      </c>
      <c r="DJ18" s="3">
        <v>5.7380000000000004</v>
      </c>
      <c r="DK18" s="3">
        <v>7.6289999999999996</v>
      </c>
      <c r="DL18" s="3">
        <v>10.156000000000001</v>
      </c>
      <c r="DM18" s="3">
        <v>9.391</v>
      </c>
      <c r="DN18" s="3">
        <v>15.603999999999999</v>
      </c>
      <c r="DO18" s="3">
        <v>11.760999999999999</v>
      </c>
      <c r="DP18" s="3">
        <v>9.8000000000000007</v>
      </c>
      <c r="DQ18" s="3">
        <v>7.9850000000000003</v>
      </c>
      <c r="DR18" s="3">
        <v>8.577</v>
      </c>
      <c r="DS18" s="3">
        <v>9.0060000000000002</v>
      </c>
      <c r="DT18" s="3">
        <v>6.133</v>
      </c>
      <c r="DU18" s="3">
        <v>11.254</v>
      </c>
      <c r="DV18" s="3">
        <v>11.692</v>
      </c>
      <c r="DW18" s="3">
        <v>10.455</v>
      </c>
      <c r="DX18" s="3">
        <v>14.148</v>
      </c>
      <c r="DY18" s="3">
        <v>15.199</v>
      </c>
      <c r="DZ18" s="3">
        <v>11.752000000000001</v>
      </c>
      <c r="EA18" s="3">
        <v>5.0510000000000002</v>
      </c>
      <c r="EB18" s="3">
        <v>7.8019999999999996</v>
      </c>
      <c r="EC18" s="3">
        <v>8.8140000000000001</v>
      </c>
      <c r="ED18" s="3">
        <v>13.773</v>
      </c>
      <c r="EE18" s="3">
        <v>8.41</v>
      </c>
      <c r="EF18" s="3">
        <v>17.481000000000002</v>
      </c>
      <c r="EG18" s="3">
        <v>22.567</v>
      </c>
      <c r="EH18" s="3">
        <v>48.213999999999999</v>
      </c>
      <c r="EI18" s="3">
        <v>16.231000000000002</v>
      </c>
      <c r="EJ18" s="3">
        <v>17.576000000000001</v>
      </c>
      <c r="EK18" s="3">
        <v>13.821</v>
      </c>
      <c r="EL18" s="3">
        <v>17.204999999999998</v>
      </c>
      <c r="EM18" s="3">
        <v>23.419</v>
      </c>
      <c r="EN18" s="3">
        <v>34.386000000000003</v>
      </c>
      <c r="EO18" s="3">
        <v>18.907</v>
      </c>
      <c r="EP18" s="3">
        <v>17.591000000000001</v>
      </c>
      <c r="EQ18" s="3">
        <v>15.029</v>
      </c>
      <c r="ER18" s="3">
        <v>31.696999999999999</v>
      </c>
      <c r="ES18" s="3">
        <v>8.7569999999999997</v>
      </c>
      <c r="ET18" s="3">
        <v>15.821</v>
      </c>
      <c r="EU18" s="3">
        <v>15.015000000000001</v>
      </c>
      <c r="EV18" s="3">
        <v>22.53</v>
      </c>
      <c r="EW18" s="3">
        <v>22.154</v>
      </c>
      <c r="EX18" s="3">
        <v>21.234999999999999</v>
      </c>
      <c r="EY18" s="3">
        <v>28.31</v>
      </c>
      <c r="EZ18" s="3">
        <v>24.968</v>
      </c>
      <c r="FA18" s="3">
        <v>23.57</v>
      </c>
      <c r="FB18" s="3">
        <v>39.215000000000003</v>
      </c>
      <c r="FC18" s="3">
        <v>23.745999999999999</v>
      </c>
      <c r="FD18" s="3">
        <v>17.542000000000002</v>
      </c>
      <c r="FF18" s="10">
        <f t="shared" si="0"/>
        <v>39.806119496855359</v>
      </c>
      <c r="FG18" s="10">
        <f t="shared" si="1"/>
        <v>38.585947737020931</v>
      </c>
      <c r="FH18" s="10">
        <f t="shared" si="2"/>
        <v>0.24267891658503729</v>
      </c>
    </row>
    <row r="19" spans="1:164" x14ac:dyDescent="0.25">
      <c r="A19" s="3">
        <v>13</v>
      </c>
      <c r="B19" s="3">
        <v>50.71</v>
      </c>
      <c r="C19" s="3">
        <v>36.22</v>
      </c>
      <c r="D19" s="3">
        <v>31.745000000000001</v>
      </c>
      <c r="E19" s="3">
        <v>29.83</v>
      </c>
      <c r="F19" s="3">
        <v>135.06800000000001</v>
      </c>
      <c r="G19" s="3">
        <v>201.905</v>
      </c>
      <c r="H19" s="3">
        <v>130.197</v>
      </c>
      <c r="I19" s="3">
        <v>66.286000000000001</v>
      </c>
      <c r="J19" s="3">
        <v>48.597000000000001</v>
      </c>
      <c r="K19" s="3">
        <v>44.085000000000001</v>
      </c>
      <c r="L19" s="3">
        <v>89.188000000000002</v>
      </c>
      <c r="M19" s="3">
        <v>61.061</v>
      </c>
      <c r="N19" s="3">
        <v>46.872</v>
      </c>
      <c r="O19" s="3">
        <v>52.756</v>
      </c>
      <c r="P19" s="3">
        <v>31.15</v>
      </c>
      <c r="Q19" s="3">
        <v>55.420999999999999</v>
      </c>
      <c r="R19" s="3">
        <v>117.74</v>
      </c>
      <c r="S19" s="3">
        <v>90.519000000000005</v>
      </c>
      <c r="T19" s="3">
        <v>100.114</v>
      </c>
      <c r="U19" s="3">
        <v>46.57</v>
      </c>
      <c r="V19" s="3">
        <v>70.308000000000007</v>
      </c>
      <c r="W19" s="3">
        <v>70.825000000000003</v>
      </c>
      <c r="X19" s="3">
        <v>113.074</v>
      </c>
      <c r="Y19" s="3">
        <v>128.12799999999999</v>
      </c>
      <c r="Z19" s="3">
        <v>108.667</v>
      </c>
      <c r="AA19" s="3">
        <v>106.09099999999999</v>
      </c>
      <c r="AB19" s="3">
        <v>83.340999999999994</v>
      </c>
      <c r="AC19" s="3">
        <v>95.256</v>
      </c>
      <c r="AD19" s="3">
        <v>93.504000000000005</v>
      </c>
      <c r="AE19" s="3">
        <v>48.481999999999999</v>
      </c>
      <c r="AF19" s="3">
        <v>73.323999999999998</v>
      </c>
      <c r="AG19" s="3">
        <v>36.996000000000002</v>
      </c>
      <c r="AH19" s="3">
        <v>62.801000000000002</v>
      </c>
      <c r="AI19" s="3">
        <v>93.25</v>
      </c>
      <c r="AJ19" s="3">
        <v>72.870999999999995</v>
      </c>
      <c r="AK19" s="3">
        <v>87.32</v>
      </c>
      <c r="AL19" s="3">
        <v>42.91</v>
      </c>
      <c r="AM19" s="3">
        <v>31.253</v>
      </c>
      <c r="AN19" s="3">
        <v>31.446000000000002</v>
      </c>
      <c r="AO19" s="3">
        <v>34.636000000000003</v>
      </c>
      <c r="AP19" s="3">
        <v>10.904</v>
      </c>
      <c r="AQ19" s="3">
        <v>64.989000000000004</v>
      </c>
      <c r="AR19" s="3">
        <v>61.597999999999999</v>
      </c>
      <c r="AS19" s="3">
        <v>66.438000000000002</v>
      </c>
      <c r="AT19" s="3">
        <v>80.498000000000005</v>
      </c>
      <c r="AU19" s="3">
        <v>55.768999999999998</v>
      </c>
      <c r="AV19" s="3">
        <v>186.40899999999999</v>
      </c>
      <c r="AW19" s="3">
        <v>86.908000000000001</v>
      </c>
      <c r="AX19" s="3">
        <v>194.34899999999999</v>
      </c>
      <c r="AY19" s="3">
        <v>115.309</v>
      </c>
      <c r="AZ19" s="3">
        <v>118.97</v>
      </c>
      <c r="BA19" s="3">
        <v>122.666</v>
      </c>
      <c r="BB19" s="3">
        <v>63.912999999999997</v>
      </c>
      <c r="BC19" s="3">
        <v>20.341999999999999</v>
      </c>
      <c r="BD19" s="3">
        <v>25.792999999999999</v>
      </c>
      <c r="BE19" s="3">
        <v>34.244999999999997</v>
      </c>
      <c r="BF19" s="3">
        <v>63.006999999999998</v>
      </c>
      <c r="BG19" s="3">
        <v>68.188000000000002</v>
      </c>
      <c r="BH19" s="3">
        <v>76.510999999999996</v>
      </c>
      <c r="BI19" s="3">
        <v>53.478000000000002</v>
      </c>
      <c r="BJ19" s="3">
        <v>27.663</v>
      </c>
      <c r="BK19" s="3">
        <v>22.713000000000001</v>
      </c>
      <c r="BL19" s="3">
        <v>38.124000000000002</v>
      </c>
      <c r="BM19" s="3">
        <v>29.209</v>
      </c>
      <c r="BN19" s="3">
        <v>25.686</v>
      </c>
      <c r="BO19" s="3">
        <v>24.713999999999999</v>
      </c>
      <c r="BP19" s="3">
        <v>28.141999999999999</v>
      </c>
      <c r="BQ19" s="3">
        <v>24.021000000000001</v>
      </c>
      <c r="BR19" s="3">
        <v>22.452000000000002</v>
      </c>
      <c r="BS19" s="3">
        <v>8.3780000000000001</v>
      </c>
      <c r="BT19" s="3">
        <v>7.9269999999999996</v>
      </c>
      <c r="BU19" s="3">
        <v>10.646000000000001</v>
      </c>
      <c r="BV19" s="3">
        <v>12.17</v>
      </c>
      <c r="BW19" s="3">
        <v>11.153</v>
      </c>
      <c r="BX19" s="3">
        <v>19.914999999999999</v>
      </c>
      <c r="BY19" s="3">
        <v>17.605</v>
      </c>
      <c r="BZ19" s="3">
        <v>19.053999999999998</v>
      </c>
      <c r="CA19" s="3">
        <v>19.699000000000002</v>
      </c>
      <c r="CB19" s="3">
        <v>17.763000000000002</v>
      </c>
      <c r="CC19" s="3">
        <v>13.682</v>
      </c>
      <c r="CD19" s="3">
        <v>12.403</v>
      </c>
      <c r="CE19" s="3">
        <v>15.483000000000001</v>
      </c>
      <c r="CF19" s="3">
        <v>20.442</v>
      </c>
      <c r="CG19" s="3">
        <v>32.029000000000003</v>
      </c>
      <c r="CH19" s="3">
        <v>15.398</v>
      </c>
      <c r="CI19" s="3">
        <v>43.646999999999998</v>
      </c>
      <c r="CJ19" s="3">
        <v>41.28</v>
      </c>
      <c r="CK19" s="3">
        <v>46.576000000000001</v>
      </c>
      <c r="CL19" s="3">
        <v>51.866999999999997</v>
      </c>
      <c r="CM19" s="3">
        <v>42.432000000000002</v>
      </c>
      <c r="CN19" s="3">
        <v>36.165999999999997</v>
      </c>
      <c r="CO19" s="3">
        <v>17.581</v>
      </c>
      <c r="CP19" s="3">
        <v>15.513</v>
      </c>
      <c r="CQ19" s="3">
        <v>28.422000000000001</v>
      </c>
      <c r="CR19" s="3">
        <v>7.7990000000000004</v>
      </c>
      <c r="CS19" s="3">
        <v>9.7240000000000002</v>
      </c>
      <c r="CT19" s="3">
        <v>13.602</v>
      </c>
      <c r="CU19" s="3">
        <v>14.506</v>
      </c>
      <c r="CV19" s="3">
        <v>13.247999999999999</v>
      </c>
      <c r="CW19" s="3">
        <v>15.298</v>
      </c>
      <c r="CX19" s="3">
        <v>15.039</v>
      </c>
      <c r="CY19" s="3">
        <v>13.683</v>
      </c>
      <c r="CZ19" s="3">
        <v>10.614000000000001</v>
      </c>
      <c r="DA19" s="3">
        <v>13.055999999999999</v>
      </c>
      <c r="DB19" s="3">
        <v>9.5690000000000008</v>
      </c>
      <c r="DC19" s="3">
        <v>13.512</v>
      </c>
      <c r="DD19" s="3">
        <v>8.4090000000000007</v>
      </c>
      <c r="DE19" s="3">
        <v>5.6230000000000002</v>
      </c>
      <c r="DF19" s="3">
        <v>9.0350000000000001</v>
      </c>
      <c r="DG19" s="3">
        <v>7.0010000000000003</v>
      </c>
      <c r="DH19" s="3">
        <v>10.179</v>
      </c>
      <c r="DI19" s="3">
        <v>7.984</v>
      </c>
      <c r="DJ19" s="3">
        <v>5.8079999999999998</v>
      </c>
      <c r="DK19" s="3">
        <v>7.66</v>
      </c>
      <c r="DL19" s="3">
        <v>10.201000000000001</v>
      </c>
      <c r="DM19" s="3">
        <v>9.4260000000000002</v>
      </c>
      <c r="DN19" s="3">
        <v>15.664</v>
      </c>
      <c r="DO19" s="3">
        <v>11.750999999999999</v>
      </c>
      <c r="DP19" s="3">
        <v>9.7720000000000002</v>
      </c>
      <c r="DQ19" s="3">
        <v>8.0299999999999994</v>
      </c>
      <c r="DR19" s="3">
        <v>8.625</v>
      </c>
      <c r="DS19" s="3">
        <v>8.9879999999999995</v>
      </c>
      <c r="DT19" s="3">
        <v>6.07</v>
      </c>
      <c r="DU19" s="3">
        <v>11.406000000000001</v>
      </c>
      <c r="DV19" s="3">
        <v>11.772</v>
      </c>
      <c r="DW19" s="3">
        <v>10.472</v>
      </c>
      <c r="DX19" s="3">
        <v>13.888</v>
      </c>
      <c r="DY19" s="3">
        <v>15.432</v>
      </c>
      <c r="DZ19" s="3">
        <v>11.885</v>
      </c>
      <c r="EA19" s="3">
        <v>4.8040000000000003</v>
      </c>
      <c r="EB19" s="3">
        <v>7.6630000000000003</v>
      </c>
      <c r="EC19" s="3">
        <v>8.7260000000000009</v>
      </c>
      <c r="ED19" s="3">
        <v>13.513999999999999</v>
      </c>
      <c r="EE19" s="3">
        <v>8.3070000000000004</v>
      </c>
      <c r="EF19" s="3">
        <v>17.571000000000002</v>
      </c>
      <c r="EG19" s="3">
        <v>22.744</v>
      </c>
      <c r="EH19" s="3">
        <v>48.831000000000003</v>
      </c>
      <c r="EI19" s="3">
        <v>16.573</v>
      </c>
      <c r="EJ19" s="3">
        <v>17.8</v>
      </c>
      <c r="EK19" s="3">
        <v>14.077</v>
      </c>
      <c r="EL19" s="3">
        <v>17.263000000000002</v>
      </c>
      <c r="EM19" s="3">
        <v>23.69</v>
      </c>
      <c r="EN19" s="3">
        <v>34.427999999999997</v>
      </c>
      <c r="EO19" s="3">
        <v>19.225999999999999</v>
      </c>
      <c r="EP19" s="3">
        <v>17.632000000000001</v>
      </c>
      <c r="EQ19" s="3">
        <v>15.119</v>
      </c>
      <c r="ER19" s="3">
        <v>32</v>
      </c>
      <c r="ES19" s="3">
        <v>8.4359999999999999</v>
      </c>
      <c r="ET19" s="3">
        <v>15.481</v>
      </c>
      <c r="EU19" s="3">
        <v>13.215999999999999</v>
      </c>
      <c r="EV19" s="3">
        <v>21.972999999999999</v>
      </c>
      <c r="EW19" s="3">
        <v>21.826000000000001</v>
      </c>
      <c r="EX19" s="3">
        <v>20.898</v>
      </c>
      <c r="EY19" s="3">
        <v>27.789000000000001</v>
      </c>
      <c r="EZ19" s="3">
        <v>24.337</v>
      </c>
      <c r="FA19" s="3">
        <v>23.039000000000001</v>
      </c>
      <c r="FB19" s="3">
        <v>38.909999999999997</v>
      </c>
      <c r="FC19" s="3">
        <v>23.335999999999999</v>
      </c>
      <c r="FD19" s="3">
        <v>16.988</v>
      </c>
      <c r="FF19" s="10">
        <f t="shared" si="0"/>
        <v>39.696125786163471</v>
      </c>
      <c r="FG19" s="10">
        <f t="shared" si="1"/>
        <v>38.395241466557032</v>
      </c>
      <c r="FH19" s="10">
        <f t="shared" si="2"/>
        <v>0.24147950607897503</v>
      </c>
    </row>
    <row r="20" spans="1:164" x14ac:dyDescent="0.25">
      <c r="A20" s="3">
        <v>14</v>
      </c>
      <c r="B20" s="3">
        <v>50.067</v>
      </c>
      <c r="C20" s="3">
        <v>35.262</v>
      </c>
      <c r="D20" s="3">
        <v>31.75</v>
      </c>
      <c r="E20" s="3">
        <v>29.5</v>
      </c>
      <c r="F20" s="3">
        <v>134.279</v>
      </c>
      <c r="G20" s="3">
        <v>201.40700000000001</v>
      </c>
      <c r="H20" s="3">
        <v>131.13200000000001</v>
      </c>
      <c r="I20" s="3">
        <v>65.188999999999993</v>
      </c>
      <c r="J20" s="3">
        <v>47.804000000000002</v>
      </c>
      <c r="K20" s="3">
        <v>43.381</v>
      </c>
      <c r="L20" s="3">
        <v>88.852000000000004</v>
      </c>
      <c r="M20" s="3">
        <v>61.101999999999997</v>
      </c>
      <c r="N20" s="3">
        <v>46.994999999999997</v>
      </c>
      <c r="O20" s="3">
        <v>52.581000000000003</v>
      </c>
      <c r="P20" s="3">
        <v>31.1</v>
      </c>
      <c r="Q20" s="3">
        <v>56.366</v>
      </c>
      <c r="R20" s="3">
        <v>118.94</v>
      </c>
      <c r="S20" s="3">
        <v>90.19</v>
      </c>
      <c r="T20" s="3">
        <v>99.754999999999995</v>
      </c>
      <c r="U20" s="3">
        <v>46.167000000000002</v>
      </c>
      <c r="V20" s="3">
        <v>71.064999999999998</v>
      </c>
      <c r="W20" s="3">
        <v>69.912000000000006</v>
      </c>
      <c r="X20" s="3">
        <v>112.663</v>
      </c>
      <c r="Y20" s="3">
        <v>127.85299999999999</v>
      </c>
      <c r="Z20" s="3">
        <v>108.441</v>
      </c>
      <c r="AA20" s="3">
        <v>106.235</v>
      </c>
      <c r="AB20" s="3">
        <v>82.677999999999997</v>
      </c>
      <c r="AC20" s="3">
        <v>95.001999999999995</v>
      </c>
      <c r="AD20" s="3">
        <v>92.66</v>
      </c>
      <c r="AE20" s="3">
        <v>48.448</v>
      </c>
      <c r="AF20" s="3">
        <v>72.183999999999997</v>
      </c>
      <c r="AG20" s="3">
        <v>36.79</v>
      </c>
      <c r="AH20" s="3">
        <v>61.908999999999999</v>
      </c>
      <c r="AI20" s="3">
        <v>92.384</v>
      </c>
      <c r="AJ20" s="3">
        <v>73.052999999999997</v>
      </c>
      <c r="AK20" s="3">
        <v>87.13</v>
      </c>
      <c r="AL20" s="3">
        <v>42.332000000000001</v>
      </c>
      <c r="AM20" s="3">
        <v>32.762</v>
      </c>
      <c r="AN20" s="3">
        <v>30.327000000000002</v>
      </c>
      <c r="AO20" s="3">
        <v>34.042000000000002</v>
      </c>
      <c r="AP20" s="3">
        <v>11.093</v>
      </c>
      <c r="AQ20" s="3">
        <v>64.882000000000005</v>
      </c>
      <c r="AR20" s="3">
        <v>61.204000000000001</v>
      </c>
      <c r="AS20" s="3">
        <v>66.709000000000003</v>
      </c>
      <c r="AT20" s="3">
        <v>80.686999999999998</v>
      </c>
      <c r="AU20" s="3">
        <v>56.396000000000001</v>
      </c>
      <c r="AV20" s="3">
        <v>185.75800000000001</v>
      </c>
      <c r="AW20" s="3">
        <v>86.492000000000004</v>
      </c>
      <c r="AX20" s="3">
        <v>194.083</v>
      </c>
      <c r="AY20" s="3">
        <v>112.97199999999999</v>
      </c>
      <c r="AZ20" s="3">
        <v>118.70399999999999</v>
      </c>
      <c r="BA20" s="3">
        <v>123.792</v>
      </c>
      <c r="BB20" s="3">
        <v>63.712000000000003</v>
      </c>
      <c r="BC20" s="3">
        <v>20.305</v>
      </c>
      <c r="BD20" s="3">
        <v>25.79</v>
      </c>
      <c r="BE20" s="3">
        <v>34.170999999999999</v>
      </c>
      <c r="BF20" s="3">
        <v>63.228999999999999</v>
      </c>
      <c r="BG20" s="3">
        <v>68.185000000000002</v>
      </c>
      <c r="BH20" s="3">
        <v>76.704999999999998</v>
      </c>
      <c r="BI20" s="3">
        <v>53.281999999999996</v>
      </c>
      <c r="BJ20" s="3">
        <v>27.606999999999999</v>
      </c>
      <c r="BK20" s="3">
        <v>22.574000000000002</v>
      </c>
      <c r="BL20" s="3">
        <v>37.582999999999998</v>
      </c>
      <c r="BM20" s="3">
        <v>29.344000000000001</v>
      </c>
      <c r="BN20" s="3">
        <v>25.71</v>
      </c>
      <c r="BO20" s="3">
        <v>24.734999999999999</v>
      </c>
      <c r="BP20" s="3">
        <v>28.251999999999999</v>
      </c>
      <c r="BQ20" s="3">
        <v>24.545000000000002</v>
      </c>
      <c r="BR20" s="3">
        <v>22.547999999999998</v>
      </c>
      <c r="BS20" s="3">
        <v>8.3879999999999999</v>
      </c>
      <c r="BT20" s="3">
        <v>7.843</v>
      </c>
      <c r="BU20" s="3">
        <v>10.756</v>
      </c>
      <c r="BV20" s="3">
        <v>12.273</v>
      </c>
      <c r="BW20" s="3">
        <v>11.493</v>
      </c>
      <c r="BX20" s="3">
        <v>20.077999999999999</v>
      </c>
      <c r="BY20" s="3">
        <v>17.681999999999999</v>
      </c>
      <c r="BZ20" s="3">
        <v>19.224</v>
      </c>
      <c r="CA20" s="3">
        <v>20.084</v>
      </c>
      <c r="CB20" s="3">
        <v>18.108000000000001</v>
      </c>
      <c r="CC20" s="3">
        <v>14.06</v>
      </c>
      <c r="CD20" s="3">
        <v>12.651999999999999</v>
      </c>
      <c r="CE20" s="3">
        <v>15.426</v>
      </c>
      <c r="CF20" s="3">
        <v>20.503</v>
      </c>
      <c r="CG20" s="3">
        <v>32.319000000000003</v>
      </c>
      <c r="CH20" s="3">
        <v>15.914999999999999</v>
      </c>
      <c r="CI20" s="3">
        <v>43.816000000000003</v>
      </c>
      <c r="CJ20" s="3">
        <v>41.308999999999997</v>
      </c>
      <c r="CK20" s="3">
        <v>46.640999999999998</v>
      </c>
      <c r="CL20" s="3">
        <v>52.250999999999998</v>
      </c>
      <c r="CM20" s="3">
        <v>43.09</v>
      </c>
      <c r="CN20" s="3">
        <v>37.439</v>
      </c>
      <c r="CO20" s="3">
        <v>17.582999999999998</v>
      </c>
      <c r="CP20" s="3">
        <v>15.587999999999999</v>
      </c>
      <c r="CQ20" s="3">
        <v>28.582999999999998</v>
      </c>
      <c r="CR20" s="3">
        <v>7.6619999999999999</v>
      </c>
      <c r="CS20" s="3">
        <v>9.5440000000000005</v>
      </c>
      <c r="CT20" s="3">
        <v>13.367000000000001</v>
      </c>
      <c r="CU20" s="3">
        <v>14.423</v>
      </c>
      <c r="CV20" s="3">
        <v>13.205</v>
      </c>
      <c r="CW20" s="3">
        <v>15.18</v>
      </c>
      <c r="CX20" s="3">
        <v>14.954000000000001</v>
      </c>
      <c r="CY20" s="3">
        <v>13.593</v>
      </c>
      <c r="CZ20" s="3">
        <v>10.519</v>
      </c>
      <c r="DA20" s="3">
        <v>12.855</v>
      </c>
      <c r="DB20" s="3">
        <v>9.5540000000000003</v>
      </c>
      <c r="DC20" s="3">
        <v>13.43</v>
      </c>
      <c r="DD20" s="3">
        <v>8.3849999999999998</v>
      </c>
      <c r="DE20" s="3">
        <v>5.6050000000000004</v>
      </c>
      <c r="DF20" s="3">
        <v>9.0540000000000003</v>
      </c>
      <c r="DG20" s="3">
        <v>6.9740000000000002</v>
      </c>
      <c r="DH20" s="3">
        <v>10.282999999999999</v>
      </c>
      <c r="DI20" s="3">
        <v>7.9260000000000002</v>
      </c>
      <c r="DJ20" s="3">
        <v>5.7190000000000003</v>
      </c>
      <c r="DK20" s="3">
        <v>7.5910000000000002</v>
      </c>
      <c r="DL20" s="3">
        <v>10.115</v>
      </c>
      <c r="DM20" s="3">
        <v>9.3350000000000009</v>
      </c>
      <c r="DN20" s="3">
        <v>15.544</v>
      </c>
      <c r="DO20" s="3">
        <v>11.712</v>
      </c>
      <c r="DP20" s="3">
        <v>10.051</v>
      </c>
      <c r="DQ20" s="3">
        <v>8.3030000000000008</v>
      </c>
      <c r="DR20" s="3">
        <v>8.8829999999999991</v>
      </c>
      <c r="DS20" s="3">
        <v>9.423</v>
      </c>
      <c r="DT20" s="3">
        <v>6.3120000000000003</v>
      </c>
      <c r="DU20" s="3">
        <v>11.709</v>
      </c>
      <c r="DV20" s="3">
        <v>12.032999999999999</v>
      </c>
      <c r="DW20" s="3">
        <v>10.718</v>
      </c>
      <c r="DX20" s="3">
        <v>14.346</v>
      </c>
      <c r="DY20" s="3">
        <v>15.509</v>
      </c>
      <c r="DZ20" s="3">
        <v>12.172000000000001</v>
      </c>
      <c r="EA20" s="3">
        <v>4.319</v>
      </c>
      <c r="EB20" s="3">
        <v>7.1349999999999998</v>
      </c>
      <c r="EC20" s="3">
        <v>8.1859999999999999</v>
      </c>
      <c r="ED20" s="3">
        <v>12.987</v>
      </c>
      <c r="EE20" s="3">
        <v>7.6529999999999996</v>
      </c>
      <c r="EF20" s="3">
        <v>17.591999999999999</v>
      </c>
      <c r="EG20" s="3">
        <v>22.69</v>
      </c>
      <c r="EH20" s="3">
        <v>48.618000000000002</v>
      </c>
      <c r="EI20" s="3">
        <v>16.277999999999999</v>
      </c>
      <c r="EJ20" s="3">
        <v>17.748000000000001</v>
      </c>
      <c r="EK20" s="3">
        <v>13.986000000000001</v>
      </c>
      <c r="EL20" s="3">
        <v>17.312999999999999</v>
      </c>
      <c r="EM20" s="3">
        <v>23.667999999999999</v>
      </c>
      <c r="EN20" s="3">
        <v>34.750999999999998</v>
      </c>
      <c r="EO20" s="3">
        <v>19.137</v>
      </c>
      <c r="EP20" s="3">
        <v>17.792999999999999</v>
      </c>
      <c r="EQ20" s="3">
        <v>15.116</v>
      </c>
      <c r="ER20" s="3">
        <v>32.229999999999997</v>
      </c>
      <c r="ES20" s="3">
        <v>8.6859999999999999</v>
      </c>
      <c r="ET20" s="3">
        <v>15.837999999999999</v>
      </c>
      <c r="EU20" s="3">
        <v>12.319000000000001</v>
      </c>
      <c r="EV20" s="3">
        <v>22.957000000000001</v>
      </c>
      <c r="EW20" s="3">
        <v>22.103000000000002</v>
      </c>
      <c r="EX20" s="3">
        <v>20.765999999999998</v>
      </c>
      <c r="EY20" s="3">
        <v>27.971</v>
      </c>
      <c r="EZ20" s="3">
        <v>24.719000000000001</v>
      </c>
      <c r="FA20" s="3">
        <v>23.199000000000002</v>
      </c>
      <c r="FB20" s="3">
        <v>40.295999999999999</v>
      </c>
      <c r="FC20" s="3">
        <v>23.721</v>
      </c>
      <c r="FD20" s="3">
        <v>17.219000000000001</v>
      </c>
      <c r="FF20" s="10">
        <f t="shared" si="0"/>
        <v>39.665559748427683</v>
      </c>
      <c r="FG20" s="10">
        <f t="shared" si="1"/>
        <v>38.293189845608147</v>
      </c>
      <c r="FH20" s="10">
        <f t="shared" si="2"/>
        <v>0.2408376719849569</v>
      </c>
    </row>
    <row r="21" spans="1:164" x14ac:dyDescent="0.25">
      <c r="A21" s="3">
        <v>15</v>
      </c>
      <c r="B21" s="3">
        <v>50.796999999999997</v>
      </c>
      <c r="C21" s="3">
        <v>35.396000000000001</v>
      </c>
      <c r="D21" s="3">
        <v>31.710999999999999</v>
      </c>
      <c r="E21" s="3">
        <v>29.923999999999999</v>
      </c>
      <c r="F21" s="3">
        <v>134.67500000000001</v>
      </c>
      <c r="G21" s="3">
        <v>201.28200000000001</v>
      </c>
      <c r="H21" s="3">
        <v>129.76400000000001</v>
      </c>
      <c r="I21" s="3">
        <v>65.206999999999994</v>
      </c>
      <c r="J21" s="3">
        <v>48.305999999999997</v>
      </c>
      <c r="K21" s="3">
        <v>43.988999999999997</v>
      </c>
      <c r="L21" s="3">
        <v>89.274000000000001</v>
      </c>
      <c r="M21" s="3">
        <v>60.859000000000002</v>
      </c>
      <c r="N21" s="3">
        <v>46.622999999999998</v>
      </c>
      <c r="O21" s="3">
        <v>52.902000000000001</v>
      </c>
      <c r="P21" s="3">
        <v>30.974</v>
      </c>
      <c r="Q21" s="3">
        <v>56.042999999999999</v>
      </c>
      <c r="R21" s="3">
        <v>117.711</v>
      </c>
      <c r="S21" s="3">
        <v>89.856999999999999</v>
      </c>
      <c r="T21" s="3">
        <v>100.18</v>
      </c>
      <c r="U21" s="3">
        <v>46.375999999999998</v>
      </c>
      <c r="V21" s="3">
        <v>71.875</v>
      </c>
      <c r="W21" s="3">
        <v>70.457999999999998</v>
      </c>
      <c r="X21" s="3">
        <v>112.411</v>
      </c>
      <c r="Y21" s="3">
        <v>126.947</v>
      </c>
      <c r="Z21" s="3">
        <v>108.85899999999999</v>
      </c>
      <c r="AA21" s="3">
        <v>105.86</v>
      </c>
      <c r="AB21" s="3">
        <v>83.921999999999997</v>
      </c>
      <c r="AC21" s="3">
        <v>95.05</v>
      </c>
      <c r="AD21" s="3">
        <v>93.155000000000001</v>
      </c>
      <c r="AE21" s="3">
        <v>49.896000000000001</v>
      </c>
      <c r="AF21" s="3">
        <v>72.503</v>
      </c>
      <c r="AG21" s="3">
        <v>37.213000000000001</v>
      </c>
      <c r="AH21" s="3">
        <v>61.982999999999997</v>
      </c>
      <c r="AI21" s="3">
        <v>92.451999999999998</v>
      </c>
      <c r="AJ21" s="3">
        <v>73.075000000000003</v>
      </c>
      <c r="AK21" s="3">
        <v>86.629000000000005</v>
      </c>
      <c r="AL21" s="3">
        <v>42.204999999999998</v>
      </c>
      <c r="AM21" s="3">
        <v>32.954999999999998</v>
      </c>
      <c r="AN21" s="3">
        <v>31.25</v>
      </c>
      <c r="AO21" s="3">
        <v>34.648000000000003</v>
      </c>
      <c r="AP21" s="3">
        <v>11.138</v>
      </c>
      <c r="AQ21" s="3">
        <v>65.816999999999993</v>
      </c>
      <c r="AR21" s="3">
        <v>61.176000000000002</v>
      </c>
      <c r="AS21" s="3">
        <v>66.914000000000001</v>
      </c>
      <c r="AT21" s="3">
        <v>82.44</v>
      </c>
      <c r="AU21" s="3">
        <v>57.259</v>
      </c>
      <c r="AV21" s="3">
        <v>184.71199999999999</v>
      </c>
      <c r="AW21" s="3">
        <v>84.997</v>
      </c>
      <c r="AX21" s="3">
        <v>192.381</v>
      </c>
      <c r="AY21" s="3">
        <v>111.486</v>
      </c>
      <c r="AZ21" s="3">
        <v>119.55200000000001</v>
      </c>
      <c r="BA21" s="3">
        <v>123.818</v>
      </c>
      <c r="BB21" s="3">
        <v>63.377000000000002</v>
      </c>
      <c r="BC21" s="3">
        <v>20.727</v>
      </c>
      <c r="BD21" s="3">
        <v>25.85</v>
      </c>
      <c r="BE21" s="3">
        <v>34.558999999999997</v>
      </c>
      <c r="BF21" s="3">
        <v>63.098999999999997</v>
      </c>
      <c r="BG21" s="3">
        <v>68.632999999999996</v>
      </c>
      <c r="BH21" s="3">
        <v>76.820999999999998</v>
      </c>
      <c r="BI21" s="3">
        <v>53.536000000000001</v>
      </c>
      <c r="BJ21" s="3">
        <v>27.643999999999998</v>
      </c>
      <c r="BK21" s="3">
        <v>22.774000000000001</v>
      </c>
      <c r="BL21" s="3">
        <v>37.847999999999999</v>
      </c>
      <c r="BM21" s="3">
        <v>29.369</v>
      </c>
      <c r="BN21" s="3">
        <v>25.51</v>
      </c>
      <c r="BO21" s="3">
        <v>24.789000000000001</v>
      </c>
      <c r="BP21" s="3">
        <v>28.294</v>
      </c>
      <c r="BQ21" s="3">
        <v>24.802</v>
      </c>
      <c r="BR21" s="3">
        <v>22.451000000000001</v>
      </c>
      <c r="BS21" s="3">
        <v>8.58</v>
      </c>
      <c r="BT21" s="3">
        <v>8.0280000000000005</v>
      </c>
      <c r="BU21" s="3">
        <v>10.821</v>
      </c>
      <c r="BV21" s="3">
        <v>12.451000000000001</v>
      </c>
      <c r="BW21" s="3">
        <v>11.494999999999999</v>
      </c>
      <c r="BX21" s="3">
        <v>20.172000000000001</v>
      </c>
      <c r="BY21" s="3">
        <v>17.972999999999999</v>
      </c>
      <c r="BZ21" s="3">
        <v>19.393000000000001</v>
      </c>
      <c r="CA21" s="3">
        <v>20.184999999999999</v>
      </c>
      <c r="CB21" s="3">
        <v>18.196999999999999</v>
      </c>
      <c r="CC21" s="3">
        <v>13.997999999999999</v>
      </c>
      <c r="CD21" s="3">
        <v>12.641</v>
      </c>
      <c r="CE21" s="3">
        <v>15.606</v>
      </c>
      <c r="CF21" s="3">
        <v>20.622</v>
      </c>
      <c r="CG21" s="3">
        <v>31.452999999999999</v>
      </c>
      <c r="CH21" s="3">
        <v>14.875999999999999</v>
      </c>
      <c r="CI21" s="3">
        <v>42.728999999999999</v>
      </c>
      <c r="CJ21" s="3">
        <v>39.829000000000001</v>
      </c>
      <c r="CK21" s="3">
        <v>45.305999999999997</v>
      </c>
      <c r="CL21" s="3">
        <v>51.192999999999998</v>
      </c>
      <c r="CM21" s="3">
        <v>42.661999999999999</v>
      </c>
      <c r="CN21" s="3">
        <v>36.415999999999997</v>
      </c>
      <c r="CO21" s="3">
        <v>17.710999999999999</v>
      </c>
      <c r="CP21" s="3">
        <v>15.555999999999999</v>
      </c>
      <c r="CQ21" s="3">
        <v>28.507999999999999</v>
      </c>
      <c r="CR21" s="3">
        <v>7.6379999999999999</v>
      </c>
      <c r="CS21" s="3">
        <v>9.4580000000000002</v>
      </c>
      <c r="CT21" s="3">
        <v>13.39</v>
      </c>
      <c r="CU21" s="3">
        <v>14.166</v>
      </c>
      <c r="CV21" s="3">
        <v>13.061</v>
      </c>
      <c r="CW21" s="3">
        <v>14.997</v>
      </c>
      <c r="CX21" s="3">
        <v>14.805999999999999</v>
      </c>
      <c r="CY21" s="3">
        <v>13.273999999999999</v>
      </c>
      <c r="CZ21" s="3">
        <v>10.249000000000001</v>
      </c>
      <c r="DA21" s="3">
        <v>12.827</v>
      </c>
      <c r="DB21" s="3">
        <v>9.5180000000000007</v>
      </c>
      <c r="DC21" s="3">
        <v>13.336</v>
      </c>
      <c r="DD21" s="3">
        <v>8.3610000000000007</v>
      </c>
      <c r="DE21" s="3">
        <v>5.6520000000000001</v>
      </c>
      <c r="DF21" s="3">
        <v>8.9120000000000008</v>
      </c>
      <c r="DG21" s="3">
        <v>7.0389999999999997</v>
      </c>
      <c r="DH21" s="3">
        <v>10.1</v>
      </c>
      <c r="DI21" s="3">
        <v>7.97</v>
      </c>
      <c r="DJ21" s="3">
        <v>5.8380000000000001</v>
      </c>
      <c r="DK21" s="3">
        <v>7.7119999999999997</v>
      </c>
      <c r="DL21" s="3">
        <v>10.183</v>
      </c>
      <c r="DM21" s="3">
        <v>9.4689999999999994</v>
      </c>
      <c r="DN21" s="3">
        <v>15.67</v>
      </c>
      <c r="DO21" s="3">
        <v>11.798999999999999</v>
      </c>
      <c r="DP21" s="3">
        <v>10.212</v>
      </c>
      <c r="DQ21" s="3">
        <v>8.5210000000000008</v>
      </c>
      <c r="DR21" s="3">
        <v>9.109</v>
      </c>
      <c r="DS21" s="3">
        <v>9.6229999999999993</v>
      </c>
      <c r="DT21" s="3">
        <v>6.5339999999999998</v>
      </c>
      <c r="DU21" s="3">
        <v>12.127000000000001</v>
      </c>
      <c r="DV21" s="3">
        <v>12.288</v>
      </c>
      <c r="DW21" s="3">
        <v>11.005000000000001</v>
      </c>
      <c r="DX21" s="3">
        <v>14.462999999999999</v>
      </c>
      <c r="DY21" s="3">
        <v>15.96</v>
      </c>
      <c r="DZ21" s="3">
        <v>12.356</v>
      </c>
      <c r="EA21" s="3">
        <v>4.657</v>
      </c>
      <c r="EB21" s="3">
        <v>7.3940000000000001</v>
      </c>
      <c r="EC21" s="3">
        <v>8.5210000000000008</v>
      </c>
      <c r="ED21" s="3">
        <v>13.423</v>
      </c>
      <c r="EE21" s="3">
        <v>7.9989999999999997</v>
      </c>
      <c r="EF21" s="3">
        <v>17.606000000000002</v>
      </c>
      <c r="EG21" s="3">
        <v>22.63</v>
      </c>
      <c r="EH21" s="3">
        <v>48.591999999999999</v>
      </c>
      <c r="EI21" s="3">
        <v>16.704000000000001</v>
      </c>
      <c r="EJ21" s="3">
        <v>17.763999999999999</v>
      </c>
      <c r="EK21" s="3">
        <v>14.018000000000001</v>
      </c>
      <c r="EL21" s="3">
        <v>17.36</v>
      </c>
      <c r="EM21" s="3">
        <v>23.620999999999999</v>
      </c>
      <c r="EN21" s="3">
        <v>34.593000000000004</v>
      </c>
      <c r="EO21" s="3">
        <v>19.023</v>
      </c>
      <c r="EP21" s="3">
        <v>17.722999999999999</v>
      </c>
      <c r="EQ21" s="3">
        <v>15.096</v>
      </c>
      <c r="ER21" s="3">
        <v>32.073999999999998</v>
      </c>
      <c r="ES21" s="3">
        <v>8.3059999999999992</v>
      </c>
      <c r="ET21" s="3">
        <v>15.606999999999999</v>
      </c>
      <c r="EU21" s="3">
        <v>11.46</v>
      </c>
      <c r="EV21" s="3">
        <v>22.45</v>
      </c>
      <c r="EW21" s="3">
        <v>21.210999999999999</v>
      </c>
      <c r="EX21" s="3">
        <v>20.408000000000001</v>
      </c>
      <c r="EY21" s="3">
        <v>27.896000000000001</v>
      </c>
      <c r="EZ21" s="3">
        <v>25.145</v>
      </c>
      <c r="FA21" s="3">
        <v>23.225999999999999</v>
      </c>
      <c r="FB21" s="3">
        <v>41.595999999999997</v>
      </c>
      <c r="FC21" s="3">
        <v>23.562000000000001</v>
      </c>
      <c r="FD21" s="3">
        <v>16.928000000000001</v>
      </c>
      <c r="FF21" s="10">
        <f t="shared" si="0"/>
        <v>39.670352201257849</v>
      </c>
      <c r="FG21" s="10">
        <f t="shared" si="1"/>
        <v>38.19052590168566</v>
      </c>
      <c r="FH21" s="10">
        <f t="shared" si="2"/>
        <v>0.24019198680305448</v>
      </c>
    </row>
    <row r="22" spans="1:164" x14ac:dyDescent="0.25">
      <c r="A22" s="3">
        <v>16</v>
      </c>
      <c r="B22" s="3">
        <v>50.841999999999999</v>
      </c>
      <c r="C22" s="3">
        <v>36.015000000000001</v>
      </c>
      <c r="D22" s="3">
        <v>31.794</v>
      </c>
      <c r="E22" s="3">
        <v>29.619</v>
      </c>
      <c r="F22" s="3">
        <v>134.87200000000001</v>
      </c>
      <c r="G22" s="3">
        <v>200.79900000000001</v>
      </c>
      <c r="H22" s="3">
        <v>129.80600000000001</v>
      </c>
      <c r="I22" s="3">
        <v>65.203999999999994</v>
      </c>
      <c r="J22" s="3">
        <v>49.124000000000002</v>
      </c>
      <c r="K22" s="3">
        <v>44.323999999999998</v>
      </c>
      <c r="L22" s="3">
        <v>88.97</v>
      </c>
      <c r="M22" s="3">
        <v>61.404000000000003</v>
      </c>
      <c r="N22" s="3">
        <v>47.03</v>
      </c>
      <c r="O22" s="3">
        <v>53.345999999999997</v>
      </c>
      <c r="P22" s="3">
        <v>30.545000000000002</v>
      </c>
      <c r="Q22" s="3">
        <v>57.508000000000003</v>
      </c>
      <c r="R22" s="3">
        <v>117.298</v>
      </c>
      <c r="S22" s="3">
        <v>89.99</v>
      </c>
      <c r="T22" s="3">
        <v>99.986000000000004</v>
      </c>
      <c r="U22" s="3">
        <v>46.22</v>
      </c>
      <c r="V22" s="3">
        <v>71.600999999999999</v>
      </c>
      <c r="W22" s="3">
        <v>71.12</v>
      </c>
      <c r="X22" s="3">
        <v>112.843</v>
      </c>
      <c r="Y22" s="3">
        <v>128.88</v>
      </c>
      <c r="Z22" s="3">
        <v>108.117</v>
      </c>
      <c r="AA22" s="3">
        <v>106.315</v>
      </c>
      <c r="AB22" s="3">
        <v>83.977999999999994</v>
      </c>
      <c r="AC22" s="3">
        <v>95.760999999999996</v>
      </c>
      <c r="AD22" s="3">
        <v>92.781000000000006</v>
      </c>
      <c r="AE22" s="3">
        <v>48.408000000000001</v>
      </c>
      <c r="AF22" s="3">
        <v>72.843000000000004</v>
      </c>
      <c r="AG22" s="3">
        <v>36.963000000000001</v>
      </c>
      <c r="AH22" s="3">
        <v>61.052</v>
      </c>
      <c r="AI22" s="3">
        <v>91.543999999999997</v>
      </c>
      <c r="AJ22" s="3">
        <v>73.099999999999994</v>
      </c>
      <c r="AK22" s="3">
        <v>86.444000000000003</v>
      </c>
      <c r="AL22" s="3">
        <v>42.703000000000003</v>
      </c>
      <c r="AM22" s="3">
        <v>31.574999999999999</v>
      </c>
      <c r="AN22" s="3">
        <v>31.376999999999999</v>
      </c>
      <c r="AO22" s="3">
        <v>34.581000000000003</v>
      </c>
      <c r="AP22" s="3">
        <v>10.94</v>
      </c>
      <c r="AQ22" s="3">
        <v>65.679000000000002</v>
      </c>
      <c r="AR22" s="3">
        <v>61.578000000000003</v>
      </c>
      <c r="AS22" s="3">
        <v>68.245000000000005</v>
      </c>
      <c r="AT22" s="3">
        <v>82.849000000000004</v>
      </c>
      <c r="AU22" s="3">
        <v>58.027999999999999</v>
      </c>
      <c r="AV22" s="3">
        <v>185.39699999999999</v>
      </c>
      <c r="AW22" s="3">
        <v>87.343999999999994</v>
      </c>
      <c r="AX22" s="3">
        <v>195.46299999999999</v>
      </c>
      <c r="AY22" s="3">
        <v>113.79600000000001</v>
      </c>
      <c r="AZ22" s="3">
        <v>118.89400000000001</v>
      </c>
      <c r="BA22" s="3">
        <v>123.739</v>
      </c>
      <c r="BB22" s="3">
        <v>64.352999999999994</v>
      </c>
      <c r="BC22" s="3">
        <v>20.277000000000001</v>
      </c>
      <c r="BD22" s="3">
        <v>25.635999999999999</v>
      </c>
      <c r="BE22" s="3">
        <v>34.113</v>
      </c>
      <c r="BF22" s="3">
        <v>63.145000000000003</v>
      </c>
      <c r="BG22" s="3">
        <v>68.489999999999995</v>
      </c>
      <c r="BH22" s="3">
        <v>76.62</v>
      </c>
      <c r="BI22" s="3">
        <v>53.368000000000002</v>
      </c>
      <c r="BJ22" s="3">
        <v>27.635999999999999</v>
      </c>
      <c r="BK22" s="3">
        <v>22.474</v>
      </c>
      <c r="BL22" s="3">
        <v>37.659999999999997</v>
      </c>
      <c r="BM22" s="3">
        <v>29.167000000000002</v>
      </c>
      <c r="BN22" s="3">
        <v>25.672000000000001</v>
      </c>
      <c r="BO22" s="3">
        <v>24.734999999999999</v>
      </c>
      <c r="BP22" s="3">
        <v>28.227</v>
      </c>
      <c r="BQ22" s="3">
        <v>24.271999999999998</v>
      </c>
      <c r="BR22" s="3">
        <v>22.247</v>
      </c>
      <c r="BS22" s="3">
        <v>8.7230000000000008</v>
      </c>
      <c r="BT22" s="3">
        <v>8.2620000000000005</v>
      </c>
      <c r="BU22" s="3">
        <v>11.148</v>
      </c>
      <c r="BV22" s="3">
        <v>12.673999999999999</v>
      </c>
      <c r="BW22" s="3">
        <v>11.965</v>
      </c>
      <c r="BX22" s="3">
        <v>20.420999999999999</v>
      </c>
      <c r="BY22" s="3">
        <v>17.850999999999999</v>
      </c>
      <c r="BZ22" s="3">
        <v>19.018000000000001</v>
      </c>
      <c r="CA22" s="3">
        <v>19.827999999999999</v>
      </c>
      <c r="CB22" s="3">
        <v>17.739000000000001</v>
      </c>
      <c r="CC22" s="3">
        <v>13.472</v>
      </c>
      <c r="CD22" s="3">
        <v>12.340999999999999</v>
      </c>
      <c r="CE22" s="3">
        <v>15.412000000000001</v>
      </c>
      <c r="CF22" s="3">
        <v>20.460999999999999</v>
      </c>
      <c r="CG22" s="3">
        <v>32.569000000000003</v>
      </c>
      <c r="CH22" s="3">
        <v>15.912000000000001</v>
      </c>
      <c r="CI22" s="3">
        <v>43.920999999999999</v>
      </c>
      <c r="CJ22" s="3">
        <v>40.514000000000003</v>
      </c>
      <c r="CK22" s="3">
        <v>45.930999999999997</v>
      </c>
      <c r="CL22" s="3">
        <v>52.017000000000003</v>
      </c>
      <c r="CM22" s="3">
        <v>43.828000000000003</v>
      </c>
      <c r="CN22" s="3">
        <v>37.597000000000001</v>
      </c>
      <c r="CO22" s="3">
        <v>17.733000000000001</v>
      </c>
      <c r="CP22" s="3">
        <v>15.574</v>
      </c>
      <c r="CQ22" s="3">
        <v>28.669</v>
      </c>
      <c r="CR22" s="3">
        <v>7.6929999999999996</v>
      </c>
      <c r="CS22" s="3">
        <v>9.5500000000000007</v>
      </c>
      <c r="CT22" s="3">
        <v>13.282</v>
      </c>
      <c r="CU22" s="3">
        <v>14.262</v>
      </c>
      <c r="CV22" s="3">
        <v>13.221</v>
      </c>
      <c r="CW22" s="3">
        <v>15.05</v>
      </c>
      <c r="CX22" s="3">
        <v>14.907999999999999</v>
      </c>
      <c r="CY22" s="3">
        <v>13.473000000000001</v>
      </c>
      <c r="CZ22" s="3">
        <v>10.305999999999999</v>
      </c>
      <c r="DA22" s="3">
        <v>12.862</v>
      </c>
      <c r="DB22" s="3">
        <v>9.3859999999999992</v>
      </c>
      <c r="DC22" s="3">
        <v>13.38</v>
      </c>
      <c r="DD22" s="3">
        <v>8.2569999999999997</v>
      </c>
      <c r="DE22" s="3">
        <v>5.641</v>
      </c>
      <c r="DF22" s="3">
        <v>8.9410000000000007</v>
      </c>
      <c r="DG22" s="3">
        <v>6.9960000000000004</v>
      </c>
      <c r="DH22" s="3">
        <v>10.074</v>
      </c>
      <c r="DI22" s="3">
        <v>7.8470000000000004</v>
      </c>
      <c r="DJ22" s="3">
        <v>5.7409999999999997</v>
      </c>
      <c r="DK22" s="3">
        <v>7.6020000000000003</v>
      </c>
      <c r="DL22" s="3">
        <v>10.131</v>
      </c>
      <c r="DM22" s="3">
        <v>9.3800000000000008</v>
      </c>
      <c r="DN22" s="3">
        <v>15.528</v>
      </c>
      <c r="DO22" s="3">
        <v>11.608000000000001</v>
      </c>
      <c r="DP22" s="3">
        <v>9.9480000000000004</v>
      </c>
      <c r="DQ22" s="3">
        <v>8.3510000000000009</v>
      </c>
      <c r="DR22" s="3">
        <v>8.7309999999999999</v>
      </c>
      <c r="DS22" s="3">
        <v>9.4160000000000004</v>
      </c>
      <c r="DT22" s="3">
        <v>6.3789999999999996</v>
      </c>
      <c r="DU22" s="3">
        <v>11.754</v>
      </c>
      <c r="DV22" s="3">
        <v>12.146000000000001</v>
      </c>
      <c r="DW22" s="3">
        <v>10.879</v>
      </c>
      <c r="DX22" s="3">
        <v>14.247</v>
      </c>
      <c r="DY22" s="3">
        <v>15.743</v>
      </c>
      <c r="DZ22" s="3">
        <v>12.132</v>
      </c>
      <c r="EA22" s="3">
        <v>4.5739999999999998</v>
      </c>
      <c r="EB22" s="3">
        <v>7.359</v>
      </c>
      <c r="EC22" s="3">
        <v>8.4049999999999994</v>
      </c>
      <c r="ED22" s="3">
        <v>13.441000000000001</v>
      </c>
      <c r="EE22" s="3">
        <v>7.9279999999999999</v>
      </c>
      <c r="EF22" s="3">
        <v>17.564</v>
      </c>
      <c r="EG22" s="3">
        <v>22.605</v>
      </c>
      <c r="EH22" s="3">
        <v>48.546999999999997</v>
      </c>
      <c r="EI22" s="3">
        <v>16.306999999999999</v>
      </c>
      <c r="EJ22" s="3">
        <v>17.611999999999998</v>
      </c>
      <c r="EK22" s="3">
        <v>14.045999999999999</v>
      </c>
      <c r="EL22" s="3">
        <v>17.314</v>
      </c>
      <c r="EM22" s="3">
        <v>23.483000000000001</v>
      </c>
      <c r="EN22" s="3">
        <v>34.552</v>
      </c>
      <c r="EO22" s="3">
        <v>18.986999999999998</v>
      </c>
      <c r="EP22" s="3">
        <v>17.510999999999999</v>
      </c>
      <c r="EQ22" s="3">
        <v>14.983000000000001</v>
      </c>
      <c r="ER22" s="3">
        <v>31.936</v>
      </c>
      <c r="ES22" s="3">
        <v>8.2629999999999999</v>
      </c>
      <c r="ET22" s="3">
        <v>15.593999999999999</v>
      </c>
      <c r="EU22" s="3">
        <v>11.111000000000001</v>
      </c>
      <c r="EV22" s="3">
        <v>22.774000000000001</v>
      </c>
      <c r="EW22" s="3">
        <v>20.891999999999999</v>
      </c>
      <c r="EX22" s="3">
        <v>20.327999999999999</v>
      </c>
      <c r="EY22" s="3">
        <v>28.021000000000001</v>
      </c>
      <c r="EZ22" s="3">
        <v>24.885000000000002</v>
      </c>
      <c r="FA22" s="3">
        <v>23.065999999999999</v>
      </c>
      <c r="FB22" s="3">
        <v>41.1</v>
      </c>
      <c r="FC22" s="3">
        <v>23.138999999999999</v>
      </c>
      <c r="FD22" s="3">
        <v>17.196999999999999</v>
      </c>
      <c r="FF22" s="10">
        <f t="shared" si="0"/>
        <v>39.740094339622651</v>
      </c>
      <c r="FG22" s="10">
        <f t="shared" si="1"/>
        <v>38.379696427713547</v>
      </c>
      <c r="FH22" s="10">
        <f t="shared" si="2"/>
        <v>0.2413817385390789</v>
      </c>
    </row>
    <row r="23" spans="1:164" x14ac:dyDescent="0.25">
      <c r="A23" s="3">
        <v>17</v>
      </c>
      <c r="B23" s="3">
        <v>51.030999999999999</v>
      </c>
      <c r="C23" s="3">
        <v>36.542000000000002</v>
      </c>
      <c r="D23" s="3">
        <v>32.335000000000001</v>
      </c>
      <c r="E23" s="3">
        <v>30.475000000000001</v>
      </c>
      <c r="F23" s="3">
        <v>135.24299999999999</v>
      </c>
      <c r="G23" s="3">
        <v>201.38399999999999</v>
      </c>
      <c r="H23" s="3">
        <v>130.11600000000001</v>
      </c>
      <c r="I23" s="3">
        <v>66.100999999999999</v>
      </c>
      <c r="J23" s="3">
        <v>48.600999999999999</v>
      </c>
      <c r="K23" s="3">
        <v>44.481999999999999</v>
      </c>
      <c r="L23" s="3">
        <v>88.256</v>
      </c>
      <c r="M23" s="3">
        <v>61.521999999999998</v>
      </c>
      <c r="N23" s="3">
        <v>46.258000000000003</v>
      </c>
      <c r="O23" s="3">
        <v>53.371000000000002</v>
      </c>
      <c r="P23" s="3">
        <v>31.523</v>
      </c>
      <c r="Q23" s="3">
        <v>58.097999999999999</v>
      </c>
      <c r="R23" s="3">
        <v>116.643</v>
      </c>
      <c r="S23" s="3">
        <v>89.879000000000005</v>
      </c>
      <c r="T23" s="3">
        <v>100.54300000000001</v>
      </c>
      <c r="U23" s="3">
        <v>47.133000000000003</v>
      </c>
      <c r="V23" s="3">
        <v>71.369</v>
      </c>
      <c r="W23" s="3">
        <v>70.56</v>
      </c>
      <c r="X23" s="3">
        <v>112.97199999999999</v>
      </c>
      <c r="Y23" s="3">
        <v>128.57900000000001</v>
      </c>
      <c r="Z23" s="3">
        <v>108.45099999999999</v>
      </c>
      <c r="AA23" s="3">
        <v>106.11799999999999</v>
      </c>
      <c r="AB23" s="3">
        <v>83.768000000000001</v>
      </c>
      <c r="AC23" s="3">
        <v>95.063999999999993</v>
      </c>
      <c r="AD23" s="3">
        <v>92.781999999999996</v>
      </c>
      <c r="AE23" s="3">
        <v>48.390999999999998</v>
      </c>
      <c r="AF23" s="3">
        <v>72.676000000000002</v>
      </c>
      <c r="AG23" s="3">
        <v>36.154000000000003</v>
      </c>
      <c r="AH23" s="3">
        <v>61.237000000000002</v>
      </c>
      <c r="AI23" s="3">
        <v>92.376000000000005</v>
      </c>
      <c r="AJ23" s="3">
        <v>72.239999999999995</v>
      </c>
      <c r="AK23" s="3">
        <v>86.63</v>
      </c>
      <c r="AL23" s="3">
        <v>43.435000000000002</v>
      </c>
      <c r="AM23" s="3">
        <v>30.591000000000001</v>
      </c>
      <c r="AN23" s="3">
        <v>31.893999999999998</v>
      </c>
      <c r="AO23" s="3">
        <v>34.396000000000001</v>
      </c>
      <c r="AP23" s="3">
        <v>10.843</v>
      </c>
      <c r="AQ23" s="3">
        <v>64.183000000000007</v>
      </c>
      <c r="AR23" s="3">
        <v>60.411999999999999</v>
      </c>
      <c r="AS23" s="3">
        <v>66.344999999999999</v>
      </c>
      <c r="AT23" s="3">
        <v>80.995999999999995</v>
      </c>
      <c r="AU23" s="3">
        <v>55.412999999999997</v>
      </c>
      <c r="AV23" s="3">
        <v>185.71299999999999</v>
      </c>
      <c r="AW23" s="3">
        <v>87.049000000000007</v>
      </c>
      <c r="AX23" s="3">
        <v>195.24100000000001</v>
      </c>
      <c r="AY23" s="3">
        <v>115.85599999999999</v>
      </c>
      <c r="AZ23" s="3">
        <v>117.852</v>
      </c>
      <c r="BA23" s="3">
        <v>122.021</v>
      </c>
      <c r="BB23" s="3">
        <v>63.265999999999998</v>
      </c>
      <c r="BC23" s="3">
        <v>20.338000000000001</v>
      </c>
      <c r="BD23" s="3">
        <v>26.071999999999999</v>
      </c>
      <c r="BE23" s="3">
        <v>34.540999999999997</v>
      </c>
      <c r="BF23" s="3">
        <v>63.415999999999997</v>
      </c>
      <c r="BG23" s="3">
        <v>68.768000000000001</v>
      </c>
      <c r="BH23" s="3">
        <v>77.161000000000001</v>
      </c>
      <c r="BI23" s="3">
        <v>53.567</v>
      </c>
      <c r="BJ23" s="3">
        <v>28.216999999999999</v>
      </c>
      <c r="BK23" s="3">
        <v>22.931999999999999</v>
      </c>
      <c r="BL23" s="3">
        <v>37.545000000000002</v>
      </c>
      <c r="BM23" s="3">
        <v>29.437999999999999</v>
      </c>
      <c r="BN23" s="3">
        <v>25.774000000000001</v>
      </c>
      <c r="BO23" s="3">
        <v>24.614000000000001</v>
      </c>
      <c r="BP23" s="3">
        <v>28.681999999999999</v>
      </c>
      <c r="BQ23" s="3">
        <v>24.613</v>
      </c>
      <c r="BR23" s="3">
        <v>22.661999999999999</v>
      </c>
      <c r="BS23" s="3">
        <v>9.1129999999999995</v>
      </c>
      <c r="BT23" s="3">
        <v>8.6120000000000001</v>
      </c>
      <c r="BU23" s="3">
        <v>11.407999999999999</v>
      </c>
      <c r="BV23" s="3">
        <v>12.859</v>
      </c>
      <c r="BW23" s="3">
        <v>12.005000000000001</v>
      </c>
      <c r="BX23" s="3">
        <v>20.670999999999999</v>
      </c>
      <c r="BY23" s="3">
        <v>18.094000000000001</v>
      </c>
      <c r="BZ23" s="3">
        <v>18.957000000000001</v>
      </c>
      <c r="CA23" s="3">
        <v>19.63</v>
      </c>
      <c r="CB23" s="3">
        <v>17.638000000000002</v>
      </c>
      <c r="CC23" s="3">
        <v>13.433999999999999</v>
      </c>
      <c r="CD23" s="3">
        <v>12.387</v>
      </c>
      <c r="CE23" s="3">
        <v>15.414999999999999</v>
      </c>
      <c r="CF23" s="3">
        <v>20.344000000000001</v>
      </c>
      <c r="CG23" s="3">
        <v>31.916</v>
      </c>
      <c r="CH23" s="3">
        <v>15.255000000000001</v>
      </c>
      <c r="CI23" s="3">
        <v>43.470999999999997</v>
      </c>
      <c r="CJ23" s="3">
        <v>40.494</v>
      </c>
      <c r="CK23" s="3">
        <v>46.603000000000002</v>
      </c>
      <c r="CL23" s="3">
        <v>51.69</v>
      </c>
      <c r="CM23" s="3">
        <v>42.247999999999998</v>
      </c>
      <c r="CN23" s="3">
        <v>36.171999999999997</v>
      </c>
      <c r="CO23" s="3">
        <v>17.75</v>
      </c>
      <c r="CP23" s="3">
        <v>15.571</v>
      </c>
      <c r="CQ23" s="3">
        <v>28.561</v>
      </c>
      <c r="CR23" s="3">
        <v>7.6420000000000003</v>
      </c>
      <c r="CS23" s="3">
        <v>9.6210000000000004</v>
      </c>
      <c r="CT23" s="3">
        <v>13.218999999999999</v>
      </c>
      <c r="CU23" s="3">
        <v>14.262</v>
      </c>
      <c r="CV23" s="3">
        <v>13.29</v>
      </c>
      <c r="CW23" s="3">
        <v>15.012</v>
      </c>
      <c r="CX23" s="3">
        <v>14.954000000000001</v>
      </c>
      <c r="CY23" s="3">
        <v>13.442</v>
      </c>
      <c r="CZ23" s="3">
        <v>10.442</v>
      </c>
      <c r="DA23" s="3">
        <v>12.945</v>
      </c>
      <c r="DB23" s="3">
        <v>9.4420000000000002</v>
      </c>
      <c r="DC23" s="3">
        <v>13.3</v>
      </c>
      <c r="DD23" s="3">
        <v>8.4060000000000006</v>
      </c>
      <c r="DE23" s="3">
        <v>5.6109999999999998</v>
      </c>
      <c r="DF23" s="3">
        <v>8.9309999999999992</v>
      </c>
      <c r="DG23" s="3">
        <v>7.1440000000000001</v>
      </c>
      <c r="DH23" s="3">
        <v>10.164</v>
      </c>
      <c r="DI23" s="3">
        <v>7.8849999999999998</v>
      </c>
      <c r="DJ23" s="3">
        <v>5.8019999999999996</v>
      </c>
      <c r="DK23" s="3">
        <v>7.6959999999999997</v>
      </c>
      <c r="DL23" s="3">
        <v>10.236000000000001</v>
      </c>
      <c r="DM23" s="3">
        <v>9.4060000000000006</v>
      </c>
      <c r="DN23" s="3">
        <v>15.688000000000001</v>
      </c>
      <c r="DO23" s="3">
        <v>11.769</v>
      </c>
      <c r="DP23" s="3">
        <v>9.6219999999999999</v>
      </c>
      <c r="DQ23" s="3">
        <v>7.8479999999999999</v>
      </c>
      <c r="DR23" s="3">
        <v>8.4169999999999998</v>
      </c>
      <c r="DS23" s="3">
        <v>9.0139999999999993</v>
      </c>
      <c r="DT23" s="3">
        <v>5.8920000000000003</v>
      </c>
      <c r="DU23" s="3">
        <v>11.564</v>
      </c>
      <c r="DV23" s="3">
        <v>11.746</v>
      </c>
      <c r="DW23" s="3">
        <v>10.39</v>
      </c>
      <c r="DX23" s="3">
        <v>13.656000000000001</v>
      </c>
      <c r="DY23" s="3">
        <v>15.343</v>
      </c>
      <c r="DZ23" s="3">
        <v>11.87</v>
      </c>
      <c r="EA23" s="3">
        <v>4.8280000000000003</v>
      </c>
      <c r="EB23" s="3">
        <v>7.5039999999999996</v>
      </c>
      <c r="EC23" s="3">
        <v>8.5920000000000005</v>
      </c>
      <c r="ED23" s="3">
        <v>13.436999999999999</v>
      </c>
      <c r="EE23" s="3">
        <v>7.99</v>
      </c>
      <c r="EF23" s="3">
        <v>17.399000000000001</v>
      </c>
      <c r="EG23" s="3">
        <v>22.652999999999999</v>
      </c>
      <c r="EH23" s="3">
        <v>48.246000000000002</v>
      </c>
      <c r="EI23" s="3">
        <v>16.556999999999999</v>
      </c>
      <c r="EJ23" s="3">
        <v>17.617999999999999</v>
      </c>
      <c r="EK23" s="3">
        <v>13.901</v>
      </c>
      <c r="EL23" s="3">
        <v>17.23</v>
      </c>
      <c r="EM23" s="3">
        <v>23.6</v>
      </c>
      <c r="EN23" s="3">
        <v>34.340000000000003</v>
      </c>
      <c r="EO23" s="3">
        <v>18.823</v>
      </c>
      <c r="EP23" s="3">
        <v>17.363</v>
      </c>
      <c r="EQ23" s="3">
        <v>15.021000000000001</v>
      </c>
      <c r="ER23" s="3">
        <v>31.736000000000001</v>
      </c>
      <c r="ES23" s="3">
        <v>8.2899999999999991</v>
      </c>
      <c r="ET23" s="3">
        <v>15.678000000000001</v>
      </c>
      <c r="EU23" s="3">
        <v>10.715</v>
      </c>
      <c r="EV23" s="3">
        <v>22.762</v>
      </c>
      <c r="EW23" s="3">
        <v>20.513999999999999</v>
      </c>
      <c r="EX23" s="3">
        <v>20.225000000000001</v>
      </c>
      <c r="EY23" s="3">
        <v>27.949000000000002</v>
      </c>
      <c r="EZ23" s="3">
        <v>24.97</v>
      </c>
      <c r="FA23" s="3">
        <v>23.087</v>
      </c>
      <c r="FB23" s="3">
        <v>40.438000000000002</v>
      </c>
      <c r="FC23" s="3">
        <v>23.457999999999998</v>
      </c>
      <c r="FD23" s="3">
        <v>17.202000000000002</v>
      </c>
      <c r="FF23" s="10">
        <f t="shared" si="0"/>
        <v>39.665685534591191</v>
      </c>
      <c r="FG23" s="10">
        <f t="shared" si="1"/>
        <v>38.345898445718383</v>
      </c>
      <c r="FH23" s="10">
        <f t="shared" si="2"/>
        <v>0.24116917261458101</v>
      </c>
    </row>
    <row r="24" spans="1:164" x14ac:dyDescent="0.25">
      <c r="A24" s="3">
        <v>18</v>
      </c>
      <c r="B24" s="3">
        <v>50.576000000000001</v>
      </c>
      <c r="C24" s="3">
        <v>35.664000000000001</v>
      </c>
      <c r="D24" s="3">
        <v>31.085999999999999</v>
      </c>
      <c r="E24" s="3">
        <v>29.338000000000001</v>
      </c>
      <c r="F24" s="3">
        <v>135.11099999999999</v>
      </c>
      <c r="G24" s="3">
        <v>199.95099999999999</v>
      </c>
      <c r="H24" s="3">
        <v>129.20500000000001</v>
      </c>
      <c r="I24" s="3">
        <v>64.662999999999997</v>
      </c>
      <c r="J24" s="3">
        <v>48.256999999999998</v>
      </c>
      <c r="K24" s="3">
        <v>44.634</v>
      </c>
      <c r="L24" s="3">
        <v>88.802000000000007</v>
      </c>
      <c r="M24" s="3">
        <v>61.280999999999999</v>
      </c>
      <c r="N24" s="3">
        <v>46.656999999999996</v>
      </c>
      <c r="O24" s="3">
        <v>53.774999999999999</v>
      </c>
      <c r="P24" s="3">
        <v>31.084</v>
      </c>
      <c r="Q24" s="3">
        <v>57.901000000000003</v>
      </c>
      <c r="R24" s="3">
        <v>116.19</v>
      </c>
      <c r="S24" s="3">
        <v>89.837999999999994</v>
      </c>
      <c r="T24" s="3">
        <v>99.941999999999993</v>
      </c>
      <c r="U24" s="3">
        <v>46.44</v>
      </c>
      <c r="V24" s="3">
        <v>70.311000000000007</v>
      </c>
      <c r="W24" s="3">
        <v>71.001000000000005</v>
      </c>
      <c r="X24" s="3">
        <v>112.203</v>
      </c>
      <c r="Y24" s="3">
        <v>127.54600000000001</v>
      </c>
      <c r="Z24" s="3">
        <v>108.55200000000001</v>
      </c>
      <c r="AA24" s="3">
        <v>106.306</v>
      </c>
      <c r="AB24" s="3">
        <v>83.775999999999996</v>
      </c>
      <c r="AC24" s="3">
        <v>95.325000000000003</v>
      </c>
      <c r="AD24" s="3">
        <v>92.007000000000005</v>
      </c>
      <c r="AE24" s="3">
        <v>48.462000000000003</v>
      </c>
      <c r="AF24" s="3">
        <v>71.947000000000003</v>
      </c>
      <c r="AG24" s="3">
        <v>36.625</v>
      </c>
      <c r="AH24" s="3">
        <v>61.633000000000003</v>
      </c>
      <c r="AI24" s="3">
        <v>91.838999999999999</v>
      </c>
      <c r="AJ24" s="3">
        <v>72.227000000000004</v>
      </c>
      <c r="AK24" s="3">
        <v>86.807000000000002</v>
      </c>
      <c r="AL24" s="3">
        <v>43.115000000000002</v>
      </c>
      <c r="AM24" s="3">
        <v>31.231000000000002</v>
      </c>
      <c r="AN24" s="3">
        <v>31.484000000000002</v>
      </c>
      <c r="AO24" s="3">
        <v>34.197000000000003</v>
      </c>
      <c r="AP24" s="3">
        <v>10.769</v>
      </c>
      <c r="AQ24" s="3">
        <v>65.188000000000002</v>
      </c>
      <c r="AR24" s="3">
        <v>61.591999999999999</v>
      </c>
      <c r="AS24" s="3">
        <v>67.474999999999994</v>
      </c>
      <c r="AT24" s="3">
        <v>81.296000000000006</v>
      </c>
      <c r="AU24" s="3">
        <v>56.237000000000002</v>
      </c>
      <c r="AV24" s="3">
        <v>186.01499999999999</v>
      </c>
      <c r="AW24" s="3">
        <v>87.459000000000003</v>
      </c>
      <c r="AX24" s="3">
        <v>193.452</v>
      </c>
      <c r="AY24" s="3">
        <v>114.276</v>
      </c>
      <c r="AZ24" s="3">
        <v>119.009</v>
      </c>
      <c r="BA24" s="3">
        <v>122.497</v>
      </c>
      <c r="BB24" s="3">
        <v>64.754999999999995</v>
      </c>
      <c r="BC24" s="3">
        <v>20.364999999999998</v>
      </c>
      <c r="BD24" s="3">
        <v>25.943999999999999</v>
      </c>
      <c r="BE24" s="3">
        <v>34.588000000000001</v>
      </c>
      <c r="BF24" s="3">
        <v>63.475999999999999</v>
      </c>
      <c r="BG24" s="3">
        <v>68.762</v>
      </c>
      <c r="BH24" s="3">
        <v>76.828000000000003</v>
      </c>
      <c r="BI24" s="3">
        <v>53.664000000000001</v>
      </c>
      <c r="BJ24" s="3">
        <v>28.027999999999999</v>
      </c>
      <c r="BK24" s="3">
        <v>22.815999999999999</v>
      </c>
      <c r="BL24" s="3">
        <v>37.484999999999999</v>
      </c>
      <c r="BM24" s="3">
        <v>29.303000000000001</v>
      </c>
      <c r="BN24" s="3">
        <v>25.111999999999998</v>
      </c>
      <c r="BO24" s="3">
        <v>24.614999999999998</v>
      </c>
      <c r="BP24" s="3">
        <v>28.613</v>
      </c>
      <c r="BQ24" s="3">
        <v>24.231000000000002</v>
      </c>
      <c r="BR24" s="3">
        <v>22.271000000000001</v>
      </c>
      <c r="BS24" s="3">
        <v>8.4949999999999992</v>
      </c>
      <c r="BT24" s="3">
        <v>8.1219999999999999</v>
      </c>
      <c r="BU24" s="3">
        <v>10.718</v>
      </c>
      <c r="BV24" s="3">
        <v>12.374000000000001</v>
      </c>
      <c r="BW24" s="3">
        <v>11.4</v>
      </c>
      <c r="BX24" s="3">
        <v>20.123999999999999</v>
      </c>
      <c r="BY24" s="3">
        <v>17.815999999999999</v>
      </c>
      <c r="BZ24" s="3">
        <v>19.308</v>
      </c>
      <c r="CA24" s="3">
        <v>20.006</v>
      </c>
      <c r="CB24" s="3">
        <v>17.908999999999999</v>
      </c>
      <c r="CC24" s="3">
        <v>14.026999999999999</v>
      </c>
      <c r="CD24" s="3">
        <v>12.603999999999999</v>
      </c>
      <c r="CE24" s="3">
        <v>15.678000000000001</v>
      </c>
      <c r="CF24" s="3">
        <v>20.658000000000001</v>
      </c>
      <c r="CG24" s="3">
        <v>31.395</v>
      </c>
      <c r="CH24" s="3">
        <v>14.882999999999999</v>
      </c>
      <c r="CI24" s="3">
        <v>42.991</v>
      </c>
      <c r="CJ24" s="3">
        <v>40.137</v>
      </c>
      <c r="CK24" s="3">
        <v>45.896000000000001</v>
      </c>
      <c r="CL24" s="3">
        <v>51.277999999999999</v>
      </c>
      <c r="CM24" s="3">
        <v>42.332999999999998</v>
      </c>
      <c r="CN24" s="3">
        <v>35.673999999999999</v>
      </c>
      <c r="CO24" s="3">
        <v>17.763000000000002</v>
      </c>
      <c r="CP24" s="3">
        <v>15.544</v>
      </c>
      <c r="CQ24" s="3">
        <v>28.390999999999998</v>
      </c>
      <c r="CR24" s="3">
        <v>7.4909999999999997</v>
      </c>
      <c r="CS24" s="3">
        <v>9.3219999999999992</v>
      </c>
      <c r="CT24" s="3">
        <v>12.909000000000001</v>
      </c>
      <c r="CU24" s="3">
        <v>14.036</v>
      </c>
      <c r="CV24" s="3">
        <v>12.926</v>
      </c>
      <c r="CW24" s="3">
        <v>14.705</v>
      </c>
      <c r="CX24" s="3">
        <v>14.656000000000001</v>
      </c>
      <c r="CY24" s="3">
        <v>13.250999999999999</v>
      </c>
      <c r="CZ24" s="3">
        <v>10.153</v>
      </c>
      <c r="DA24" s="3">
        <v>12.656000000000001</v>
      </c>
      <c r="DB24" s="3">
        <v>9.3130000000000006</v>
      </c>
      <c r="DC24" s="3">
        <v>13.233000000000001</v>
      </c>
      <c r="DD24" s="3">
        <v>8.2110000000000003</v>
      </c>
      <c r="DE24" s="3">
        <v>5.5670000000000002</v>
      </c>
      <c r="DF24" s="3">
        <v>8.8680000000000003</v>
      </c>
      <c r="DG24" s="3">
        <v>7.0060000000000002</v>
      </c>
      <c r="DH24" s="3">
        <v>9.9659999999999993</v>
      </c>
      <c r="DI24" s="3">
        <v>7.7039999999999997</v>
      </c>
      <c r="DJ24" s="3">
        <v>5.6340000000000003</v>
      </c>
      <c r="DK24" s="3">
        <v>7.609</v>
      </c>
      <c r="DL24" s="3">
        <v>10.17</v>
      </c>
      <c r="DM24" s="3">
        <v>9.3379999999999992</v>
      </c>
      <c r="DN24" s="3">
        <v>15.609</v>
      </c>
      <c r="DO24" s="3">
        <v>11.673999999999999</v>
      </c>
      <c r="DP24" s="3">
        <v>10.007999999999999</v>
      </c>
      <c r="DQ24" s="3">
        <v>8.0939999999999994</v>
      </c>
      <c r="DR24" s="3">
        <v>8.5340000000000007</v>
      </c>
      <c r="DS24" s="3">
        <v>9.2360000000000007</v>
      </c>
      <c r="DT24" s="3">
        <v>6.2169999999999996</v>
      </c>
      <c r="DU24" s="3">
        <v>11.878</v>
      </c>
      <c r="DV24" s="3">
        <v>11.993</v>
      </c>
      <c r="DW24" s="3">
        <v>10.603</v>
      </c>
      <c r="DX24" s="3">
        <v>13.769</v>
      </c>
      <c r="DY24" s="3">
        <v>15.612</v>
      </c>
      <c r="DZ24" s="3">
        <v>12.042999999999999</v>
      </c>
      <c r="EA24" s="3">
        <v>4.7389999999999999</v>
      </c>
      <c r="EB24" s="3">
        <v>7.3949999999999996</v>
      </c>
      <c r="EC24" s="3">
        <v>8.5060000000000002</v>
      </c>
      <c r="ED24" s="3">
        <v>13.452</v>
      </c>
      <c r="EE24" s="3">
        <v>7.8680000000000003</v>
      </c>
      <c r="EF24" s="3">
        <v>17.456</v>
      </c>
      <c r="EG24" s="3">
        <v>22.61</v>
      </c>
      <c r="EH24" s="3">
        <v>48.387999999999998</v>
      </c>
      <c r="EI24" s="3">
        <v>16.398</v>
      </c>
      <c r="EJ24" s="3">
        <v>17.48</v>
      </c>
      <c r="EK24" s="3">
        <v>14.012</v>
      </c>
      <c r="EL24" s="3">
        <v>17.213000000000001</v>
      </c>
      <c r="EM24" s="3">
        <v>23.57</v>
      </c>
      <c r="EN24" s="3">
        <v>34.807000000000002</v>
      </c>
      <c r="EO24" s="3">
        <v>18.884</v>
      </c>
      <c r="EP24" s="3">
        <v>17.472000000000001</v>
      </c>
      <c r="EQ24" s="3">
        <v>14.898999999999999</v>
      </c>
      <c r="ER24" s="3">
        <v>31.643000000000001</v>
      </c>
      <c r="ES24" s="3">
        <v>8.1210000000000004</v>
      </c>
      <c r="ET24" s="3">
        <v>15.339</v>
      </c>
      <c r="EU24" s="3">
        <v>11.362</v>
      </c>
      <c r="EV24" s="3">
        <v>21.945</v>
      </c>
      <c r="EW24" s="3">
        <v>20.233000000000001</v>
      </c>
      <c r="EX24" s="3">
        <v>20.004000000000001</v>
      </c>
      <c r="EY24" s="3">
        <v>27.588000000000001</v>
      </c>
      <c r="EZ24" s="3">
        <v>24.23</v>
      </c>
      <c r="FA24" s="3">
        <v>22.506</v>
      </c>
      <c r="FB24" s="3">
        <v>40.655000000000001</v>
      </c>
      <c r="FC24" s="3">
        <v>23.355</v>
      </c>
      <c r="FD24" s="3">
        <v>17.138000000000002</v>
      </c>
      <c r="FF24" s="10">
        <f t="shared" si="0"/>
        <v>39.546515723270417</v>
      </c>
      <c r="FG24" s="10">
        <f t="shared" si="1"/>
        <v>38.266202512395864</v>
      </c>
      <c r="FH24" s="10">
        <f t="shared" si="2"/>
        <v>0.24066794032953373</v>
      </c>
    </row>
    <row r="25" spans="1:164" x14ac:dyDescent="0.25">
      <c r="A25" s="3">
        <v>19</v>
      </c>
      <c r="B25" s="3">
        <v>49.893999999999998</v>
      </c>
      <c r="C25" s="3">
        <v>34.951999999999998</v>
      </c>
      <c r="D25" s="3">
        <v>31.015000000000001</v>
      </c>
      <c r="E25" s="3">
        <v>28.963999999999999</v>
      </c>
      <c r="F25" s="3">
        <v>133.61699999999999</v>
      </c>
      <c r="G25" s="3">
        <v>199.43899999999999</v>
      </c>
      <c r="H25" s="3">
        <v>130.114</v>
      </c>
      <c r="I25" s="3">
        <v>64.224999999999994</v>
      </c>
      <c r="J25" s="3">
        <v>47.743000000000002</v>
      </c>
      <c r="K25" s="3">
        <v>44.023000000000003</v>
      </c>
      <c r="L25" s="3">
        <v>88.918999999999997</v>
      </c>
      <c r="M25" s="3">
        <v>60.646999999999998</v>
      </c>
      <c r="N25" s="3">
        <v>46.399000000000001</v>
      </c>
      <c r="O25" s="3">
        <v>53.311999999999998</v>
      </c>
      <c r="P25" s="3">
        <v>30.611000000000001</v>
      </c>
      <c r="Q25" s="3">
        <v>59.110999999999997</v>
      </c>
      <c r="R25" s="3">
        <v>116.47499999999999</v>
      </c>
      <c r="S25" s="3">
        <v>89.840999999999994</v>
      </c>
      <c r="T25" s="3">
        <v>98.823999999999998</v>
      </c>
      <c r="U25" s="3">
        <v>46.201000000000001</v>
      </c>
      <c r="V25" s="3">
        <v>71.022000000000006</v>
      </c>
      <c r="W25" s="3">
        <v>71.465999999999994</v>
      </c>
      <c r="X25" s="3">
        <v>112.887</v>
      </c>
      <c r="Y25" s="3">
        <v>128.13900000000001</v>
      </c>
      <c r="Z25" s="3">
        <v>108.354</v>
      </c>
      <c r="AA25" s="3">
        <v>106.28400000000001</v>
      </c>
      <c r="AB25" s="3">
        <v>82.980999999999995</v>
      </c>
      <c r="AC25" s="3">
        <v>95.311000000000007</v>
      </c>
      <c r="AD25" s="3">
        <v>91.96</v>
      </c>
      <c r="AE25" s="3">
        <v>48.302</v>
      </c>
      <c r="AF25" s="3">
        <v>72.317999999999998</v>
      </c>
      <c r="AG25" s="3">
        <v>37.180999999999997</v>
      </c>
      <c r="AH25" s="3">
        <v>60.527000000000001</v>
      </c>
      <c r="AI25" s="3">
        <v>91.471000000000004</v>
      </c>
      <c r="AJ25" s="3">
        <v>72.731999999999999</v>
      </c>
      <c r="AK25" s="3">
        <v>86.228999999999999</v>
      </c>
      <c r="AL25" s="3">
        <v>41.954000000000001</v>
      </c>
      <c r="AM25" s="3">
        <v>32.689</v>
      </c>
      <c r="AN25" s="3">
        <v>31.114000000000001</v>
      </c>
      <c r="AO25" s="3">
        <v>33.115000000000002</v>
      </c>
      <c r="AP25" s="3">
        <v>11.375</v>
      </c>
      <c r="AQ25" s="3">
        <v>65.212000000000003</v>
      </c>
      <c r="AR25" s="3">
        <v>61.601999999999997</v>
      </c>
      <c r="AS25" s="3">
        <v>66.177999999999997</v>
      </c>
      <c r="AT25" s="3">
        <v>81.891999999999996</v>
      </c>
      <c r="AU25" s="3">
        <v>57.127000000000002</v>
      </c>
      <c r="AV25" s="3">
        <v>185.83600000000001</v>
      </c>
      <c r="AW25" s="3">
        <v>86.1</v>
      </c>
      <c r="AX25" s="3">
        <v>193.542</v>
      </c>
      <c r="AY25" s="3">
        <v>112.836</v>
      </c>
      <c r="AZ25" s="3">
        <v>119.09699999999999</v>
      </c>
      <c r="BA25" s="3">
        <v>123.574</v>
      </c>
      <c r="BB25" s="3">
        <v>65.013999999999996</v>
      </c>
      <c r="BC25" s="3">
        <v>20.353999999999999</v>
      </c>
      <c r="BD25" s="3">
        <v>25.888999999999999</v>
      </c>
      <c r="BE25" s="3">
        <v>34.418999999999997</v>
      </c>
      <c r="BF25" s="3">
        <v>63.228999999999999</v>
      </c>
      <c r="BG25" s="3">
        <v>68.391999999999996</v>
      </c>
      <c r="BH25" s="3">
        <v>77.161000000000001</v>
      </c>
      <c r="BI25" s="3">
        <v>53.542000000000002</v>
      </c>
      <c r="BJ25" s="3">
        <v>28.161000000000001</v>
      </c>
      <c r="BK25" s="3">
        <v>22.747</v>
      </c>
      <c r="BL25" s="3">
        <v>37.357999999999997</v>
      </c>
      <c r="BM25" s="3">
        <v>28.952000000000002</v>
      </c>
      <c r="BN25" s="3">
        <v>25.838000000000001</v>
      </c>
      <c r="BO25" s="3">
        <v>24.678000000000001</v>
      </c>
      <c r="BP25" s="3">
        <v>28.683</v>
      </c>
      <c r="BQ25" s="3">
        <v>24.408000000000001</v>
      </c>
      <c r="BR25" s="3">
        <v>22.263000000000002</v>
      </c>
      <c r="BS25" s="3">
        <v>8.7880000000000003</v>
      </c>
      <c r="BT25" s="3">
        <v>8.4109999999999996</v>
      </c>
      <c r="BU25" s="3">
        <v>11.324999999999999</v>
      </c>
      <c r="BV25" s="3">
        <v>12.784000000000001</v>
      </c>
      <c r="BW25" s="3">
        <v>11.994</v>
      </c>
      <c r="BX25" s="3">
        <v>20.555</v>
      </c>
      <c r="BY25" s="3">
        <v>18.266999999999999</v>
      </c>
      <c r="BZ25" s="3">
        <v>19.603999999999999</v>
      </c>
      <c r="CA25" s="3">
        <v>20.353000000000002</v>
      </c>
      <c r="CB25" s="3">
        <v>18.373999999999999</v>
      </c>
      <c r="CC25" s="3">
        <v>14.361000000000001</v>
      </c>
      <c r="CD25" s="3">
        <v>12.696999999999999</v>
      </c>
      <c r="CE25" s="3">
        <v>15.670999999999999</v>
      </c>
      <c r="CF25" s="3">
        <v>20.61</v>
      </c>
      <c r="CG25" s="3">
        <v>31.562000000000001</v>
      </c>
      <c r="CH25" s="3">
        <v>14.96</v>
      </c>
      <c r="CI25" s="3">
        <v>42.929000000000002</v>
      </c>
      <c r="CJ25" s="3">
        <v>40.335999999999999</v>
      </c>
      <c r="CK25" s="3">
        <v>45.576000000000001</v>
      </c>
      <c r="CL25" s="3">
        <v>51.295999999999999</v>
      </c>
      <c r="CM25" s="3">
        <v>42.252000000000002</v>
      </c>
      <c r="CN25" s="3">
        <v>36.276000000000003</v>
      </c>
      <c r="CO25" s="3">
        <v>17.518999999999998</v>
      </c>
      <c r="CP25" s="3">
        <v>15.342000000000001</v>
      </c>
      <c r="CQ25" s="3">
        <v>28.123000000000001</v>
      </c>
      <c r="CR25" s="3">
        <v>7.1870000000000003</v>
      </c>
      <c r="CS25" s="3">
        <v>9.0570000000000004</v>
      </c>
      <c r="CT25" s="3">
        <v>12.571999999999999</v>
      </c>
      <c r="CU25" s="3">
        <v>13.861000000000001</v>
      </c>
      <c r="CV25" s="3">
        <v>12.773999999999999</v>
      </c>
      <c r="CW25" s="3">
        <v>14.5</v>
      </c>
      <c r="CX25" s="3">
        <v>14.451000000000001</v>
      </c>
      <c r="CY25" s="3">
        <v>13.057</v>
      </c>
      <c r="CZ25" s="3">
        <v>9.91</v>
      </c>
      <c r="DA25" s="3">
        <v>12.419</v>
      </c>
      <c r="DB25" s="3">
        <v>9.4220000000000006</v>
      </c>
      <c r="DC25" s="3">
        <v>13.327</v>
      </c>
      <c r="DD25" s="3">
        <v>8.3089999999999993</v>
      </c>
      <c r="DE25" s="3">
        <v>5.6109999999999998</v>
      </c>
      <c r="DF25" s="3">
        <v>8.9649999999999999</v>
      </c>
      <c r="DG25" s="3">
        <v>6.9829999999999997</v>
      </c>
      <c r="DH25" s="3">
        <v>10.068</v>
      </c>
      <c r="DI25" s="3">
        <v>7.6159999999999997</v>
      </c>
      <c r="DJ25" s="3">
        <v>5.6509999999999998</v>
      </c>
      <c r="DK25" s="3">
        <v>7.5330000000000004</v>
      </c>
      <c r="DL25" s="3">
        <v>10.057</v>
      </c>
      <c r="DM25" s="3">
        <v>9.2780000000000005</v>
      </c>
      <c r="DN25" s="3">
        <v>15.378</v>
      </c>
      <c r="DO25" s="3">
        <v>11.521000000000001</v>
      </c>
      <c r="DP25" s="3">
        <v>9.9079999999999995</v>
      </c>
      <c r="DQ25" s="3">
        <v>8.1050000000000004</v>
      </c>
      <c r="DR25" s="3">
        <v>8.5530000000000008</v>
      </c>
      <c r="DS25" s="3">
        <v>9.1809999999999992</v>
      </c>
      <c r="DT25" s="3">
        <v>6.2560000000000002</v>
      </c>
      <c r="DU25" s="3">
        <v>11.704000000000001</v>
      </c>
      <c r="DV25" s="3">
        <v>11.843</v>
      </c>
      <c r="DW25" s="3">
        <v>10.608000000000001</v>
      </c>
      <c r="DX25" s="3">
        <v>13.778</v>
      </c>
      <c r="DY25" s="3">
        <v>15.526</v>
      </c>
      <c r="DZ25" s="3">
        <v>12.125999999999999</v>
      </c>
      <c r="EA25" s="3">
        <v>5.3419999999999996</v>
      </c>
      <c r="EB25" s="3">
        <v>8.2059999999999995</v>
      </c>
      <c r="EC25" s="3">
        <v>9.2590000000000003</v>
      </c>
      <c r="ED25" s="3">
        <v>14.057</v>
      </c>
      <c r="EE25" s="3">
        <v>8.4450000000000003</v>
      </c>
      <c r="EF25" s="3">
        <v>17.396000000000001</v>
      </c>
      <c r="EG25" s="3">
        <v>22.541</v>
      </c>
      <c r="EH25" s="3">
        <v>48.220999999999997</v>
      </c>
      <c r="EI25" s="3">
        <v>16.289000000000001</v>
      </c>
      <c r="EJ25" s="3">
        <v>17.617999999999999</v>
      </c>
      <c r="EK25" s="3">
        <v>13.861000000000001</v>
      </c>
      <c r="EL25" s="3">
        <v>17.143999999999998</v>
      </c>
      <c r="EM25" s="3">
        <v>23.385999999999999</v>
      </c>
      <c r="EN25" s="3">
        <v>34.478999999999999</v>
      </c>
      <c r="EO25" s="3">
        <v>18.689</v>
      </c>
      <c r="EP25" s="3">
        <v>17.484999999999999</v>
      </c>
      <c r="EQ25" s="3">
        <v>14.861000000000001</v>
      </c>
      <c r="ER25" s="3">
        <v>31.561</v>
      </c>
      <c r="ES25" s="3">
        <v>8.1</v>
      </c>
      <c r="ET25" s="3">
        <v>15.471</v>
      </c>
      <c r="EU25" s="3">
        <v>11.069000000000001</v>
      </c>
      <c r="EV25" s="3">
        <v>22.603000000000002</v>
      </c>
      <c r="EW25" s="3">
        <v>19.933</v>
      </c>
      <c r="EX25" s="3">
        <v>19.966000000000001</v>
      </c>
      <c r="EY25" s="3">
        <v>27.422000000000001</v>
      </c>
      <c r="EZ25" s="3">
        <v>24.202000000000002</v>
      </c>
      <c r="FA25" s="3">
        <v>22.478000000000002</v>
      </c>
      <c r="FB25" s="3">
        <v>39.963000000000001</v>
      </c>
      <c r="FC25" s="3">
        <v>23.632000000000001</v>
      </c>
      <c r="FD25" s="3">
        <v>17.405000000000001</v>
      </c>
      <c r="FF25" s="10">
        <f t="shared" si="0"/>
        <v>39.521792452830177</v>
      </c>
      <c r="FG25" s="10">
        <f t="shared" si="1"/>
        <v>38.201995984383167</v>
      </c>
      <c r="FH25" s="10">
        <f t="shared" si="2"/>
        <v>0.24026412568794445</v>
      </c>
    </row>
    <row r="26" spans="1:164" x14ac:dyDescent="0.25">
      <c r="A26" s="3">
        <v>20</v>
      </c>
      <c r="B26" s="3">
        <v>49.185000000000002</v>
      </c>
      <c r="C26" s="3">
        <v>34.345999999999997</v>
      </c>
      <c r="D26" s="3">
        <v>30.681000000000001</v>
      </c>
      <c r="E26" s="3">
        <v>28.446999999999999</v>
      </c>
      <c r="F26" s="3">
        <v>132.624</v>
      </c>
      <c r="G26" s="3">
        <v>198.70500000000001</v>
      </c>
      <c r="H26" s="3">
        <v>128.327</v>
      </c>
      <c r="I26" s="3">
        <v>64.141000000000005</v>
      </c>
      <c r="J26" s="3">
        <v>47.45</v>
      </c>
      <c r="K26" s="3">
        <v>43.73</v>
      </c>
      <c r="L26" s="3">
        <v>87.927999999999997</v>
      </c>
      <c r="M26" s="3">
        <v>60.825000000000003</v>
      </c>
      <c r="N26" s="3">
        <v>45.978999999999999</v>
      </c>
      <c r="O26" s="3">
        <v>52.848999999999997</v>
      </c>
      <c r="P26" s="3">
        <v>31.581</v>
      </c>
      <c r="Q26" s="3">
        <v>58.493000000000002</v>
      </c>
      <c r="R26" s="3">
        <v>115.923</v>
      </c>
      <c r="S26" s="3">
        <v>89.721000000000004</v>
      </c>
      <c r="T26" s="3">
        <v>99.853999999999999</v>
      </c>
      <c r="U26" s="3">
        <v>46.692</v>
      </c>
      <c r="V26" s="3">
        <v>70.992999999999995</v>
      </c>
      <c r="W26" s="3">
        <v>71.491</v>
      </c>
      <c r="X26" s="3">
        <v>112.634</v>
      </c>
      <c r="Y26" s="3">
        <v>127.992</v>
      </c>
      <c r="Z26" s="3">
        <v>108.955</v>
      </c>
      <c r="AA26" s="3">
        <v>105.453</v>
      </c>
      <c r="AB26" s="3">
        <v>83.370999999999995</v>
      </c>
      <c r="AC26" s="3">
        <v>94.611999999999995</v>
      </c>
      <c r="AD26" s="3">
        <v>91.972999999999999</v>
      </c>
      <c r="AE26" s="3">
        <v>48.235999999999997</v>
      </c>
      <c r="AF26" s="3">
        <v>72.388999999999996</v>
      </c>
      <c r="AG26" s="3">
        <v>36.716000000000001</v>
      </c>
      <c r="AH26" s="3">
        <v>61.741999999999997</v>
      </c>
      <c r="AI26" s="3">
        <v>91.573999999999998</v>
      </c>
      <c r="AJ26" s="3">
        <v>72.352000000000004</v>
      </c>
      <c r="AK26" s="3">
        <v>86.484999999999999</v>
      </c>
      <c r="AL26" s="3">
        <v>41.923000000000002</v>
      </c>
      <c r="AM26" s="3">
        <v>32.890999999999998</v>
      </c>
      <c r="AN26" s="3">
        <v>30.634</v>
      </c>
      <c r="AO26" s="3">
        <v>34.146999999999998</v>
      </c>
      <c r="AP26" s="3">
        <v>11.362</v>
      </c>
      <c r="AQ26" s="3">
        <v>64.832999999999998</v>
      </c>
      <c r="AR26" s="3">
        <v>61.183</v>
      </c>
      <c r="AS26" s="3">
        <v>66.691000000000003</v>
      </c>
      <c r="AT26" s="3">
        <v>82.236999999999995</v>
      </c>
      <c r="AU26" s="3">
        <v>56.502000000000002</v>
      </c>
      <c r="AV26" s="3">
        <v>183.87899999999999</v>
      </c>
      <c r="AW26" s="3">
        <v>85.114000000000004</v>
      </c>
      <c r="AX26" s="3">
        <v>194.57599999999999</v>
      </c>
      <c r="AY26" s="3">
        <v>112.06100000000001</v>
      </c>
      <c r="AZ26" s="3">
        <v>119.084</v>
      </c>
      <c r="BA26" s="3">
        <v>123.782</v>
      </c>
      <c r="BB26" s="3">
        <v>64.649000000000001</v>
      </c>
      <c r="BC26" s="3">
        <v>20.391999999999999</v>
      </c>
      <c r="BD26" s="3">
        <v>26.102</v>
      </c>
      <c r="BE26" s="3">
        <v>34.877000000000002</v>
      </c>
      <c r="BF26" s="3">
        <v>64.010000000000005</v>
      </c>
      <c r="BG26" s="3">
        <v>71.117999999999995</v>
      </c>
      <c r="BH26" s="3">
        <v>77.177999999999997</v>
      </c>
      <c r="BI26" s="3">
        <v>54.222000000000001</v>
      </c>
      <c r="BJ26" s="3">
        <v>28.704000000000001</v>
      </c>
      <c r="BK26" s="3">
        <v>23.600999999999999</v>
      </c>
      <c r="BL26" s="3">
        <v>37.4</v>
      </c>
      <c r="BM26" s="3">
        <v>28.742000000000001</v>
      </c>
      <c r="BN26" s="3">
        <v>25.497</v>
      </c>
      <c r="BO26" s="3">
        <v>24.443999999999999</v>
      </c>
      <c r="BP26" s="3">
        <v>28.760999999999999</v>
      </c>
      <c r="BQ26" s="3">
        <v>24.151</v>
      </c>
      <c r="BR26" s="3">
        <v>22.527000000000001</v>
      </c>
      <c r="BS26" s="3">
        <v>8.5030000000000001</v>
      </c>
      <c r="BT26" s="3">
        <v>8.1180000000000003</v>
      </c>
      <c r="BU26" s="3">
        <v>10.79</v>
      </c>
      <c r="BV26" s="3">
        <v>12.494999999999999</v>
      </c>
      <c r="BW26" s="3">
        <v>11.737</v>
      </c>
      <c r="BX26" s="3">
        <v>20.363</v>
      </c>
      <c r="BY26" s="3">
        <v>17.867999999999999</v>
      </c>
      <c r="BZ26" s="3">
        <v>19.870999999999999</v>
      </c>
      <c r="CA26" s="3">
        <v>21.741</v>
      </c>
      <c r="CB26" s="3">
        <v>18.965</v>
      </c>
      <c r="CC26" s="3">
        <v>14.132</v>
      </c>
      <c r="CD26" s="3">
        <v>12.689</v>
      </c>
      <c r="CE26" s="3">
        <v>15.638999999999999</v>
      </c>
      <c r="CF26" s="3">
        <v>20.814</v>
      </c>
      <c r="CG26" s="3">
        <v>32.923000000000002</v>
      </c>
      <c r="CH26" s="3">
        <v>16.440000000000001</v>
      </c>
      <c r="CI26" s="3">
        <v>44.863</v>
      </c>
      <c r="CJ26" s="3">
        <v>44.186</v>
      </c>
      <c r="CK26" s="3">
        <v>47.173999999999999</v>
      </c>
      <c r="CL26" s="3">
        <v>55.613</v>
      </c>
      <c r="CM26" s="3">
        <v>46.406999999999996</v>
      </c>
      <c r="CN26" s="3">
        <v>41.904000000000003</v>
      </c>
      <c r="CO26" s="3">
        <v>17.629000000000001</v>
      </c>
      <c r="CP26" s="3">
        <v>15.324999999999999</v>
      </c>
      <c r="CQ26" s="3">
        <v>28.184000000000001</v>
      </c>
      <c r="CR26" s="3">
        <v>7.4989999999999997</v>
      </c>
      <c r="CS26" s="3">
        <v>9.2910000000000004</v>
      </c>
      <c r="CT26" s="3">
        <v>13.023</v>
      </c>
      <c r="CU26" s="3">
        <v>14.02</v>
      </c>
      <c r="CV26" s="3">
        <v>13.016</v>
      </c>
      <c r="CW26" s="3">
        <v>14.7</v>
      </c>
      <c r="CX26" s="3">
        <v>14.666</v>
      </c>
      <c r="CY26" s="3">
        <v>13.231</v>
      </c>
      <c r="CZ26" s="3">
        <v>10.250999999999999</v>
      </c>
      <c r="DA26" s="3">
        <v>12.651</v>
      </c>
      <c r="DB26" s="3">
        <v>9.3450000000000006</v>
      </c>
      <c r="DC26" s="3">
        <v>13.285</v>
      </c>
      <c r="DD26" s="3">
        <v>8.2029999999999994</v>
      </c>
      <c r="DE26" s="3">
        <v>5.5869999999999997</v>
      </c>
      <c r="DF26" s="3">
        <v>8.8819999999999997</v>
      </c>
      <c r="DG26" s="3">
        <v>7.0060000000000002</v>
      </c>
      <c r="DH26" s="3">
        <v>10.087</v>
      </c>
      <c r="DI26" s="3">
        <v>7.7569999999999997</v>
      </c>
      <c r="DJ26" s="3">
        <v>5.7380000000000004</v>
      </c>
      <c r="DK26" s="3">
        <v>7.6749999999999998</v>
      </c>
      <c r="DL26" s="3">
        <v>10.131</v>
      </c>
      <c r="DM26" s="3">
        <v>9.3539999999999992</v>
      </c>
      <c r="DN26" s="3">
        <v>15.675000000000001</v>
      </c>
      <c r="DO26" s="3">
        <v>11.659000000000001</v>
      </c>
      <c r="DP26" s="3">
        <v>9.9489999999999998</v>
      </c>
      <c r="DQ26" s="3">
        <v>8.2040000000000006</v>
      </c>
      <c r="DR26" s="3">
        <v>8.5630000000000006</v>
      </c>
      <c r="DS26" s="3">
        <v>9.2810000000000006</v>
      </c>
      <c r="DT26" s="3">
        <v>6.3780000000000001</v>
      </c>
      <c r="DU26" s="3">
        <v>11.992000000000001</v>
      </c>
      <c r="DV26" s="3">
        <v>12.124000000000001</v>
      </c>
      <c r="DW26" s="3">
        <v>10.865</v>
      </c>
      <c r="DX26" s="3">
        <v>13.913</v>
      </c>
      <c r="DY26" s="3">
        <v>15.553000000000001</v>
      </c>
      <c r="DZ26" s="3">
        <v>12.3</v>
      </c>
      <c r="EA26" s="3">
        <v>5.0259999999999998</v>
      </c>
      <c r="EB26" s="3">
        <v>7.8310000000000004</v>
      </c>
      <c r="EC26" s="3">
        <v>8.8919999999999995</v>
      </c>
      <c r="ED26" s="3">
        <v>13.821999999999999</v>
      </c>
      <c r="EE26" s="3">
        <v>8.2409999999999997</v>
      </c>
      <c r="EF26" s="3">
        <v>17.518000000000001</v>
      </c>
      <c r="EG26" s="3">
        <v>22.625</v>
      </c>
      <c r="EH26" s="3">
        <v>48.197000000000003</v>
      </c>
      <c r="EI26" s="3">
        <v>16.456</v>
      </c>
      <c r="EJ26" s="3">
        <v>17.73</v>
      </c>
      <c r="EK26" s="3">
        <v>13.958</v>
      </c>
      <c r="EL26" s="3">
        <v>17.052</v>
      </c>
      <c r="EM26" s="3">
        <v>23.481999999999999</v>
      </c>
      <c r="EN26" s="3">
        <v>33.969000000000001</v>
      </c>
      <c r="EO26" s="3">
        <v>18.943999999999999</v>
      </c>
      <c r="EP26" s="3">
        <v>17.463000000000001</v>
      </c>
      <c r="EQ26" s="3">
        <v>14.974</v>
      </c>
      <c r="ER26" s="3">
        <v>31.741</v>
      </c>
      <c r="ES26" s="3">
        <v>8.2460000000000004</v>
      </c>
      <c r="ET26" s="3">
        <v>15.955</v>
      </c>
      <c r="EU26" s="3">
        <v>10.948</v>
      </c>
      <c r="EV26" s="3">
        <v>24.983000000000001</v>
      </c>
      <c r="EW26" s="3">
        <v>20.190999999999999</v>
      </c>
      <c r="EX26" s="3">
        <v>20.236999999999998</v>
      </c>
      <c r="EY26" s="3">
        <v>27.492999999999999</v>
      </c>
      <c r="EZ26" s="3">
        <v>24.245999999999999</v>
      </c>
      <c r="FA26" s="3">
        <v>22.609000000000002</v>
      </c>
      <c r="FB26" s="3">
        <v>39.655000000000001</v>
      </c>
      <c r="FC26" s="3">
        <v>23.649000000000001</v>
      </c>
      <c r="FD26" s="3">
        <v>17.463000000000001</v>
      </c>
      <c r="FF26" s="10">
        <f t="shared" si="0"/>
        <v>39.695257861635241</v>
      </c>
      <c r="FG26" s="10">
        <f t="shared" si="1"/>
        <v>38.088455708301069</v>
      </c>
      <c r="FH26" s="10">
        <f t="shared" si="2"/>
        <v>0.23955003590126459</v>
      </c>
    </row>
    <row r="27" spans="1:164" x14ac:dyDescent="0.25">
      <c r="A27" s="3">
        <v>21</v>
      </c>
      <c r="B27" s="3">
        <v>49.381</v>
      </c>
      <c r="C27" s="3">
        <v>33.683</v>
      </c>
      <c r="D27" s="3">
        <v>30.302</v>
      </c>
      <c r="E27" s="3">
        <v>27.695</v>
      </c>
      <c r="F27" s="3">
        <v>131.78899999999999</v>
      </c>
      <c r="G27" s="3">
        <v>197.12299999999999</v>
      </c>
      <c r="H27" s="3">
        <v>128.172</v>
      </c>
      <c r="I27" s="3">
        <v>63.643000000000001</v>
      </c>
      <c r="J27" s="3">
        <v>46.713999999999999</v>
      </c>
      <c r="K27" s="3">
        <v>44.149000000000001</v>
      </c>
      <c r="L27" s="3">
        <v>87.756</v>
      </c>
      <c r="M27" s="3">
        <v>61.012999999999998</v>
      </c>
      <c r="N27" s="3">
        <v>46.61</v>
      </c>
      <c r="O27" s="3">
        <v>53.207999999999998</v>
      </c>
      <c r="P27" s="3">
        <v>30.8</v>
      </c>
      <c r="Q27" s="3">
        <v>59.454999999999998</v>
      </c>
      <c r="R27" s="3">
        <v>116.05200000000001</v>
      </c>
      <c r="S27" s="3">
        <v>89.022999999999996</v>
      </c>
      <c r="T27" s="3">
        <v>100.325</v>
      </c>
      <c r="U27" s="3">
        <v>46.621000000000002</v>
      </c>
      <c r="V27" s="3">
        <v>70.942999999999998</v>
      </c>
      <c r="W27" s="3">
        <v>70.820999999999998</v>
      </c>
      <c r="X27" s="3">
        <v>111.88500000000001</v>
      </c>
      <c r="Y27" s="3">
        <v>128.52000000000001</v>
      </c>
      <c r="Z27" s="3">
        <v>108.89400000000001</v>
      </c>
      <c r="AA27" s="3">
        <v>106.366</v>
      </c>
      <c r="AB27" s="3">
        <v>83.394000000000005</v>
      </c>
      <c r="AC27" s="3">
        <v>94.569000000000003</v>
      </c>
      <c r="AD27" s="3">
        <v>91.510999999999996</v>
      </c>
      <c r="AE27" s="3">
        <v>49.164999999999999</v>
      </c>
      <c r="AF27" s="3">
        <v>72.034000000000006</v>
      </c>
      <c r="AG27" s="3">
        <v>36.655000000000001</v>
      </c>
      <c r="AH27" s="3">
        <v>61.037999999999997</v>
      </c>
      <c r="AI27" s="3">
        <v>91.438000000000002</v>
      </c>
      <c r="AJ27" s="3">
        <v>71.453000000000003</v>
      </c>
      <c r="AK27" s="3">
        <v>86.311000000000007</v>
      </c>
      <c r="AL27" s="3">
        <v>42.2</v>
      </c>
      <c r="AM27" s="3">
        <v>31.32</v>
      </c>
      <c r="AN27" s="3">
        <v>31.204000000000001</v>
      </c>
      <c r="AO27" s="3">
        <v>34.161000000000001</v>
      </c>
      <c r="AP27" s="3">
        <v>11.1</v>
      </c>
      <c r="AQ27" s="3">
        <v>65</v>
      </c>
      <c r="AR27" s="3">
        <v>61.006999999999998</v>
      </c>
      <c r="AS27" s="3">
        <v>68.465000000000003</v>
      </c>
      <c r="AT27" s="3">
        <v>81.941000000000003</v>
      </c>
      <c r="AU27" s="3">
        <v>57.893000000000001</v>
      </c>
      <c r="AV27" s="3">
        <v>185.209</v>
      </c>
      <c r="AW27" s="3">
        <v>88.036000000000001</v>
      </c>
      <c r="AX27" s="3">
        <v>195.24600000000001</v>
      </c>
      <c r="AY27" s="3">
        <v>115.08199999999999</v>
      </c>
      <c r="AZ27" s="3">
        <v>119.03100000000001</v>
      </c>
      <c r="BA27" s="3">
        <v>124.185</v>
      </c>
      <c r="BB27" s="3">
        <v>65.027000000000001</v>
      </c>
      <c r="BC27" s="3">
        <v>18.946000000000002</v>
      </c>
      <c r="BD27" s="3">
        <v>22.835000000000001</v>
      </c>
      <c r="BE27" s="3">
        <v>31.315999999999999</v>
      </c>
      <c r="BF27" s="3">
        <v>60.323999999999998</v>
      </c>
      <c r="BG27" s="3">
        <v>68.209999999999994</v>
      </c>
      <c r="BH27" s="3">
        <v>73.677000000000007</v>
      </c>
      <c r="BI27" s="3">
        <v>51.094000000000001</v>
      </c>
      <c r="BJ27" s="3">
        <v>26.317</v>
      </c>
      <c r="BK27" s="3">
        <v>22.651</v>
      </c>
      <c r="BL27" s="3">
        <v>37.799999999999997</v>
      </c>
      <c r="BM27" s="3">
        <v>28.766999999999999</v>
      </c>
      <c r="BN27" s="3">
        <v>25.553000000000001</v>
      </c>
      <c r="BO27" s="3">
        <v>24.861999999999998</v>
      </c>
      <c r="BP27" s="3">
        <v>29.83</v>
      </c>
      <c r="BQ27" s="3">
        <v>25.248000000000001</v>
      </c>
      <c r="BR27" s="3">
        <v>23.603999999999999</v>
      </c>
      <c r="BS27" s="3">
        <v>8.9120000000000008</v>
      </c>
      <c r="BT27" s="3">
        <v>8.8019999999999996</v>
      </c>
      <c r="BU27" s="3">
        <v>11.022</v>
      </c>
      <c r="BV27" s="3">
        <v>13.051</v>
      </c>
      <c r="BW27" s="3">
        <v>12.052</v>
      </c>
      <c r="BX27" s="3">
        <v>21.504999999999999</v>
      </c>
      <c r="BY27" s="3">
        <v>18.114000000000001</v>
      </c>
      <c r="BZ27" s="3">
        <v>19.806000000000001</v>
      </c>
      <c r="CA27" s="3">
        <v>21.661999999999999</v>
      </c>
      <c r="CB27" s="3">
        <v>19.164999999999999</v>
      </c>
      <c r="CC27" s="3">
        <v>13.763999999999999</v>
      </c>
      <c r="CD27" s="3">
        <v>12.686</v>
      </c>
      <c r="CE27" s="3">
        <v>15.701000000000001</v>
      </c>
      <c r="CF27" s="3">
        <v>20.736999999999998</v>
      </c>
      <c r="CG27" s="3">
        <v>35.250999999999998</v>
      </c>
      <c r="CH27" s="3">
        <v>19.957000000000001</v>
      </c>
      <c r="CI27" s="3">
        <v>49.06</v>
      </c>
      <c r="CJ27" s="3">
        <v>49.768000000000001</v>
      </c>
      <c r="CK27" s="3">
        <v>50.878</v>
      </c>
      <c r="CL27" s="3">
        <v>58.348999999999997</v>
      </c>
      <c r="CM27" s="3">
        <v>47.668999999999997</v>
      </c>
      <c r="CN27" s="3">
        <v>42.076000000000001</v>
      </c>
      <c r="CO27" s="3">
        <v>17.617999999999999</v>
      </c>
      <c r="CP27" s="3">
        <v>15.388999999999999</v>
      </c>
      <c r="CQ27" s="3">
        <v>28.347000000000001</v>
      </c>
      <c r="CR27" s="3">
        <v>7.52</v>
      </c>
      <c r="CS27" s="3">
        <v>9.4529999999999994</v>
      </c>
      <c r="CT27" s="3">
        <v>13.141999999999999</v>
      </c>
      <c r="CU27" s="3">
        <v>14.074999999999999</v>
      </c>
      <c r="CV27" s="3">
        <v>12.955</v>
      </c>
      <c r="CW27" s="3">
        <v>14.637</v>
      </c>
      <c r="CX27" s="3">
        <v>14.698</v>
      </c>
      <c r="CY27" s="3">
        <v>13.272</v>
      </c>
      <c r="CZ27" s="3">
        <v>10.266</v>
      </c>
      <c r="DA27" s="3">
        <v>12.853999999999999</v>
      </c>
      <c r="DB27" s="3">
        <v>9.3800000000000008</v>
      </c>
      <c r="DC27" s="3">
        <v>13.135</v>
      </c>
      <c r="DD27" s="3">
        <v>8.2629999999999999</v>
      </c>
      <c r="DE27" s="3">
        <v>5.6230000000000002</v>
      </c>
      <c r="DF27" s="3">
        <v>8.9220000000000006</v>
      </c>
      <c r="DG27" s="3">
        <v>7.04</v>
      </c>
      <c r="DH27" s="3">
        <v>10.095000000000001</v>
      </c>
      <c r="DI27" s="3">
        <v>7.8029999999999999</v>
      </c>
      <c r="DJ27" s="3">
        <v>5.681</v>
      </c>
      <c r="DK27" s="3">
        <v>7.5679999999999996</v>
      </c>
      <c r="DL27" s="3">
        <v>10.122999999999999</v>
      </c>
      <c r="DM27" s="3">
        <v>9.391</v>
      </c>
      <c r="DN27" s="3">
        <v>15.584</v>
      </c>
      <c r="DO27" s="3">
        <v>11.693</v>
      </c>
      <c r="DP27" s="3">
        <v>9.8149999999999995</v>
      </c>
      <c r="DQ27" s="3">
        <v>7.9770000000000003</v>
      </c>
      <c r="DR27" s="3">
        <v>8.3870000000000005</v>
      </c>
      <c r="DS27" s="3">
        <v>9.0779999999999994</v>
      </c>
      <c r="DT27" s="3">
        <v>6.1429999999999998</v>
      </c>
      <c r="DU27" s="3">
        <v>11.816000000000001</v>
      </c>
      <c r="DV27" s="3">
        <v>12.055</v>
      </c>
      <c r="DW27" s="3">
        <v>10.573</v>
      </c>
      <c r="DX27" s="3">
        <v>13.865</v>
      </c>
      <c r="DY27" s="3">
        <v>15.683999999999999</v>
      </c>
      <c r="DZ27" s="3">
        <v>12.054</v>
      </c>
      <c r="EA27" s="3">
        <v>5.2469999999999999</v>
      </c>
      <c r="EB27" s="3">
        <v>7.9260000000000002</v>
      </c>
      <c r="EC27" s="3">
        <v>8.9610000000000003</v>
      </c>
      <c r="ED27" s="3">
        <v>13.913</v>
      </c>
      <c r="EE27" s="3">
        <v>8.3130000000000006</v>
      </c>
      <c r="EF27" s="3">
        <v>17.492000000000001</v>
      </c>
      <c r="EG27" s="3">
        <v>22.625</v>
      </c>
      <c r="EH27" s="3">
        <v>48.055999999999997</v>
      </c>
      <c r="EI27" s="3">
        <v>16.149999999999999</v>
      </c>
      <c r="EJ27" s="3">
        <v>17.681000000000001</v>
      </c>
      <c r="EK27" s="3">
        <v>13.991</v>
      </c>
      <c r="EL27" s="3">
        <v>17.3</v>
      </c>
      <c r="EM27" s="3">
        <v>23.498999999999999</v>
      </c>
      <c r="EN27" s="3">
        <v>34.348999999999997</v>
      </c>
      <c r="EO27" s="3">
        <v>18.870999999999999</v>
      </c>
      <c r="EP27" s="3">
        <v>17.387</v>
      </c>
      <c r="EQ27" s="3">
        <v>14.923</v>
      </c>
      <c r="ER27" s="3">
        <v>31.742000000000001</v>
      </c>
      <c r="ES27" s="3">
        <v>7.9249999999999998</v>
      </c>
      <c r="ET27" s="3">
        <v>15.683</v>
      </c>
      <c r="EU27" s="3">
        <v>10.262</v>
      </c>
      <c r="EV27" s="3">
        <v>24.425000000000001</v>
      </c>
      <c r="EW27" s="3">
        <v>20.204999999999998</v>
      </c>
      <c r="EX27" s="3">
        <v>20.190000000000001</v>
      </c>
      <c r="EY27" s="3">
        <v>27.294</v>
      </c>
      <c r="EZ27" s="3">
        <v>23.704999999999998</v>
      </c>
      <c r="FA27" s="3">
        <v>22.291</v>
      </c>
      <c r="FB27" s="3">
        <v>39.252000000000002</v>
      </c>
      <c r="FC27" s="3">
        <v>23.33</v>
      </c>
      <c r="FD27" s="3">
        <v>16.940999999999999</v>
      </c>
      <c r="FF27" s="10">
        <f t="shared" si="0"/>
        <v>39.732968553459102</v>
      </c>
      <c r="FG27" s="10">
        <f t="shared" si="1"/>
        <v>38.13040806422844</v>
      </c>
      <c r="FH27" s="10">
        <f t="shared" si="2"/>
        <v>0.23981388719640528</v>
      </c>
    </row>
    <row r="28" spans="1:164" x14ac:dyDescent="0.25">
      <c r="A28" s="3">
        <v>22</v>
      </c>
      <c r="B28" s="3">
        <v>49.454999999999998</v>
      </c>
      <c r="C28" s="3">
        <v>34.258000000000003</v>
      </c>
      <c r="D28" s="3">
        <v>29.855</v>
      </c>
      <c r="E28" s="3">
        <v>27.689</v>
      </c>
      <c r="F28" s="3">
        <v>131.69999999999999</v>
      </c>
      <c r="G28" s="3">
        <v>196.80600000000001</v>
      </c>
      <c r="H28" s="3">
        <v>127.71</v>
      </c>
      <c r="I28" s="3">
        <v>62.896999999999998</v>
      </c>
      <c r="J28" s="3">
        <v>46.798000000000002</v>
      </c>
      <c r="K28" s="3">
        <v>44.131999999999998</v>
      </c>
      <c r="L28" s="3">
        <v>88.411000000000001</v>
      </c>
      <c r="M28" s="3">
        <v>61.228000000000002</v>
      </c>
      <c r="N28" s="3">
        <v>46.512</v>
      </c>
      <c r="O28" s="3">
        <v>53.715000000000003</v>
      </c>
      <c r="P28" s="3">
        <v>32.069000000000003</v>
      </c>
      <c r="Q28" s="3">
        <v>60.033000000000001</v>
      </c>
      <c r="R28" s="3">
        <v>116.40300000000001</v>
      </c>
      <c r="S28" s="3">
        <v>88.6</v>
      </c>
      <c r="T28" s="3">
        <v>99.400999999999996</v>
      </c>
      <c r="U28" s="3">
        <v>46.829000000000001</v>
      </c>
      <c r="V28" s="3">
        <v>71.376000000000005</v>
      </c>
      <c r="W28" s="3">
        <v>72.010000000000005</v>
      </c>
      <c r="X28" s="3">
        <v>112.02800000000001</v>
      </c>
      <c r="Y28" s="3">
        <v>127.68899999999999</v>
      </c>
      <c r="Z28" s="3">
        <v>108.602</v>
      </c>
      <c r="AA28" s="3">
        <v>106.422</v>
      </c>
      <c r="AB28" s="3">
        <v>83.835999999999999</v>
      </c>
      <c r="AC28" s="3">
        <v>94.8</v>
      </c>
      <c r="AD28" s="3">
        <v>91.923000000000002</v>
      </c>
      <c r="AE28" s="3">
        <v>48.927</v>
      </c>
      <c r="AF28" s="3">
        <v>72.287000000000006</v>
      </c>
      <c r="AG28" s="3">
        <v>37.279000000000003</v>
      </c>
      <c r="AH28" s="3">
        <v>61.954999999999998</v>
      </c>
      <c r="AI28" s="3">
        <v>91.295000000000002</v>
      </c>
      <c r="AJ28" s="3">
        <v>71.564999999999998</v>
      </c>
      <c r="AK28" s="3">
        <v>85.921999999999997</v>
      </c>
      <c r="AL28" s="3">
        <v>43.118000000000002</v>
      </c>
      <c r="AM28" s="3">
        <v>30.338000000000001</v>
      </c>
      <c r="AN28" s="3">
        <v>31.689</v>
      </c>
      <c r="AO28" s="3">
        <v>34.29</v>
      </c>
      <c r="AP28" s="3">
        <v>10.776</v>
      </c>
      <c r="AQ28" s="3">
        <v>65.388000000000005</v>
      </c>
      <c r="AR28" s="3">
        <v>61.17</v>
      </c>
      <c r="AS28" s="3">
        <v>67.126000000000005</v>
      </c>
      <c r="AT28" s="3">
        <v>82.488</v>
      </c>
      <c r="AU28" s="3">
        <v>56.743000000000002</v>
      </c>
      <c r="AV28" s="3">
        <v>187.01400000000001</v>
      </c>
      <c r="AW28" s="3">
        <v>86.909000000000006</v>
      </c>
      <c r="AX28" s="3">
        <v>194.499</v>
      </c>
      <c r="AY28" s="3">
        <v>114.973</v>
      </c>
      <c r="AZ28" s="3">
        <v>118.929</v>
      </c>
      <c r="BA28" s="3">
        <v>123.03100000000001</v>
      </c>
      <c r="BB28" s="3">
        <v>64.945999999999998</v>
      </c>
      <c r="BC28" s="3">
        <v>19.686</v>
      </c>
      <c r="BD28" s="3">
        <v>24.204999999999998</v>
      </c>
      <c r="BE28" s="3">
        <v>32.503</v>
      </c>
      <c r="BF28" s="3">
        <v>61.69</v>
      </c>
      <c r="BG28" s="3">
        <v>68.61</v>
      </c>
      <c r="BH28" s="3">
        <v>75.007999999999996</v>
      </c>
      <c r="BI28" s="3">
        <v>51.863</v>
      </c>
      <c r="BJ28" s="3">
        <v>26.431999999999999</v>
      </c>
      <c r="BK28" s="3">
        <v>21.815000000000001</v>
      </c>
      <c r="BL28" s="3">
        <v>37.057000000000002</v>
      </c>
      <c r="BM28" s="3">
        <v>28.699000000000002</v>
      </c>
      <c r="BN28" s="3">
        <v>25.492000000000001</v>
      </c>
      <c r="BO28" s="3">
        <v>24.678999999999998</v>
      </c>
      <c r="BP28" s="3">
        <v>29.367999999999999</v>
      </c>
      <c r="BQ28" s="3">
        <v>24.521999999999998</v>
      </c>
      <c r="BR28" s="3">
        <v>22.221</v>
      </c>
      <c r="BS28" s="3">
        <v>8.8510000000000009</v>
      </c>
      <c r="BT28" s="3">
        <v>8.8559999999999999</v>
      </c>
      <c r="BU28" s="3">
        <v>11.209</v>
      </c>
      <c r="BV28" s="3">
        <v>13.143000000000001</v>
      </c>
      <c r="BW28" s="3">
        <v>12.057</v>
      </c>
      <c r="BX28" s="3">
        <v>21.177</v>
      </c>
      <c r="BY28" s="3">
        <v>18.132999999999999</v>
      </c>
      <c r="BZ28" s="3">
        <v>19.542999999999999</v>
      </c>
      <c r="CA28" s="3">
        <v>20.760999999999999</v>
      </c>
      <c r="CB28" s="3">
        <v>18.189</v>
      </c>
      <c r="CC28" s="3">
        <v>13.59</v>
      </c>
      <c r="CD28" s="3">
        <v>12.613</v>
      </c>
      <c r="CE28" s="3">
        <v>15.622</v>
      </c>
      <c r="CF28" s="3">
        <v>20.687000000000001</v>
      </c>
      <c r="CG28" s="3">
        <v>33.386000000000003</v>
      </c>
      <c r="CH28" s="3">
        <v>17.722000000000001</v>
      </c>
      <c r="CI28" s="3">
        <v>46.854999999999997</v>
      </c>
      <c r="CJ28" s="3">
        <v>46.906999999999996</v>
      </c>
      <c r="CK28" s="3">
        <v>49.496000000000002</v>
      </c>
      <c r="CL28" s="3">
        <v>55.468000000000004</v>
      </c>
      <c r="CM28" s="3">
        <v>44.23</v>
      </c>
      <c r="CN28" s="3">
        <v>39.093000000000004</v>
      </c>
      <c r="CO28" s="3">
        <v>17.459</v>
      </c>
      <c r="CP28" s="3">
        <v>15.173</v>
      </c>
      <c r="CQ28" s="3">
        <v>28.126000000000001</v>
      </c>
      <c r="CR28" s="3">
        <v>7.4909999999999997</v>
      </c>
      <c r="CS28" s="3">
        <v>9.2479999999999993</v>
      </c>
      <c r="CT28" s="3">
        <v>12.76</v>
      </c>
      <c r="CU28" s="3">
        <v>14.071999999999999</v>
      </c>
      <c r="CV28" s="3">
        <v>12.872</v>
      </c>
      <c r="CW28" s="3">
        <v>14.692</v>
      </c>
      <c r="CX28" s="3">
        <v>14.537000000000001</v>
      </c>
      <c r="CY28" s="3">
        <v>13.082000000000001</v>
      </c>
      <c r="CZ28" s="3">
        <v>10.167999999999999</v>
      </c>
      <c r="DA28" s="3">
        <v>12.597</v>
      </c>
      <c r="DB28" s="3">
        <v>9.3800000000000008</v>
      </c>
      <c r="DC28" s="3">
        <v>13.384</v>
      </c>
      <c r="DD28" s="3">
        <v>8.3140000000000001</v>
      </c>
      <c r="DE28" s="3">
        <v>5.5460000000000003</v>
      </c>
      <c r="DF28" s="3">
        <v>8.8930000000000007</v>
      </c>
      <c r="DG28" s="3">
        <v>6.9829999999999997</v>
      </c>
      <c r="DH28" s="3">
        <v>10.038</v>
      </c>
      <c r="DI28" s="3">
        <v>7.6870000000000003</v>
      </c>
      <c r="DJ28" s="3">
        <v>5.657</v>
      </c>
      <c r="DK28" s="3">
        <v>7.54</v>
      </c>
      <c r="DL28" s="3">
        <v>10.071999999999999</v>
      </c>
      <c r="DM28" s="3">
        <v>9.4030000000000005</v>
      </c>
      <c r="DN28" s="3">
        <v>15.5</v>
      </c>
      <c r="DO28" s="3">
        <v>11.609</v>
      </c>
      <c r="DP28" s="3">
        <v>9.8789999999999996</v>
      </c>
      <c r="DQ28" s="3">
        <v>7.9740000000000002</v>
      </c>
      <c r="DR28" s="3">
        <v>8.3710000000000004</v>
      </c>
      <c r="DS28" s="3">
        <v>9.0169999999999995</v>
      </c>
      <c r="DT28" s="3">
        <v>6.242</v>
      </c>
      <c r="DU28" s="3">
        <v>11.989000000000001</v>
      </c>
      <c r="DV28" s="3">
        <v>12.08</v>
      </c>
      <c r="DW28" s="3">
        <v>10.771000000000001</v>
      </c>
      <c r="DX28" s="3">
        <v>13.933999999999999</v>
      </c>
      <c r="DY28" s="3">
        <v>15.53</v>
      </c>
      <c r="DZ28" s="3">
        <v>12.035</v>
      </c>
      <c r="EA28" s="3">
        <v>4.8419999999999996</v>
      </c>
      <c r="EB28" s="3">
        <v>7.5949999999999998</v>
      </c>
      <c r="EC28" s="3">
        <v>8.6470000000000002</v>
      </c>
      <c r="ED28" s="3">
        <v>13.542999999999999</v>
      </c>
      <c r="EE28" s="3">
        <v>8.1829999999999998</v>
      </c>
      <c r="EF28" s="3">
        <v>17.466000000000001</v>
      </c>
      <c r="EG28" s="3">
        <v>22.49</v>
      </c>
      <c r="EH28" s="3">
        <v>48.128</v>
      </c>
      <c r="EI28" s="3">
        <v>16.34</v>
      </c>
      <c r="EJ28" s="3">
        <v>17.594999999999999</v>
      </c>
      <c r="EK28" s="3">
        <v>13.888</v>
      </c>
      <c r="EL28" s="3">
        <v>17.053999999999998</v>
      </c>
      <c r="EM28" s="3">
        <v>23.628</v>
      </c>
      <c r="EN28" s="3">
        <v>34.061999999999998</v>
      </c>
      <c r="EO28" s="3">
        <v>18.748000000000001</v>
      </c>
      <c r="EP28" s="3">
        <v>17.309999999999999</v>
      </c>
      <c r="EQ28" s="3">
        <v>14.843999999999999</v>
      </c>
      <c r="ER28" s="3">
        <v>31.773</v>
      </c>
      <c r="ES28" s="3">
        <v>8.0180000000000007</v>
      </c>
      <c r="ET28" s="3">
        <v>15.837999999999999</v>
      </c>
      <c r="EU28" s="3">
        <v>10.321999999999999</v>
      </c>
      <c r="EV28" s="3">
        <v>25.03</v>
      </c>
      <c r="EW28" s="3">
        <v>20.244</v>
      </c>
      <c r="EX28" s="3">
        <v>19.97</v>
      </c>
      <c r="EY28" s="3">
        <v>27.212</v>
      </c>
      <c r="EZ28" s="3">
        <v>24.045000000000002</v>
      </c>
      <c r="FA28" s="3">
        <v>22.385000000000002</v>
      </c>
      <c r="FB28" s="3">
        <v>38.582999999999998</v>
      </c>
      <c r="FC28" s="3">
        <v>23.507999999999999</v>
      </c>
      <c r="FD28" s="3">
        <v>16.881</v>
      </c>
      <c r="FF28" s="10">
        <f t="shared" si="0"/>
        <v>39.594710691823877</v>
      </c>
      <c r="FG28" s="10">
        <f t="shared" si="1"/>
        <v>38.139265914846447</v>
      </c>
      <c r="FH28" s="10">
        <f t="shared" si="2"/>
        <v>0.23986959694871979</v>
      </c>
    </row>
    <row r="29" spans="1:164" x14ac:dyDescent="0.25">
      <c r="A29" s="3">
        <v>23</v>
      </c>
      <c r="B29" s="3">
        <v>50.14</v>
      </c>
      <c r="C29" s="3">
        <v>34.484999999999999</v>
      </c>
      <c r="D29" s="3">
        <v>30.241</v>
      </c>
      <c r="E29" s="3">
        <v>28.765000000000001</v>
      </c>
      <c r="F29" s="3">
        <v>132.87299999999999</v>
      </c>
      <c r="G29" s="3">
        <v>197.54</v>
      </c>
      <c r="H29" s="3">
        <v>128.953</v>
      </c>
      <c r="I29" s="3">
        <v>63.981999999999999</v>
      </c>
      <c r="J29" s="3">
        <v>47.73</v>
      </c>
      <c r="K29" s="3">
        <v>43.944000000000003</v>
      </c>
      <c r="L29" s="3">
        <v>87.49</v>
      </c>
      <c r="M29" s="3">
        <v>60.601999999999997</v>
      </c>
      <c r="N29" s="3">
        <v>46.555999999999997</v>
      </c>
      <c r="O29" s="3">
        <v>53.951000000000001</v>
      </c>
      <c r="P29" s="3">
        <v>31.846</v>
      </c>
      <c r="Q29" s="3">
        <v>60.256999999999998</v>
      </c>
      <c r="R29" s="3">
        <v>116.173</v>
      </c>
      <c r="S29" s="3">
        <v>89.129000000000005</v>
      </c>
      <c r="T29" s="3">
        <v>99.323999999999998</v>
      </c>
      <c r="U29" s="3">
        <v>46.71</v>
      </c>
      <c r="V29" s="3">
        <v>71.164000000000001</v>
      </c>
      <c r="W29" s="3">
        <v>71.606999999999999</v>
      </c>
      <c r="X29" s="3">
        <v>112.68600000000001</v>
      </c>
      <c r="Y29" s="3">
        <v>128.04900000000001</v>
      </c>
      <c r="Z29" s="3">
        <v>108.794</v>
      </c>
      <c r="AA29" s="3">
        <v>106.224</v>
      </c>
      <c r="AB29" s="3">
        <v>83.382999999999996</v>
      </c>
      <c r="AC29" s="3">
        <v>95.974000000000004</v>
      </c>
      <c r="AD29" s="3">
        <v>91.125</v>
      </c>
      <c r="AE29" s="3">
        <v>49.222999999999999</v>
      </c>
      <c r="AF29" s="3">
        <v>72.989999999999995</v>
      </c>
      <c r="AG29" s="3">
        <v>36.603999999999999</v>
      </c>
      <c r="AH29" s="3">
        <v>61.21</v>
      </c>
      <c r="AI29" s="3">
        <v>90.754000000000005</v>
      </c>
      <c r="AJ29" s="3">
        <v>71.897000000000006</v>
      </c>
      <c r="AK29" s="3">
        <v>85.685000000000002</v>
      </c>
      <c r="AL29" s="3">
        <v>43.040999999999997</v>
      </c>
      <c r="AM29" s="3">
        <v>30.596</v>
      </c>
      <c r="AN29" s="3">
        <v>31.027000000000001</v>
      </c>
      <c r="AO29" s="3">
        <v>34.171999999999997</v>
      </c>
      <c r="AP29" s="3">
        <v>11.243</v>
      </c>
      <c r="AQ29" s="3">
        <v>65.709999999999994</v>
      </c>
      <c r="AR29" s="3">
        <v>61.533999999999999</v>
      </c>
      <c r="AS29" s="3">
        <v>67.063000000000002</v>
      </c>
      <c r="AT29" s="3">
        <v>82.153999999999996</v>
      </c>
      <c r="AU29" s="3">
        <v>56.628999999999998</v>
      </c>
      <c r="AV29" s="3">
        <v>185.66499999999999</v>
      </c>
      <c r="AW29" s="3">
        <v>86.364000000000004</v>
      </c>
      <c r="AX29" s="3">
        <v>194.42</v>
      </c>
      <c r="AY29" s="3">
        <v>113.47</v>
      </c>
      <c r="AZ29" s="3">
        <v>119.655</v>
      </c>
      <c r="BA29" s="3">
        <v>123.751</v>
      </c>
      <c r="BB29" s="3">
        <v>64.408000000000001</v>
      </c>
      <c r="BC29" s="3">
        <v>19.260999999999999</v>
      </c>
      <c r="BD29" s="3">
        <v>24.446000000000002</v>
      </c>
      <c r="BE29" s="3">
        <v>32.953000000000003</v>
      </c>
      <c r="BF29" s="3">
        <v>61.802</v>
      </c>
      <c r="BG29" s="3">
        <v>68.430000000000007</v>
      </c>
      <c r="BH29" s="3">
        <v>75.319000000000003</v>
      </c>
      <c r="BI29" s="3">
        <v>52.037999999999997</v>
      </c>
      <c r="BJ29" s="3">
        <v>26.481999999999999</v>
      </c>
      <c r="BK29" s="3">
        <v>21.422999999999998</v>
      </c>
      <c r="BL29" s="3">
        <v>36.936</v>
      </c>
      <c r="BM29" s="3">
        <v>28.507000000000001</v>
      </c>
      <c r="BN29" s="3">
        <v>25.486000000000001</v>
      </c>
      <c r="BO29" s="3">
        <v>24.617999999999999</v>
      </c>
      <c r="BP29" s="3">
        <v>29.026</v>
      </c>
      <c r="BQ29" s="3">
        <v>24.405000000000001</v>
      </c>
      <c r="BR29" s="3">
        <v>22.056000000000001</v>
      </c>
      <c r="BS29" s="3">
        <v>9.0809999999999995</v>
      </c>
      <c r="BT29" s="3">
        <v>8.7460000000000004</v>
      </c>
      <c r="BU29" s="3">
        <v>11.334</v>
      </c>
      <c r="BV29" s="3">
        <v>13.253</v>
      </c>
      <c r="BW29" s="3">
        <v>12.128</v>
      </c>
      <c r="BX29" s="3">
        <v>20.959</v>
      </c>
      <c r="BY29" s="3">
        <v>18.172999999999998</v>
      </c>
      <c r="BZ29" s="3">
        <v>19.664000000000001</v>
      </c>
      <c r="CA29" s="3">
        <v>20.797999999999998</v>
      </c>
      <c r="CB29" s="3">
        <v>18.206</v>
      </c>
      <c r="CC29" s="3">
        <v>14.1</v>
      </c>
      <c r="CD29" s="3">
        <v>12.779</v>
      </c>
      <c r="CE29" s="3">
        <v>15.77</v>
      </c>
      <c r="CF29" s="3">
        <v>20.869</v>
      </c>
      <c r="CG29" s="3">
        <v>33.29</v>
      </c>
      <c r="CH29" s="3">
        <v>17.495999999999999</v>
      </c>
      <c r="CI29" s="3">
        <v>45.786999999999999</v>
      </c>
      <c r="CJ29" s="3">
        <v>45.116999999999997</v>
      </c>
      <c r="CK29" s="3">
        <v>48.652999999999999</v>
      </c>
      <c r="CL29" s="3">
        <v>54.347999999999999</v>
      </c>
      <c r="CM29" s="3">
        <v>44.918999999999997</v>
      </c>
      <c r="CN29" s="3">
        <v>38.652000000000001</v>
      </c>
      <c r="CO29" s="3">
        <v>17.536999999999999</v>
      </c>
      <c r="CP29" s="3">
        <v>15.332000000000001</v>
      </c>
      <c r="CQ29" s="3">
        <v>28.178000000000001</v>
      </c>
      <c r="CR29" s="3">
        <v>7.694</v>
      </c>
      <c r="CS29" s="3">
        <v>9.4789999999999992</v>
      </c>
      <c r="CT29" s="3">
        <v>13.003</v>
      </c>
      <c r="CU29" s="3">
        <v>14.148</v>
      </c>
      <c r="CV29" s="3">
        <v>12.952999999999999</v>
      </c>
      <c r="CW29" s="3">
        <v>14.901</v>
      </c>
      <c r="CX29" s="3">
        <v>14.615</v>
      </c>
      <c r="CY29" s="3">
        <v>13.257999999999999</v>
      </c>
      <c r="CZ29" s="3">
        <v>10.272</v>
      </c>
      <c r="DA29" s="3">
        <v>12.763</v>
      </c>
      <c r="DB29" s="3">
        <v>9.3930000000000007</v>
      </c>
      <c r="DC29" s="3">
        <v>13.239000000000001</v>
      </c>
      <c r="DD29" s="3">
        <v>8.3339999999999996</v>
      </c>
      <c r="DE29" s="3">
        <v>5.569</v>
      </c>
      <c r="DF29" s="3">
        <v>8.8439999999999994</v>
      </c>
      <c r="DG29" s="3">
        <v>6.9550000000000001</v>
      </c>
      <c r="DH29" s="3">
        <v>10.026999999999999</v>
      </c>
      <c r="DI29" s="3">
        <v>7.8929999999999998</v>
      </c>
      <c r="DJ29" s="3">
        <v>5.7729999999999997</v>
      </c>
      <c r="DK29" s="3">
        <v>7.7640000000000002</v>
      </c>
      <c r="DL29" s="3">
        <v>10.35</v>
      </c>
      <c r="DM29" s="3">
        <v>9.4969999999999999</v>
      </c>
      <c r="DN29" s="3">
        <v>15.766999999999999</v>
      </c>
      <c r="DO29" s="3">
        <v>11.842000000000001</v>
      </c>
      <c r="DP29" s="3">
        <v>9.6920000000000002</v>
      </c>
      <c r="DQ29" s="3">
        <v>7.9790000000000001</v>
      </c>
      <c r="DR29" s="3">
        <v>8.2579999999999991</v>
      </c>
      <c r="DS29" s="3">
        <v>8.984</v>
      </c>
      <c r="DT29" s="3">
        <v>6.0910000000000002</v>
      </c>
      <c r="DU29" s="3">
        <v>11.77</v>
      </c>
      <c r="DV29" s="3">
        <v>11.912000000000001</v>
      </c>
      <c r="DW29" s="3">
        <v>10.579000000000001</v>
      </c>
      <c r="DX29" s="3">
        <v>13.821</v>
      </c>
      <c r="DY29" s="3">
        <v>15.305</v>
      </c>
      <c r="DZ29" s="3">
        <v>11.957000000000001</v>
      </c>
      <c r="EA29" s="3">
        <v>4.6449999999999996</v>
      </c>
      <c r="EB29" s="3">
        <v>7.4169999999999998</v>
      </c>
      <c r="EC29" s="3">
        <v>8.3979999999999997</v>
      </c>
      <c r="ED29" s="3">
        <v>13.32</v>
      </c>
      <c r="EE29" s="3">
        <v>7.7050000000000001</v>
      </c>
      <c r="EF29" s="3">
        <v>17.367999999999999</v>
      </c>
      <c r="EG29" s="3">
        <v>22.527000000000001</v>
      </c>
      <c r="EH29" s="3">
        <v>48.64</v>
      </c>
      <c r="EI29" s="3">
        <v>16.536000000000001</v>
      </c>
      <c r="EJ29" s="3">
        <v>17.702999999999999</v>
      </c>
      <c r="EK29" s="3">
        <v>13.849</v>
      </c>
      <c r="EL29" s="3">
        <v>17.119</v>
      </c>
      <c r="EM29" s="3">
        <v>23.381</v>
      </c>
      <c r="EN29" s="3">
        <v>34.137999999999998</v>
      </c>
      <c r="EO29" s="3">
        <v>18.794</v>
      </c>
      <c r="EP29" s="3">
        <v>17.370999999999999</v>
      </c>
      <c r="EQ29" s="3">
        <v>14.875</v>
      </c>
      <c r="ER29" s="3">
        <v>31.797999999999998</v>
      </c>
      <c r="ES29" s="3">
        <v>8.2560000000000002</v>
      </c>
      <c r="ET29" s="3">
        <v>16.065999999999999</v>
      </c>
      <c r="EU29" s="3">
        <v>10.343</v>
      </c>
      <c r="EV29" s="3">
        <v>25.099</v>
      </c>
      <c r="EW29" s="3">
        <v>20.404</v>
      </c>
      <c r="EX29" s="3">
        <v>20.181999999999999</v>
      </c>
      <c r="EY29" s="3">
        <v>27.411000000000001</v>
      </c>
      <c r="EZ29" s="3">
        <v>25.010999999999999</v>
      </c>
      <c r="FA29" s="3">
        <v>22.495999999999999</v>
      </c>
      <c r="FB29" s="3">
        <v>38.805999999999997</v>
      </c>
      <c r="FC29" s="3">
        <v>23.797999999999998</v>
      </c>
      <c r="FD29" s="3">
        <v>17.047999999999998</v>
      </c>
      <c r="FF29" s="10">
        <f t="shared" si="0"/>
        <v>39.613232704402542</v>
      </c>
      <c r="FG29" s="10">
        <f t="shared" si="1"/>
        <v>38.140881383016698</v>
      </c>
      <c r="FH29" s="10">
        <f t="shared" si="2"/>
        <v>0.23987975712589119</v>
      </c>
    </row>
    <row r="30" spans="1:164" x14ac:dyDescent="0.25">
      <c r="A30" s="3">
        <v>24</v>
      </c>
      <c r="B30" s="3">
        <v>50.55</v>
      </c>
      <c r="C30" s="3">
        <v>34.747</v>
      </c>
      <c r="D30" s="3">
        <v>30.227</v>
      </c>
      <c r="E30" s="3">
        <v>28.398</v>
      </c>
      <c r="F30" s="3">
        <v>132.465</v>
      </c>
      <c r="G30" s="3">
        <v>197.14400000000001</v>
      </c>
      <c r="H30" s="3">
        <v>128.995</v>
      </c>
      <c r="I30" s="3">
        <v>63.548999999999999</v>
      </c>
      <c r="J30" s="3">
        <v>47.710999999999999</v>
      </c>
      <c r="K30" s="3">
        <v>43.752000000000002</v>
      </c>
      <c r="L30" s="3">
        <v>87.129000000000005</v>
      </c>
      <c r="M30" s="3">
        <v>60.834000000000003</v>
      </c>
      <c r="N30" s="3">
        <v>46.116</v>
      </c>
      <c r="O30" s="3">
        <v>53.508000000000003</v>
      </c>
      <c r="P30" s="3">
        <v>31.824000000000002</v>
      </c>
      <c r="Q30" s="3">
        <v>60.869</v>
      </c>
      <c r="R30" s="3">
        <v>115.68300000000001</v>
      </c>
      <c r="S30" s="3">
        <v>88.498000000000005</v>
      </c>
      <c r="T30" s="3">
        <v>98.040999999999997</v>
      </c>
      <c r="U30" s="3">
        <v>46.351999999999997</v>
      </c>
      <c r="V30" s="3">
        <v>70.927000000000007</v>
      </c>
      <c r="W30" s="3">
        <v>70.296999999999997</v>
      </c>
      <c r="X30" s="3">
        <v>112.533</v>
      </c>
      <c r="Y30" s="3">
        <v>128.19900000000001</v>
      </c>
      <c r="Z30" s="3">
        <v>108.538</v>
      </c>
      <c r="AA30" s="3">
        <v>106.134</v>
      </c>
      <c r="AB30" s="3">
        <v>83.745999999999995</v>
      </c>
      <c r="AC30" s="3">
        <v>94.911000000000001</v>
      </c>
      <c r="AD30" s="3">
        <v>91.734999999999999</v>
      </c>
      <c r="AE30" s="3">
        <v>49.459000000000003</v>
      </c>
      <c r="AF30" s="3">
        <v>72.855000000000004</v>
      </c>
      <c r="AG30" s="3">
        <v>36.216999999999999</v>
      </c>
      <c r="AH30" s="3">
        <v>60.923000000000002</v>
      </c>
      <c r="AI30" s="3">
        <v>90.137</v>
      </c>
      <c r="AJ30" s="3">
        <v>71.843999999999994</v>
      </c>
      <c r="AK30" s="3">
        <v>86.659000000000006</v>
      </c>
      <c r="AL30" s="3">
        <v>41.753999999999998</v>
      </c>
      <c r="AM30" s="3">
        <v>32.106999999999999</v>
      </c>
      <c r="AN30" s="3">
        <v>30.734000000000002</v>
      </c>
      <c r="AO30" s="3">
        <v>33.746000000000002</v>
      </c>
      <c r="AP30" s="3">
        <v>11.33</v>
      </c>
      <c r="AQ30" s="3">
        <v>65.427000000000007</v>
      </c>
      <c r="AR30" s="3">
        <v>60.902999999999999</v>
      </c>
      <c r="AS30" s="3">
        <v>67.480999999999995</v>
      </c>
      <c r="AT30" s="3">
        <v>82.269000000000005</v>
      </c>
      <c r="AU30" s="3">
        <v>55.875</v>
      </c>
      <c r="AV30" s="3">
        <v>184.57599999999999</v>
      </c>
      <c r="AW30" s="3">
        <v>85.962000000000003</v>
      </c>
      <c r="AX30" s="3">
        <v>193.00200000000001</v>
      </c>
      <c r="AY30" s="3">
        <v>111.223</v>
      </c>
      <c r="AZ30" s="3">
        <v>119.529</v>
      </c>
      <c r="BA30" s="3">
        <v>125.352</v>
      </c>
      <c r="BB30" s="3">
        <v>63.924999999999997</v>
      </c>
      <c r="BC30" s="3">
        <v>20.024000000000001</v>
      </c>
      <c r="BD30" s="3">
        <v>25.401</v>
      </c>
      <c r="BE30" s="3">
        <v>33.795999999999999</v>
      </c>
      <c r="BF30" s="3">
        <v>63.164999999999999</v>
      </c>
      <c r="BG30" s="3">
        <v>68.915000000000006</v>
      </c>
      <c r="BH30" s="3">
        <v>76.701999999999998</v>
      </c>
      <c r="BI30" s="3">
        <v>53.173000000000002</v>
      </c>
      <c r="BJ30" s="3">
        <v>27.434000000000001</v>
      </c>
      <c r="BK30" s="3">
        <v>22.29</v>
      </c>
      <c r="BL30" s="3">
        <v>36.774000000000001</v>
      </c>
      <c r="BM30" s="3">
        <v>28.71</v>
      </c>
      <c r="BN30" s="3">
        <v>25.355</v>
      </c>
      <c r="BO30" s="3">
        <v>24.803000000000001</v>
      </c>
      <c r="BP30" s="3">
        <v>29.364000000000001</v>
      </c>
      <c r="BQ30" s="3">
        <v>24.658999999999999</v>
      </c>
      <c r="BR30" s="3">
        <v>22.363</v>
      </c>
      <c r="BS30" s="3">
        <v>8.5399999999999991</v>
      </c>
      <c r="BT30" s="3">
        <v>8.5690000000000008</v>
      </c>
      <c r="BU30" s="3">
        <v>11.061</v>
      </c>
      <c r="BV30" s="3">
        <v>12.949</v>
      </c>
      <c r="BW30" s="3">
        <v>11.7</v>
      </c>
      <c r="BX30" s="3">
        <v>20.407</v>
      </c>
      <c r="BY30" s="3">
        <v>17.702000000000002</v>
      </c>
      <c r="BZ30" s="3">
        <v>20.116</v>
      </c>
      <c r="CA30" s="3">
        <v>21.117999999999999</v>
      </c>
      <c r="CB30" s="3">
        <v>18.841000000000001</v>
      </c>
      <c r="CC30" s="3">
        <v>14.384</v>
      </c>
      <c r="CD30" s="3">
        <v>12.984999999999999</v>
      </c>
      <c r="CE30" s="3">
        <v>15.946</v>
      </c>
      <c r="CF30" s="3">
        <v>21.091999999999999</v>
      </c>
      <c r="CG30" s="3">
        <v>32.128</v>
      </c>
      <c r="CH30" s="3">
        <v>16.241</v>
      </c>
      <c r="CI30" s="3">
        <v>44.179000000000002</v>
      </c>
      <c r="CJ30" s="3">
        <v>42.716000000000001</v>
      </c>
      <c r="CK30" s="3">
        <v>46.948999999999998</v>
      </c>
      <c r="CL30" s="3">
        <v>52.908000000000001</v>
      </c>
      <c r="CM30" s="3">
        <v>43.865000000000002</v>
      </c>
      <c r="CN30" s="3">
        <v>37.658000000000001</v>
      </c>
      <c r="CO30" s="3">
        <v>17.506</v>
      </c>
      <c r="CP30" s="3">
        <v>15.298</v>
      </c>
      <c r="CQ30" s="3">
        <v>28.222999999999999</v>
      </c>
      <c r="CR30" s="3">
        <v>7.4720000000000004</v>
      </c>
      <c r="CS30" s="3">
        <v>9.4540000000000006</v>
      </c>
      <c r="CT30" s="3">
        <v>12.82</v>
      </c>
      <c r="CU30" s="3">
        <v>13.884</v>
      </c>
      <c r="CV30" s="3">
        <v>12.946999999999999</v>
      </c>
      <c r="CW30" s="3">
        <v>14.823</v>
      </c>
      <c r="CX30" s="3">
        <v>14.436</v>
      </c>
      <c r="CY30" s="3">
        <v>13.141999999999999</v>
      </c>
      <c r="CZ30" s="3">
        <v>10.061</v>
      </c>
      <c r="DA30" s="3">
        <v>12.634</v>
      </c>
      <c r="DB30" s="3">
        <v>9.3569999999999993</v>
      </c>
      <c r="DC30" s="3">
        <v>13.173999999999999</v>
      </c>
      <c r="DD30" s="3">
        <v>8.34</v>
      </c>
      <c r="DE30" s="3">
        <v>5.4770000000000003</v>
      </c>
      <c r="DF30" s="3">
        <v>8.8699999999999992</v>
      </c>
      <c r="DG30" s="3">
        <v>6.944</v>
      </c>
      <c r="DH30" s="3">
        <v>10.065</v>
      </c>
      <c r="DI30" s="3">
        <v>7.53</v>
      </c>
      <c r="DJ30" s="3">
        <v>5.5140000000000002</v>
      </c>
      <c r="DK30" s="3">
        <v>7.5010000000000003</v>
      </c>
      <c r="DL30" s="3">
        <v>10.064</v>
      </c>
      <c r="DM30" s="3">
        <v>9.2560000000000002</v>
      </c>
      <c r="DN30" s="3">
        <v>15.46</v>
      </c>
      <c r="DO30" s="3">
        <v>11.61</v>
      </c>
      <c r="DP30" s="3">
        <v>9.6769999999999996</v>
      </c>
      <c r="DQ30" s="3">
        <v>7.8330000000000002</v>
      </c>
      <c r="DR30" s="3">
        <v>8.0649999999999995</v>
      </c>
      <c r="DS30" s="3">
        <v>8.7149999999999999</v>
      </c>
      <c r="DT30" s="3">
        <v>5.976</v>
      </c>
      <c r="DU30" s="3">
        <v>11.750999999999999</v>
      </c>
      <c r="DV30" s="3">
        <v>11.949</v>
      </c>
      <c r="DW30" s="3">
        <v>10.395</v>
      </c>
      <c r="DX30" s="3">
        <v>13.695</v>
      </c>
      <c r="DY30" s="3">
        <v>15.416</v>
      </c>
      <c r="DZ30" s="3">
        <v>12.012</v>
      </c>
      <c r="EA30" s="3">
        <v>5.1420000000000003</v>
      </c>
      <c r="EB30" s="3">
        <v>7.8449999999999998</v>
      </c>
      <c r="EC30" s="3">
        <v>8.9250000000000007</v>
      </c>
      <c r="ED30" s="3">
        <v>13.904999999999999</v>
      </c>
      <c r="EE30" s="3">
        <v>8.2859999999999996</v>
      </c>
      <c r="EF30" s="3">
        <v>17.411000000000001</v>
      </c>
      <c r="EG30" s="3">
        <v>22.565000000000001</v>
      </c>
      <c r="EH30" s="3">
        <v>48.259</v>
      </c>
      <c r="EI30" s="3">
        <v>16.577000000000002</v>
      </c>
      <c r="EJ30" s="3">
        <v>17.664999999999999</v>
      </c>
      <c r="EK30" s="3">
        <v>13.858000000000001</v>
      </c>
      <c r="EL30" s="3">
        <v>17.140999999999998</v>
      </c>
      <c r="EM30" s="3">
        <v>23.456</v>
      </c>
      <c r="EN30" s="3">
        <v>34.045000000000002</v>
      </c>
      <c r="EO30" s="3">
        <v>18.783000000000001</v>
      </c>
      <c r="EP30" s="3">
        <v>17.303999999999998</v>
      </c>
      <c r="EQ30" s="3">
        <v>14.864000000000001</v>
      </c>
      <c r="ER30" s="3">
        <v>31.914999999999999</v>
      </c>
      <c r="ES30" s="3">
        <v>8.3719999999999999</v>
      </c>
      <c r="ET30" s="3">
        <v>16.193999999999999</v>
      </c>
      <c r="EU30" s="3">
        <v>10.382</v>
      </c>
      <c r="EV30" s="3">
        <v>25.327000000000002</v>
      </c>
      <c r="EW30" s="3">
        <v>20.853000000000002</v>
      </c>
      <c r="EX30" s="3">
        <v>20.201000000000001</v>
      </c>
      <c r="EY30" s="3">
        <v>27.254000000000001</v>
      </c>
      <c r="EZ30" s="3">
        <v>25.843</v>
      </c>
      <c r="FA30" s="3">
        <v>22.951000000000001</v>
      </c>
      <c r="FB30" s="3">
        <v>38.701000000000001</v>
      </c>
      <c r="FC30" s="3">
        <v>23.7</v>
      </c>
      <c r="FD30" s="3">
        <v>17.193000000000001</v>
      </c>
      <c r="FF30" s="10">
        <f t="shared" si="0"/>
        <v>39.521672955974829</v>
      </c>
      <c r="FG30" s="10">
        <f t="shared" si="1"/>
        <v>38.012737280258293</v>
      </c>
      <c r="FH30" s="10">
        <f t="shared" si="2"/>
        <v>0.23907381937269367</v>
      </c>
    </row>
    <row r="31" spans="1:164" x14ac:dyDescent="0.25">
      <c r="A31" s="3">
        <v>25</v>
      </c>
      <c r="B31" s="3">
        <v>50.837000000000003</v>
      </c>
      <c r="C31" s="3">
        <v>35.106999999999999</v>
      </c>
      <c r="D31" s="3">
        <v>31.03</v>
      </c>
      <c r="E31" s="3">
        <v>29.209</v>
      </c>
      <c r="F31" s="3">
        <v>132.25800000000001</v>
      </c>
      <c r="G31" s="3">
        <v>197.65799999999999</v>
      </c>
      <c r="H31" s="3">
        <v>129.44900000000001</v>
      </c>
      <c r="I31" s="3">
        <v>65.114000000000004</v>
      </c>
      <c r="J31" s="3">
        <v>48.371000000000002</v>
      </c>
      <c r="K31" s="3">
        <v>43.758000000000003</v>
      </c>
      <c r="L31" s="3">
        <v>87.879000000000005</v>
      </c>
      <c r="M31" s="3">
        <v>61.28</v>
      </c>
      <c r="N31" s="3">
        <v>46.113</v>
      </c>
      <c r="O31" s="3">
        <v>54.081000000000003</v>
      </c>
      <c r="P31" s="3">
        <v>32.323</v>
      </c>
      <c r="Q31" s="3">
        <v>61.226999999999997</v>
      </c>
      <c r="R31" s="3">
        <v>116.45</v>
      </c>
      <c r="S31" s="3">
        <v>89.953999999999994</v>
      </c>
      <c r="T31" s="3">
        <v>98.834999999999994</v>
      </c>
      <c r="U31" s="3">
        <v>46.552</v>
      </c>
      <c r="V31" s="3">
        <v>70.491</v>
      </c>
      <c r="W31" s="3">
        <v>70.344999999999999</v>
      </c>
      <c r="X31" s="3">
        <v>112.577</v>
      </c>
      <c r="Y31" s="3">
        <v>128.34700000000001</v>
      </c>
      <c r="Z31" s="3">
        <v>108.71899999999999</v>
      </c>
      <c r="AA31" s="3">
        <v>105.845</v>
      </c>
      <c r="AB31" s="3">
        <v>83.456000000000003</v>
      </c>
      <c r="AC31" s="3">
        <v>95.966999999999999</v>
      </c>
      <c r="AD31" s="3">
        <v>91.238</v>
      </c>
      <c r="AE31" s="3">
        <v>49.124000000000002</v>
      </c>
      <c r="AF31" s="3">
        <v>72.344999999999999</v>
      </c>
      <c r="AG31" s="3">
        <v>36.523000000000003</v>
      </c>
      <c r="AH31" s="3">
        <v>60.106999999999999</v>
      </c>
      <c r="AI31" s="3">
        <v>90.587999999999994</v>
      </c>
      <c r="AJ31" s="3">
        <v>71.695999999999998</v>
      </c>
      <c r="AK31" s="3">
        <v>84.936999999999998</v>
      </c>
      <c r="AL31" s="3">
        <v>42.118000000000002</v>
      </c>
      <c r="AM31" s="3">
        <v>32.119</v>
      </c>
      <c r="AN31" s="3">
        <v>31.318000000000001</v>
      </c>
      <c r="AO31" s="3">
        <v>33.344999999999999</v>
      </c>
      <c r="AP31" s="3">
        <v>11.068</v>
      </c>
      <c r="AQ31" s="3">
        <v>65.548000000000002</v>
      </c>
      <c r="AR31" s="3">
        <v>60.948999999999998</v>
      </c>
      <c r="AS31" s="3">
        <v>68.564999999999998</v>
      </c>
      <c r="AT31" s="3">
        <v>82.156000000000006</v>
      </c>
      <c r="AU31" s="3">
        <v>58.462000000000003</v>
      </c>
      <c r="AV31" s="3">
        <v>186.62700000000001</v>
      </c>
      <c r="AW31" s="3">
        <v>87.575000000000003</v>
      </c>
      <c r="AX31" s="3">
        <v>195.8</v>
      </c>
      <c r="AY31" s="3">
        <v>114.15</v>
      </c>
      <c r="AZ31" s="3">
        <v>118.777</v>
      </c>
      <c r="BA31" s="3">
        <v>123.38200000000001</v>
      </c>
      <c r="BB31" s="3">
        <v>63.609000000000002</v>
      </c>
      <c r="BC31" s="3">
        <v>19.533000000000001</v>
      </c>
      <c r="BD31" s="3">
        <v>25.062000000000001</v>
      </c>
      <c r="BE31" s="3">
        <v>33.448999999999998</v>
      </c>
      <c r="BF31" s="3">
        <v>62.798999999999999</v>
      </c>
      <c r="BG31" s="3">
        <v>68.426000000000002</v>
      </c>
      <c r="BH31" s="3">
        <v>76.114999999999995</v>
      </c>
      <c r="BI31" s="3">
        <v>52.648000000000003</v>
      </c>
      <c r="BJ31" s="3">
        <v>27.201000000000001</v>
      </c>
      <c r="BK31" s="3">
        <v>21.606999999999999</v>
      </c>
      <c r="BL31" s="3">
        <v>36.725999999999999</v>
      </c>
      <c r="BM31" s="3">
        <v>28.827000000000002</v>
      </c>
      <c r="BN31" s="3">
        <v>25.195</v>
      </c>
      <c r="BO31" s="3">
        <v>24.681000000000001</v>
      </c>
      <c r="BP31" s="3">
        <v>29.45</v>
      </c>
      <c r="BQ31" s="3">
        <v>24.8</v>
      </c>
      <c r="BR31" s="3">
        <v>22.035</v>
      </c>
      <c r="BS31" s="3">
        <v>8.5960000000000001</v>
      </c>
      <c r="BT31" s="3">
        <v>8.3239999999999998</v>
      </c>
      <c r="BU31" s="3">
        <v>10.817</v>
      </c>
      <c r="BV31" s="3">
        <v>12.512</v>
      </c>
      <c r="BW31" s="3">
        <v>11.433</v>
      </c>
      <c r="BX31" s="3">
        <v>20.334</v>
      </c>
      <c r="BY31" s="3">
        <v>17.594999999999999</v>
      </c>
      <c r="BZ31" s="3">
        <v>19.818000000000001</v>
      </c>
      <c r="CA31" s="3">
        <v>20.605</v>
      </c>
      <c r="CB31" s="3">
        <v>18.314</v>
      </c>
      <c r="CC31" s="3">
        <v>14.135999999999999</v>
      </c>
      <c r="CD31" s="3">
        <v>12.848000000000001</v>
      </c>
      <c r="CE31" s="3">
        <v>15.811999999999999</v>
      </c>
      <c r="CF31" s="3">
        <v>20.835000000000001</v>
      </c>
      <c r="CG31" s="3">
        <v>33.04</v>
      </c>
      <c r="CH31" s="3">
        <v>16.648</v>
      </c>
      <c r="CI31" s="3">
        <v>44.348999999999997</v>
      </c>
      <c r="CJ31" s="3">
        <v>42.875</v>
      </c>
      <c r="CK31" s="3">
        <v>47.223999999999997</v>
      </c>
      <c r="CL31" s="3">
        <v>53.259</v>
      </c>
      <c r="CM31" s="3">
        <v>44.518999999999998</v>
      </c>
      <c r="CN31" s="3">
        <v>38.451000000000001</v>
      </c>
      <c r="CO31" s="3">
        <v>17.471</v>
      </c>
      <c r="CP31" s="3">
        <v>15.084</v>
      </c>
      <c r="CQ31" s="3">
        <v>28.152999999999999</v>
      </c>
      <c r="CR31" s="3">
        <v>7.37</v>
      </c>
      <c r="CS31" s="3">
        <v>9.2840000000000007</v>
      </c>
      <c r="CT31" s="3">
        <v>12.755000000000001</v>
      </c>
      <c r="CU31" s="3">
        <v>13.973000000000001</v>
      </c>
      <c r="CV31" s="3">
        <v>12.808999999999999</v>
      </c>
      <c r="CW31" s="3">
        <v>14.786</v>
      </c>
      <c r="CX31" s="3">
        <v>14.29</v>
      </c>
      <c r="CY31" s="3">
        <v>13.169</v>
      </c>
      <c r="CZ31" s="3">
        <v>9.9290000000000003</v>
      </c>
      <c r="DA31" s="3">
        <v>12.547000000000001</v>
      </c>
      <c r="DB31" s="3">
        <v>9.3520000000000003</v>
      </c>
      <c r="DC31" s="3">
        <v>13.186</v>
      </c>
      <c r="DD31" s="3">
        <v>8.2129999999999992</v>
      </c>
      <c r="DE31" s="3">
        <v>5.4720000000000004</v>
      </c>
      <c r="DF31" s="3">
        <v>8.8539999999999992</v>
      </c>
      <c r="DG31" s="3">
        <v>6.98</v>
      </c>
      <c r="DH31" s="3">
        <v>9.9659999999999993</v>
      </c>
      <c r="DI31" s="3">
        <v>7.6950000000000003</v>
      </c>
      <c r="DJ31" s="3">
        <v>5.7590000000000003</v>
      </c>
      <c r="DK31" s="3">
        <v>7.6619999999999999</v>
      </c>
      <c r="DL31" s="3">
        <v>10.18</v>
      </c>
      <c r="DM31" s="3">
        <v>9.4350000000000005</v>
      </c>
      <c r="DN31" s="3">
        <v>15.705</v>
      </c>
      <c r="DO31" s="3">
        <v>11.824</v>
      </c>
      <c r="DP31" s="3">
        <v>9.8520000000000003</v>
      </c>
      <c r="DQ31" s="3">
        <v>7.8440000000000003</v>
      </c>
      <c r="DR31" s="3">
        <v>8.15</v>
      </c>
      <c r="DS31" s="3">
        <v>8.7650000000000006</v>
      </c>
      <c r="DT31" s="3">
        <v>6.0369999999999999</v>
      </c>
      <c r="DU31" s="3">
        <v>11.805999999999999</v>
      </c>
      <c r="DV31" s="3">
        <v>12.061999999999999</v>
      </c>
      <c r="DW31" s="3">
        <v>10.582000000000001</v>
      </c>
      <c r="DX31" s="3">
        <v>13.661</v>
      </c>
      <c r="DY31" s="3">
        <v>15.598000000000001</v>
      </c>
      <c r="DZ31" s="3">
        <v>12.028</v>
      </c>
      <c r="EA31" s="3">
        <v>4.4809999999999999</v>
      </c>
      <c r="EB31" s="3">
        <v>7.173</v>
      </c>
      <c r="EC31" s="3">
        <v>8.1959999999999997</v>
      </c>
      <c r="ED31" s="3">
        <v>13.132999999999999</v>
      </c>
      <c r="EE31" s="3">
        <v>7.5419999999999998</v>
      </c>
      <c r="EF31" s="3">
        <v>17.399999999999999</v>
      </c>
      <c r="EG31" s="3">
        <v>22.446000000000002</v>
      </c>
      <c r="EH31" s="3">
        <v>48.308999999999997</v>
      </c>
      <c r="EI31" s="3">
        <v>16.452000000000002</v>
      </c>
      <c r="EJ31" s="3">
        <v>17.582000000000001</v>
      </c>
      <c r="EK31" s="3">
        <v>13.811999999999999</v>
      </c>
      <c r="EL31" s="3">
        <v>16.986000000000001</v>
      </c>
      <c r="EM31" s="3">
        <v>23.402999999999999</v>
      </c>
      <c r="EN31" s="3">
        <v>34.195</v>
      </c>
      <c r="EO31" s="3">
        <v>18.780999999999999</v>
      </c>
      <c r="EP31" s="3">
        <v>17.324000000000002</v>
      </c>
      <c r="EQ31" s="3">
        <v>14.738</v>
      </c>
      <c r="ER31" s="3">
        <v>31.64</v>
      </c>
      <c r="ES31" s="3">
        <v>8.1739999999999995</v>
      </c>
      <c r="ET31" s="3">
        <v>15.81</v>
      </c>
      <c r="EU31" s="3">
        <v>10.176</v>
      </c>
      <c r="EV31" s="3">
        <v>25.343</v>
      </c>
      <c r="EW31" s="3">
        <v>20.716000000000001</v>
      </c>
      <c r="EX31" s="3">
        <v>20.268000000000001</v>
      </c>
      <c r="EY31" s="3">
        <v>27.408999999999999</v>
      </c>
      <c r="EZ31" s="3">
        <v>25.347999999999999</v>
      </c>
      <c r="FA31" s="3">
        <v>22.754000000000001</v>
      </c>
      <c r="FB31" s="3">
        <v>38.362000000000002</v>
      </c>
      <c r="FC31" s="3">
        <v>23.652000000000001</v>
      </c>
      <c r="FD31" s="3">
        <v>17.186</v>
      </c>
      <c r="FF31" s="10">
        <f t="shared" si="0"/>
        <v>39.580723270440245</v>
      </c>
      <c r="FG31" s="10">
        <f t="shared" si="1"/>
        <v>38.236314624975947</v>
      </c>
      <c r="FH31" s="10">
        <f t="shared" si="2"/>
        <v>0.24047996619481726</v>
      </c>
    </row>
    <row r="32" spans="1:164" x14ac:dyDescent="0.25">
      <c r="A32" s="3">
        <v>26</v>
      </c>
      <c r="B32" s="3">
        <v>51.085999999999999</v>
      </c>
      <c r="C32" s="3">
        <v>35.351999999999997</v>
      </c>
      <c r="D32" s="3">
        <v>30.67</v>
      </c>
      <c r="E32" s="3">
        <v>28.891999999999999</v>
      </c>
      <c r="F32" s="3">
        <v>132.29300000000001</v>
      </c>
      <c r="G32" s="3">
        <v>197.08</v>
      </c>
      <c r="H32" s="3">
        <v>129.31399999999999</v>
      </c>
      <c r="I32" s="3">
        <v>64.805000000000007</v>
      </c>
      <c r="J32" s="3">
        <v>48.445</v>
      </c>
      <c r="K32" s="3">
        <v>43.353999999999999</v>
      </c>
      <c r="L32" s="3">
        <v>87.012</v>
      </c>
      <c r="M32" s="3">
        <v>60.411999999999999</v>
      </c>
      <c r="N32" s="3">
        <v>45.933</v>
      </c>
      <c r="O32" s="3">
        <v>52.957999999999998</v>
      </c>
      <c r="P32" s="3">
        <v>31.899000000000001</v>
      </c>
      <c r="Q32" s="3">
        <v>60.95</v>
      </c>
      <c r="R32" s="3">
        <v>116.29600000000001</v>
      </c>
      <c r="S32" s="3">
        <v>88.912000000000006</v>
      </c>
      <c r="T32" s="3">
        <v>99.611999999999995</v>
      </c>
      <c r="U32" s="3">
        <v>45.948999999999998</v>
      </c>
      <c r="V32" s="3">
        <v>70.828000000000003</v>
      </c>
      <c r="W32" s="3">
        <v>71.161000000000001</v>
      </c>
      <c r="X32" s="3">
        <v>111.584</v>
      </c>
      <c r="Y32" s="3">
        <v>128.232</v>
      </c>
      <c r="Z32" s="3">
        <v>108.41500000000001</v>
      </c>
      <c r="AA32" s="3">
        <v>105.879</v>
      </c>
      <c r="AB32" s="3">
        <v>83.272999999999996</v>
      </c>
      <c r="AC32" s="3">
        <v>95.927000000000007</v>
      </c>
      <c r="AD32" s="3">
        <v>91.456000000000003</v>
      </c>
      <c r="AE32" s="3">
        <v>48.241</v>
      </c>
      <c r="AF32" s="3">
        <v>73.257999999999996</v>
      </c>
      <c r="AG32" s="3">
        <v>36.545000000000002</v>
      </c>
      <c r="AH32" s="3">
        <v>60.414999999999999</v>
      </c>
      <c r="AI32" s="3">
        <v>89.855999999999995</v>
      </c>
      <c r="AJ32" s="3">
        <v>71.111999999999995</v>
      </c>
      <c r="AK32" s="3">
        <v>85.611000000000004</v>
      </c>
      <c r="AL32" s="3">
        <v>42.207000000000001</v>
      </c>
      <c r="AM32" s="3">
        <v>31.004999999999999</v>
      </c>
      <c r="AN32" s="3">
        <v>31.263999999999999</v>
      </c>
      <c r="AO32" s="3">
        <v>33.572000000000003</v>
      </c>
      <c r="AP32" s="3">
        <v>11.106</v>
      </c>
      <c r="AQ32" s="3">
        <v>64.974000000000004</v>
      </c>
      <c r="AR32" s="3">
        <v>60.756</v>
      </c>
      <c r="AS32" s="3">
        <v>66.972999999999999</v>
      </c>
      <c r="AT32" s="3">
        <v>79.771000000000001</v>
      </c>
      <c r="AU32" s="3">
        <v>55.154000000000003</v>
      </c>
      <c r="AV32" s="3">
        <v>186.321</v>
      </c>
      <c r="AW32" s="3">
        <v>86.105999999999995</v>
      </c>
      <c r="AX32" s="3">
        <v>194.75700000000001</v>
      </c>
      <c r="AY32" s="3">
        <v>114.422</v>
      </c>
      <c r="AZ32" s="3">
        <v>118.249</v>
      </c>
      <c r="BA32" s="3">
        <v>122.336</v>
      </c>
      <c r="BB32" s="3">
        <v>63.609000000000002</v>
      </c>
      <c r="BC32" s="3">
        <v>20.305</v>
      </c>
      <c r="BD32" s="3">
        <v>25.937000000000001</v>
      </c>
      <c r="BE32" s="3">
        <v>34.496000000000002</v>
      </c>
      <c r="BF32" s="3">
        <v>63.91</v>
      </c>
      <c r="BG32" s="3">
        <v>69.424999999999997</v>
      </c>
      <c r="BH32" s="3">
        <v>76.975999999999999</v>
      </c>
      <c r="BI32" s="3">
        <v>53.524999999999999</v>
      </c>
      <c r="BJ32" s="3">
        <v>27.974</v>
      </c>
      <c r="BK32" s="3">
        <v>22.414999999999999</v>
      </c>
      <c r="BL32" s="3">
        <v>36.545000000000002</v>
      </c>
      <c r="BM32" s="3">
        <v>28.427</v>
      </c>
      <c r="BN32" s="3">
        <v>25.433</v>
      </c>
      <c r="BO32" s="3">
        <v>24.885000000000002</v>
      </c>
      <c r="BP32" s="3">
        <v>29.882999999999999</v>
      </c>
      <c r="BQ32" s="3">
        <v>24.440999999999999</v>
      </c>
      <c r="BR32" s="3">
        <v>21.74</v>
      </c>
      <c r="BS32" s="3">
        <v>8.657</v>
      </c>
      <c r="BT32" s="3">
        <v>8.2720000000000002</v>
      </c>
      <c r="BU32" s="3">
        <v>10.929</v>
      </c>
      <c r="BV32" s="3">
        <v>12.788</v>
      </c>
      <c r="BW32" s="3">
        <v>11.792</v>
      </c>
      <c r="BX32" s="3">
        <v>20.318999999999999</v>
      </c>
      <c r="BY32" s="3">
        <v>17.581</v>
      </c>
      <c r="BZ32" s="3">
        <v>19.335000000000001</v>
      </c>
      <c r="CA32" s="3">
        <v>20.058</v>
      </c>
      <c r="CB32" s="3">
        <v>17.795000000000002</v>
      </c>
      <c r="CC32" s="3">
        <v>13.455</v>
      </c>
      <c r="CD32" s="3">
        <v>12.367000000000001</v>
      </c>
      <c r="CE32" s="3">
        <v>15.414999999999999</v>
      </c>
      <c r="CF32" s="3">
        <v>20.6</v>
      </c>
      <c r="CG32" s="3">
        <v>32.246000000000002</v>
      </c>
      <c r="CH32" s="3">
        <v>15.96</v>
      </c>
      <c r="CI32" s="3">
        <v>43.954000000000001</v>
      </c>
      <c r="CJ32" s="3">
        <v>42.127000000000002</v>
      </c>
      <c r="CK32" s="3">
        <v>47.54</v>
      </c>
      <c r="CL32" s="3">
        <v>52.271999999999998</v>
      </c>
      <c r="CM32" s="3">
        <v>42.756</v>
      </c>
      <c r="CN32" s="3">
        <v>36.741999999999997</v>
      </c>
      <c r="CO32" s="3">
        <v>17.285</v>
      </c>
      <c r="CP32" s="3">
        <v>15.145</v>
      </c>
      <c r="CQ32" s="3">
        <v>28.085000000000001</v>
      </c>
      <c r="CR32" s="3">
        <v>7.3109999999999999</v>
      </c>
      <c r="CS32" s="3">
        <v>9.2319999999999993</v>
      </c>
      <c r="CT32" s="3">
        <v>12.676</v>
      </c>
      <c r="CU32" s="3">
        <v>13.922000000000001</v>
      </c>
      <c r="CV32" s="3">
        <v>12.702999999999999</v>
      </c>
      <c r="CW32" s="3">
        <v>14.448</v>
      </c>
      <c r="CX32" s="3">
        <v>14.304</v>
      </c>
      <c r="CY32" s="3">
        <v>12.955</v>
      </c>
      <c r="CZ32" s="3">
        <v>10.034000000000001</v>
      </c>
      <c r="DA32" s="3">
        <v>12.491</v>
      </c>
      <c r="DB32" s="3">
        <v>9.4079999999999995</v>
      </c>
      <c r="DC32" s="3">
        <v>13.275</v>
      </c>
      <c r="DD32" s="3">
        <v>8.1839999999999993</v>
      </c>
      <c r="DE32" s="3">
        <v>5.4870000000000001</v>
      </c>
      <c r="DF32" s="3">
        <v>8.7789999999999999</v>
      </c>
      <c r="DG32" s="3">
        <v>6.9740000000000002</v>
      </c>
      <c r="DH32" s="3">
        <v>9.9369999999999994</v>
      </c>
      <c r="DI32" s="3">
        <v>7.5679999999999996</v>
      </c>
      <c r="DJ32" s="3">
        <v>5.5060000000000002</v>
      </c>
      <c r="DK32" s="3">
        <v>7.4379999999999997</v>
      </c>
      <c r="DL32" s="3">
        <v>9.9209999999999994</v>
      </c>
      <c r="DM32" s="3">
        <v>9.2279999999999998</v>
      </c>
      <c r="DN32" s="3">
        <v>15.432</v>
      </c>
      <c r="DO32" s="3">
        <v>11.573</v>
      </c>
      <c r="DP32" s="3">
        <v>9.5359999999999996</v>
      </c>
      <c r="DQ32" s="3">
        <v>7.6769999999999996</v>
      </c>
      <c r="DR32" s="3">
        <v>7.976</v>
      </c>
      <c r="DS32" s="3">
        <v>8.5820000000000007</v>
      </c>
      <c r="DT32" s="3">
        <v>5.9710000000000001</v>
      </c>
      <c r="DU32" s="3">
        <v>11.769</v>
      </c>
      <c r="DV32" s="3">
        <v>11.882</v>
      </c>
      <c r="DW32" s="3">
        <v>10.369</v>
      </c>
      <c r="DX32" s="3">
        <v>13.536</v>
      </c>
      <c r="DY32" s="3">
        <v>15.371</v>
      </c>
      <c r="DZ32" s="3">
        <v>11.849</v>
      </c>
      <c r="EA32" s="3">
        <v>5.0789999999999997</v>
      </c>
      <c r="EB32" s="3">
        <v>7.843</v>
      </c>
      <c r="EC32" s="3">
        <v>8.9489999999999998</v>
      </c>
      <c r="ED32" s="3">
        <v>13.834</v>
      </c>
      <c r="EE32" s="3">
        <v>8.1929999999999996</v>
      </c>
      <c r="EF32" s="3">
        <v>17.367000000000001</v>
      </c>
      <c r="EG32" s="3">
        <v>22.414999999999999</v>
      </c>
      <c r="EH32" s="3">
        <v>47.968000000000004</v>
      </c>
      <c r="EI32" s="3">
        <v>16.263999999999999</v>
      </c>
      <c r="EJ32" s="3">
        <v>17.562000000000001</v>
      </c>
      <c r="EK32" s="3">
        <v>13.845000000000001</v>
      </c>
      <c r="EL32" s="3">
        <v>17.039000000000001</v>
      </c>
      <c r="EM32" s="3">
        <v>23.350999999999999</v>
      </c>
      <c r="EN32" s="3">
        <v>34.048999999999999</v>
      </c>
      <c r="EO32" s="3">
        <v>18.667000000000002</v>
      </c>
      <c r="EP32" s="3">
        <v>17.268000000000001</v>
      </c>
      <c r="EQ32" s="3">
        <v>14.731999999999999</v>
      </c>
      <c r="ER32" s="3">
        <v>31.529</v>
      </c>
      <c r="ES32" s="3">
        <v>8.1300000000000008</v>
      </c>
      <c r="ET32" s="3">
        <v>15.997</v>
      </c>
      <c r="EU32" s="3">
        <v>10.057</v>
      </c>
      <c r="EV32" s="3">
        <v>25.792999999999999</v>
      </c>
      <c r="EW32" s="3">
        <v>20.402000000000001</v>
      </c>
      <c r="EX32" s="3">
        <v>20.195</v>
      </c>
      <c r="EY32" s="3">
        <v>27.552</v>
      </c>
      <c r="EZ32" s="3">
        <v>25.327999999999999</v>
      </c>
      <c r="FA32" s="3">
        <v>22.745999999999999</v>
      </c>
      <c r="FB32" s="3">
        <v>38.44</v>
      </c>
      <c r="FC32" s="3">
        <v>23.800999999999998</v>
      </c>
      <c r="FD32" s="3">
        <v>17.202000000000002</v>
      </c>
      <c r="FF32" s="10">
        <f t="shared" si="0"/>
        <v>39.435798742138381</v>
      </c>
      <c r="FG32" s="10">
        <f t="shared" si="1"/>
        <v>38.115550997363982</v>
      </c>
      <c r="FH32" s="10">
        <f t="shared" si="2"/>
        <v>0.23972044652430177</v>
      </c>
    </row>
    <row r="33" spans="1:164" x14ac:dyDescent="0.25">
      <c r="A33" s="3">
        <v>27</v>
      </c>
      <c r="B33" s="3">
        <v>51.814</v>
      </c>
      <c r="C33" s="3">
        <v>35.706000000000003</v>
      </c>
      <c r="D33" s="3">
        <v>31.297999999999998</v>
      </c>
      <c r="E33" s="3">
        <v>29.689</v>
      </c>
      <c r="F33" s="3">
        <v>133.12299999999999</v>
      </c>
      <c r="G33" s="3">
        <v>197.99199999999999</v>
      </c>
      <c r="H33" s="3">
        <v>129.566</v>
      </c>
      <c r="I33" s="3">
        <v>65.442999999999998</v>
      </c>
      <c r="J33" s="3">
        <v>49.131999999999998</v>
      </c>
      <c r="K33" s="3">
        <v>43.859000000000002</v>
      </c>
      <c r="L33" s="3">
        <v>87.331999999999994</v>
      </c>
      <c r="M33" s="3">
        <v>60.131</v>
      </c>
      <c r="N33" s="3">
        <v>46.325000000000003</v>
      </c>
      <c r="O33" s="3">
        <v>53.728999999999999</v>
      </c>
      <c r="P33" s="3">
        <v>31.989000000000001</v>
      </c>
      <c r="Q33" s="3">
        <v>61.737000000000002</v>
      </c>
      <c r="R33" s="3">
        <v>115.672</v>
      </c>
      <c r="S33" s="3">
        <v>89.088999999999999</v>
      </c>
      <c r="T33" s="3">
        <v>98.561000000000007</v>
      </c>
      <c r="U33" s="3">
        <v>46.307000000000002</v>
      </c>
      <c r="V33" s="3">
        <v>70.747</v>
      </c>
      <c r="W33" s="3">
        <v>70.411000000000001</v>
      </c>
      <c r="X33" s="3">
        <v>111.63200000000001</v>
      </c>
      <c r="Y33" s="3">
        <v>127.819</v>
      </c>
      <c r="Z33" s="3">
        <v>108.29600000000001</v>
      </c>
      <c r="AA33" s="3">
        <v>105.404</v>
      </c>
      <c r="AB33" s="3">
        <v>83.69</v>
      </c>
      <c r="AC33" s="3">
        <v>95.66</v>
      </c>
      <c r="AD33" s="3">
        <v>91.453000000000003</v>
      </c>
      <c r="AE33" s="3">
        <v>48.755000000000003</v>
      </c>
      <c r="AF33" s="3">
        <v>73.088999999999999</v>
      </c>
      <c r="AG33" s="3">
        <v>36.844000000000001</v>
      </c>
      <c r="AH33" s="3">
        <v>60.405000000000001</v>
      </c>
      <c r="AI33" s="3">
        <v>89.88</v>
      </c>
      <c r="AJ33" s="3">
        <v>70.858999999999995</v>
      </c>
      <c r="AK33" s="3">
        <v>85.203999999999994</v>
      </c>
      <c r="AL33" s="3">
        <v>42.588999999999999</v>
      </c>
      <c r="AM33" s="3">
        <v>30.033000000000001</v>
      </c>
      <c r="AN33" s="3">
        <v>31.32</v>
      </c>
      <c r="AO33" s="3">
        <v>33.837000000000003</v>
      </c>
      <c r="AP33" s="3">
        <v>11.034000000000001</v>
      </c>
      <c r="AQ33" s="3">
        <v>65.173000000000002</v>
      </c>
      <c r="AR33" s="3">
        <v>61.728000000000002</v>
      </c>
      <c r="AS33" s="3">
        <v>66.700999999999993</v>
      </c>
      <c r="AT33" s="3">
        <v>81.165000000000006</v>
      </c>
      <c r="AU33" s="3">
        <v>56.847999999999999</v>
      </c>
      <c r="AV33" s="3">
        <v>186.61600000000001</v>
      </c>
      <c r="AW33" s="3">
        <v>86.905000000000001</v>
      </c>
      <c r="AX33" s="3">
        <v>194.024</v>
      </c>
      <c r="AY33" s="3">
        <v>113.72199999999999</v>
      </c>
      <c r="AZ33" s="3">
        <v>119.474</v>
      </c>
      <c r="BA33" s="3">
        <v>123.554</v>
      </c>
      <c r="BB33" s="3">
        <v>64.075999999999993</v>
      </c>
      <c r="BC33" s="3">
        <v>19.733000000000001</v>
      </c>
      <c r="BD33" s="3">
        <v>25.733000000000001</v>
      </c>
      <c r="BE33" s="3">
        <v>34.124000000000002</v>
      </c>
      <c r="BF33" s="3">
        <v>63.628999999999998</v>
      </c>
      <c r="BG33" s="3">
        <v>68.792000000000002</v>
      </c>
      <c r="BH33" s="3">
        <v>77.010000000000005</v>
      </c>
      <c r="BI33" s="3">
        <v>53.453000000000003</v>
      </c>
      <c r="BJ33" s="3">
        <v>27.370999999999999</v>
      </c>
      <c r="BK33" s="3">
        <v>22.12</v>
      </c>
      <c r="BL33" s="3">
        <v>36.042000000000002</v>
      </c>
      <c r="BM33" s="3">
        <v>28.056000000000001</v>
      </c>
      <c r="BN33" s="3">
        <v>25.052</v>
      </c>
      <c r="BO33" s="3">
        <v>24.155000000000001</v>
      </c>
      <c r="BP33" s="3">
        <v>29.263000000000002</v>
      </c>
      <c r="BQ33" s="3">
        <v>24.207999999999998</v>
      </c>
      <c r="BR33" s="3">
        <v>21.661999999999999</v>
      </c>
      <c r="BS33" s="3">
        <v>8.9480000000000004</v>
      </c>
      <c r="BT33" s="3">
        <v>8.9649999999999999</v>
      </c>
      <c r="BU33" s="3">
        <v>11.263999999999999</v>
      </c>
      <c r="BV33" s="3">
        <v>12.951000000000001</v>
      </c>
      <c r="BW33" s="3">
        <v>12.31</v>
      </c>
      <c r="BX33" s="3">
        <v>20.664000000000001</v>
      </c>
      <c r="BY33" s="3">
        <v>18.119</v>
      </c>
      <c r="BZ33" s="3">
        <v>19.472000000000001</v>
      </c>
      <c r="CA33" s="3">
        <v>20.199000000000002</v>
      </c>
      <c r="CB33" s="3">
        <v>17.943999999999999</v>
      </c>
      <c r="CC33" s="3">
        <v>13.709</v>
      </c>
      <c r="CD33" s="3">
        <v>12.617000000000001</v>
      </c>
      <c r="CE33" s="3">
        <v>15.64</v>
      </c>
      <c r="CF33" s="3">
        <v>20.744</v>
      </c>
      <c r="CG33" s="3">
        <v>31.827000000000002</v>
      </c>
      <c r="CH33" s="3">
        <v>15.545</v>
      </c>
      <c r="CI33" s="3">
        <v>43.741999999999997</v>
      </c>
      <c r="CJ33" s="3">
        <v>42.109000000000002</v>
      </c>
      <c r="CK33" s="3">
        <v>48.067</v>
      </c>
      <c r="CL33" s="3">
        <v>52.363999999999997</v>
      </c>
      <c r="CM33" s="3">
        <v>42.195</v>
      </c>
      <c r="CN33" s="3">
        <v>36.529000000000003</v>
      </c>
      <c r="CO33" s="3">
        <v>17.099</v>
      </c>
      <c r="CP33" s="3">
        <v>14.968</v>
      </c>
      <c r="CQ33" s="3">
        <v>27.841000000000001</v>
      </c>
      <c r="CR33" s="3">
        <v>7.3460000000000001</v>
      </c>
      <c r="CS33" s="3">
        <v>9.25</v>
      </c>
      <c r="CT33" s="3">
        <v>12.682</v>
      </c>
      <c r="CU33" s="3">
        <v>13.79</v>
      </c>
      <c r="CV33" s="3">
        <v>12.689</v>
      </c>
      <c r="CW33" s="3">
        <v>14.491</v>
      </c>
      <c r="CX33" s="3">
        <v>14.255000000000001</v>
      </c>
      <c r="CY33" s="3">
        <v>13.103</v>
      </c>
      <c r="CZ33" s="3">
        <v>10.038</v>
      </c>
      <c r="DA33" s="3">
        <v>12.538</v>
      </c>
      <c r="DB33" s="3">
        <v>9.1940000000000008</v>
      </c>
      <c r="DC33" s="3">
        <v>13.141</v>
      </c>
      <c r="DD33" s="3">
        <v>8.1940000000000008</v>
      </c>
      <c r="DE33" s="3">
        <v>5.51</v>
      </c>
      <c r="DF33" s="3">
        <v>8.7449999999999992</v>
      </c>
      <c r="DG33" s="3">
        <v>6.9720000000000004</v>
      </c>
      <c r="DH33" s="3">
        <v>9.9659999999999993</v>
      </c>
      <c r="DI33" s="3">
        <v>7.7320000000000002</v>
      </c>
      <c r="DJ33" s="3">
        <v>5.7279999999999998</v>
      </c>
      <c r="DK33" s="3">
        <v>7.665</v>
      </c>
      <c r="DL33" s="3">
        <v>10.146000000000001</v>
      </c>
      <c r="DM33" s="3">
        <v>9.3659999999999997</v>
      </c>
      <c r="DN33" s="3">
        <v>15.602</v>
      </c>
      <c r="DO33" s="3">
        <v>11.701000000000001</v>
      </c>
      <c r="DP33" s="3">
        <v>9.4649999999999999</v>
      </c>
      <c r="DQ33" s="3">
        <v>7.7009999999999996</v>
      </c>
      <c r="DR33" s="3">
        <v>7.9349999999999996</v>
      </c>
      <c r="DS33" s="3">
        <v>8.4960000000000004</v>
      </c>
      <c r="DT33" s="3">
        <v>5.9</v>
      </c>
      <c r="DU33" s="3">
        <v>11.821</v>
      </c>
      <c r="DV33" s="3">
        <v>11.782999999999999</v>
      </c>
      <c r="DW33" s="3">
        <v>10.265000000000001</v>
      </c>
      <c r="DX33" s="3">
        <v>13.67</v>
      </c>
      <c r="DY33" s="3">
        <v>15.39</v>
      </c>
      <c r="DZ33" s="3">
        <v>11.827</v>
      </c>
      <c r="EA33" s="3">
        <v>4.4290000000000003</v>
      </c>
      <c r="EB33" s="3">
        <v>7.06</v>
      </c>
      <c r="EC33" s="3">
        <v>8.1880000000000006</v>
      </c>
      <c r="ED33" s="3">
        <v>13.05</v>
      </c>
      <c r="EE33" s="3">
        <v>7.3029999999999999</v>
      </c>
      <c r="EF33" s="3">
        <v>17.445</v>
      </c>
      <c r="EG33" s="3">
        <v>22.311</v>
      </c>
      <c r="EH33" s="3">
        <v>47.987000000000002</v>
      </c>
      <c r="EI33" s="3">
        <v>16.157</v>
      </c>
      <c r="EJ33" s="3">
        <v>17.530999999999999</v>
      </c>
      <c r="EK33" s="3">
        <v>13.715999999999999</v>
      </c>
      <c r="EL33" s="3">
        <v>17.106999999999999</v>
      </c>
      <c r="EM33" s="3">
        <v>23.251999999999999</v>
      </c>
      <c r="EN33" s="3">
        <v>33.816000000000003</v>
      </c>
      <c r="EO33" s="3">
        <v>18.742000000000001</v>
      </c>
      <c r="EP33" s="3">
        <v>17.324000000000002</v>
      </c>
      <c r="EQ33" s="3">
        <v>14.680999999999999</v>
      </c>
      <c r="ER33" s="3">
        <v>31.725000000000001</v>
      </c>
      <c r="ES33" s="3">
        <v>8.2140000000000004</v>
      </c>
      <c r="ET33" s="3">
        <v>16.129000000000001</v>
      </c>
      <c r="EU33" s="3">
        <v>9.9239999999999995</v>
      </c>
      <c r="EV33" s="3">
        <v>26.163</v>
      </c>
      <c r="EW33" s="3">
        <v>20.484999999999999</v>
      </c>
      <c r="EX33" s="3">
        <v>20.132000000000001</v>
      </c>
      <c r="EY33" s="3">
        <v>27.446999999999999</v>
      </c>
      <c r="EZ33" s="3">
        <v>25.2</v>
      </c>
      <c r="FA33" s="3">
        <v>22.524000000000001</v>
      </c>
      <c r="FB33" s="3">
        <v>38.325000000000003</v>
      </c>
      <c r="FC33" s="3">
        <v>23.739000000000001</v>
      </c>
      <c r="FD33" s="3">
        <v>17.263000000000002</v>
      </c>
      <c r="FF33" s="10">
        <f t="shared" si="0"/>
        <v>39.466301886792465</v>
      </c>
      <c r="FG33" s="10">
        <f t="shared" si="1"/>
        <v>38.178033906906407</v>
      </c>
      <c r="FH33" s="10">
        <f t="shared" si="2"/>
        <v>0.24011342079815351</v>
      </c>
    </row>
    <row r="34" spans="1:164" x14ac:dyDescent="0.25">
      <c r="A34" s="3">
        <v>28</v>
      </c>
      <c r="B34" s="3">
        <v>51.604999999999997</v>
      </c>
      <c r="C34" s="3">
        <v>35.154000000000003</v>
      </c>
      <c r="D34" s="3">
        <v>31.244</v>
      </c>
      <c r="E34" s="3">
        <v>29.048999999999999</v>
      </c>
      <c r="F34" s="3">
        <v>132.90700000000001</v>
      </c>
      <c r="G34" s="3">
        <v>197.167</v>
      </c>
      <c r="H34" s="3">
        <v>129.90199999999999</v>
      </c>
      <c r="I34" s="3">
        <v>65.097999999999999</v>
      </c>
      <c r="J34" s="3">
        <v>48.609000000000002</v>
      </c>
      <c r="K34" s="3">
        <v>43.088000000000001</v>
      </c>
      <c r="L34" s="3">
        <v>87.912000000000006</v>
      </c>
      <c r="M34" s="3">
        <v>60.524000000000001</v>
      </c>
      <c r="N34" s="3">
        <v>46.061999999999998</v>
      </c>
      <c r="O34" s="3">
        <v>53.704000000000001</v>
      </c>
      <c r="P34" s="3">
        <v>32.329000000000001</v>
      </c>
      <c r="Q34" s="3">
        <v>62.268000000000001</v>
      </c>
      <c r="R34" s="3">
        <v>115.949</v>
      </c>
      <c r="S34" s="3">
        <v>88.887</v>
      </c>
      <c r="T34" s="3">
        <v>100.154</v>
      </c>
      <c r="U34" s="3">
        <v>47.021999999999998</v>
      </c>
      <c r="V34" s="3">
        <v>71.400000000000006</v>
      </c>
      <c r="W34" s="3">
        <v>71.02</v>
      </c>
      <c r="X34" s="3">
        <v>112.116</v>
      </c>
      <c r="Y34" s="3">
        <v>128.566</v>
      </c>
      <c r="Z34" s="3">
        <v>108.559</v>
      </c>
      <c r="AA34" s="3">
        <v>105.73699999999999</v>
      </c>
      <c r="AB34" s="3">
        <v>83.569000000000003</v>
      </c>
      <c r="AC34" s="3">
        <v>95.099000000000004</v>
      </c>
      <c r="AD34" s="3">
        <v>91.32</v>
      </c>
      <c r="AE34" s="3">
        <v>49.996000000000002</v>
      </c>
      <c r="AF34" s="3">
        <v>72.581999999999994</v>
      </c>
      <c r="AG34" s="3">
        <v>37.124000000000002</v>
      </c>
      <c r="AH34" s="3">
        <v>60.62</v>
      </c>
      <c r="AI34" s="3">
        <v>89.406999999999996</v>
      </c>
      <c r="AJ34" s="3">
        <v>70.768000000000001</v>
      </c>
      <c r="AK34" s="3">
        <v>86.197999999999993</v>
      </c>
      <c r="AL34" s="3">
        <v>42.521999999999998</v>
      </c>
      <c r="AM34" s="3">
        <v>30.870999999999999</v>
      </c>
      <c r="AN34" s="3">
        <v>31.521000000000001</v>
      </c>
      <c r="AO34" s="3">
        <v>34.097000000000001</v>
      </c>
      <c r="AP34" s="3">
        <v>11.069000000000001</v>
      </c>
      <c r="AQ34" s="3">
        <v>64.762</v>
      </c>
      <c r="AR34" s="3">
        <v>60.381</v>
      </c>
      <c r="AS34" s="3">
        <v>67.260000000000005</v>
      </c>
      <c r="AT34" s="3">
        <v>81.947000000000003</v>
      </c>
      <c r="AU34" s="3">
        <v>56.107999999999997</v>
      </c>
      <c r="AV34" s="3">
        <v>184.358</v>
      </c>
      <c r="AW34" s="3">
        <v>85.313000000000002</v>
      </c>
      <c r="AX34" s="3">
        <v>193.572</v>
      </c>
      <c r="AY34" s="3">
        <v>111.642</v>
      </c>
      <c r="AZ34" s="3">
        <v>119.149</v>
      </c>
      <c r="BA34" s="3">
        <v>123.90600000000001</v>
      </c>
      <c r="BB34" s="3">
        <v>63.334000000000003</v>
      </c>
      <c r="BC34" s="3">
        <v>20.655000000000001</v>
      </c>
      <c r="BD34" s="3">
        <v>26.611000000000001</v>
      </c>
      <c r="BE34" s="3">
        <v>35.078000000000003</v>
      </c>
      <c r="BF34" s="3">
        <v>64.42</v>
      </c>
      <c r="BG34" s="3">
        <v>69.763000000000005</v>
      </c>
      <c r="BH34" s="3">
        <v>78.091999999999999</v>
      </c>
      <c r="BI34" s="3">
        <v>54.064</v>
      </c>
      <c r="BJ34" s="3">
        <v>28.408999999999999</v>
      </c>
      <c r="BK34" s="3">
        <v>23.152999999999999</v>
      </c>
      <c r="BL34" s="3">
        <v>35.68</v>
      </c>
      <c r="BM34" s="3">
        <v>28.047999999999998</v>
      </c>
      <c r="BN34" s="3">
        <v>24.846</v>
      </c>
      <c r="BO34" s="3">
        <v>24.359000000000002</v>
      </c>
      <c r="BP34" s="3">
        <v>29.506</v>
      </c>
      <c r="BQ34" s="3">
        <v>24.285</v>
      </c>
      <c r="BR34" s="3">
        <v>21.312000000000001</v>
      </c>
      <c r="BS34" s="3">
        <v>9.26</v>
      </c>
      <c r="BT34" s="3">
        <v>9.3130000000000006</v>
      </c>
      <c r="BU34" s="3">
        <v>11.718999999999999</v>
      </c>
      <c r="BV34" s="3">
        <v>13.538</v>
      </c>
      <c r="BW34" s="3">
        <v>12.487</v>
      </c>
      <c r="BX34" s="3">
        <v>20.960999999999999</v>
      </c>
      <c r="BY34" s="3">
        <v>18.516999999999999</v>
      </c>
      <c r="BZ34" s="3">
        <v>19.731000000000002</v>
      </c>
      <c r="CA34" s="3">
        <v>20.622</v>
      </c>
      <c r="CB34" s="3">
        <v>18.295000000000002</v>
      </c>
      <c r="CC34" s="3">
        <v>14.255000000000001</v>
      </c>
      <c r="CD34" s="3">
        <v>12.792999999999999</v>
      </c>
      <c r="CE34" s="3">
        <v>15.72</v>
      </c>
      <c r="CF34" s="3">
        <v>20.898</v>
      </c>
      <c r="CG34" s="3">
        <v>31.780999999999999</v>
      </c>
      <c r="CH34" s="3">
        <v>15.44</v>
      </c>
      <c r="CI34" s="3">
        <v>43.423000000000002</v>
      </c>
      <c r="CJ34" s="3">
        <v>41.267000000000003</v>
      </c>
      <c r="CK34" s="3">
        <v>46.545000000000002</v>
      </c>
      <c r="CL34" s="3">
        <v>51.795000000000002</v>
      </c>
      <c r="CM34" s="3">
        <v>42.779000000000003</v>
      </c>
      <c r="CN34" s="3">
        <v>36.713999999999999</v>
      </c>
      <c r="CO34" s="3">
        <v>17.405000000000001</v>
      </c>
      <c r="CP34" s="3">
        <v>15.1</v>
      </c>
      <c r="CQ34" s="3">
        <v>28.068000000000001</v>
      </c>
      <c r="CR34" s="3">
        <v>7.2380000000000004</v>
      </c>
      <c r="CS34" s="3">
        <v>9.0869999999999997</v>
      </c>
      <c r="CT34" s="3">
        <v>12.266</v>
      </c>
      <c r="CU34" s="3">
        <v>13.706</v>
      </c>
      <c r="CV34" s="3">
        <v>12.7</v>
      </c>
      <c r="CW34" s="3">
        <v>14.442</v>
      </c>
      <c r="CX34" s="3">
        <v>14.329000000000001</v>
      </c>
      <c r="CY34" s="3">
        <v>12.856999999999999</v>
      </c>
      <c r="CZ34" s="3">
        <v>9.9960000000000004</v>
      </c>
      <c r="DA34" s="3">
        <v>12.291</v>
      </c>
      <c r="DB34" s="3">
        <v>9.3390000000000004</v>
      </c>
      <c r="DC34" s="3">
        <v>13.176</v>
      </c>
      <c r="DD34" s="3">
        <v>8.1929999999999996</v>
      </c>
      <c r="DE34" s="3">
        <v>5.4809999999999999</v>
      </c>
      <c r="DF34" s="3">
        <v>8.7929999999999993</v>
      </c>
      <c r="DG34" s="3">
        <v>6.875</v>
      </c>
      <c r="DH34" s="3">
        <v>9.9779999999999998</v>
      </c>
      <c r="DI34" s="3">
        <v>7.6310000000000002</v>
      </c>
      <c r="DJ34" s="3">
        <v>5.5519999999999996</v>
      </c>
      <c r="DK34" s="3">
        <v>7.4509999999999996</v>
      </c>
      <c r="DL34" s="3">
        <v>10.000999999999999</v>
      </c>
      <c r="DM34" s="3">
        <v>9.2490000000000006</v>
      </c>
      <c r="DN34" s="3">
        <v>15.576000000000001</v>
      </c>
      <c r="DO34" s="3">
        <v>11.55</v>
      </c>
      <c r="DP34" s="3">
        <v>9.6319999999999997</v>
      </c>
      <c r="DQ34" s="3">
        <v>7.859</v>
      </c>
      <c r="DR34" s="3">
        <v>8.0449999999999999</v>
      </c>
      <c r="DS34" s="3">
        <v>8.7379999999999995</v>
      </c>
      <c r="DT34" s="3">
        <v>6.0149999999999997</v>
      </c>
      <c r="DU34" s="3">
        <v>11.984</v>
      </c>
      <c r="DV34" s="3">
        <v>12.135999999999999</v>
      </c>
      <c r="DW34" s="3">
        <v>10.632</v>
      </c>
      <c r="DX34" s="3">
        <v>13.914</v>
      </c>
      <c r="DY34" s="3">
        <v>15.695</v>
      </c>
      <c r="DZ34" s="3">
        <v>11.95</v>
      </c>
      <c r="EA34" s="3">
        <v>4.4669999999999996</v>
      </c>
      <c r="EB34" s="3">
        <v>7.1</v>
      </c>
      <c r="EC34" s="3">
        <v>8.1329999999999991</v>
      </c>
      <c r="ED34" s="3">
        <v>13.12</v>
      </c>
      <c r="EE34" s="3">
        <v>7.5</v>
      </c>
      <c r="EF34" s="3">
        <v>17.361999999999998</v>
      </c>
      <c r="EG34" s="3">
        <v>22.431000000000001</v>
      </c>
      <c r="EH34" s="3">
        <v>48.18</v>
      </c>
      <c r="EI34" s="3">
        <v>16.276</v>
      </c>
      <c r="EJ34" s="3">
        <v>17.75</v>
      </c>
      <c r="EK34" s="3">
        <v>13.827</v>
      </c>
      <c r="EL34" s="3">
        <v>17.254000000000001</v>
      </c>
      <c r="EM34" s="3">
        <v>23.387</v>
      </c>
      <c r="EN34" s="3">
        <v>33.656999999999996</v>
      </c>
      <c r="EO34" s="3">
        <v>18.79</v>
      </c>
      <c r="EP34" s="3">
        <v>17.442</v>
      </c>
      <c r="EQ34" s="3">
        <v>14.843</v>
      </c>
      <c r="ER34" s="3">
        <v>31.809000000000001</v>
      </c>
      <c r="ES34" s="3">
        <v>8.1039999999999992</v>
      </c>
      <c r="ET34" s="3">
        <v>15.759</v>
      </c>
      <c r="EU34" s="3">
        <v>9.859</v>
      </c>
      <c r="EV34" s="3">
        <v>25.042999999999999</v>
      </c>
      <c r="EW34" s="3">
        <v>20.035</v>
      </c>
      <c r="EX34" s="3">
        <v>19.920000000000002</v>
      </c>
      <c r="EY34" s="3">
        <v>27.434000000000001</v>
      </c>
      <c r="EZ34" s="3">
        <v>24.693999999999999</v>
      </c>
      <c r="FA34" s="3">
        <v>22.477</v>
      </c>
      <c r="FB34" s="3">
        <v>38.116999999999997</v>
      </c>
      <c r="FC34" s="3">
        <v>23.797999999999998</v>
      </c>
      <c r="FD34" s="3">
        <v>17.068000000000001</v>
      </c>
      <c r="FF34" s="10">
        <f t="shared" si="0"/>
        <v>39.504572327044045</v>
      </c>
      <c r="FG34" s="10">
        <f t="shared" si="1"/>
        <v>38.08499030590329</v>
      </c>
      <c r="FH34" s="10">
        <f t="shared" si="2"/>
        <v>0.23952824091763075</v>
      </c>
    </row>
    <row r="35" spans="1:164" x14ac:dyDescent="0.25">
      <c r="A35" s="3">
        <v>29</v>
      </c>
      <c r="B35" s="3">
        <v>52.058999999999997</v>
      </c>
      <c r="C35" s="3">
        <v>35.427</v>
      </c>
      <c r="D35" s="3">
        <v>31.239000000000001</v>
      </c>
      <c r="E35" s="3">
        <v>29.613</v>
      </c>
      <c r="F35" s="3">
        <v>132.46700000000001</v>
      </c>
      <c r="G35" s="3">
        <v>196.32</v>
      </c>
      <c r="H35" s="3">
        <v>129.964</v>
      </c>
      <c r="I35" s="3">
        <v>65.103999999999999</v>
      </c>
      <c r="J35" s="3">
        <v>48.820999999999998</v>
      </c>
      <c r="K35" s="3">
        <v>44.069000000000003</v>
      </c>
      <c r="L35" s="3">
        <v>86.596000000000004</v>
      </c>
      <c r="M35" s="3">
        <v>60.249000000000002</v>
      </c>
      <c r="N35" s="3">
        <v>45.831000000000003</v>
      </c>
      <c r="O35" s="3">
        <v>53.308999999999997</v>
      </c>
      <c r="P35" s="3">
        <v>32.031999999999996</v>
      </c>
      <c r="Q35" s="3">
        <v>62.02</v>
      </c>
      <c r="R35" s="3">
        <v>115.696</v>
      </c>
      <c r="S35" s="3">
        <v>89.718000000000004</v>
      </c>
      <c r="T35" s="3">
        <v>99.793999999999997</v>
      </c>
      <c r="U35" s="3">
        <v>46.494</v>
      </c>
      <c r="V35" s="3">
        <v>71.421000000000006</v>
      </c>
      <c r="W35" s="3">
        <v>70.724000000000004</v>
      </c>
      <c r="X35" s="3">
        <v>112.06399999999999</v>
      </c>
      <c r="Y35" s="3">
        <v>128.11600000000001</v>
      </c>
      <c r="Z35" s="3">
        <v>108.81699999999999</v>
      </c>
      <c r="AA35" s="3">
        <v>105.711</v>
      </c>
      <c r="AB35" s="3">
        <v>83.429000000000002</v>
      </c>
      <c r="AC35" s="3">
        <v>95.983999999999995</v>
      </c>
      <c r="AD35" s="3">
        <v>91.144000000000005</v>
      </c>
      <c r="AE35" s="3">
        <v>49.088999999999999</v>
      </c>
      <c r="AF35" s="3">
        <v>72.86</v>
      </c>
      <c r="AG35" s="3">
        <v>36.115000000000002</v>
      </c>
      <c r="AH35" s="3">
        <v>60.37</v>
      </c>
      <c r="AI35" s="3">
        <v>88.995999999999995</v>
      </c>
      <c r="AJ35" s="3">
        <v>71.314999999999998</v>
      </c>
      <c r="AK35" s="3">
        <v>86.034000000000006</v>
      </c>
      <c r="AL35" s="3">
        <v>42.152999999999999</v>
      </c>
      <c r="AM35" s="3">
        <v>32.753999999999998</v>
      </c>
      <c r="AN35" s="3">
        <v>30.753</v>
      </c>
      <c r="AO35" s="3">
        <v>33.418999999999997</v>
      </c>
      <c r="AP35" s="3">
        <v>11.28</v>
      </c>
      <c r="AQ35" s="3">
        <v>64.548000000000002</v>
      </c>
      <c r="AR35" s="3">
        <v>60.003</v>
      </c>
      <c r="AS35" s="3">
        <v>67.576999999999998</v>
      </c>
      <c r="AT35" s="3">
        <v>82.903999999999996</v>
      </c>
      <c r="AU35" s="3">
        <v>58.265000000000001</v>
      </c>
      <c r="AV35" s="3">
        <v>184.89500000000001</v>
      </c>
      <c r="AW35" s="3">
        <v>86.435000000000002</v>
      </c>
      <c r="AX35" s="3">
        <v>194.74299999999999</v>
      </c>
      <c r="AY35" s="3">
        <v>112.788</v>
      </c>
      <c r="AZ35" s="3">
        <v>118.014</v>
      </c>
      <c r="BA35" s="3">
        <v>123.754</v>
      </c>
      <c r="BB35" s="3">
        <v>63.563000000000002</v>
      </c>
      <c r="BC35" s="3">
        <v>20.74</v>
      </c>
      <c r="BD35" s="3">
        <v>26.318000000000001</v>
      </c>
      <c r="BE35" s="3">
        <v>34.674999999999997</v>
      </c>
      <c r="BF35" s="3">
        <v>64.289000000000001</v>
      </c>
      <c r="BG35" s="3">
        <v>69.287000000000006</v>
      </c>
      <c r="BH35" s="3">
        <v>77.671999999999997</v>
      </c>
      <c r="BI35" s="3">
        <v>53.816000000000003</v>
      </c>
      <c r="BJ35" s="3">
        <v>28.253</v>
      </c>
      <c r="BK35" s="3">
        <v>22.721</v>
      </c>
      <c r="BL35" s="3">
        <v>36.255000000000003</v>
      </c>
      <c r="BM35" s="3">
        <v>28.265000000000001</v>
      </c>
      <c r="BN35" s="3">
        <v>25.486000000000001</v>
      </c>
      <c r="BO35" s="3">
        <v>24.864999999999998</v>
      </c>
      <c r="BP35" s="3">
        <v>29.83</v>
      </c>
      <c r="BQ35" s="3">
        <v>24.838999999999999</v>
      </c>
      <c r="BR35" s="3">
        <v>22.074999999999999</v>
      </c>
      <c r="BS35" s="3">
        <v>9.2230000000000008</v>
      </c>
      <c r="BT35" s="3">
        <v>8.8800000000000008</v>
      </c>
      <c r="BU35" s="3">
        <v>11.477</v>
      </c>
      <c r="BV35" s="3">
        <v>13.491</v>
      </c>
      <c r="BW35" s="3">
        <v>12.481999999999999</v>
      </c>
      <c r="BX35" s="3">
        <v>20.731000000000002</v>
      </c>
      <c r="BY35" s="3">
        <v>18.238</v>
      </c>
      <c r="BZ35" s="3">
        <v>19.704999999999998</v>
      </c>
      <c r="CA35" s="3">
        <v>20.72</v>
      </c>
      <c r="CB35" s="3">
        <v>18.343</v>
      </c>
      <c r="CC35" s="3">
        <v>14.352</v>
      </c>
      <c r="CD35" s="3">
        <v>12.891999999999999</v>
      </c>
      <c r="CE35" s="3">
        <v>15.805999999999999</v>
      </c>
      <c r="CF35" s="3">
        <v>20.859000000000002</v>
      </c>
      <c r="CG35" s="3">
        <v>31.326000000000001</v>
      </c>
      <c r="CH35" s="3">
        <v>14.92</v>
      </c>
      <c r="CI35" s="3">
        <v>42.247999999999998</v>
      </c>
      <c r="CJ35" s="3">
        <v>39.777000000000001</v>
      </c>
      <c r="CK35" s="3">
        <v>45.194000000000003</v>
      </c>
      <c r="CL35" s="3">
        <v>51.402000000000001</v>
      </c>
      <c r="CM35" s="3">
        <v>42.7</v>
      </c>
      <c r="CN35" s="3">
        <v>36.750999999999998</v>
      </c>
      <c r="CO35" s="3">
        <v>17.143999999999998</v>
      </c>
      <c r="CP35" s="3">
        <v>14.805999999999999</v>
      </c>
      <c r="CQ35" s="3">
        <v>27.937000000000001</v>
      </c>
      <c r="CR35" s="3">
        <v>7.4359999999999999</v>
      </c>
      <c r="CS35" s="3">
        <v>9.2850000000000001</v>
      </c>
      <c r="CT35" s="3">
        <v>12.569000000000001</v>
      </c>
      <c r="CU35" s="3">
        <v>13.912000000000001</v>
      </c>
      <c r="CV35" s="3">
        <v>12.705</v>
      </c>
      <c r="CW35" s="3">
        <v>14.544</v>
      </c>
      <c r="CX35" s="3">
        <v>14.332000000000001</v>
      </c>
      <c r="CY35" s="3">
        <v>13</v>
      </c>
      <c r="CZ35" s="3">
        <v>10.077999999999999</v>
      </c>
      <c r="DA35" s="3">
        <v>12.433</v>
      </c>
      <c r="DB35" s="3">
        <v>9.3000000000000007</v>
      </c>
      <c r="DC35" s="3">
        <v>13.087999999999999</v>
      </c>
      <c r="DD35" s="3">
        <v>8.2210000000000001</v>
      </c>
      <c r="DE35" s="3">
        <v>5.4630000000000001</v>
      </c>
      <c r="DF35" s="3">
        <v>8.7720000000000002</v>
      </c>
      <c r="DG35" s="3">
        <v>6.9349999999999996</v>
      </c>
      <c r="DH35" s="3">
        <v>10.065</v>
      </c>
      <c r="DI35" s="3">
        <v>7.7619999999999996</v>
      </c>
      <c r="DJ35" s="3">
        <v>5.782</v>
      </c>
      <c r="DK35" s="3">
        <v>7.6239999999999997</v>
      </c>
      <c r="DL35" s="3">
        <v>10.119999999999999</v>
      </c>
      <c r="DM35" s="3">
        <v>9.3450000000000006</v>
      </c>
      <c r="DN35" s="3">
        <v>15.756</v>
      </c>
      <c r="DO35" s="3">
        <v>11.689</v>
      </c>
      <c r="DP35" s="3">
        <v>9.7750000000000004</v>
      </c>
      <c r="DQ35" s="3">
        <v>7.8819999999999997</v>
      </c>
      <c r="DR35" s="3">
        <v>8.0250000000000004</v>
      </c>
      <c r="DS35" s="3">
        <v>8.7089999999999996</v>
      </c>
      <c r="DT35" s="3">
        <v>6.1239999999999997</v>
      </c>
      <c r="DU35" s="3">
        <v>12.259</v>
      </c>
      <c r="DV35" s="3">
        <v>12.036</v>
      </c>
      <c r="DW35" s="3">
        <v>10.657</v>
      </c>
      <c r="DX35" s="3">
        <v>13.874000000000001</v>
      </c>
      <c r="DY35" s="3">
        <v>15.58</v>
      </c>
      <c r="DZ35" s="3">
        <v>12.186</v>
      </c>
      <c r="EA35" s="3">
        <v>4.5999999999999996</v>
      </c>
      <c r="EB35" s="3">
        <v>7.2460000000000004</v>
      </c>
      <c r="EC35" s="3">
        <v>8.4209999999999994</v>
      </c>
      <c r="ED35" s="3">
        <v>13.226000000000001</v>
      </c>
      <c r="EE35" s="3">
        <v>7.6559999999999997</v>
      </c>
      <c r="EF35" s="3">
        <v>17.472999999999999</v>
      </c>
      <c r="EG35" s="3">
        <v>22.596</v>
      </c>
      <c r="EH35" s="3">
        <v>48.554000000000002</v>
      </c>
      <c r="EI35" s="3">
        <v>16.736999999999998</v>
      </c>
      <c r="EJ35" s="3">
        <v>17.670000000000002</v>
      </c>
      <c r="EK35" s="3">
        <v>13.882999999999999</v>
      </c>
      <c r="EL35" s="3">
        <v>17.117000000000001</v>
      </c>
      <c r="EM35" s="3">
        <v>23.527000000000001</v>
      </c>
      <c r="EN35" s="3">
        <v>33.820999999999998</v>
      </c>
      <c r="EO35" s="3">
        <v>18.911000000000001</v>
      </c>
      <c r="EP35" s="3">
        <v>17.449000000000002</v>
      </c>
      <c r="EQ35" s="3">
        <v>14.848000000000001</v>
      </c>
      <c r="ER35" s="3">
        <v>31.727</v>
      </c>
      <c r="ES35" s="3">
        <v>7.9210000000000003</v>
      </c>
      <c r="ET35" s="3">
        <v>15.943</v>
      </c>
      <c r="EU35" s="3">
        <v>9.7170000000000005</v>
      </c>
      <c r="EV35" s="3">
        <v>24.914999999999999</v>
      </c>
      <c r="EW35" s="3">
        <v>19.573</v>
      </c>
      <c r="EX35" s="3">
        <v>19.896999999999998</v>
      </c>
      <c r="EY35" s="3">
        <v>27.219000000000001</v>
      </c>
      <c r="EZ35" s="3">
        <v>23.981000000000002</v>
      </c>
      <c r="FA35" s="3">
        <v>22.266999999999999</v>
      </c>
      <c r="FB35" s="3">
        <v>37.671999999999997</v>
      </c>
      <c r="FC35" s="3">
        <v>23.369</v>
      </c>
      <c r="FD35" s="3">
        <v>16.821999999999999</v>
      </c>
      <c r="FF35" s="10">
        <f t="shared" si="0"/>
        <v>39.495157232704372</v>
      </c>
      <c r="FG35" s="10">
        <f t="shared" si="1"/>
        <v>38.082415698715948</v>
      </c>
      <c r="FH35" s="10">
        <f t="shared" si="2"/>
        <v>0.23951204841959717</v>
      </c>
    </row>
    <row r="36" spans="1:164" x14ac:dyDescent="0.25">
      <c r="A36" s="3">
        <v>30</v>
      </c>
      <c r="B36" s="3">
        <v>51.753</v>
      </c>
      <c r="C36" s="3">
        <v>35.591999999999999</v>
      </c>
      <c r="D36" s="3">
        <v>30.88</v>
      </c>
      <c r="E36" s="3">
        <v>29.036000000000001</v>
      </c>
      <c r="F36" s="3">
        <v>132.84100000000001</v>
      </c>
      <c r="G36" s="3">
        <v>196.21199999999999</v>
      </c>
      <c r="H36" s="3">
        <v>130.49100000000001</v>
      </c>
      <c r="I36" s="3">
        <v>64.691999999999993</v>
      </c>
      <c r="J36" s="3">
        <v>48.381999999999998</v>
      </c>
      <c r="K36" s="3">
        <v>44.396000000000001</v>
      </c>
      <c r="L36" s="3">
        <v>87.347999999999999</v>
      </c>
      <c r="M36" s="3">
        <v>60.295000000000002</v>
      </c>
      <c r="N36" s="3">
        <v>46.093000000000004</v>
      </c>
      <c r="O36" s="3">
        <v>54.244999999999997</v>
      </c>
      <c r="P36" s="3">
        <v>32.555999999999997</v>
      </c>
      <c r="Q36" s="3">
        <v>63.26</v>
      </c>
      <c r="R36" s="3">
        <v>115.44</v>
      </c>
      <c r="S36" s="3">
        <v>89.222999999999999</v>
      </c>
      <c r="T36" s="3">
        <v>99.325000000000003</v>
      </c>
      <c r="U36" s="3">
        <v>47.154000000000003</v>
      </c>
      <c r="V36" s="3">
        <v>71.046000000000006</v>
      </c>
      <c r="W36" s="3">
        <v>70.716999999999999</v>
      </c>
      <c r="X36" s="3">
        <v>111.76300000000001</v>
      </c>
      <c r="Y36" s="3">
        <v>128.60900000000001</v>
      </c>
      <c r="Z36" s="3">
        <v>109.17</v>
      </c>
      <c r="AA36" s="3">
        <v>105.839</v>
      </c>
      <c r="AB36" s="3">
        <v>83.414000000000001</v>
      </c>
      <c r="AC36" s="3">
        <v>94.980999999999995</v>
      </c>
      <c r="AD36" s="3">
        <v>90.481999999999999</v>
      </c>
      <c r="AE36" s="3">
        <v>48.752000000000002</v>
      </c>
      <c r="AF36" s="3">
        <v>72.542000000000002</v>
      </c>
      <c r="AG36" s="3">
        <v>36.890999999999998</v>
      </c>
      <c r="AH36" s="3">
        <v>60.344000000000001</v>
      </c>
      <c r="AI36" s="3">
        <v>89.45</v>
      </c>
      <c r="AJ36" s="3">
        <v>71.441999999999993</v>
      </c>
      <c r="AK36" s="3">
        <v>85.162000000000006</v>
      </c>
      <c r="AL36" s="3">
        <v>42.322000000000003</v>
      </c>
      <c r="AM36" s="3">
        <v>32.534999999999997</v>
      </c>
      <c r="AN36" s="3">
        <v>31.3</v>
      </c>
      <c r="AO36" s="3">
        <v>33.457000000000001</v>
      </c>
      <c r="AP36" s="3">
        <v>11.147</v>
      </c>
      <c r="AQ36" s="3">
        <v>64.004000000000005</v>
      </c>
      <c r="AR36" s="3">
        <v>60.579000000000001</v>
      </c>
      <c r="AS36" s="3">
        <v>67.504999999999995</v>
      </c>
      <c r="AT36" s="3">
        <v>81.965999999999994</v>
      </c>
      <c r="AU36" s="3">
        <v>57.052</v>
      </c>
      <c r="AV36" s="3">
        <v>185.959</v>
      </c>
      <c r="AW36" s="3">
        <v>87.545000000000002</v>
      </c>
      <c r="AX36" s="3">
        <v>195.60900000000001</v>
      </c>
      <c r="AY36" s="3">
        <v>115.749</v>
      </c>
      <c r="AZ36" s="3">
        <v>117.956</v>
      </c>
      <c r="BA36" s="3">
        <v>122.13800000000001</v>
      </c>
      <c r="BB36" s="3">
        <v>63.744</v>
      </c>
      <c r="BC36" s="3">
        <v>20.77</v>
      </c>
      <c r="BD36" s="3">
        <v>26.638999999999999</v>
      </c>
      <c r="BE36" s="3">
        <v>35</v>
      </c>
      <c r="BF36" s="3">
        <v>64.662999999999997</v>
      </c>
      <c r="BG36" s="3">
        <v>69.748000000000005</v>
      </c>
      <c r="BH36" s="3">
        <v>78.040999999999997</v>
      </c>
      <c r="BI36" s="3">
        <v>54.149000000000001</v>
      </c>
      <c r="BJ36" s="3">
        <v>28.452000000000002</v>
      </c>
      <c r="BK36" s="3">
        <v>23.004999999999999</v>
      </c>
      <c r="BL36" s="3">
        <v>36.295000000000002</v>
      </c>
      <c r="BM36" s="3">
        <v>28.382999999999999</v>
      </c>
      <c r="BN36" s="3">
        <v>25.276</v>
      </c>
      <c r="BO36" s="3">
        <v>25.013000000000002</v>
      </c>
      <c r="BP36" s="3">
        <v>29.841999999999999</v>
      </c>
      <c r="BQ36" s="3">
        <v>24.489000000000001</v>
      </c>
      <c r="BR36" s="3">
        <v>21.54</v>
      </c>
      <c r="BS36" s="3">
        <v>8.8699999999999992</v>
      </c>
      <c r="BT36" s="3">
        <v>8.5990000000000002</v>
      </c>
      <c r="BU36" s="3">
        <v>11.198</v>
      </c>
      <c r="BV36" s="3">
        <v>13.042</v>
      </c>
      <c r="BW36" s="3">
        <v>11.991</v>
      </c>
      <c r="BX36" s="3">
        <v>20.311</v>
      </c>
      <c r="BY36" s="3">
        <v>17.724</v>
      </c>
      <c r="BZ36" s="3">
        <v>19.663</v>
      </c>
      <c r="CA36" s="3">
        <v>20.295999999999999</v>
      </c>
      <c r="CB36" s="3">
        <v>18.004000000000001</v>
      </c>
      <c r="CC36" s="3">
        <v>13.949</v>
      </c>
      <c r="CD36" s="3">
        <v>12.757999999999999</v>
      </c>
      <c r="CE36" s="3">
        <v>15.773999999999999</v>
      </c>
      <c r="CF36" s="3">
        <v>20.73</v>
      </c>
      <c r="CG36" s="3">
        <v>31.606000000000002</v>
      </c>
      <c r="CH36" s="3">
        <v>15.326000000000001</v>
      </c>
      <c r="CI36" s="3">
        <v>43.000999999999998</v>
      </c>
      <c r="CJ36" s="3">
        <v>40.593000000000004</v>
      </c>
      <c r="CK36" s="3">
        <v>46.030999999999999</v>
      </c>
      <c r="CL36" s="3">
        <v>51.173000000000002</v>
      </c>
      <c r="CM36" s="3">
        <v>42.552999999999997</v>
      </c>
      <c r="CN36" s="3">
        <v>36.283999999999999</v>
      </c>
      <c r="CO36" s="3">
        <v>17.173999999999999</v>
      </c>
      <c r="CP36" s="3">
        <v>15.015000000000001</v>
      </c>
      <c r="CQ36" s="3">
        <v>28.183</v>
      </c>
      <c r="CR36" s="3">
        <v>7.2210000000000001</v>
      </c>
      <c r="CS36" s="3">
        <v>9.202</v>
      </c>
      <c r="CT36" s="3">
        <v>12.186999999999999</v>
      </c>
      <c r="CU36" s="3">
        <v>13.714</v>
      </c>
      <c r="CV36" s="3">
        <v>12.459</v>
      </c>
      <c r="CW36" s="3">
        <v>14.321999999999999</v>
      </c>
      <c r="CX36" s="3">
        <v>13.988</v>
      </c>
      <c r="CY36" s="3">
        <v>12.845000000000001</v>
      </c>
      <c r="CZ36" s="3">
        <v>9.8800000000000008</v>
      </c>
      <c r="DA36" s="3">
        <v>12.394</v>
      </c>
      <c r="DB36" s="3">
        <v>9.2780000000000005</v>
      </c>
      <c r="DC36" s="3">
        <v>13.077</v>
      </c>
      <c r="DD36" s="3">
        <v>8.18</v>
      </c>
      <c r="DE36" s="3">
        <v>5.47</v>
      </c>
      <c r="DF36" s="3">
        <v>8.6709999999999994</v>
      </c>
      <c r="DG36" s="3">
        <v>6.8949999999999996</v>
      </c>
      <c r="DH36" s="3">
        <v>9.9990000000000006</v>
      </c>
      <c r="DI36" s="3">
        <v>7.5830000000000002</v>
      </c>
      <c r="DJ36" s="3">
        <v>5.6369999999999996</v>
      </c>
      <c r="DK36" s="3">
        <v>7.5469999999999997</v>
      </c>
      <c r="DL36" s="3">
        <v>9.9580000000000002</v>
      </c>
      <c r="DM36" s="3">
        <v>9.3160000000000007</v>
      </c>
      <c r="DN36" s="3">
        <v>15.537000000000001</v>
      </c>
      <c r="DO36" s="3">
        <v>11.644</v>
      </c>
      <c r="DP36" s="3">
        <v>9.8659999999999997</v>
      </c>
      <c r="DQ36" s="3">
        <v>7.8659999999999997</v>
      </c>
      <c r="DR36" s="3">
        <v>8.0760000000000005</v>
      </c>
      <c r="DS36" s="3">
        <v>8.58</v>
      </c>
      <c r="DT36" s="3">
        <v>6.1529999999999996</v>
      </c>
      <c r="DU36" s="3">
        <v>12.265000000000001</v>
      </c>
      <c r="DV36" s="3">
        <v>12.196999999999999</v>
      </c>
      <c r="DW36" s="3">
        <v>10.667</v>
      </c>
      <c r="DX36" s="3">
        <v>14.13</v>
      </c>
      <c r="DY36" s="3">
        <v>15.569000000000001</v>
      </c>
      <c r="DZ36" s="3">
        <v>11.981</v>
      </c>
      <c r="EA36" s="3">
        <v>4.9089999999999998</v>
      </c>
      <c r="EB36" s="3">
        <v>7.55</v>
      </c>
      <c r="EC36" s="3">
        <v>8.6210000000000004</v>
      </c>
      <c r="ED36" s="3">
        <v>13.616</v>
      </c>
      <c r="EE36" s="3">
        <v>8.0009999999999994</v>
      </c>
      <c r="EF36" s="3">
        <v>17.533000000000001</v>
      </c>
      <c r="EG36" s="3">
        <v>22.643999999999998</v>
      </c>
      <c r="EH36" s="3">
        <v>48.515999999999998</v>
      </c>
      <c r="EI36" s="3">
        <v>16.350999999999999</v>
      </c>
      <c r="EJ36" s="3">
        <v>17.716999999999999</v>
      </c>
      <c r="EK36" s="3">
        <v>13.753</v>
      </c>
      <c r="EL36" s="3">
        <v>17.134</v>
      </c>
      <c r="EM36" s="3">
        <v>23.562999999999999</v>
      </c>
      <c r="EN36" s="3">
        <v>34.085999999999999</v>
      </c>
      <c r="EO36" s="3">
        <v>18.771000000000001</v>
      </c>
      <c r="EP36" s="3">
        <v>17.178999999999998</v>
      </c>
      <c r="EQ36" s="3">
        <v>14.836</v>
      </c>
      <c r="ER36" s="3">
        <v>32.058</v>
      </c>
      <c r="ES36" s="3">
        <v>7.87</v>
      </c>
      <c r="ET36" s="3">
        <v>15.538</v>
      </c>
      <c r="EU36" s="3">
        <v>9.5749999999999993</v>
      </c>
      <c r="EV36" s="3">
        <v>23.684999999999999</v>
      </c>
      <c r="EW36" s="3">
        <v>19.815999999999999</v>
      </c>
      <c r="EX36" s="3">
        <v>19.620999999999999</v>
      </c>
      <c r="EY36" s="3">
        <v>27.097000000000001</v>
      </c>
      <c r="EZ36" s="3">
        <v>24.169</v>
      </c>
      <c r="FA36" s="3">
        <v>22.067</v>
      </c>
      <c r="FB36" s="3">
        <v>37.713000000000001</v>
      </c>
      <c r="FC36" s="3">
        <v>23.454999999999998</v>
      </c>
      <c r="FD36" s="3">
        <v>16.744</v>
      </c>
      <c r="FF36" s="10">
        <f t="shared" si="0"/>
        <v>39.497358490566029</v>
      </c>
      <c r="FG36" s="10">
        <f t="shared" si="1"/>
        <v>38.177320383466032</v>
      </c>
      <c r="FH36" s="10">
        <f t="shared" si="2"/>
        <v>0.24010893322934612</v>
      </c>
    </row>
    <row r="37" spans="1:164" x14ac:dyDescent="0.25">
      <c r="A37" s="3">
        <v>31</v>
      </c>
      <c r="B37" s="3">
        <v>51.335000000000001</v>
      </c>
      <c r="C37" s="3">
        <v>35.33</v>
      </c>
      <c r="D37" s="3">
        <v>31.350999999999999</v>
      </c>
      <c r="E37" s="3">
        <v>29.148</v>
      </c>
      <c r="F37" s="3">
        <v>133.78</v>
      </c>
      <c r="G37" s="3">
        <v>195.65799999999999</v>
      </c>
      <c r="H37" s="3">
        <v>129.92699999999999</v>
      </c>
      <c r="I37" s="3">
        <v>64.760999999999996</v>
      </c>
      <c r="J37" s="3">
        <v>48.305999999999997</v>
      </c>
      <c r="K37" s="3">
        <v>43.722000000000001</v>
      </c>
      <c r="L37" s="3">
        <v>87.438999999999993</v>
      </c>
      <c r="M37" s="3">
        <v>59.77</v>
      </c>
      <c r="N37" s="3">
        <v>45.783000000000001</v>
      </c>
      <c r="O37" s="3">
        <v>54.826000000000001</v>
      </c>
      <c r="P37" s="3">
        <v>31.748999999999999</v>
      </c>
      <c r="Q37" s="3">
        <v>63.872999999999998</v>
      </c>
      <c r="R37" s="3">
        <v>115.53</v>
      </c>
      <c r="S37" s="3">
        <v>89.254999999999995</v>
      </c>
      <c r="T37" s="3">
        <v>99.91</v>
      </c>
      <c r="U37" s="3">
        <v>46.655999999999999</v>
      </c>
      <c r="V37" s="3">
        <v>70.935000000000002</v>
      </c>
      <c r="W37" s="3">
        <v>70.97</v>
      </c>
      <c r="X37" s="3">
        <v>111.834</v>
      </c>
      <c r="Y37" s="3">
        <v>129.05699999999999</v>
      </c>
      <c r="Z37" s="3">
        <v>108.66200000000001</v>
      </c>
      <c r="AA37" s="3">
        <v>105.462</v>
      </c>
      <c r="AB37" s="3">
        <v>83.602999999999994</v>
      </c>
      <c r="AC37" s="3">
        <v>96.046999999999997</v>
      </c>
      <c r="AD37" s="3">
        <v>91.759</v>
      </c>
      <c r="AE37" s="3">
        <v>49.244999999999997</v>
      </c>
      <c r="AF37" s="3">
        <v>72.488</v>
      </c>
      <c r="AG37" s="3">
        <v>36.631</v>
      </c>
      <c r="AH37" s="3">
        <v>59.594000000000001</v>
      </c>
      <c r="AI37" s="3">
        <v>89.742999999999995</v>
      </c>
      <c r="AJ37" s="3">
        <v>70.713999999999999</v>
      </c>
      <c r="AK37" s="3">
        <v>85.158000000000001</v>
      </c>
      <c r="AL37" s="3">
        <v>42.518000000000001</v>
      </c>
      <c r="AM37" s="3">
        <v>31.454999999999998</v>
      </c>
      <c r="AN37" s="3">
        <v>31.431999999999999</v>
      </c>
      <c r="AO37" s="3">
        <v>33.707999999999998</v>
      </c>
      <c r="AP37" s="3">
        <v>11.366</v>
      </c>
      <c r="AQ37" s="3">
        <v>65.206999999999994</v>
      </c>
      <c r="AR37" s="3">
        <v>60.825000000000003</v>
      </c>
      <c r="AS37" s="3">
        <v>67.227000000000004</v>
      </c>
      <c r="AT37" s="3">
        <v>80.201999999999998</v>
      </c>
      <c r="AU37" s="3">
        <v>55.793999999999997</v>
      </c>
      <c r="AV37" s="3">
        <v>184.80500000000001</v>
      </c>
      <c r="AW37" s="3">
        <v>86.241</v>
      </c>
      <c r="AX37" s="3">
        <v>195.23</v>
      </c>
      <c r="AY37" s="3">
        <v>114.631</v>
      </c>
      <c r="AZ37" s="3">
        <v>117.767</v>
      </c>
      <c r="BA37" s="3">
        <v>123.3</v>
      </c>
      <c r="BB37" s="3">
        <v>64.632000000000005</v>
      </c>
      <c r="BC37" s="3">
        <v>20.66</v>
      </c>
      <c r="BD37" s="3">
        <v>26.707000000000001</v>
      </c>
      <c r="BE37" s="3">
        <v>35.125999999999998</v>
      </c>
      <c r="BF37" s="3">
        <v>64.722999999999999</v>
      </c>
      <c r="BG37" s="3">
        <v>69.893000000000001</v>
      </c>
      <c r="BH37" s="3">
        <v>78.031999999999996</v>
      </c>
      <c r="BI37" s="3">
        <v>54.328000000000003</v>
      </c>
      <c r="BJ37" s="3">
        <v>28.122</v>
      </c>
      <c r="BK37" s="3">
        <v>22.931000000000001</v>
      </c>
      <c r="BL37" s="3">
        <v>36.012</v>
      </c>
      <c r="BM37" s="3">
        <v>27.957000000000001</v>
      </c>
      <c r="BN37" s="3">
        <v>24.879000000000001</v>
      </c>
      <c r="BO37" s="3">
        <v>24.498999999999999</v>
      </c>
      <c r="BP37" s="3">
        <v>29.707000000000001</v>
      </c>
      <c r="BQ37" s="3">
        <v>24.518000000000001</v>
      </c>
      <c r="BR37" s="3">
        <v>21.792000000000002</v>
      </c>
      <c r="BS37" s="3">
        <v>9.2189999999999994</v>
      </c>
      <c r="BT37" s="3">
        <v>8.9309999999999992</v>
      </c>
      <c r="BU37" s="3">
        <v>11.535</v>
      </c>
      <c r="BV37" s="3">
        <v>13.282999999999999</v>
      </c>
      <c r="BW37" s="3">
        <v>12.436</v>
      </c>
      <c r="BX37" s="3">
        <v>20.83</v>
      </c>
      <c r="BY37" s="3">
        <v>18.329000000000001</v>
      </c>
      <c r="BZ37" s="3">
        <v>19.433</v>
      </c>
      <c r="CA37" s="3">
        <v>20.03</v>
      </c>
      <c r="CB37" s="3">
        <v>17.745000000000001</v>
      </c>
      <c r="CC37" s="3">
        <v>13.641999999999999</v>
      </c>
      <c r="CD37" s="3">
        <v>12.747</v>
      </c>
      <c r="CE37" s="3">
        <v>15.872</v>
      </c>
      <c r="CF37" s="3">
        <v>20.754000000000001</v>
      </c>
      <c r="CG37" s="3">
        <v>31.585999999999999</v>
      </c>
      <c r="CH37" s="3">
        <v>14.988</v>
      </c>
      <c r="CI37" s="3">
        <v>42.78</v>
      </c>
      <c r="CJ37" s="3">
        <v>41.179000000000002</v>
      </c>
      <c r="CK37" s="3">
        <v>46.915999999999997</v>
      </c>
      <c r="CL37" s="3">
        <v>51.68</v>
      </c>
      <c r="CM37" s="3">
        <v>41.896999999999998</v>
      </c>
      <c r="CN37" s="3">
        <v>35.774999999999999</v>
      </c>
      <c r="CO37" s="3">
        <v>17.021999999999998</v>
      </c>
      <c r="CP37" s="3">
        <v>14.856</v>
      </c>
      <c r="CQ37" s="3">
        <v>28.088999999999999</v>
      </c>
      <c r="CR37" s="3">
        <v>7.5549999999999997</v>
      </c>
      <c r="CS37" s="3">
        <v>9.3559999999999999</v>
      </c>
      <c r="CT37" s="3">
        <v>12.590999999999999</v>
      </c>
      <c r="CU37" s="3">
        <v>13.898999999999999</v>
      </c>
      <c r="CV37" s="3">
        <v>12.821</v>
      </c>
      <c r="CW37" s="3">
        <v>14.702999999999999</v>
      </c>
      <c r="CX37" s="3">
        <v>14.285</v>
      </c>
      <c r="CY37" s="3">
        <v>13.148</v>
      </c>
      <c r="CZ37" s="3">
        <v>10.055999999999999</v>
      </c>
      <c r="DA37" s="3">
        <v>12.561999999999999</v>
      </c>
      <c r="DB37" s="3">
        <v>9.3190000000000008</v>
      </c>
      <c r="DC37" s="3">
        <v>13.228</v>
      </c>
      <c r="DD37" s="3">
        <v>8.25</v>
      </c>
      <c r="DE37" s="3">
        <v>5.5919999999999996</v>
      </c>
      <c r="DF37" s="3">
        <v>8.7370000000000001</v>
      </c>
      <c r="DG37" s="3">
        <v>6.8849999999999998</v>
      </c>
      <c r="DH37" s="3">
        <v>9.9269999999999996</v>
      </c>
      <c r="DI37" s="3">
        <v>7.577</v>
      </c>
      <c r="DJ37" s="3">
        <v>5.673</v>
      </c>
      <c r="DK37" s="3">
        <v>7.5119999999999996</v>
      </c>
      <c r="DL37" s="3">
        <v>10.006</v>
      </c>
      <c r="DM37" s="3">
        <v>9.3179999999999996</v>
      </c>
      <c r="DN37" s="3">
        <v>15.590999999999999</v>
      </c>
      <c r="DO37" s="3">
        <v>11.622</v>
      </c>
      <c r="DP37" s="3">
        <v>9.6039999999999992</v>
      </c>
      <c r="DQ37" s="3">
        <v>7.8609999999999998</v>
      </c>
      <c r="DR37" s="3">
        <v>7.8940000000000001</v>
      </c>
      <c r="DS37" s="3">
        <v>8.4049999999999994</v>
      </c>
      <c r="DT37" s="3">
        <v>5.9630000000000001</v>
      </c>
      <c r="DU37" s="3">
        <v>12.218999999999999</v>
      </c>
      <c r="DV37" s="3">
        <v>12.179</v>
      </c>
      <c r="DW37" s="3">
        <v>10.621</v>
      </c>
      <c r="DX37" s="3">
        <v>13.755000000000001</v>
      </c>
      <c r="DY37" s="3">
        <v>15.510999999999999</v>
      </c>
      <c r="DZ37" s="3">
        <v>12.077999999999999</v>
      </c>
      <c r="EA37" s="3">
        <v>4.3879999999999999</v>
      </c>
      <c r="EB37" s="3">
        <v>6.992</v>
      </c>
      <c r="EC37" s="3">
        <v>8.11</v>
      </c>
      <c r="ED37" s="3">
        <v>13.186999999999999</v>
      </c>
      <c r="EE37" s="3">
        <v>7.4870000000000001</v>
      </c>
      <c r="EF37" s="3">
        <v>17.449000000000002</v>
      </c>
      <c r="EG37" s="3">
        <v>22.518999999999998</v>
      </c>
      <c r="EH37" s="3">
        <v>48.406999999999996</v>
      </c>
      <c r="EI37" s="3">
        <v>16.227</v>
      </c>
      <c r="EJ37" s="3">
        <v>17.645</v>
      </c>
      <c r="EK37" s="3">
        <v>13.824999999999999</v>
      </c>
      <c r="EL37" s="3">
        <v>17.231000000000002</v>
      </c>
      <c r="EM37" s="3">
        <v>23.521999999999998</v>
      </c>
      <c r="EN37" s="3">
        <v>34.121000000000002</v>
      </c>
      <c r="EO37" s="3">
        <v>18.725999999999999</v>
      </c>
      <c r="EP37" s="3">
        <v>17.317</v>
      </c>
      <c r="EQ37" s="3">
        <v>14.859</v>
      </c>
      <c r="ER37" s="3">
        <v>31.972999999999999</v>
      </c>
      <c r="ES37" s="3">
        <v>7.8680000000000003</v>
      </c>
      <c r="ET37" s="3">
        <v>15.647</v>
      </c>
      <c r="EU37" s="3">
        <v>9.5719999999999992</v>
      </c>
      <c r="EV37" s="3">
        <v>24.175999999999998</v>
      </c>
      <c r="EW37" s="3">
        <v>19.779</v>
      </c>
      <c r="EX37" s="3">
        <v>19.562000000000001</v>
      </c>
      <c r="EY37" s="3">
        <v>27.158999999999999</v>
      </c>
      <c r="EZ37" s="3">
        <v>23.792000000000002</v>
      </c>
      <c r="FA37" s="3">
        <v>22.007999999999999</v>
      </c>
      <c r="FB37" s="3">
        <v>37.652000000000001</v>
      </c>
      <c r="FC37" s="3">
        <v>23.707999999999998</v>
      </c>
      <c r="FD37" s="3">
        <v>16.927</v>
      </c>
      <c r="FF37" s="10">
        <f t="shared" si="0"/>
        <v>39.471251572327056</v>
      </c>
      <c r="FG37" s="10">
        <f t="shared" si="1"/>
        <v>38.142934024031597</v>
      </c>
      <c r="FH37" s="10">
        <f t="shared" si="2"/>
        <v>0.2398926668178088</v>
      </c>
    </row>
    <row r="38" spans="1:164" x14ac:dyDescent="0.25">
      <c r="A38" s="3">
        <v>32</v>
      </c>
      <c r="B38" s="3">
        <v>52.252000000000002</v>
      </c>
      <c r="C38" s="3">
        <v>35.878</v>
      </c>
      <c r="D38" s="3">
        <v>31.579000000000001</v>
      </c>
      <c r="E38" s="3">
        <v>30.164999999999999</v>
      </c>
      <c r="F38" s="3">
        <v>131.381</v>
      </c>
      <c r="G38" s="3">
        <v>196.226</v>
      </c>
      <c r="H38" s="3">
        <v>131.428</v>
      </c>
      <c r="I38" s="3">
        <v>65.171999999999997</v>
      </c>
      <c r="J38" s="3">
        <v>49.155000000000001</v>
      </c>
      <c r="K38" s="3">
        <v>43.201999999999998</v>
      </c>
      <c r="L38" s="3">
        <v>85.852000000000004</v>
      </c>
      <c r="M38" s="3">
        <v>60.171999999999997</v>
      </c>
      <c r="N38" s="3">
        <v>45.747999999999998</v>
      </c>
      <c r="O38" s="3">
        <v>53.411000000000001</v>
      </c>
      <c r="P38" s="3">
        <v>32.378999999999998</v>
      </c>
      <c r="Q38" s="3">
        <v>63.600999999999999</v>
      </c>
      <c r="R38" s="3">
        <v>115.28700000000001</v>
      </c>
      <c r="S38" s="3">
        <v>89.018000000000001</v>
      </c>
      <c r="T38" s="3">
        <v>99.677000000000007</v>
      </c>
      <c r="U38" s="3">
        <v>46.514000000000003</v>
      </c>
      <c r="V38" s="3">
        <v>71.516000000000005</v>
      </c>
      <c r="W38" s="3">
        <v>70.317999999999998</v>
      </c>
      <c r="X38" s="3">
        <v>112.203</v>
      </c>
      <c r="Y38" s="3">
        <v>128.19999999999999</v>
      </c>
      <c r="Z38" s="3">
        <v>109.139</v>
      </c>
      <c r="AA38" s="3">
        <v>105.428</v>
      </c>
      <c r="AB38" s="3">
        <v>83.637</v>
      </c>
      <c r="AC38" s="3">
        <v>94.978999999999999</v>
      </c>
      <c r="AD38" s="3">
        <v>90.457999999999998</v>
      </c>
      <c r="AE38" s="3">
        <v>49.444000000000003</v>
      </c>
      <c r="AF38" s="3">
        <v>73.019000000000005</v>
      </c>
      <c r="AG38" s="3">
        <v>36.619999999999997</v>
      </c>
      <c r="AH38" s="3">
        <v>60.15</v>
      </c>
      <c r="AI38" s="3">
        <v>89.381</v>
      </c>
      <c r="AJ38" s="3">
        <v>69.900999999999996</v>
      </c>
      <c r="AK38" s="3">
        <v>84.600999999999999</v>
      </c>
      <c r="AL38" s="3">
        <v>42.094999999999999</v>
      </c>
      <c r="AM38" s="3">
        <v>29.38</v>
      </c>
      <c r="AN38" s="3">
        <v>31.175999999999998</v>
      </c>
      <c r="AO38" s="3">
        <v>33.81</v>
      </c>
      <c r="AP38" s="3">
        <v>10.538</v>
      </c>
      <c r="AQ38" s="3">
        <v>64.224000000000004</v>
      </c>
      <c r="AR38" s="3">
        <v>60.621000000000002</v>
      </c>
      <c r="AS38" s="3">
        <v>65.951999999999998</v>
      </c>
      <c r="AT38" s="3">
        <v>80.671000000000006</v>
      </c>
      <c r="AU38" s="3">
        <v>55.726999999999997</v>
      </c>
      <c r="AV38" s="3">
        <v>185.04900000000001</v>
      </c>
      <c r="AW38" s="3">
        <v>85.94</v>
      </c>
      <c r="AX38" s="3">
        <v>193.642</v>
      </c>
      <c r="AY38" s="3">
        <v>112.40600000000001</v>
      </c>
      <c r="AZ38" s="3">
        <v>118.56399999999999</v>
      </c>
      <c r="BA38" s="3">
        <v>123.739</v>
      </c>
      <c r="BB38" s="3">
        <v>63.368000000000002</v>
      </c>
      <c r="BC38" s="3">
        <v>20.794</v>
      </c>
      <c r="BD38" s="3">
        <v>26.393000000000001</v>
      </c>
      <c r="BE38" s="3">
        <v>35.133000000000003</v>
      </c>
      <c r="BF38" s="3">
        <v>64.510000000000005</v>
      </c>
      <c r="BG38" s="3">
        <v>69.739000000000004</v>
      </c>
      <c r="BH38" s="3">
        <v>78.108999999999995</v>
      </c>
      <c r="BI38" s="3">
        <v>54.008000000000003</v>
      </c>
      <c r="BJ38" s="3">
        <v>28.259</v>
      </c>
      <c r="BK38" s="3">
        <v>22.821999999999999</v>
      </c>
      <c r="BL38" s="3">
        <v>35.857999999999997</v>
      </c>
      <c r="BM38" s="3">
        <v>27.872</v>
      </c>
      <c r="BN38" s="3">
        <v>24.757000000000001</v>
      </c>
      <c r="BO38" s="3">
        <v>24.481000000000002</v>
      </c>
      <c r="BP38" s="3">
        <v>29.91</v>
      </c>
      <c r="BQ38" s="3">
        <v>24.274000000000001</v>
      </c>
      <c r="BR38" s="3">
        <v>21.416</v>
      </c>
      <c r="BS38" s="3">
        <v>8.75</v>
      </c>
      <c r="BT38" s="3">
        <v>8.6289999999999996</v>
      </c>
      <c r="BU38" s="3">
        <v>11.176</v>
      </c>
      <c r="BV38" s="3">
        <v>13.08</v>
      </c>
      <c r="BW38" s="3">
        <v>12.247</v>
      </c>
      <c r="BX38" s="3">
        <v>20.587</v>
      </c>
      <c r="BY38" s="3">
        <v>17.945</v>
      </c>
      <c r="BZ38" s="3">
        <v>19.643999999999998</v>
      </c>
      <c r="CA38" s="3">
        <v>20.033000000000001</v>
      </c>
      <c r="CB38" s="3">
        <v>17.945</v>
      </c>
      <c r="CC38" s="3">
        <v>14.016</v>
      </c>
      <c r="CD38" s="3">
        <v>12.788</v>
      </c>
      <c r="CE38" s="3">
        <v>15.789</v>
      </c>
      <c r="CF38" s="3">
        <v>20.948</v>
      </c>
      <c r="CG38" s="3">
        <v>31.483000000000001</v>
      </c>
      <c r="CH38" s="3">
        <v>14.972</v>
      </c>
      <c r="CI38" s="3">
        <v>42.656999999999996</v>
      </c>
      <c r="CJ38" s="3">
        <v>40.415999999999997</v>
      </c>
      <c r="CK38" s="3">
        <v>46.345999999999997</v>
      </c>
      <c r="CL38" s="3">
        <v>51.418999999999997</v>
      </c>
      <c r="CM38" s="3">
        <v>42.052999999999997</v>
      </c>
      <c r="CN38" s="3">
        <v>35.953000000000003</v>
      </c>
      <c r="CO38" s="3">
        <v>17.273</v>
      </c>
      <c r="CP38" s="3">
        <v>15.025</v>
      </c>
      <c r="CQ38" s="3">
        <v>28.45</v>
      </c>
      <c r="CR38" s="3">
        <v>7.2619999999999996</v>
      </c>
      <c r="CS38" s="3">
        <v>9.1690000000000005</v>
      </c>
      <c r="CT38" s="3">
        <v>12.348000000000001</v>
      </c>
      <c r="CU38" s="3">
        <v>13.55</v>
      </c>
      <c r="CV38" s="3">
        <v>12.531000000000001</v>
      </c>
      <c r="CW38" s="3">
        <v>14.522</v>
      </c>
      <c r="CX38" s="3">
        <v>14.147</v>
      </c>
      <c r="CY38" s="3">
        <v>12.884</v>
      </c>
      <c r="CZ38" s="3">
        <v>9.9489999999999998</v>
      </c>
      <c r="DA38" s="3">
        <v>12.458</v>
      </c>
      <c r="DB38" s="3">
        <v>9.2949999999999999</v>
      </c>
      <c r="DC38" s="3">
        <v>13.173</v>
      </c>
      <c r="DD38" s="3">
        <v>8.1630000000000003</v>
      </c>
      <c r="DE38" s="3">
        <v>5.62</v>
      </c>
      <c r="DF38" s="3">
        <v>8.7919999999999998</v>
      </c>
      <c r="DG38" s="3">
        <v>6.8979999999999997</v>
      </c>
      <c r="DH38" s="3">
        <v>9.9109999999999996</v>
      </c>
      <c r="DI38" s="3">
        <v>7.4720000000000004</v>
      </c>
      <c r="DJ38" s="3">
        <v>5.6139999999999999</v>
      </c>
      <c r="DK38" s="3">
        <v>7.444</v>
      </c>
      <c r="DL38" s="3">
        <v>9.9359999999999999</v>
      </c>
      <c r="DM38" s="3">
        <v>9.2469999999999999</v>
      </c>
      <c r="DN38" s="3">
        <v>15.372</v>
      </c>
      <c r="DO38" s="3">
        <v>11.483000000000001</v>
      </c>
      <c r="DP38" s="3">
        <v>9.6389999999999993</v>
      </c>
      <c r="DQ38" s="3">
        <v>7.7249999999999996</v>
      </c>
      <c r="DR38" s="3">
        <v>7.8520000000000003</v>
      </c>
      <c r="DS38" s="3">
        <v>8.4260000000000002</v>
      </c>
      <c r="DT38" s="3">
        <v>5.8890000000000002</v>
      </c>
      <c r="DU38" s="3">
        <v>12.14</v>
      </c>
      <c r="DV38" s="3">
        <v>12.054</v>
      </c>
      <c r="DW38" s="3">
        <v>10.704000000000001</v>
      </c>
      <c r="DX38" s="3">
        <v>13.59</v>
      </c>
      <c r="DY38" s="3">
        <v>15.505000000000001</v>
      </c>
      <c r="DZ38" s="3">
        <v>12.065</v>
      </c>
      <c r="EA38" s="3">
        <v>4.7</v>
      </c>
      <c r="EB38" s="3">
        <v>7.35</v>
      </c>
      <c r="EC38" s="3">
        <v>8.5779999999999994</v>
      </c>
      <c r="ED38" s="3">
        <v>13.369</v>
      </c>
      <c r="EE38" s="3">
        <v>7.8330000000000002</v>
      </c>
      <c r="EF38" s="3">
        <v>17.317</v>
      </c>
      <c r="EG38" s="3">
        <v>22.471</v>
      </c>
      <c r="EH38" s="3">
        <v>48.061</v>
      </c>
      <c r="EI38" s="3">
        <v>16.427</v>
      </c>
      <c r="EJ38" s="3">
        <v>17.504000000000001</v>
      </c>
      <c r="EK38" s="3">
        <v>13.766</v>
      </c>
      <c r="EL38" s="3">
        <v>16.992000000000001</v>
      </c>
      <c r="EM38" s="3">
        <v>23.323</v>
      </c>
      <c r="EN38" s="3">
        <v>34.231000000000002</v>
      </c>
      <c r="EO38" s="3">
        <v>18.7</v>
      </c>
      <c r="EP38" s="3">
        <v>17.298999999999999</v>
      </c>
      <c r="EQ38" s="3">
        <v>14.731999999999999</v>
      </c>
      <c r="ER38" s="3">
        <v>31.844999999999999</v>
      </c>
      <c r="ES38" s="3">
        <v>7.569</v>
      </c>
      <c r="ET38" s="3">
        <v>15.507999999999999</v>
      </c>
      <c r="EU38" s="3">
        <v>9.1859999999999999</v>
      </c>
      <c r="EV38" s="3">
        <v>23.835000000000001</v>
      </c>
      <c r="EW38" s="3">
        <v>19.728000000000002</v>
      </c>
      <c r="EX38" s="3">
        <v>19.225999999999999</v>
      </c>
      <c r="EY38" s="3">
        <v>26.981999999999999</v>
      </c>
      <c r="EZ38" s="3">
        <v>23.494</v>
      </c>
      <c r="FA38" s="3">
        <v>21.791</v>
      </c>
      <c r="FB38" s="3">
        <v>37.158999999999999</v>
      </c>
      <c r="FC38" s="3">
        <v>23.312000000000001</v>
      </c>
      <c r="FD38" s="3">
        <v>16.917000000000002</v>
      </c>
      <c r="FF38" s="10">
        <f t="shared" si="0"/>
        <v>39.333245283018847</v>
      </c>
      <c r="FG38" s="10">
        <f t="shared" si="1"/>
        <v>38.058718234687106</v>
      </c>
      <c r="FH38" s="10">
        <f t="shared" si="2"/>
        <v>0.23936300776532771</v>
      </c>
    </row>
    <row r="39" spans="1:164" x14ac:dyDescent="0.25">
      <c r="A39" s="3">
        <v>33</v>
      </c>
      <c r="B39" s="3">
        <v>51.831000000000003</v>
      </c>
      <c r="C39" s="3">
        <v>35.744999999999997</v>
      </c>
      <c r="D39" s="3">
        <v>30.805</v>
      </c>
      <c r="E39" s="3">
        <v>29.289000000000001</v>
      </c>
      <c r="F39" s="3">
        <v>132.06800000000001</v>
      </c>
      <c r="G39" s="3">
        <v>195.547</v>
      </c>
      <c r="H39" s="3">
        <v>129.685</v>
      </c>
      <c r="I39" s="3">
        <v>64.47</v>
      </c>
      <c r="J39" s="3">
        <v>49.02</v>
      </c>
      <c r="K39" s="3">
        <v>44.911999999999999</v>
      </c>
      <c r="L39" s="3">
        <v>86.072000000000003</v>
      </c>
      <c r="M39" s="3">
        <v>60.42</v>
      </c>
      <c r="N39" s="3">
        <v>45.182000000000002</v>
      </c>
      <c r="O39" s="3">
        <v>54.72</v>
      </c>
      <c r="P39" s="3">
        <v>32.414999999999999</v>
      </c>
      <c r="Q39" s="3">
        <v>64.319000000000003</v>
      </c>
      <c r="R39" s="3">
        <v>115.80500000000001</v>
      </c>
      <c r="S39" s="3">
        <v>88.87</v>
      </c>
      <c r="T39" s="3">
        <v>99.021000000000001</v>
      </c>
      <c r="U39" s="3">
        <v>45.969000000000001</v>
      </c>
      <c r="V39" s="3">
        <v>71.174999999999997</v>
      </c>
      <c r="W39" s="3">
        <v>70.531000000000006</v>
      </c>
      <c r="X39" s="3">
        <v>111.843</v>
      </c>
      <c r="Y39" s="3">
        <v>128.62</v>
      </c>
      <c r="Z39" s="3">
        <v>108.973</v>
      </c>
      <c r="AA39" s="3">
        <v>106.145</v>
      </c>
      <c r="AB39" s="3">
        <v>84.069000000000003</v>
      </c>
      <c r="AC39" s="3">
        <v>95.888000000000005</v>
      </c>
      <c r="AD39" s="3">
        <v>90.966999999999999</v>
      </c>
      <c r="AE39" s="3">
        <v>49.228999999999999</v>
      </c>
      <c r="AF39" s="3">
        <v>72.73</v>
      </c>
      <c r="AG39" s="3">
        <v>36.905000000000001</v>
      </c>
      <c r="AH39" s="3">
        <v>59.768000000000001</v>
      </c>
      <c r="AI39" s="3">
        <v>89.125</v>
      </c>
      <c r="AJ39" s="3">
        <v>70.888999999999996</v>
      </c>
      <c r="AK39" s="3">
        <v>84.980999999999995</v>
      </c>
      <c r="AL39" s="3">
        <v>41.726999999999997</v>
      </c>
      <c r="AM39" s="3">
        <v>31.311</v>
      </c>
      <c r="AN39" s="3">
        <v>30.96</v>
      </c>
      <c r="AO39" s="3">
        <v>33.665999999999997</v>
      </c>
      <c r="AP39" s="3">
        <v>11.263</v>
      </c>
      <c r="AQ39" s="3">
        <v>65.16</v>
      </c>
      <c r="AR39" s="3">
        <v>60.863</v>
      </c>
      <c r="AS39" s="3">
        <v>66.846999999999994</v>
      </c>
      <c r="AT39" s="3">
        <v>82.603999999999999</v>
      </c>
      <c r="AU39" s="3">
        <v>56.267000000000003</v>
      </c>
      <c r="AV39" s="3">
        <v>184.54900000000001</v>
      </c>
      <c r="AW39" s="3">
        <v>85.471999999999994</v>
      </c>
      <c r="AX39" s="3">
        <v>193.90700000000001</v>
      </c>
      <c r="AY39" s="3">
        <v>111.556</v>
      </c>
      <c r="AZ39" s="3">
        <v>119.73399999999999</v>
      </c>
      <c r="BA39" s="3">
        <v>124.246</v>
      </c>
      <c r="BB39" s="3">
        <v>64.296000000000006</v>
      </c>
      <c r="BC39" s="3">
        <v>20.97</v>
      </c>
      <c r="BD39" s="3">
        <v>26.771999999999998</v>
      </c>
      <c r="BE39" s="3">
        <v>35.212000000000003</v>
      </c>
      <c r="BF39" s="3">
        <v>64.739000000000004</v>
      </c>
      <c r="BG39" s="3">
        <v>70.016000000000005</v>
      </c>
      <c r="BH39" s="3">
        <v>78.451999999999998</v>
      </c>
      <c r="BI39" s="3">
        <v>54.143999999999998</v>
      </c>
      <c r="BJ39" s="3">
        <v>28.431000000000001</v>
      </c>
      <c r="BK39" s="3">
        <v>23.102</v>
      </c>
      <c r="BL39" s="3">
        <v>36.131999999999998</v>
      </c>
      <c r="BM39" s="3">
        <v>27.837</v>
      </c>
      <c r="BN39" s="3">
        <v>25.113</v>
      </c>
      <c r="BO39" s="3">
        <v>24.497</v>
      </c>
      <c r="BP39" s="3">
        <v>29.768000000000001</v>
      </c>
      <c r="BQ39" s="3">
        <v>24.405000000000001</v>
      </c>
      <c r="BR39" s="3">
        <v>21.375</v>
      </c>
      <c r="BS39" s="3">
        <v>8.8070000000000004</v>
      </c>
      <c r="BT39" s="3">
        <v>8.532</v>
      </c>
      <c r="BU39" s="3">
        <v>11.082000000000001</v>
      </c>
      <c r="BV39" s="3">
        <v>12.968999999999999</v>
      </c>
      <c r="BW39" s="3">
        <v>11.954000000000001</v>
      </c>
      <c r="BX39" s="3">
        <v>20.369</v>
      </c>
      <c r="BY39" s="3">
        <v>17.876999999999999</v>
      </c>
      <c r="BZ39" s="3">
        <v>19.891999999999999</v>
      </c>
      <c r="CA39" s="3">
        <v>20.574999999999999</v>
      </c>
      <c r="CB39" s="3">
        <v>18.425999999999998</v>
      </c>
      <c r="CC39" s="3">
        <v>14.577</v>
      </c>
      <c r="CD39" s="3">
        <v>12.842000000000001</v>
      </c>
      <c r="CE39" s="3">
        <v>15.821</v>
      </c>
      <c r="CF39" s="3">
        <v>21.050999999999998</v>
      </c>
      <c r="CG39" s="3">
        <v>31.443999999999999</v>
      </c>
      <c r="CH39" s="3">
        <v>14.994</v>
      </c>
      <c r="CI39" s="3">
        <v>42.485999999999997</v>
      </c>
      <c r="CJ39" s="3">
        <v>39.811</v>
      </c>
      <c r="CK39" s="3">
        <v>45.36</v>
      </c>
      <c r="CL39" s="3">
        <v>51.012</v>
      </c>
      <c r="CM39" s="3">
        <v>42.749000000000002</v>
      </c>
      <c r="CN39" s="3">
        <v>36.627000000000002</v>
      </c>
      <c r="CO39" s="3">
        <v>17.094999999999999</v>
      </c>
      <c r="CP39" s="3">
        <v>14.93</v>
      </c>
      <c r="CQ39" s="3">
        <v>28.23</v>
      </c>
      <c r="CR39" s="3">
        <v>7.4720000000000004</v>
      </c>
      <c r="CS39" s="3">
        <v>9.3330000000000002</v>
      </c>
      <c r="CT39" s="3">
        <v>12.471</v>
      </c>
      <c r="CU39" s="3">
        <v>13.843</v>
      </c>
      <c r="CV39" s="3">
        <v>12.82</v>
      </c>
      <c r="CW39" s="3">
        <v>14.465</v>
      </c>
      <c r="CX39" s="3">
        <v>14.298</v>
      </c>
      <c r="CY39" s="3">
        <v>13.045</v>
      </c>
      <c r="CZ39" s="3">
        <v>10.082000000000001</v>
      </c>
      <c r="DA39" s="3">
        <v>12.510999999999999</v>
      </c>
      <c r="DB39" s="3">
        <v>9.3059999999999992</v>
      </c>
      <c r="DC39" s="3">
        <v>13.115</v>
      </c>
      <c r="DD39" s="3">
        <v>8.2119999999999997</v>
      </c>
      <c r="DE39" s="3">
        <v>5.4889999999999999</v>
      </c>
      <c r="DF39" s="3">
        <v>8.7170000000000005</v>
      </c>
      <c r="DG39" s="3">
        <v>6.8150000000000004</v>
      </c>
      <c r="DH39" s="3">
        <v>9.94</v>
      </c>
      <c r="DI39" s="3">
        <v>7.67</v>
      </c>
      <c r="DJ39" s="3">
        <v>5.6719999999999997</v>
      </c>
      <c r="DK39" s="3">
        <v>7.6079999999999997</v>
      </c>
      <c r="DL39" s="3">
        <v>10.077</v>
      </c>
      <c r="DM39" s="3">
        <v>9.3239999999999998</v>
      </c>
      <c r="DN39" s="3">
        <v>15.584</v>
      </c>
      <c r="DO39" s="3">
        <v>11.65</v>
      </c>
      <c r="DP39" s="3">
        <v>9.61</v>
      </c>
      <c r="DQ39" s="3">
        <v>7.6630000000000003</v>
      </c>
      <c r="DR39" s="3">
        <v>7.649</v>
      </c>
      <c r="DS39" s="3">
        <v>8.4350000000000005</v>
      </c>
      <c r="DT39" s="3">
        <v>5.9489999999999998</v>
      </c>
      <c r="DU39" s="3">
        <v>12.364000000000001</v>
      </c>
      <c r="DV39" s="3">
        <v>11.997</v>
      </c>
      <c r="DW39" s="3">
        <v>10.57</v>
      </c>
      <c r="DX39" s="3">
        <v>13.64</v>
      </c>
      <c r="DY39" s="3">
        <v>15.483000000000001</v>
      </c>
      <c r="DZ39" s="3">
        <v>12.054</v>
      </c>
      <c r="EA39" s="3">
        <v>4.423</v>
      </c>
      <c r="EB39" s="3">
        <v>6.9459999999999997</v>
      </c>
      <c r="EC39" s="3">
        <v>8.1560000000000006</v>
      </c>
      <c r="ED39" s="3">
        <v>13.057</v>
      </c>
      <c r="EE39" s="3">
        <v>7.4580000000000002</v>
      </c>
      <c r="EF39" s="3">
        <v>17.254999999999999</v>
      </c>
      <c r="EG39" s="3">
        <v>22.338000000000001</v>
      </c>
      <c r="EH39" s="3">
        <v>47.917000000000002</v>
      </c>
      <c r="EI39" s="3">
        <v>16.035</v>
      </c>
      <c r="EJ39" s="3">
        <v>17.478999999999999</v>
      </c>
      <c r="EK39" s="3">
        <v>13.734</v>
      </c>
      <c r="EL39" s="3">
        <v>16.888000000000002</v>
      </c>
      <c r="EM39" s="3">
        <v>23.274999999999999</v>
      </c>
      <c r="EN39" s="3">
        <v>33.944000000000003</v>
      </c>
      <c r="EO39" s="3">
        <v>18.638999999999999</v>
      </c>
      <c r="EP39" s="3">
        <v>17.239999999999998</v>
      </c>
      <c r="EQ39" s="3">
        <v>14.702999999999999</v>
      </c>
      <c r="ER39" s="3">
        <v>31.602</v>
      </c>
      <c r="ES39" s="3">
        <v>8.0440000000000005</v>
      </c>
      <c r="ET39" s="3">
        <v>15.977</v>
      </c>
      <c r="EU39" s="3">
        <v>9.7390000000000008</v>
      </c>
      <c r="EV39" s="3">
        <v>23.853000000000002</v>
      </c>
      <c r="EW39" s="3">
        <v>20.109000000000002</v>
      </c>
      <c r="EX39" s="3">
        <v>20.010000000000002</v>
      </c>
      <c r="EY39" s="3">
        <v>27.626000000000001</v>
      </c>
      <c r="EZ39" s="3">
        <v>24.015999999999998</v>
      </c>
      <c r="FA39" s="3">
        <v>22.242000000000001</v>
      </c>
      <c r="FB39" s="3">
        <v>37.625999999999998</v>
      </c>
      <c r="FC39" s="3">
        <v>23.713999999999999</v>
      </c>
      <c r="FD39" s="3">
        <v>17.370999999999999</v>
      </c>
      <c r="FF39" s="10">
        <f t="shared" si="0"/>
        <v>39.429289308176081</v>
      </c>
      <c r="FG39" s="10">
        <f t="shared" si="1"/>
        <v>38.064593333568524</v>
      </c>
      <c r="FH39" s="10">
        <f t="shared" si="2"/>
        <v>0.23939995807275802</v>
      </c>
    </row>
    <row r="40" spans="1:164" x14ac:dyDescent="0.25">
      <c r="A40" s="3">
        <v>34</v>
      </c>
      <c r="B40" s="3">
        <v>51.027000000000001</v>
      </c>
      <c r="C40" s="3">
        <v>34.83</v>
      </c>
      <c r="D40" s="3">
        <v>30.597999999999999</v>
      </c>
      <c r="E40" s="3">
        <v>28.486999999999998</v>
      </c>
      <c r="F40" s="3">
        <v>131.755</v>
      </c>
      <c r="G40" s="3">
        <v>194.523</v>
      </c>
      <c r="H40" s="3">
        <v>129.16200000000001</v>
      </c>
      <c r="I40" s="3">
        <v>63.959000000000003</v>
      </c>
      <c r="J40" s="3">
        <v>48.481000000000002</v>
      </c>
      <c r="K40" s="3">
        <v>44.363</v>
      </c>
      <c r="L40" s="3">
        <v>87.105999999999995</v>
      </c>
      <c r="M40" s="3">
        <v>60.332000000000001</v>
      </c>
      <c r="N40" s="3">
        <v>46.423000000000002</v>
      </c>
      <c r="O40" s="3">
        <v>55.084000000000003</v>
      </c>
      <c r="P40" s="3">
        <v>32.485999999999997</v>
      </c>
      <c r="Q40" s="3">
        <v>63.914000000000001</v>
      </c>
      <c r="R40" s="3">
        <v>115.684</v>
      </c>
      <c r="S40" s="3">
        <v>88.896000000000001</v>
      </c>
      <c r="T40" s="3">
        <v>99.433000000000007</v>
      </c>
      <c r="U40" s="3">
        <v>47.14</v>
      </c>
      <c r="V40" s="3">
        <v>71.269000000000005</v>
      </c>
      <c r="W40" s="3">
        <v>71.153999999999996</v>
      </c>
      <c r="X40" s="3">
        <v>111.976</v>
      </c>
      <c r="Y40" s="3">
        <v>128.22</v>
      </c>
      <c r="Z40" s="3">
        <v>109.598</v>
      </c>
      <c r="AA40" s="3">
        <v>106.711</v>
      </c>
      <c r="AB40" s="3">
        <v>83.938999999999993</v>
      </c>
      <c r="AC40" s="3">
        <v>95.641000000000005</v>
      </c>
      <c r="AD40" s="3">
        <v>90.866</v>
      </c>
      <c r="AE40" s="3">
        <v>48.654000000000003</v>
      </c>
      <c r="AF40" s="3">
        <v>73.152000000000001</v>
      </c>
      <c r="AG40" s="3">
        <v>36.893000000000001</v>
      </c>
      <c r="AH40" s="3">
        <v>59.496000000000002</v>
      </c>
      <c r="AI40" s="3">
        <v>88.429000000000002</v>
      </c>
      <c r="AJ40" s="3">
        <v>70.591999999999999</v>
      </c>
      <c r="AK40" s="3">
        <v>84.900999999999996</v>
      </c>
      <c r="AL40" s="3">
        <v>41.615000000000002</v>
      </c>
      <c r="AM40" s="3">
        <v>32.417000000000002</v>
      </c>
      <c r="AN40" s="3">
        <v>30.908999999999999</v>
      </c>
      <c r="AO40" s="3">
        <v>33.087000000000003</v>
      </c>
      <c r="AP40" s="3">
        <v>11.179</v>
      </c>
      <c r="AQ40" s="3">
        <v>64.323999999999998</v>
      </c>
      <c r="AR40" s="3">
        <v>60.375</v>
      </c>
      <c r="AS40" s="3">
        <v>68.281999999999996</v>
      </c>
      <c r="AT40" s="3">
        <v>82.661000000000001</v>
      </c>
      <c r="AU40" s="3">
        <v>58.13</v>
      </c>
      <c r="AV40" s="3">
        <v>185.52099999999999</v>
      </c>
      <c r="AW40" s="3">
        <v>87.777000000000001</v>
      </c>
      <c r="AX40" s="3">
        <v>196.446</v>
      </c>
      <c r="AY40" s="3">
        <v>114.93899999999999</v>
      </c>
      <c r="AZ40" s="3">
        <v>117.834</v>
      </c>
      <c r="BA40" s="3">
        <v>123.32599999999999</v>
      </c>
      <c r="BB40" s="3">
        <v>63.552</v>
      </c>
      <c r="BC40" s="3">
        <v>20.753</v>
      </c>
      <c r="BD40" s="3">
        <v>26.488</v>
      </c>
      <c r="BE40" s="3">
        <v>35.176000000000002</v>
      </c>
      <c r="BF40" s="3">
        <v>64.653999999999996</v>
      </c>
      <c r="BG40" s="3">
        <v>69.882999999999996</v>
      </c>
      <c r="BH40" s="3">
        <v>78.144000000000005</v>
      </c>
      <c r="BI40" s="3">
        <v>53.83</v>
      </c>
      <c r="BJ40" s="3">
        <v>28.317</v>
      </c>
      <c r="BK40" s="3">
        <v>22.821999999999999</v>
      </c>
      <c r="BL40" s="3">
        <v>35.758000000000003</v>
      </c>
      <c r="BM40" s="3">
        <v>27.856999999999999</v>
      </c>
      <c r="BN40" s="3">
        <v>25.151</v>
      </c>
      <c r="BO40" s="3">
        <v>24.995000000000001</v>
      </c>
      <c r="BP40" s="3">
        <v>29.92</v>
      </c>
      <c r="BQ40" s="3">
        <v>24.731000000000002</v>
      </c>
      <c r="BR40" s="3">
        <v>21.75</v>
      </c>
      <c r="BS40" s="3">
        <v>9.0619999999999994</v>
      </c>
      <c r="BT40" s="3">
        <v>8.8640000000000008</v>
      </c>
      <c r="BU40" s="3">
        <v>11.477</v>
      </c>
      <c r="BV40" s="3">
        <v>13.177</v>
      </c>
      <c r="BW40" s="3">
        <v>12.266</v>
      </c>
      <c r="BX40" s="3">
        <v>20.745999999999999</v>
      </c>
      <c r="BY40" s="3">
        <v>18.286999999999999</v>
      </c>
      <c r="BZ40" s="3">
        <v>20.001000000000001</v>
      </c>
      <c r="CA40" s="3">
        <v>20.670999999999999</v>
      </c>
      <c r="CB40" s="3">
        <v>18.54</v>
      </c>
      <c r="CC40" s="3">
        <v>14.593999999999999</v>
      </c>
      <c r="CD40" s="3">
        <v>12.98</v>
      </c>
      <c r="CE40" s="3">
        <v>15.794</v>
      </c>
      <c r="CF40" s="3">
        <v>20.968</v>
      </c>
      <c r="CG40" s="3">
        <v>32.334000000000003</v>
      </c>
      <c r="CH40" s="3">
        <v>15.718</v>
      </c>
      <c r="CI40" s="3">
        <v>43.097999999999999</v>
      </c>
      <c r="CJ40" s="3">
        <v>40.973999999999997</v>
      </c>
      <c r="CK40" s="3">
        <v>46.110999999999997</v>
      </c>
      <c r="CL40" s="3">
        <v>51.585999999999999</v>
      </c>
      <c r="CM40" s="3">
        <v>43.850999999999999</v>
      </c>
      <c r="CN40" s="3">
        <v>37.122</v>
      </c>
      <c r="CO40" s="3">
        <v>17.018999999999998</v>
      </c>
      <c r="CP40" s="3">
        <v>14.901999999999999</v>
      </c>
      <c r="CQ40" s="3">
        <v>28.274000000000001</v>
      </c>
      <c r="CR40" s="3">
        <v>7.5679999999999996</v>
      </c>
      <c r="CS40" s="3">
        <v>9.2420000000000009</v>
      </c>
      <c r="CT40" s="3">
        <v>12.538</v>
      </c>
      <c r="CU40" s="3">
        <v>13.917</v>
      </c>
      <c r="CV40" s="3">
        <v>12.763</v>
      </c>
      <c r="CW40" s="3">
        <v>14.696</v>
      </c>
      <c r="CX40" s="3">
        <v>14.279</v>
      </c>
      <c r="CY40" s="3">
        <v>13.180999999999999</v>
      </c>
      <c r="CZ40" s="3">
        <v>10.141</v>
      </c>
      <c r="DA40" s="3">
        <v>12.648</v>
      </c>
      <c r="DB40" s="3">
        <v>9.1489999999999991</v>
      </c>
      <c r="DC40" s="3">
        <v>12.994</v>
      </c>
      <c r="DD40" s="3">
        <v>8.0830000000000002</v>
      </c>
      <c r="DE40" s="3">
        <v>5.42</v>
      </c>
      <c r="DF40" s="3">
        <v>8.5609999999999999</v>
      </c>
      <c r="DG40" s="3">
        <v>6.8760000000000003</v>
      </c>
      <c r="DH40" s="3">
        <v>9.8030000000000008</v>
      </c>
      <c r="DI40" s="3">
        <v>7.6139999999999999</v>
      </c>
      <c r="DJ40" s="3">
        <v>5.69</v>
      </c>
      <c r="DK40" s="3">
        <v>7.5490000000000004</v>
      </c>
      <c r="DL40" s="3">
        <v>10.048999999999999</v>
      </c>
      <c r="DM40" s="3">
        <v>9.3059999999999992</v>
      </c>
      <c r="DN40" s="3">
        <v>15.398</v>
      </c>
      <c r="DO40" s="3">
        <v>11.536</v>
      </c>
      <c r="DP40" s="3">
        <v>9.3889999999999993</v>
      </c>
      <c r="DQ40" s="3">
        <v>7.4489999999999998</v>
      </c>
      <c r="DR40" s="3">
        <v>7.4050000000000002</v>
      </c>
      <c r="DS40" s="3">
        <v>8.0449999999999999</v>
      </c>
      <c r="DT40" s="3">
        <v>5.6070000000000002</v>
      </c>
      <c r="DU40" s="3">
        <v>12.172000000000001</v>
      </c>
      <c r="DV40" s="3">
        <v>11.938000000000001</v>
      </c>
      <c r="DW40" s="3">
        <v>10.446999999999999</v>
      </c>
      <c r="DX40" s="3">
        <v>13.196</v>
      </c>
      <c r="DY40" s="3">
        <v>15.163</v>
      </c>
      <c r="DZ40" s="3">
        <v>11.707000000000001</v>
      </c>
      <c r="EA40" s="3">
        <v>4.9320000000000004</v>
      </c>
      <c r="EB40" s="3">
        <v>7.42</v>
      </c>
      <c r="EC40" s="3">
        <v>8.57</v>
      </c>
      <c r="ED40" s="3">
        <v>13.39</v>
      </c>
      <c r="EE40" s="3">
        <v>7.907</v>
      </c>
      <c r="EF40" s="3">
        <v>17.378</v>
      </c>
      <c r="EG40" s="3">
        <v>22.402000000000001</v>
      </c>
      <c r="EH40" s="3">
        <v>48.508000000000003</v>
      </c>
      <c r="EI40" s="3">
        <v>16.462</v>
      </c>
      <c r="EJ40" s="3">
        <v>17.582000000000001</v>
      </c>
      <c r="EK40" s="3">
        <v>13.769</v>
      </c>
      <c r="EL40" s="3">
        <v>17.077999999999999</v>
      </c>
      <c r="EM40" s="3">
        <v>23.452000000000002</v>
      </c>
      <c r="EN40" s="3">
        <v>34.188000000000002</v>
      </c>
      <c r="EO40" s="3">
        <v>18.657</v>
      </c>
      <c r="EP40" s="3">
        <v>17.364000000000001</v>
      </c>
      <c r="EQ40" s="3">
        <v>14.87</v>
      </c>
      <c r="ER40" s="3">
        <v>31.893999999999998</v>
      </c>
      <c r="ES40" s="3">
        <v>7.8540000000000001</v>
      </c>
      <c r="ET40" s="3">
        <v>15.868</v>
      </c>
      <c r="EU40" s="3">
        <v>9.4689999999999994</v>
      </c>
      <c r="EV40" s="3">
        <v>23.44</v>
      </c>
      <c r="EW40" s="3">
        <v>19.626000000000001</v>
      </c>
      <c r="EX40" s="3">
        <v>19.882000000000001</v>
      </c>
      <c r="EY40" s="3">
        <v>27.367999999999999</v>
      </c>
      <c r="EZ40" s="3">
        <v>23.689</v>
      </c>
      <c r="FA40" s="3">
        <v>22.236000000000001</v>
      </c>
      <c r="FB40" s="3">
        <v>37.375</v>
      </c>
      <c r="FC40" s="3">
        <v>23.693999999999999</v>
      </c>
      <c r="FD40" s="3">
        <v>17.04</v>
      </c>
      <c r="FF40" s="10">
        <f t="shared" si="0"/>
        <v>39.50362264150943</v>
      </c>
      <c r="FG40" s="10">
        <f t="shared" si="1"/>
        <v>38.143719773349808</v>
      </c>
      <c r="FH40" s="10">
        <f t="shared" si="2"/>
        <v>0.23989760863742018</v>
      </c>
    </row>
    <row r="41" spans="1:164" x14ac:dyDescent="0.25">
      <c r="A41" s="3">
        <v>35</v>
      </c>
      <c r="B41" s="3">
        <v>51.712000000000003</v>
      </c>
      <c r="C41" s="3">
        <v>35.453000000000003</v>
      </c>
      <c r="D41" s="3">
        <v>30.995999999999999</v>
      </c>
      <c r="E41" s="3">
        <v>29.382999999999999</v>
      </c>
      <c r="F41" s="3">
        <v>131.91900000000001</v>
      </c>
      <c r="G41" s="3">
        <v>194.446</v>
      </c>
      <c r="H41" s="3">
        <v>130.208</v>
      </c>
      <c r="I41" s="3">
        <v>64.427000000000007</v>
      </c>
      <c r="J41" s="3">
        <v>48.290999999999997</v>
      </c>
      <c r="K41" s="3">
        <v>44.731999999999999</v>
      </c>
      <c r="L41" s="3">
        <v>86.712999999999994</v>
      </c>
      <c r="M41" s="3">
        <v>60.1</v>
      </c>
      <c r="N41" s="3">
        <v>45.923000000000002</v>
      </c>
      <c r="O41" s="3">
        <v>54.23</v>
      </c>
      <c r="P41" s="3">
        <v>32.728999999999999</v>
      </c>
      <c r="Q41" s="3">
        <v>64.600999999999999</v>
      </c>
      <c r="R41" s="3">
        <v>115.502</v>
      </c>
      <c r="S41" s="3">
        <v>88.724999999999994</v>
      </c>
      <c r="T41" s="3">
        <v>99.533000000000001</v>
      </c>
      <c r="U41" s="3">
        <v>46.612000000000002</v>
      </c>
      <c r="V41" s="3">
        <v>71.974999999999994</v>
      </c>
      <c r="W41" s="3">
        <v>70.494</v>
      </c>
      <c r="X41" s="3">
        <v>111.569</v>
      </c>
      <c r="Y41" s="3">
        <v>128.215</v>
      </c>
      <c r="Z41" s="3">
        <v>109.79900000000001</v>
      </c>
      <c r="AA41" s="3">
        <v>105.726</v>
      </c>
      <c r="AB41" s="3">
        <v>83.509</v>
      </c>
      <c r="AC41" s="3">
        <v>96.247</v>
      </c>
      <c r="AD41" s="3">
        <v>91.233000000000004</v>
      </c>
      <c r="AE41" s="3">
        <v>49.167000000000002</v>
      </c>
      <c r="AF41" s="3">
        <v>72.629000000000005</v>
      </c>
      <c r="AG41" s="3">
        <v>36.819000000000003</v>
      </c>
      <c r="AH41" s="3">
        <v>59.140999999999998</v>
      </c>
      <c r="AI41" s="3">
        <v>88.751000000000005</v>
      </c>
      <c r="AJ41" s="3">
        <v>70.085999999999999</v>
      </c>
      <c r="AK41" s="3">
        <v>84.581999999999994</v>
      </c>
      <c r="AL41" s="3">
        <v>40.920999999999999</v>
      </c>
      <c r="AM41" s="3">
        <v>31.353999999999999</v>
      </c>
      <c r="AN41" s="3">
        <v>31.646000000000001</v>
      </c>
      <c r="AO41" s="3">
        <v>33.581000000000003</v>
      </c>
      <c r="AP41" s="3">
        <v>10.807</v>
      </c>
      <c r="AQ41" s="3">
        <v>64.739000000000004</v>
      </c>
      <c r="AR41" s="3">
        <v>60.542999999999999</v>
      </c>
      <c r="AS41" s="3">
        <v>66.275999999999996</v>
      </c>
      <c r="AT41" s="3">
        <v>79.927999999999997</v>
      </c>
      <c r="AU41" s="3">
        <v>56.274999999999999</v>
      </c>
      <c r="AV41" s="3">
        <v>184.905</v>
      </c>
      <c r="AW41" s="3">
        <v>86.614000000000004</v>
      </c>
      <c r="AX41" s="3">
        <v>194.92699999999999</v>
      </c>
      <c r="AY41" s="3">
        <v>116.17100000000001</v>
      </c>
      <c r="AZ41" s="3">
        <v>117.504</v>
      </c>
      <c r="BA41" s="3">
        <v>122.384</v>
      </c>
      <c r="BB41" s="3">
        <v>63.338999999999999</v>
      </c>
      <c r="BC41" s="3">
        <v>20.716000000000001</v>
      </c>
      <c r="BD41" s="3">
        <v>26.925999999999998</v>
      </c>
      <c r="BE41" s="3">
        <v>35.329000000000001</v>
      </c>
      <c r="BF41" s="3">
        <v>64.948999999999998</v>
      </c>
      <c r="BG41" s="3">
        <v>69.978999999999999</v>
      </c>
      <c r="BH41" s="3">
        <v>78.557000000000002</v>
      </c>
      <c r="BI41" s="3">
        <v>54.098999999999997</v>
      </c>
      <c r="BJ41" s="3">
        <v>28.443999999999999</v>
      </c>
      <c r="BK41" s="3">
        <v>22.914000000000001</v>
      </c>
      <c r="BL41" s="3">
        <v>35.262</v>
      </c>
      <c r="BM41" s="3">
        <v>27.687000000000001</v>
      </c>
      <c r="BN41" s="3">
        <v>25.004999999999999</v>
      </c>
      <c r="BO41" s="3">
        <v>24.672999999999998</v>
      </c>
      <c r="BP41" s="3">
        <v>30.085999999999999</v>
      </c>
      <c r="BQ41" s="3">
        <v>24.885999999999999</v>
      </c>
      <c r="BR41" s="3">
        <v>21.837</v>
      </c>
      <c r="BS41" s="3">
        <v>9.1270000000000007</v>
      </c>
      <c r="BT41" s="3">
        <v>8.8620000000000001</v>
      </c>
      <c r="BU41" s="3">
        <v>11.538</v>
      </c>
      <c r="BV41" s="3">
        <v>13.555999999999999</v>
      </c>
      <c r="BW41" s="3">
        <v>12.327999999999999</v>
      </c>
      <c r="BX41" s="3">
        <v>20.698</v>
      </c>
      <c r="BY41" s="3">
        <v>18.395</v>
      </c>
      <c r="BZ41" s="3">
        <v>19.527000000000001</v>
      </c>
      <c r="CA41" s="3">
        <v>20.224</v>
      </c>
      <c r="CB41" s="3">
        <v>18.044</v>
      </c>
      <c r="CC41" s="3">
        <v>13.893000000000001</v>
      </c>
      <c r="CD41" s="3">
        <v>12.584</v>
      </c>
      <c r="CE41" s="3">
        <v>15.685</v>
      </c>
      <c r="CF41" s="3">
        <v>20.841000000000001</v>
      </c>
      <c r="CG41" s="3">
        <v>31.396000000000001</v>
      </c>
      <c r="CH41" s="3">
        <v>14.895</v>
      </c>
      <c r="CI41" s="3">
        <v>42.710999999999999</v>
      </c>
      <c r="CJ41" s="3">
        <v>40.392000000000003</v>
      </c>
      <c r="CK41" s="3">
        <v>46.177999999999997</v>
      </c>
      <c r="CL41" s="3">
        <v>51.162999999999997</v>
      </c>
      <c r="CM41" s="3">
        <v>41.286999999999999</v>
      </c>
      <c r="CN41" s="3">
        <v>35.773000000000003</v>
      </c>
      <c r="CO41" s="3">
        <v>17.149000000000001</v>
      </c>
      <c r="CP41" s="3">
        <v>14.901999999999999</v>
      </c>
      <c r="CQ41" s="3">
        <v>28.329000000000001</v>
      </c>
      <c r="CR41" s="3">
        <v>7.2789999999999999</v>
      </c>
      <c r="CS41" s="3">
        <v>9.2080000000000002</v>
      </c>
      <c r="CT41" s="3">
        <v>12.303000000000001</v>
      </c>
      <c r="CU41" s="3">
        <v>13.635999999999999</v>
      </c>
      <c r="CV41" s="3">
        <v>12.5</v>
      </c>
      <c r="CW41" s="3">
        <v>14.349</v>
      </c>
      <c r="CX41" s="3">
        <v>13.933999999999999</v>
      </c>
      <c r="CY41" s="3">
        <v>12.75</v>
      </c>
      <c r="CZ41" s="3">
        <v>9.7430000000000003</v>
      </c>
      <c r="DA41" s="3">
        <v>12.269</v>
      </c>
      <c r="DB41" s="3">
        <v>9.2729999999999997</v>
      </c>
      <c r="DC41" s="3">
        <v>13.159000000000001</v>
      </c>
      <c r="DD41" s="3">
        <v>8.1460000000000008</v>
      </c>
      <c r="DE41" s="3">
        <v>5.4109999999999996</v>
      </c>
      <c r="DF41" s="3">
        <v>8.6159999999999997</v>
      </c>
      <c r="DG41" s="3">
        <v>6.8659999999999997</v>
      </c>
      <c r="DH41" s="3">
        <v>9.8859999999999992</v>
      </c>
      <c r="DI41" s="3">
        <v>7.5190000000000001</v>
      </c>
      <c r="DJ41" s="3">
        <v>5.5869999999999997</v>
      </c>
      <c r="DK41" s="3">
        <v>7.5140000000000002</v>
      </c>
      <c r="DL41" s="3">
        <v>10.172000000000001</v>
      </c>
      <c r="DM41" s="3">
        <v>9.3079999999999998</v>
      </c>
      <c r="DN41" s="3">
        <v>15.558</v>
      </c>
      <c r="DO41" s="3">
        <v>11.471</v>
      </c>
      <c r="DP41" s="3">
        <v>9.5670000000000002</v>
      </c>
      <c r="DQ41" s="3">
        <v>7.5880000000000001</v>
      </c>
      <c r="DR41" s="3">
        <v>7.6980000000000004</v>
      </c>
      <c r="DS41" s="3">
        <v>8.3079999999999998</v>
      </c>
      <c r="DT41" s="3">
        <v>5.8719999999999999</v>
      </c>
      <c r="DU41" s="3">
        <v>12.361000000000001</v>
      </c>
      <c r="DV41" s="3">
        <v>12.05</v>
      </c>
      <c r="DW41" s="3">
        <v>10.445</v>
      </c>
      <c r="DX41" s="3">
        <v>13.464</v>
      </c>
      <c r="DY41" s="3">
        <v>15.39</v>
      </c>
      <c r="DZ41" s="3">
        <v>12.004</v>
      </c>
      <c r="EA41" s="3">
        <v>4.4589999999999996</v>
      </c>
      <c r="EB41" s="3">
        <v>7.1470000000000002</v>
      </c>
      <c r="EC41" s="3">
        <v>8.2710000000000008</v>
      </c>
      <c r="ED41" s="3">
        <v>13.212999999999999</v>
      </c>
      <c r="EE41" s="3">
        <v>7.56</v>
      </c>
      <c r="EF41" s="3">
        <v>17.315000000000001</v>
      </c>
      <c r="EG41" s="3">
        <v>22.318000000000001</v>
      </c>
      <c r="EH41" s="3">
        <v>48.073</v>
      </c>
      <c r="EI41" s="3">
        <v>16.026</v>
      </c>
      <c r="EJ41" s="3">
        <v>17.382999999999999</v>
      </c>
      <c r="EK41" s="3">
        <v>13.694000000000001</v>
      </c>
      <c r="EL41" s="3">
        <v>17.111999999999998</v>
      </c>
      <c r="EM41" s="3">
        <v>23.260999999999999</v>
      </c>
      <c r="EN41" s="3">
        <v>33.854999999999997</v>
      </c>
      <c r="EO41" s="3">
        <v>18.449000000000002</v>
      </c>
      <c r="EP41" s="3">
        <v>17.273</v>
      </c>
      <c r="EQ41" s="3">
        <v>14.722</v>
      </c>
      <c r="ER41" s="3">
        <v>31.646000000000001</v>
      </c>
      <c r="ES41" s="3">
        <v>7.8860000000000001</v>
      </c>
      <c r="ET41" s="3">
        <v>15.807</v>
      </c>
      <c r="EU41" s="3">
        <v>9.2959999999999994</v>
      </c>
      <c r="EV41" s="3">
        <v>22.914999999999999</v>
      </c>
      <c r="EW41" s="3">
        <v>19.492999999999999</v>
      </c>
      <c r="EX41" s="3">
        <v>19.911999999999999</v>
      </c>
      <c r="EY41" s="3">
        <v>27.212</v>
      </c>
      <c r="EZ41" s="3">
        <v>23.425000000000001</v>
      </c>
      <c r="FA41" s="3">
        <v>22.103999999999999</v>
      </c>
      <c r="FB41" s="3">
        <v>37.441000000000003</v>
      </c>
      <c r="FC41" s="3">
        <v>23.776</v>
      </c>
      <c r="FD41" s="3">
        <v>16.945</v>
      </c>
      <c r="FF41" s="10">
        <f t="shared" si="0"/>
        <v>39.359182389937132</v>
      </c>
      <c r="FG41" s="10">
        <f t="shared" si="1"/>
        <v>38.076526425490535</v>
      </c>
      <c r="FH41" s="10">
        <f t="shared" si="2"/>
        <v>0.23947500896534926</v>
      </c>
    </row>
    <row r="42" spans="1:164" x14ac:dyDescent="0.25">
      <c r="A42" s="3">
        <v>36</v>
      </c>
      <c r="B42" s="3">
        <v>52.555</v>
      </c>
      <c r="C42" s="3">
        <v>36.295999999999999</v>
      </c>
      <c r="D42" s="3">
        <v>32.021999999999998</v>
      </c>
      <c r="E42" s="3">
        <v>29.501000000000001</v>
      </c>
      <c r="F42" s="3">
        <v>133.00200000000001</v>
      </c>
      <c r="G42" s="3">
        <v>195.33199999999999</v>
      </c>
      <c r="H42" s="3">
        <v>131.81800000000001</v>
      </c>
      <c r="I42" s="3">
        <v>65.682000000000002</v>
      </c>
      <c r="J42" s="3">
        <v>50.058</v>
      </c>
      <c r="K42" s="3">
        <v>44.341999999999999</v>
      </c>
      <c r="L42" s="3">
        <v>86.73</v>
      </c>
      <c r="M42" s="3">
        <v>60.33</v>
      </c>
      <c r="N42" s="3">
        <v>46.625</v>
      </c>
      <c r="O42" s="3">
        <v>55.093000000000004</v>
      </c>
      <c r="P42" s="3">
        <v>32.929000000000002</v>
      </c>
      <c r="Q42" s="3">
        <v>65.025000000000006</v>
      </c>
      <c r="R42" s="3">
        <v>116.065</v>
      </c>
      <c r="S42" s="3">
        <v>89.905000000000001</v>
      </c>
      <c r="T42" s="3">
        <v>97.957999999999998</v>
      </c>
      <c r="U42" s="3">
        <v>47.564999999999998</v>
      </c>
      <c r="V42" s="3">
        <v>72.162999999999997</v>
      </c>
      <c r="W42" s="3">
        <v>71.292000000000002</v>
      </c>
      <c r="X42" s="3">
        <v>112.157</v>
      </c>
      <c r="Y42" s="3">
        <v>128.33500000000001</v>
      </c>
      <c r="Z42" s="3">
        <v>108.976</v>
      </c>
      <c r="AA42" s="3">
        <v>105.98399999999999</v>
      </c>
      <c r="AB42" s="3">
        <v>83.405000000000001</v>
      </c>
      <c r="AC42" s="3">
        <v>96.38</v>
      </c>
      <c r="AD42" s="3">
        <v>90.504999999999995</v>
      </c>
      <c r="AE42" s="3">
        <v>49.384999999999998</v>
      </c>
      <c r="AF42" s="3">
        <v>72.905000000000001</v>
      </c>
      <c r="AG42" s="3">
        <v>36.973999999999997</v>
      </c>
      <c r="AH42" s="3">
        <v>58.901000000000003</v>
      </c>
      <c r="AI42" s="3">
        <v>88.977000000000004</v>
      </c>
      <c r="AJ42" s="3">
        <v>69.718000000000004</v>
      </c>
      <c r="AK42" s="3">
        <v>84.25</v>
      </c>
      <c r="AL42" s="3">
        <v>42.323</v>
      </c>
      <c r="AM42" s="3">
        <v>29.632999999999999</v>
      </c>
      <c r="AN42" s="3">
        <v>31.315000000000001</v>
      </c>
      <c r="AO42" s="3">
        <v>33.304000000000002</v>
      </c>
      <c r="AP42" s="3">
        <v>10.986000000000001</v>
      </c>
      <c r="AQ42" s="3">
        <v>65.075999999999993</v>
      </c>
      <c r="AR42" s="3">
        <v>60.747</v>
      </c>
      <c r="AS42" s="3">
        <v>65.834000000000003</v>
      </c>
      <c r="AT42" s="3">
        <v>81.25</v>
      </c>
      <c r="AU42" s="3">
        <v>55.558999999999997</v>
      </c>
      <c r="AV42" s="3">
        <v>185.28700000000001</v>
      </c>
      <c r="AW42" s="3">
        <v>86.33</v>
      </c>
      <c r="AX42" s="3">
        <v>193.68</v>
      </c>
      <c r="AY42" s="3">
        <v>112.718</v>
      </c>
      <c r="AZ42" s="3">
        <v>118.506</v>
      </c>
      <c r="BA42" s="3">
        <v>123.349</v>
      </c>
      <c r="BB42" s="3">
        <v>64.281000000000006</v>
      </c>
      <c r="BC42" s="3">
        <v>20.917000000000002</v>
      </c>
      <c r="BD42" s="3">
        <v>26.65</v>
      </c>
      <c r="BE42" s="3">
        <v>35.337000000000003</v>
      </c>
      <c r="BF42" s="3">
        <v>64.816999999999993</v>
      </c>
      <c r="BG42" s="3">
        <v>69.807000000000002</v>
      </c>
      <c r="BH42" s="3">
        <v>78.295000000000002</v>
      </c>
      <c r="BI42" s="3">
        <v>54.283000000000001</v>
      </c>
      <c r="BJ42" s="3">
        <v>28.495999999999999</v>
      </c>
      <c r="BK42" s="3">
        <v>23.047999999999998</v>
      </c>
      <c r="BL42" s="3">
        <v>35.642000000000003</v>
      </c>
      <c r="BM42" s="3">
        <v>27.7</v>
      </c>
      <c r="BN42" s="3">
        <v>25.440999999999999</v>
      </c>
      <c r="BO42" s="3">
        <v>24.574999999999999</v>
      </c>
      <c r="BP42" s="3">
        <v>29.582999999999998</v>
      </c>
      <c r="BQ42" s="3">
        <v>24.739000000000001</v>
      </c>
      <c r="BR42" s="3">
        <v>21.498999999999999</v>
      </c>
      <c r="BS42" s="3">
        <v>8.85</v>
      </c>
      <c r="BT42" s="3">
        <v>8.4380000000000006</v>
      </c>
      <c r="BU42" s="3">
        <v>11.122</v>
      </c>
      <c r="BV42" s="3">
        <v>12.919</v>
      </c>
      <c r="BW42" s="3">
        <v>12.073</v>
      </c>
      <c r="BX42" s="3">
        <v>20.431000000000001</v>
      </c>
      <c r="BY42" s="3">
        <v>18.074000000000002</v>
      </c>
      <c r="BZ42" s="3">
        <v>19.372</v>
      </c>
      <c r="CA42" s="3">
        <v>19.811</v>
      </c>
      <c r="CB42" s="3">
        <v>17.670000000000002</v>
      </c>
      <c r="CC42" s="3">
        <v>13.529</v>
      </c>
      <c r="CD42" s="3">
        <v>12.502000000000001</v>
      </c>
      <c r="CE42" s="3">
        <v>15.67</v>
      </c>
      <c r="CF42" s="3">
        <v>20.725999999999999</v>
      </c>
      <c r="CG42" s="3">
        <v>30.974</v>
      </c>
      <c r="CH42" s="3">
        <v>14.55</v>
      </c>
      <c r="CI42" s="3">
        <v>42.448</v>
      </c>
      <c r="CJ42" s="3">
        <v>40.438000000000002</v>
      </c>
      <c r="CK42" s="3">
        <v>45.811</v>
      </c>
      <c r="CL42" s="3">
        <v>51.151000000000003</v>
      </c>
      <c r="CM42" s="3">
        <v>41.642000000000003</v>
      </c>
      <c r="CN42" s="3">
        <v>35.595999999999997</v>
      </c>
      <c r="CO42" s="3">
        <v>17.170999999999999</v>
      </c>
      <c r="CP42" s="3">
        <v>14.984</v>
      </c>
      <c r="CQ42" s="3">
        <v>28.327000000000002</v>
      </c>
      <c r="CR42" s="3">
        <v>7.4459999999999997</v>
      </c>
      <c r="CS42" s="3">
        <v>9.26</v>
      </c>
      <c r="CT42" s="3">
        <v>12.362</v>
      </c>
      <c r="CU42" s="3">
        <v>13.667999999999999</v>
      </c>
      <c r="CV42" s="3">
        <v>12.596</v>
      </c>
      <c r="CW42" s="3">
        <v>14.43</v>
      </c>
      <c r="CX42" s="3">
        <v>14.430999999999999</v>
      </c>
      <c r="CY42" s="3">
        <v>12.901999999999999</v>
      </c>
      <c r="CZ42" s="3">
        <v>10.01</v>
      </c>
      <c r="DA42" s="3">
        <v>12.471</v>
      </c>
      <c r="DB42" s="3">
        <v>9.2919999999999998</v>
      </c>
      <c r="DC42" s="3">
        <v>13.061</v>
      </c>
      <c r="DD42" s="3">
        <v>8.125</v>
      </c>
      <c r="DE42" s="3">
        <v>5.3470000000000004</v>
      </c>
      <c r="DF42" s="3">
        <v>8.5540000000000003</v>
      </c>
      <c r="DG42" s="3">
        <v>6.8609999999999998</v>
      </c>
      <c r="DH42" s="3">
        <v>9.7940000000000005</v>
      </c>
      <c r="DI42" s="3">
        <v>7.5389999999999997</v>
      </c>
      <c r="DJ42" s="3">
        <v>5.64</v>
      </c>
      <c r="DK42" s="3">
        <v>7.5039999999999996</v>
      </c>
      <c r="DL42" s="3">
        <v>10.052</v>
      </c>
      <c r="DM42" s="3">
        <v>9.2789999999999999</v>
      </c>
      <c r="DN42" s="3">
        <v>15.38</v>
      </c>
      <c r="DO42" s="3">
        <v>11.545999999999999</v>
      </c>
      <c r="DP42" s="3">
        <v>9.4429999999999996</v>
      </c>
      <c r="DQ42" s="3">
        <v>7.4619999999999997</v>
      </c>
      <c r="DR42" s="3">
        <v>7.4349999999999996</v>
      </c>
      <c r="DS42" s="3">
        <v>8.1869999999999994</v>
      </c>
      <c r="DT42" s="3">
        <v>5.7670000000000003</v>
      </c>
      <c r="DU42" s="3">
        <v>12.356999999999999</v>
      </c>
      <c r="DV42" s="3">
        <v>11.797000000000001</v>
      </c>
      <c r="DW42" s="3">
        <v>10.337</v>
      </c>
      <c r="DX42" s="3">
        <v>13.316000000000001</v>
      </c>
      <c r="DY42" s="3">
        <v>15.590999999999999</v>
      </c>
      <c r="DZ42" s="3">
        <v>11.984</v>
      </c>
      <c r="EA42" s="3">
        <v>4.8079999999999998</v>
      </c>
      <c r="EB42" s="3">
        <v>7.5250000000000004</v>
      </c>
      <c r="EC42" s="3">
        <v>8.6170000000000009</v>
      </c>
      <c r="ED42" s="3">
        <v>13.49</v>
      </c>
      <c r="EE42" s="3">
        <v>7.5720000000000001</v>
      </c>
      <c r="EF42" s="3">
        <v>17.274999999999999</v>
      </c>
      <c r="EG42" s="3">
        <v>22.369</v>
      </c>
      <c r="EH42" s="3">
        <v>47.933</v>
      </c>
      <c r="EI42" s="3">
        <v>16.114999999999998</v>
      </c>
      <c r="EJ42" s="3">
        <v>17.643999999999998</v>
      </c>
      <c r="EK42" s="3">
        <v>13.829000000000001</v>
      </c>
      <c r="EL42" s="3">
        <v>17.036000000000001</v>
      </c>
      <c r="EM42" s="3">
        <v>23.474</v>
      </c>
      <c r="EN42" s="3">
        <v>33.847000000000001</v>
      </c>
      <c r="EO42" s="3">
        <v>18.815999999999999</v>
      </c>
      <c r="EP42" s="3">
        <v>17.442</v>
      </c>
      <c r="EQ42" s="3">
        <v>14.805</v>
      </c>
      <c r="ER42" s="3">
        <v>31.815000000000001</v>
      </c>
      <c r="ES42" s="3">
        <v>7.8570000000000002</v>
      </c>
      <c r="ET42" s="3">
        <v>15.634</v>
      </c>
      <c r="EU42" s="3">
        <v>9.4600000000000009</v>
      </c>
      <c r="EV42" s="3">
        <v>21.940999999999999</v>
      </c>
      <c r="EW42" s="3">
        <v>19.768000000000001</v>
      </c>
      <c r="EX42" s="3">
        <v>19.774999999999999</v>
      </c>
      <c r="EY42" s="3">
        <v>27.332000000000001</v>
      </c>
      <c r="EZ42" s="3">
        <v>23.445</v>
      </c>
      <c r="FA42" s="3">
        <v>22.164999999999999</v>
      </c>
      <c r="FB42" s="3">
        <v>37.392000000000003</v>
      </c>
      <c r="FC42" s="3">
        <v>23.888999999999999</v>
      </c>
      <c r="FD42" s="3">
        <v>16.933</v>
      </c>
      <c r="FF42" s="10">
        <f t="shared" si="0"/>
        <v>39.406635220125779</v>
      </c>
      <c r="FG42" s="10">
        <f t="shared" si="1"/>
        <v>38.135304878749913</v>
      </c>
      <c r="FH42" s="10">
        <f t="shared" si="2"/>
        <v>0.23984468477201204</v>
      </c>
    </row>
    <row r="43" spans="1:164" x14ac:dyDescent="0.25">
      <c r="A43" s="3">
        <v>37</v>
      </c>
      <c r="B43" s="3">
        <v>51.712000000000003</v>
      </c>
      <c r="C43" s="3">
        <v>35.33</v>
      </c>
      <c r="D43" s="3">
        <v>30.998000000000001</v>
      </c>
      <c r="E43" s="3">
        <v>29.402000000000001</v>
      </c>
      <c r="F43" s="3">
        <v>132.80799999999999</v>
      </c>
      <c r="G43" s="3">
        <v>194.89099999999999</v>
      </c>
      <c r="H43" s="3">
        <v>130.68700000000001</v>
      </c>
      <c r="I43" s="3">
        <v>64.13</v>
      </c>
      <c r="J43" s="3">
        <v>49.265999999999998</v>
      </c>
      <c r="K43" s="3">
        <v>44.369</v>
      </c>
      <c r="L43" s="3">
        <v>86.572999999999993</v>
      </c>
      <c r="M43" s="3">
        <v>60.753</v>
      </c>
      <c r="N43" s="3">
        <v>45.936</v>
      </c>
      <c r="O43" s="3">
        <v>55.311999999999998</v>
      </c>
      <c r="P43" s="3">
        <v>32.939</v>
      </c>
      <c r="Q43" s="3">
        <v>65.370999999999995</v>
      </c>
      <c r="R43" s="3">
        <v>115.438</v>
      </c>
      <c r="S43" s="3">
        <v>88.933999999999997</v>
      </c>
      <c r="T43" s="3">
        <v>99.658000000000001</v>
      </c>
      <c r="U43" s="3">
        <v>47.469000000000001</v>
      </c>
      <c r="V43" s="3">
        <v>71.555999999999997</v>
      </c>
      <c r="W43" s="3">
        <v>71.227000000000004</v>
      </c>
      <c r="X43" s="3">
        <v>111.783</v>
      </c>
      <c r="Y43" s="3">
        <v>128.94200000000001</v>
      </c>
      <c r="Z43" s="3">
        <v>108.685</v>
      </c>
      <c r="AA43" s="3">
        <v>106.241</v>
      </c>
      <c r="AB43" s="3">
        <v>84.031000000000006</v>
      </c>
      <c r="AC43" s="3">
        <v>96.138999999999996</v>
      </c>
      <c r="AD43" s="3">
        <v>90.275000000000006</v>
      </c>
      <c r="AE43" s="3">
        <v>48.710999999999999</v>
      </c>
      <c r="AF43" s="3">
        <v>72.537000000000006</v>
      </c>
      <c r="AG43" s="3">
        <v>36.436</v>
      </c>
      <c r="AH43" s="3">
        <v>59.134</v>
      </c>
      <c r="AI43" s="3">
        <v>88.082999999999998</v>
      </c>
      <c r="AJ43" s="3">
        <v>69.998000000000005</v>
      </c>
      <c r="AK43" s="3">
        <v>83.257000000000005</v>
      </c>
      <c r="AL43" s="3">
        <v>42.435000000000002</v>
      </c>
      <c r="AM43" s="3">
        <v>29.925999999999998</v>
      </c>
      <c r="AN43" s="3">
        <v>31.085999999999999</v>
      </c>
      <c r="AO43" s="3">
        <v>33.732999999999997</v>
      </c>
      <c r="AP43" s="3">
        <v>11.260999999999999</v>
      </c>
      <c r="AQ43" s="3">
        <v>64.694999999999993</v>
      </c>
      <c r="AR43" s="3">
        <v>60.917999999999999</v>
      </c>
      <c r="AS43" s="3">
        <v>66.787999999999997</v>
      </c>
      <c r="AT43" s="3">
        <v>81.483000000000004</v>
      </c>
      <c r="AU43" s="3">
        <v>55.548000000000002</v>
      </c>
      <c r="AV43" s="3">
        <v>184.34299999999999</v>
      </c>
      <c r="AW43" s="3">
        <v>84.436000000000007</v>
      </c>
      <c r="AX43" s="3">
        <v>193.32400000000001</v>
      </c>
      <c r="AY43" s="3">
        <v>112.11</v>
      </c>
      <c r="AZ43" s="3">
        <v>118.718</v>
      </c>
      <c r="BA43" s="3">
        <v>123.976</v>
      </c>
      <c r="BB43" s="3">
        <v>64.427000000000007</v>
      </c>
      <c r="BC43" s="3">
        <v>20.599</v>
      </c>
      <c r="BD43" s="3">
        <v>26.728999999999999</v>
      </c>
      <c r="BE43" s="3">
        <v>35.369</v>
      </c>
      <c r="BF43" s="3">
        <v>64.915999999999997</v>
      </c>
      <c r="BG43" s="3">
        <v>69.745999999999995</v>
      </c>
      <c r="BH43" s="3">
        <v>78.394999999999996</v>
      </c>
      <c r="BI43" s="3">
        <v>54.043999999999997</v>
      </c>
      <c r="BJ43" s="3">
        <v>28.13</v>
      </c>
      <c r="BK43" s="3">
        <v>22.837</v>
      </c>
      <c r="BL43" s="3">
        <v>35.665999999999997</v>
      </c>
      <c r="BM43" s="3">
        <v>27.815999999999999</v>
      </c>
      <c r="BN43" s="3">
        <v>25.545999999999999</v>
      </c>
      <c r="BO43" s="3">
        <v>24.97</v>
      </c>
      <c r="BP43" s="3">
        <v>30.234999999999999</v>
      </c>
      <c r="BQ43" s="3">
        <v>24.527000000000001</v>
      </c>
      <c r="BR43" s="3">
        <v>21.577000000000002</v>
      </c>
      <c r="BS43" s="3">
        <v>8.7390000000000008</v>
      </c>
      <c r="BT43" s="3">
        <v>8.5</v>
      </c>
      <c r="BU43" s="3">
        <v>10.898</v>
      </c>
      <c r="BV43" s="3">
        <v>12.836</v>
      </c>
      <c r="BW43" s="3">
        <v>11.845000000000001</v>
      </c>
      <c r="BX43" s="3">
        <v>19.965</v>
      </c>
      <c r="BY43" s="3">
        <v>17.734999999999999</v>
      </c>
      <c r="BZ43" s="3">
        <v>19.667000000000002</v>
      </c>
      <c r="CA43" s="3">
        <v>20.081</v>
      </c>
      <c r="CB43" s="3">
        <v>18.079999999999998</v>
      </c>
      <c r="CC43" s="3">
        <v>13.961</v>
      </c>
      <c r="CD43" s="3">
        <v>12.837999999999999</v>
      </c>
      <c r="CE43" s="3">
        <v>15.753</v>
      </c>
      <c r="CF43" s="3">
        <v>20.998000000000001</v>
      </c>
      <c r="CG43" s="3">
        <v>31.135000000000002</v>
      </c>
      <c r="CH43" s="3">
        <v>14.82</v>
      </c>
      <c r="CI43" s="3">
        <v>42.68</v>
      </c>
      <c r="CJ43" s="3">
        <v>39.857999999999997</v>
      </c>
      <c r="CK43" s="3">
        <v>45.537999999999997</v>
      </c>
      <c r="CL43" s="3">
        <v>51.133000000000003</v>
      </c>
      <c r="CM43" s="3">
        <v>41.896999999999998</v>
      </c>
      <c r="CN43" s="3">
        <v>36.07</v>
      </c>
      <c r="CO43" s="3">
        <v>17.170000000000002</v>
      </c>
      <c r="CP43" s="3">
        <v>14.951000000000001</v>
      </c>
      <c r="CQ43" s="3">
        <v>28.277000000000001</v>
      </c>
      <c r="CR43" s="3">
        <v>6.835</v>
      </c>
      <c r="CS43" s="3">
        <v>8.6649999999999991</v>
      </c>
      <c r="CT43" s="3">
        <v>11.84</v>
      </c>
      <c r="CU43" s="3">
        <v>13.285</v>
      </c>
      <c r="CV43" s="3">
        <v>12.045</v>
      </c>
      <c r="CW43" s="3">
        <v>13.972</v>
      </c>
      <c r="CX43" s="3">
        <v>13.711</v>
      </c>
      <c r="CY43" s="3">
        <v>12.47</v>
      </c>
      <c r="CZ43" s="3">
        <v>9.4329999999999998</v>
      </c>
      <c r="DA43" s="3">
        <v>11.984999999999999</v>
      </c>
      <c r="DB43" s="3">
        <v>9.2189999999999994</v>
      </c>
      <c r="DC43" s="3">
        <v>13.063000000000001</v>
      </c>
      <c r="DD43" s="3">
        <v>8.048</v>
      </c>
      <c r="DE43" s="3">
        <v>5.3929999999999998</v>
      </c>
      <c r="DF43" s="3">
        <v>8.5609999999999999</v>
      </c>
      <c r="DG43" s="3">
        <v>6.7220000000000004</v>
      </c>
      <c r="DH43" s="3">
        <v>9.782</v>
      </c>
      <c r="DI43" s="3">
        <v>7.4740000000000002</v>
      </c>
      <c r="DJ43" s="3">
        <v>5.5490000000000004</v>
      </c>
      <c r="DK43" s="3">
        <v>7.4870000000000001</v>
      </c>
      <c r="DL43" s="3">
        <v>9.9879999999999995</v>
      </c>
      <c r="DM43" s="3">
        <v>9.1769999999999996</v>
      </c>
      <c r="DN43" s="3">
        <v>15.411</v>
      </c>
      <c r="DO43" s="3">
        <v>11.547000000000001</v>
      </c>
      <c r="DP43" s="3">
        <v>9.4320000000000004</v>
      </c>
      <c r="DQ43" s="3">
        <v>7.3460000000000001</v>
      </c>
      <c r="DR43" s="3">
        <v>7.3339999999999996</v>
      </c>
      <c r="DS43" s="3">
        <v>7.9889999999999999</v>
      </c>
      <c r="DT43" s="3">
        <v>5.6680000000000001</v>
      </c>
      <c r="DU43" s="3">
        <v>12.221</v>
      </c>
      <c r="DV43" s="3">
        <v>11.695</v>
      </c>
      <c r="DW43" s="3">
        <v>10.35</v>
      </c>
      <c r="DX43" s="3">
        <v>13.276</v>
      </c>
      <c r="DY43" s="3">
        <v>15.454000000000001</v>
      </c>
      <c r="DZ43" s="3">
        <v>11.816000000000001</v>
      </c>
      <c r="EA43" s="3">
        <v>4.6580000000000004</v>
      </c>
      <c r="EB43" s="3">
        <v>7.2380000000000004</v>
      </c>
      <c r="EC43" s="3">
        <v>8.3529999999999998</v>
      </c>
      <c r="ED43" s="3">
        <v>13.372</v>
      </c>
      <c r="EE43" s="3">
        <v>7.74</v>
      </c>
      <c r="EF43" s="3">
        <v>17.268999999999998</v>
      </c>
      <c r="EG43" s="3">
        <v>22.318000000000001</v>
      </c>
      <c r="EH43" s="3">
        <v>47.847000000000001</v>
      </c>
      <c r="EI43" s="3">
        <v>16.233000000000001</v>
      </c>
      <c r="EJ43" s="3">
        <v>17.533000000000001</v>
      </c>
      <c r="EK43" s="3">
        <v>13.692</v>
      </c>
      <c r="EL43" s="3">
        <v>16.989999999999998</v>
      </c>
      <c r="EM43" s="3">
        <v>23.245999999999999</v>
      </c>
      <c r="EN43" s="3">
        <v>33.564999999999998</v>
      </c>
      <c r="EO43" s="3">
        <v>18.588999999999999</v>
      </c>
      <c r="EP43" s="3">
        <v>17.143999999999998</v>
      </c>
      <c r="EQ43" s="3">
        <v>14.619</v>
      </c>
      <c r="ER43" s="3">
        <v>31.701000000000001</v>
      </c>
      <c r="ES43" s="3">
        <v>7.7679999999999998</v>
      </c>
      <c r="ET43" s="3">
        <v>15.362</v>
      </c>
      <c r="EU43" s="3">
        <v>9.2430000000000003</v>
      </c>
      <c r="EV43" s="3">
        <v>21.71</v>
      </c>
      <c r="EW43" s="3">
        <v>19.481999999999999</v>
      </c>
      <c r="EX43" s="3">
        <v>19.66</v>
      </c>
      <c r="EY43" s="3">
        <v>27.166</v>
      </c>
      <c r="EZ43" s="3">
        <v>23.29</v>
      </c>
      <c r="FA43" s="3">
        <v>22.193999999999999</v>
      </c>
      <c r="FB43" s="3">
        <v>37.347999999999999</v>
      </c>
      <c r="FC43" s="3">
        <v>23.577999999999999</v>
      </c>
      <c r="FD43" s="3">
        <v>16.954000000000001</v>
      </c>
      <c r="FF43" s="10">
        <f t="shared" si="0"/>
        <v>39.275786163522014</v>
      </c>
      <c r="FG43" s="10">
        <f t="shared" si="1"/>
        <v>38.087636732314053</v>
      </c>
      <c r="FH43" s="10">
        <f t="shared" si="2"/>
        <v>0.23954488510889341</v>
      </c>
    </row>
    <row r="44" spans="1:164" x14ac:dyDescent="0.25">
      <c r="A44" s="3">
        <v>38</v>
      </c>
      <c r="B44" s="3">
        <v>52.377000000000002</v>
      </c>
      <c r="C44" s="3">
        <v>35.609000000000002</v>
      </c>
      <c r="D44" s="3">
        <v>30.995000000000001</v>
      </c>
      <c r="E44" s="3">
        <v>29.885999999999999</v>
      </c>
      <c r="F44" s="3">
        <v>132.732</v>
      </c>
      <c r="G44" s="3">
        <v>194.91499999999999</v>
      </c>
      <c r="H44" s="3">
        <v>130.101</v>
      </c>
      <c r="I44" s="3">
        <v>64.061000000000007</v>
      </c>
      <c r="J44" s="3">
        <v>49.634999999999998</v>
      </c>
      <c r="K44" s="3">
        <v>44.116</v>
      </c>
      <c r="L44" s="3">
        <v>86.649000000000001</v>
      </c>
      <c r="M44" s="3">
        <v>60.027999999999999</v>
      </c>
      <c r="N44" s="3">
        <v>45.604999999999997</v>
      </c>
      <c r="O44" s="3">
        <v>55.244</v>
      </c>
      <c r="P44" s="3">
        <v>33.066000000000003</v>
      </c>
      <c r="Q44" s="3">
        <v>65.400999999999996</v>
      </c>
      <c r="R44" s="3">
        <v>115.364</v>
      </c>
      <c r="S44" s="3">
        <v>88.894000000000005</v>
      </c>
      <c r="T44" s="3">
        <v>99.391999999999996</v>
      </c>
      <c r="U44" s="3">
        <v>46.88</v>
      </c>
      <c r="V44" s="3">
        <v>71.200999999999993</v>
      </c>
      <c r="W44" s="3">
        <v>70.900999999999996</v>
      </c>
      <c r="X44" s="3">
        <v>111.79300000000001</v>
      </c>
      <c r="Y44" s="3">
        <v>128.44800000000001</v>
      </c>
      <c r="Z44" s="3">
        <v>109.36499999999999</v>
      </c>
      <c r="AA44" s="3">
        <v>106.233</v>
      </c>
      <c r="AB44" s="3">
        <v>83.778000000000006</v>
      </c>
      <c r="AC44" s="3">
        <v>95.712000000000003</v>
      </c>
      <c r="AD44" s="3">
        <v>90.052999999999997</v>
      </c>
      <c r="AE44" s="3">
        <v>49.820999999999998</v>
      </c>
      <c r="AF44" s="3">
        <v>73.292000000000002</v>
      </c>
      <c r="AG44" s="3">
        <v>36.680999999999997</v>
      </c>
      <c r="AH44" s="3">
        <v>59.598999999999997</v>
      </c>
      <c r="AI44" s="3">
        <v>87.287000000000006</v>
      </c>
      <c r="AJ44" s="3">
        <v>69.539000000000001</v>
      </c>
      <c r="AK44" s="3">
        <v>84.284000000000006</v>
      </c>
      <c r="AL44" s="3">
        <v>40.892000000000003</v>
      </c>
      <c r="AM44" s="3">
        <v>31.748000000000001</v>
      </c>
      <c r="AN44" s="3">
        <v>30.837</v>
      </c>
      <c r="AO44" s="3">
        <v>32.695999999999998</v>
      </c>
      <c r="AP44" s="3">
        <v>10.986000000000001</v>
      </c>
      <c r="AQ44" s="3">
        <v>65.025000000000006</v>
      </c>
      <c r="AR44" s="3">
        <v>60.508000000000003</v>
      </c>
      <c r="AS44" s="3">
        <v>67.322000000000003</v>
      </c>
      <c r="AT44" s="3">
        <v>82.186000000000007</v>
      </c>
      <c r="AU44" s="3">
        <v>57.890999999999998</v>
      </c>
      <c r="AV44" s="3">
        <v>185.87899999999999</v>
      </c>
      <c r="AW44" s="3">
        <v>86.361000000000004</v>
      </c>
      <c r="AX44" s="3">
        <v>194.69499999999999</v>
      </c>
      <c r="AY44" s="3">
        <v>113.039</v>
      </c>
      <c r="AZ44" s="3">
        <v>118.399</v>
      </c>
      <c r="BA44" s="3">
        <v>123.285</v>
      </c>
      <c r="BB44" s="3">
        <v>63.009</v>
      </c>
      <c r="BC44" s="3">
        <v>20.995999999999999</v>
      </c>
      <c r="BD44" s="3">
        <v>27.233000000000001</v>
      </c>
      <c r="BE44" s="3">
        <v>35.399000000000001</v>
      </c>
      <c r="BF44" s="3">
        <v>65.522000000000006</v>
      </c>
      <c r="BG44" s="3">
        <v>70.64</v>
      </c>
      <c r="BH44" s="3">
        <v>78.924999999999997</v>
      </c>
      <c r="BI44" s="3">
        <v>54.569000000000003</v>
      </c>
      <c r="BJ44" s="3">
        <v>28.802</v>
      </c>
      <c r="BK44" s="3">
        <v>23.22</v>
      </c>
      <c r="BL44" s="3">
        <v>35.222999999999999</v>
      </c>
      <c r="BM44" s="3">
        <v>27.48</v>
      </c>
      <c r="BN44" s="3">
        <v>24.879000000000001</v>
      </c>
      <c r="BO44" s="3">
        <v>24.696999999999999</v>
      </c>
      <c r="BP44" s="3">
        <v>30.085999999999999</v>
      </c>
      <c r="BQ44" s="3">
        <v>24.431999999999999</v>
      </c>
      <c r="BR44" s="3">
        <v>21.646000000000001</v>
      </c>
      <c r="BS44" s="3">
        <v>8.9589999999999996</v>
      </c>
      <c r="BT44" s="3">
        <v>8.68</v>
      </c>
      <c r="BU44" s="3">
        <v>11.045999999999999</v>
      </c>
      <c r="BV44" s="3">
        <v>12.824</v>
      </c>
      <c r="BW44" s="3">
        <v>12.189</v>
      </c>
      <c r="BX44" s="3">
        <v>20.300999999999998</v>
      </c>
      <c r="BY44" s="3">
        <v>17.837</v>
      </c>
      <c r="BZ44" s="3">
        <v>20.013000000000002</v>
      </c>
      <c r="CA44" s="3">
        <v>20.678999999999998</v>
      </c>
      <c r="CB44" s="3">
        <v>18.468</v>
      </c>
      <c r="CC44" s="3">
        <v>14.526999999999999</v>
      </c>
      <c r="CD44" s="3">
        <v>13.066000000000001</v>
      </c>
      <c r="CE44" s="3">
        <v>15.993</v>
      </c>
      <c r="CF44" s="3">
        <v>21.048999999999999</v>
      </c>
      <c r="CG44" s="3">
        <v>31.756</v>
      </c>
      <c r="CH44" s="3">
        <v>15.307</v>
      </c>
      <c r="CI44" s="3">
        <v>43.37</v>
      </c>
      <c r="CJ44" s="3">
        <v>40.225000000000001</v>
      </c>
      <c r="CK44" s="3">
        <v>45.414000000000001</v>
      </c>
      <c r="CL44" s="3">
        <v>51.389000000000003</v>
      </c>
      <c r="CM44" s="3">
        <v>42.695999999999998</v>
      </c>
      <c r="CN44" s="3">
        <v>36.723999999999997</v>
      </c>
      <c r="CO44" s="3">
        <v>17.103000000000002</v>
      </c>
      <c r="CP44" s="3">
        <v>14.801</v>
      </c>
      <c r="CQ44" s="3">
        <v>27.986999999999998</v>
      </c>
      <c r="CR44" s="3">
        <v>7.1479999999999997</v>
      </c>
      <c r="CS44" s="3">
        <v>8.8979999999999997</v>
      </c>
      <c r="CT44" s="3">
        <v>12.067</v>
      </c>
      <c r="CU44" s="3">
        <v>13.413</v>
      </c>
      <c r="CV44" s="3">
        <v>12.343</v>
      </c>
      <c r="CW44" s="3">
        <v>14.204000000000001</v>
      </c>
      <c r="CX44" s="3">
        <v>13.957000000000001</v>
      </c>
      <c r="CY44" s="3">
        <v>12.849</v>
      </c>
      <c r="CZ44" s="3">
        <v>9.8390000000000004</v>
      </c>
      <c r="DA44" s="3">
        <v>12.243</v>
      </c>
      <c r="DB44" s="3">
        <v>9.2140000000000004</v>
      </c>
      <c r="DC44" s="3">
        <v>13.259</v>
      </c>
      <c r="DD44" s="3">
        <v>8.1539999999999999</v>
      </c>
      <c r="DE44" s="3">
        <v>5.4349999999999996</v>
      </c>
      <c r="DF44" s="3">
        <v>8.5960000000000001</v>
      </c>
      <c r="DG44" s="3">
        <v>6.8920000000000003</v>
      </c>
      <c r="DH44" s="3">
        <v>9.9220000000000006</v>
      </c>
      <c r="DI44" s="3">
        <v>7.6390000000000002</v>
      </c>
      <c r="DJ44" s="3">
        <v>5.681</v>
      </c>
      <c r="DK44" s="3">
        <v>7.5869999999999997</v>
      </c>
      <c r="DL44" s="3">
        <v>10.106999999999999</v>
      </c>
      <c r="DM44" s="3">
        <v>9.4090000000000007</v>
      </c>
      <c r="DN44" s="3">
        <v>15.606</v>
      </c>
      <c r="DO44" s="3">
        <v>11.727</v>
      </c>
      <c r="DP44" s="3">
        <v>9.4700000000000006</v>
      </c>
      <c r="DQ44" s="3">
        <v>7.4509999999999996</v>
      </c>
      <c r="DR44" s="3">
        <v>7.41</v>
      </c>
      <c r="DS44" s="3">
        <v>8.1470000000000002</v>
      </c>
      <c r="DT44" s="3">
        <v>5.8529999999999998</v>
      </c>
      <c r="DU44" s="3">
        <v>12.483000000000001</v>
      </c>
      <c r="DV44" s="3">
        <v>12.044</v>
      </c>
      <c r="DW44" s="3">
        <v>10.531000000000001</v>
      </c>
      <c r="DX44" s="3">
        <v>13.413</v>
      </c>
      <c r="DY44" s="3">
        <v>15.46</v>
      </c>
      <c r="DZ44" s="3">
        <v>11.986000000000001</v>
      </c>
      <c r="EA44" s="3">
        <v>4.556</v>
      </c>
      <c r="EB44" s="3">
        <v>7.2619999999999996</v>
      </c>
      <c r="EC44" s="3">
        <v>8.4039999999999999</v>
      </c>
      <c r="ED44" s="3">
        <v>13.329000000000001</v>
      </c>
      <c r="EE44" s="3">
        <v>7.73</v>
      </c>
      <c r="EF44" s="3">
        <v>17.385000000000002</v>
      </c>
      <c r="EG44" s="3">
        <v>22.332999999999998</v>
      </c>
      <c r="EH44" s="3">
        <v>47.594999999999999</v>
      </c>
      <c r="EI44" s="3">
        <v>16.015000000000001</v>
      </c>
      <c r="EJ44" s="3">
        <v>17.47</v>
      </c>
      <c r="EK44" s="3">
        <v>13.664</v>
      </c>
      <c r="EL44" s="3">
        <v>16.940000000000001</v>
      </c>
      <c r="EM44" s="3">
        <v>23.271999999999998</v>
      </c>
      <c r="EN44" s="3">
        <v>33.302999999999997</v>
      </c>
      <c r="EO44" s="3">
        <v>18.792999999999999</v>
      </c>
      <c r="EP44" s="3">
        <v>17.085000000000001</v>
      </c>
      <c r="EQ44" s="3">
        <v>14.696</v>
      </c>
      <c r="ER44" s="3">
        <v>31.741</v>
      </c>
      <c r="ES44" s="3">
        <v>7.82</v>
      </c>
      <c r="ET44" s="3">
        <v>15.494999999999999</v>
      </c>
      <c r="EU44" s="3">
        <v>9.2769999999999992</v>
      </c>
      <c r="EV44" s="3">
        <v>21.448</v>
      </c>
      <c r="EW44" s="3">
        <v>19.222000000000001</v>
      </c>
      <c r="EX44" s="3">
        <v>19.524000000000001</v>
      </c>
      <c r="EY44" s="3">
        <v>26.890999999999998</v>
      </c>
      <c r="EZ44" s="3">
        <v>23.199000000000002</v>
      </c>
      <c r="FA44" s="3">
        <v>22.064</v>
      </c>
      <c r="FB44" s="3">
        <v>37.067999999999998</v>
      </c>
      <c r="FC44" s="3">
        <v>23.638999999999999</v>
      </c>
      <c r="FD44" s="3">
        <v>16.853999999999999</v>
      </c>
      <c r="FF44" s="10">
        <f t="shared" si="0"/>
        <v>39.398477987421387</v>
      </c>
      <c r="FG44" s="10">
        <f t="shared" si="1"/>
        <v>38.128922279224568</v>
      </c>
      <c r="FH44" s="10">
        <f t="shared" si="2"/>
        <v>0.23980454263663251</v>
      </c>
    </row>
    <row r="45" spans="1:164" x14ac:dyDescent="0.25">
      <c r="A45" s="3">
        <v>39</v>
      </c>
      <c r="B45" s="3">
        <v>51.88</v>
      </c>
      <c r="C45" s="3">
        <v>35.298000000000002</v>
      </c>
      <c r="D45" s="3">
        <v>31.198</v>
      </c>
      <c r="E45" s="3">
        <v>29.591999999999999</v>
      </c>
      <c r="F45" s="3">
        <v>132.73500000000001</v>
      </c>
      <c r="G45" s="3">
        <v>194.09200000000001</v>
      </c>
      <c r="H45" s="3">
        <v>129.27600000000001</v>
      </c>
      <c r="I45" s="3">
        <v>64.941999999999993</v>
      </c>
      <c r="J45" s="3">
        <v>49.07</v>
      </c>
      <c r="K45" s="3">
        <v>44.000999999999998</v>
      </c>
      <c r="L45" s="3">
        <v>85.528000000000006</v>
      </c>
      <c r="M45" s="3">
        <v>59.920999999999999</v>
      </c>
      <c r="N45" s="3">
        <v>45.746000000000002</v>
      </c>
      <c r="O45" s="3">
        <v>54.930999999999997</v>
      </c>
      <c r="P45" s="3">
        <v>33.307000000000002</v>
      </c>
      <c r="Q45" s="3">
        <v>65.153999999999996</v>
      </c>
      <c r="R45" s="3">
        <v>114.649</v>
      </c>
      <c r="S45" s="3">
        <v>88.308000000000007</v>
      </c>
      <c r="T45" s="3">
        <v>100.227</v>
      </c>
      <c r="U45" s="3">
        <v>47.128999999999998</v>
      </c>
      <c r="V45" s="3">
        <v>71.596999999999994</v>
      </c>
      <c r="W45" s="3">
        <v>70.906999999999996</v>
      </c>
      <c r="X45" s="3">
        <v>111.666</v>
      </c>
      <c r="Y45" s="3">
        <v>128.965</v>
      </c>
      <c r="Z45" s="3">
        <v>109.246</v>
      </c>
      <c r="AA45" s="3">
        <v>106.181</v>
      </c>
      <c r="AB45" s="3">
        <v>84.131</v>
      </c>
      <c r="AC45" s="3">
        <v>96.081000000000003</v>
      </c>
      <c r="AD45" s="3">
        <v>90.632999999999996</v>
      </c>
      <c r="AE45" s="3">
        <v>49.462000000000003</v>
      </c>
      <c r="AF45" s="3">
        <v>73.361999999999995</v>
      </c>
      <c r="AG45" s="3">
        <v>36.813000000000002</v>
      </c>
      <c r="AH45" s="3">
        <v>59.701000000000001</v>
      </c>
      <c r="AI45" s="3">
        <v>88.313000000000002</v>
      </c>
      <c r="AJ45" s="3">
        <v>70.691999999999993</v>
      </c>
      <c r="AK45" s="3">
        <v>84.561000000000007</v>
      </c>
      <c r="AL45" s="3">
        <v>41.701999999999998</v>
      </c>
      <c r="AM45" s="3">
        <v>32.518000000000001</v>
      </c>
      <c r="AN45" s="3">
        <v>30.774999999999999</v>
      </c>
      <c r="AO45" s="3">
        <v>32.648000000000003</v>
      </c>
      <c r="AP45" s="3">
        <v>11.305</v>
      </c>
      <c r="AQ45" s="3">
        <v>64.932000000000002</v>
      </c>
      <c r="AR45" s="3">
        <v>60.734000000000002</v>
      </c>
      <c r="AS45" s="3">
        <v>66.897000000000006</v>
      </c>
      <c r="AT45" s="3">
        <v>81.153000000000006</v>
      </c>
      <c r="AU45" s="3">
        <v>56.66</v>
      </c>
      <c r="AV45" s="3">
        <v>185.31100000000001</v>
      </c>
      <c r="AW45" s="3">
        <v>86.543999999999997</v>
      </c>
      <c r="AX45" s="3">
        <v>194.87</v>
      </c>
      <c r="AY45" s="3">
        <v>114.622</v>
      </c>
      <c r="AZ45" s="3">
        <v>117.143</v>
      </c>
      <c r="BA45" s="3">
        <v>122.166</v>
      </c>
      <c r="BB45" s="3">
        <v>63.476999999999997</v>
      </c>
      <c r="BC45" s="3">
        <v>20.728999999999999</v>
      </c>
      <c r="BD45" s="3">
        <v>26.684999999999999</v>
      </c>
      <c r="BE45" s="3">
        <v>35.045999999999999</v>
      </c>
      <c r="BF45" s="3">
        <v>64.882999999999996</v>
      </c>
      <c r="BG45" s="3">
        <v>70.143000000000001</v>
      </c>
      <c r="BH45" s="3">
        <v>78.707999999999998</v>
      </c>
      <c r="BI45" s="3">
        <v>54.131999999999998</v>
      </c>
      <c r="BJ45" s="3">
        <v>28.247</v>
      </c>
      <c r="BK45" s="3">
        <v>22.893999999999998</v>
      </c>
      <c r="BL45" s="3">
        <v>35.051000000000002</v>
      </c>
      <c r="BM45" s="3">
        <v>27.57</v>
      </c>
      <c r="BN45" s="3">
        <v>25.387</v>
      </c>
      <c r="BO45" s="3">
        <v>24.966999999999999</v>
      </c>
      <c r="BP45" s="3">
        <v>30.503</v>
      </c>
      <c r="BQ45" s="3">
        <v>24.571999999999999</v>
      </c>
      <c r="BR45" s="3">
        <v>21.244</v>
      </c>
      <c r="BS45" s="3">
        <v>9.0109999999999992</v>
      </c>
      <c r="BT45" s="3">
        <v>8.4710000000000001</v>
      </c>
      <c r="BU45" s="3">
        <v>11.156000000000001</v>
      </c>
      <c r="BV45" s="3">
        <v>13.304</v>
      </c>
      <c r="BW45" s="3">
        <v>12.22</v>
      </c>
      <c r="BX45" s="3">
        <v>20.443000000000001</v>
      </c>
      <c r="BY45" s="3">
        <v>17.963999999999999</v>
      </c>
      <c r="BZ45" s="3">
        <v>20.065999999999999</v>
      </c>
      <c r="CA45" s="3">
        <v>20.776</v>
      </c>
      <c r="CB45" s="3">
        <v>18.532</v>
      </c>
      <c r="CC45" s="3">
        <v>14.441000000000001</v>
      </c>
      <c r="CD45" s="3">
        <v>12.816000000000001</v>
      </c>
      <c r="CE45" s="3">
        <v>15.976000000000001</v>
      </c>
      <c r="CF45" s="3">
        <v>21.195</v>
      </c>
      <c r="CG45" s="3">
        <v>31.89</v>
      </c>
      <c r="CH45" s="3">
        <v>15.356999999999999</v>
      </c>
      <c r="CI45" s="3">
        <v>43.095999999999997</v>
      </c>
      <c r="CJ45" s="3">
        <v>40.600999999999999</v>
      </c>
      <c r="CK45" s="3">
        <v>46.106999999999999</v>
      </c>
      <c r="CL45" s="3">
        <v>51.353000000000002</v>
      </c>
      <c r="CM45" s="3">
        <v>42.237000000000002</v>
      </c>
      <c r="CN45" s="3">
        <v>36.445999999999998</v>
      </c>
      <c r="CO45" s="3">
        <v>16.847999999999999</v>
      </c>
      <c r="CP45" s="3">
        <v>14.48</v>
      </c>
      <c r="CQ45" s="3">
        <v>27.815000000000001</v>
      </c>
      <c r="CR45" s="3">
        <v>7.2350000000000003</v>
      </c>
      <c r="CS45" s="3">
        <v>8.9740000000000002</v>
      </c>
      <c r="CT45" s="3">
        <v>12.077</v>
      </c>
      <c r="CU45" s="3">
        <v>13.457000000000001</v>
      </c>
      <c r="CV45" s="3">
        <v>12.265000000000001</v>
      </c>
      <c r="CW45" s="3">
        <v>14.198</v>
      </c>
      <c r="CX45" s="3">
        <v>13.946</v>
      </c>
      <c r="CY45" s="3">
        <v>12.782999999999999</v>
      </c>
      <c r="CZ45" s="3">
        <v>9.6590000000000007</v>
      </c>
      <c r="DA45" s="3">
        <v>12.16</v>
      </c>
      <c r="DB45" s="3">
        <v>9.218</v>
      </c>
      <c r="DC45" s="3">
        <v>13.135</v>
      </c>
      <c r="DD45" s="3">
        <v>8.1029999999999998</v>
      </c>
      <c r="DE45" s="3">
        <v>5.42</v>
      </c>
      <c r="DF45" s="3">
        <v>8.5649999999999995</v>
      </c>
      <c r="DG45" s="3">
        <v>6.859</v>
      </c>
      <c r="DH45" s="3">
        <v>9.8930000000000007</v>
      </c>
      <c r="DI45" s="3">
        <v>7.492</v>
      </c>
      <c r="DJ45" s="3">
        <v>5.5519999999999996</v>
      </c>
      <c r="DK45" s="3">
        <v>7.52</v>
      </c>
      <c r="DL45" s="3">
        <v>10.073</v>
      </c>
      <c r="DM45" s="3">
        <v>9.2910000000000004</v>
      </c>
      <c r="DN45" s="3">
        <v>15.538</v>
      </c>
      <c r="DO45" s="3">
        <v>11.592000000000001</v>
      </c>
      <c r="DP45" s="3">
        <v>9.4979999999999993</v>
      </c>
      <c r="DQ45" s="3">
        <v>7.5010000000000003</v>
      </c>
      <c r="DR45" s="3">
        <v>7.3570000000000002</v>
      </c>
      <c r="DS45" s="3">
        <v>8.0429999999999993</v>
      </c>
      <c r="DT45" s="3">
        <v>5.7850000000000001</v>
      </c>
      <c r="DU45" s="3">
        <v>12.544</v>
      </c>
      <c r="DV45" s="3">
        <v>12.010999999999999</v>
      </c>
      <c r="DW45" s="3">
        <v>10.502000000000001</v>
      </c>
      <c r="DX45" s="3">
        <v>13.368</v>
      </c>
      <c r="DY45" s="3">
        <v>15.427</v>
      </c>
      <c r="DZ45" s="3">
        <v>11.977</v>
      </c>
      <c r="EA45" s="3">
        <v>3.843</v>
      </c>
      <c r="EB45" s="3">
        <v>6.42</v>
      </c>
      <c r="EC45" s="3">
        <v>7.5149999999999997</v>
      </c>
      <c r="ED45" s="3">
        <v>12.67</v>
      </c>
      <c r="EE45" s="3">
        <v>6.7590000000000003</v>
      </c>
      <c r="EF45" s="3">
        <v>17.347000000000001</v>
      </c>
      <c r="EG45" s="3">
        <v>22.53</v>
      </c>
      <c r="EH45" s="3">
        <v>47.881</v>
      </c>
      <c r="EI45" s="3">
        <v>16.241</v>
      </c>
      <c r="EJ45" s="3">
        <v>17.474</v>
      </c>
      <c r="EK45" s="3">
        <v>13.742000000000001</v>
      </c>
      <c r="EL45" s="3">
        <v>16.917999999999999</v>
      </c>
      <c r="EM45" s="3">
        <v>23.373000000000001</v>
      </c>
      <c r="EN45" s="3">
        <v>33.585000000000001</v>
      </c>
      <c r="EO45" s="3">
        <v>18.672000000000001</v>
      </c>
      <c r="EP45" s="3">
        <v>17.036000000000001</v>
      </c>
      <c r="EQ45" s="3">
        <v>14.691000000000001</v>
      </c>
      <c r="ER45" s="3">
        <v>31.734999999999999</v>
      </c>
      <c r="ES45" s="3">
        <v>8.0679999999999996</v>
      </c>
      <c r="ET45" s="3">
        <v>15.913</v>
      </c>
      <c r="EU45" s="3">
        <v>9.4689999999999994</v>
      </c>
      <c r="EV45" s="3">
        <v>21.446999999999999</v>
      </c>
      <c r="EW45" s="3">
        <v>19.545999999999999</v>
      </c>
      <c r="EX45" s="3">
        <v>19.626999999999999</v>
      </c>
      <c r="EY45" s="3">
        <v>27.347000000000001</v>
      </c>
      <c r="EZ45" s="3">
        <v>23.63</v>
      </c>
      <c r="FA45" s="3">
        <v>22.035</v>
      </c>
      <c r="FB45" s="3">
        <v>37.405000000000001</v>
      </c>
      <c r="FC45" s="3">
        <v>23.701000000000001</v>
      </c>
      <c r="FD45" s="3">
        <v>17.202000000000002</v>
      </c>
      <c r="FF45" s="10">
        <f t="shared" si="0"/>
        <v>39.364490566037716</v>
      </c>
      <c r="FG45" s="10">
        <f t="shared" si="1"/>
        <v>38.095290606461248</v>
      </c>
      <c r="FH45" s="10">
        <f t="shared" si="2"/>
        <v>0.23959302268214622</v>
      </c>
    </row>
    <row r="46" spans="1:164" x14ac:dyDescent="0.25">
      <c r="A46" s="3">
        <v>40</v>
      </c>
      <c r="B46" s="3">
        <v>52.256</v>
      </c>
      <c r="C46" s="3">
        <v>35.475000000000001</v>
      </c>
      <c r="D46" s="3">
        <v>30.94</v>
      </c>
      <c r="E46" s="3">
        <v>28.917000000000002</v>
      </c>
      <c r="F46" s="3">
        <v>131.69900000000001</v>
      </c>
      <c r="G46" s="3">
        <v>193.88800000000001</v>
      </c>
      <c r="H46" s="3">
        <v>130.298</v>
      </c>
      <c r="I46" s="3">
        <v>65.171999999999997</v>
      </c>
      <c r="J46" s="3">
        <v>49.478000000000002</v>
      </c>
      <c r="K46" s="3">
        <v>44.316000000000003</v>
      </c>
      <c r="L46" s="3">
        <v>86.33</v>
      </c>
      <c r="M46" s="3">
        <v>60.192</v>
      </c>
      <c r="N46" s="3">
        <v>46.029000000000003</v>
      </c>
      <c r="O46" s="3">
        <v>55.28</v>
      </c>
      <c r="P46" s="3">
        <v>33.28</v>
      </c>
      <c r="Q46" s="3">
        <v>66.161000000000001</v>
      </c>
      <c r="R46" s="3">
        <v>116.029</v>
      </c>
      <c r="S46" s="3">
        <v>89.632000000000005</v>
      </c>
      <c r="T46" s="3">
        <v>97.843999999999994</v>
      </c>
      <c r="U46" s="3">
        <v>46.54</v>
      </c>
      <c r="V46" s="3">
        <v>72.319000000000003</v>
      </c>
      <c r="W46" s="3">
        <v>70.375</v>
      </c>
      <c r="X46" s="3">
        <v>111.452</v>
      </c>
      <c r="Y46" s="3">
        <v>128.74600000000001</v>
      </c>
      <c r="Z46" s="3">
        <v>109.896</v>
      </c>
      <c r="AA46" s="3">
        <v>106.34</v>
      </c>
      <c r="AB46" s="3">
        <v>83.765000000000001</v>
      </c>
      <c r="AC46" s="3">
        <v>96.637</v>
      </c>
      <c r="AD46" s="3">
        <v>90.552000000000007</v>
      </c>
      <c r="AE46" s="3">
        <v>48.537999999999997</v>
      </c>
      <c r="AF46" s="3">
        <v>73.378</v>
      </c>
      <c r="AG46" s="3">
        <v>36.156999999999996</v>
      </c>
      <c r="AH46" s="3">
        <v>59.103000000000002</v>
      </c>
      <c r="AI46" s="3">
        <v>87.638999999999996</v>
      </c>
      <c r="AJ46" s="3">
        <v>69.519000000000005</v>
      </c>
      <c r="AK46" s="3">
        <v>84.418000000000006</v>
      </c>
      <c r="AL46" s="3">
        <v>41.924999999999997</v>
      </c>
      <c r="AM46" s="3">
        <v>31.093</v>
      </c>
      <c r="AN46" s="3">
        <v>31.263999999999999</v>
      </c>
      <c r="AO46" s="3">
        <v>33.298999999999999</v>
      </c>
      <c r="AP46" s="3">
        <v>10.955</v>
      </c>
      <c r="AQ46" s="3">
        <v>64.837000000000003</v>
      </c>
      <c r="AR46" s="3">
        <v>60.298999999999999</v>
      </c>
      <c r="AS46" s="3">
        <v>65.233999999999995</v>
      </c>
      <c r="AT46" s="3">
        <v>80.271000000000001</v>
      </c>
      <c r="AU46" s="3">
        <v>56.052999999999997</v>
      </c>
      <c r="AV46" s="3">
        <v>184.53700000000001</v>
      </c>
      <c r="AW46" s="3">
        <v>84.9</v>
      </c>
      <c r="AX46" s="3">
        <v>193.37799999999999</v>
      </c>
      <c r="AY46" s="3">
        <v>112.98699999999999</v>
      </c>
      <c r="AZ46" s="3">
        <v>118.26</v>
      </c>
      <c r="BA46" s="3">
        <v>123.026</v>
      </c>
      <c r="BB46" s="3">
        <v>63.476999999999997</v>
      </c>
      <c r="BC46" s="3">
        <v>20.806000000000001</v>
      </c>
      <c r="BD46" s="3">
        <v>26.965</v>
      </c>
      <c r="BE46" s="3">
        <v>35.404000000000003</v>
      </c>
      <c r="BF46" s="3">
        <v>65.161000000000001</v>
      </c>
      <c r="BG46" s="3">
        <v>70.06</v>
      </c>
      <c r="BH46" s="3">
        <v>78.7</v>
      </c>
      <c r="BI46" s="3">
        <v>54.164999999999999</v>
      </c>
      <c r="BJ46" s="3">
        <v>28.532</v>
      </c>
      <c r="BK46" s="3">
        <v>22.943999999999999</v>
      </c>
      <c r="BL46" s="3">
        <v>35.103999999999999</v>
      </c>
      <c r="BM46" s="3">
        <v>27.548999999999999</v>
      </c>
      <c r="BN46" s="3">
        <v>25.204999999999998</v>
      </c>
      <c r="BO46" s="3">
        <v>24.867000000000001</v>
      </c>
      <c r="BP46" s="3">
        <v>30.398</v>
      </c>
      <c r="BQ46" s="3">
        <v>24.448</v>
      </c>
      <c r="BR46" s="3">
        <v>21.408999999999999</v>
      </c>
      <c r="BS46" s="3">
        <v>8.7729999999999997</v>
      </c>
      <c r="BT46" s="3">
        <v>8.5329999999999995</v>
      </c>
      <c r="BU46" s="3">
        <v>11.252000000000001</v>
      </c>
      <c r="BV46" s="3">
        <v>13.1</v>
      </c>
      <c r="BW46" s="3">
        <v>12.135999999999999</v>
      </c>
      <c r="BX46" s="3">
        <v>20.329000000000001</v>
      </c>
      <c r="BY46" s="3">
        <v>17.942</v>
      </c>
      <c r="BZ46" s="3">
        <v>19.744</v>
      </c>
      <c r="CA46" s="3">
        <v>20.475999999999999</v>
      </c>
      <c r="CB46" s="3">
        <v>18.096</v>
      </c>
      <c r="CC46" s="3">
        <v>14.002000000000001</v>
      </c>
      <c r="CD46" s="3">
        <v>12.981999999999999</v>
      </c>
      <c r="CE46" s="3">
        <v>15.853</v>
      </c>
      <c r="CF46" s="3">
        <v>20.92</v>
      </c>
      <c r="CG46" s="3">
        <v>31.233000000000001</v>
      </c>
      <c r="CH46" s="3">
        <v>14.765000000000001</v>
      </c>
      <c r="CI46" s="3">
        <v>42.603999999999999</v>
      </c>
      <c r="CJ46" s="3">
        <v>40.651000000000003</v>
      </c>
      <c r="CK46" s="3">
        <v>46.503</v>
      </c>
      <c r="CL46" s="3">
        <v>50.953000000000003</v>
      </c>
      <c r="CM46" s="3">
        <v>40.911999999999999</v>
      </c>
      <c r="CN46" s="3">
        <v>35.215000000000003</v>
      </c>
      <c r="CO46" s="3">
        <v>17.201000000000001</v>
      </c>
      <c r="CP46" s="3">
        <v>14.808</v>
      </c>
      <c r="CQ46" s="3">
        <v>28.148</v>
      </c>
      <c r="CR46" s="3">
        <v>7.1970000000000001</v>
      </c>
      <c r="CS46" s="3">
        <v>8.9510000000000005</v>
      </c>
      <c r="CT46" s="3">
        <v>12.042</v>
      </c>
      <c r="CU46" s="3">
        <v>13.288</v>
      </c>
      <c r="CV46" s="3">
        <v>12.170999999999999</v>
      </c>
      <c r="CW46" s="3">
        <v>14.016999999999999</v>
      </c>
      <c r="CX46" s="3">
        <v>13.781000000000001</v>
      </c>
      <c r="CY46" s="3">
        <v>12.706</v>
      </c>
      <c r="CZ46" s="3">
        <v>9.6530000000000005</v>
      </c>
      <c r="DA46" s="3">
        <v>12.241</v>
      </c>
      <c r="DB46" s="3">
        <v>9.1910000000000007</v>
      </c>
      <c r="DC46" s="3">
        <v>13.177</v>
      </c>
      <c r="DD46" s="3">
        <v>8.0760000000000005</v>
      </c>
      <c r="DE46" s="3">
        <v>5.31</v>
      </c>
      <c r="DF46" s="3">
        <v>8.5370000000000008</v>
      </c>
      <c r="DG46" s="3">
        <v>6.7709999999999999</v>
      </c>
      <c r="DH46" s="3">
        <v>9.8480000000000008</v>
      </c>
      <c r="DI46" s="3">
        <v>7.609</v>
      </c>
      <c r="DJ46" s="3">
        <v>5.7119999999999997</v>
      </c>
      <c r="DK46" s="3">
        <v>7.6109999999999998</v>
      </c>
      <c r="DL46" s="3">
        <v>10.124000000000001</v>
      </c>
      <c r="DM46" s="3">
        <v>9.3879999999999999</v>
      </c>
      <c r="DN46" s="3">
        <v>15.531000000000001</v>
      </c>
      <c r="DO46" s="3">
        <v>11.682</v>
      </c>
      <c r="DP46" s="3">
        <v>9.59</v>
      </c>
      <c r="DQ46" s="3">
        <v>7.3920000000000003</v>
      </c>
      <c r="DR46" s="3">
        <v>7.3929999999999998</v>
      </c>
      <c r="DS46" s="3">
        <v>8.1389999999999993</v>
      </c>
      <c r="DT46" s="3">
        <v>5.7530000000000001</v>
      </c>
      <c r="DU46" s="3">
        <v>12.590999999999999</v>
      </c>
      <c r="DV46" s="3">
        <v>11.984999999999999</v>
      </c>
      <c r="DW46" s="3">
        <v>10.516</v>
      </c>
      <c r="DX46" s="3">
        <v>13.347</v>
      </c>
      <c r="DY46" s="3">
        <v>15.52</v>
      </c>
      <c r="DZ46" s="3">
        <v>11.962999999999999</v>
      </c>
      <c r="EA46" s="3">
        <v>4.0389999999999997</v>
      </c>
      <c r="EB46" s="3">
        <v>6.7610000000000001</v>
      </c>
      <c r="EC46" s="3">
        <v>7.9189999999999996</v>
      </c>
      <c r="ED46" s="3">
        <v>12.981</v>
      </c>
      <c r="EE46" s="3">
        <v>7.2539999999999996</v>
      </c>
      <c r="EF46" s="3">
        <v>17.369</v>
      </c>
      <c r="EG46" s="3">
        <v>23.119</v>
      </c>
      <c r="EH46" s="3">
        <v>48.262</v>
      </c>
      <c r="EI46" s="3">
        <v>16.291</v>
      </c>
      <c r="EJ46" s="3">
        <v>17.533000000000001</v>
      </c>
      <c r="EK46" s="3">
        <v>13.79</v>
      </c>
      <c r="EL46" s="3">
        <v>17.058</v>
      </c>
      <c r="EM46" s="3">
        <v>23.401</v>
      </c>
      <c r="EN46" s="3">
        <v>33.835000000000001</v>
      </c>
      <c r="EO46" s="3">
        <v>18.632000000000001</v>
      </c>
      <c r="EP46" s="3">
        <v>17.09</v>
      </c>
      <c r="EQ46" s="3">
        <v>14.651</v>
      </c>
      <c r="ER46" s="3">
        <v>31.54</v>
      </c>
      <c r="ES46" s="3">
        <v>7.9829999999999997</v>
      </c>
      <c r="ET46" s="3">
        <v>15.603999999999999</v>
      </c>
      <c r="EU46" s="3">
        <v>9.3469999999999995</v>
      </c>
      <c r="EV46" s="3">
        <v>21.713000000000001</v>
      </c>
      <c r="EW46" s="3">
        <v>19.321999999999999</v>
      </c>
      <c r="EX46" s="3">
        <v>19.68</v>
      </c>
      <c r="EY46" s="3">
        <v>27.315000000000001</v>
      </c>
      <c r="EZ46" s="3">
        <v>24.363</v>
      </c>
      <c r="FA46" s="3">
        <v>22.463999999999999</v>
      </c>
      <c r="FB46" s="3">
        <v>37.481000000000002</v>
      </c>
      <c r="FC46" s="3">
        <v>23.792000000000002</v>
      </c>
      <c r="FD46" s="3">
        <v>17.253</v>
      </c>
      <c r="FF46" s="10">
        <f t="shared" si="0"/>
        <v>39.307408805031471</v>
      </c>
      <c r="FG46" s="10">
        <f t="shared" si="1"/>
        <v>38.017921057500644</v>
      </c>
      <c r="FH46" s="10">
        <f t="shared" si="2"/>
        <v>0.23910642174528707</v>
      </c>
    </row>
    <row r="47" spans="1:164" x14ac:dyDescent="0.25">
      <c r="A47" s="3">
        <v>41</v>
      </c>
      <c r="B47" s="3">
        <v>52.494999999999997</v>
      </c>
      <c r="C47" s="3">
        <v>35.308</v>
      </c>
      <c r="D47" s="3">
        <v>31.289000000000001</v>
      </c>
      <c r="E47" s="3">
        <v>29.484000000000002</v>
      </c>
      <c r="F47" s="3">
        <v>132.24199999999999</v>
      </c>
      <c r="G47" s="3">
        <v>194.15299999999999</v>
      </c>
      <c r="H47" s="3">
        <v>131.54499999999999</v>
      </c>
      <c r="I47" s="3">
        <v>64.698999999999998</v>
      </c>
      <c r="J47" s="3">
        <v>49.686</v>
      </c>
      <c r="K47" s="3">
        <v>44.052</v>
      </c>
      <c r="L47" s="3">
        <v>86.006</v>
      </c>
      <c r="M47" s="3">
        <v>59.734000000000002</v>
      </c>
      <c r="N47" s="3">
        <v>46.174999999999997</v>
      </c>
      <c r="O47" s="3">
        <v>55.360999999999997</v>
      </c>
      <c r="P47" s="3">
        <v>33.15</v>
      </c>
      <c r="Q47" s="3">
        <v>66.209999999999994</v>
      </c>
      <c r="R47" s="3">
        <v>115.663</v>
      </c>
      <c r="S47" s="3">
        <v>88.162999999999997</v>
      </c>
      <c r="T47" s="3">
        <v>98.981999999999999</v>
      </c>
      <c r="U47" s="3">
        <v>47.42</v>
      </c>
      <c r="V47" s="3">
        <v>71.251999999999995</v>
      </c>
      <c r="W47" s="3">
        <v>71.040000000000006</v>
      </c>
      <c r="X47" s="3">
        <v>111.602</v>
      </c>
      <c r="Y47" s="3">
        <v>129.11600000000001</v>
      </c>
      <c r="Z47" s="3">
        <v>109.343</v>
      </c>
      <c r="AA47" s="3">
        <v>105.9</v>
      </c>
      <c r="AB47" s="3">
        <v>83.747</v>
      </c>
      <c r="AC47" s="3">
        <v>95.79</v>
      </c>
      <c r="AD47" s="3">
        <v>90.209000000000003</v>
      </c>
      <c r="AE47" s="3">
        <v>49.555</v>
      </c>
      <c r="AF47" s="3">
        <v>72.588999999999999</v>
      </c>
      <c r="AG47" s="3">
        <v>36.615000000000002</v>
      </c>
      <c r="AH47" s="3">
        <v>59.643999999999998</v>
      </c>
      <c r="AI47" s="3">
        <v>87.905000000000001</v>
      </c>
      <c r="AJ47" s="3">
        <v>69.442999999999998</v>
      </c>
      <c r="AK47" s="3">
        <v>83.692999999999998</v>
      </c>
      <c r="AL47" s="3">
        <v>42.023000000000003</v>
      </c>
      <c r="AM47" s="3">
        <v>29.797000000000001</v>
      </c>
      <c r="AN47" s="3">
        <v>31.783000000000001</v>
      </c>
      <c r="AO47" s="3">
        <v>33.469000000000001</v>
      </c>
      <c r="AP47" s="3">
        <v>10.71</v>
      </c>
      <c r="AQ47" s="3">
        <v>64.674000000000007</v>
      </c>
      <c r="AR47" s="3">
        <v>60.779000000000003</v>
      </c>
      <c r="AS47" s="3">
        <v>66.234999999999999</v>
      </c>
      <c r="AT47" s="3">
        <v>81.593000000000004</v>
      </c>
      <c r="AU47" s="3">
        <v>56.018000000000001</v>
      </c>
      <c r="AV47" s="3">
        <v>184.08099999999999</v>
      </c>
      <c r="AW47" s="3">
        <v>83.42</v>
      </c>
      <c r="AX47" s="3">
        <v>193.04400000000001</v>
      </c>
      <c r="AY47" s="3">
        <v>111.268</v>
      </c>
      <c r="AZ47" s="3">
        <v>118.259</v>
      </c>
      <c r="BA47" s="3">
        <v>123.63800000000001</v>
      </c>
      <c r="BB47" s="3">
        <v>63.075000000000003</v>
      </c>
      <c r="BC47" s="3">
        <v>21.061</v>
      </c>
      <c r="BD47" s="3">
        <v>27.19</v>
      </c>
      <c r="BE47" s="3">
        <v>35.692999999999998</v>
      </c>
      <c r="BF47" s="3">
        <v>65.503</v>
      </c>
      <c r="BG47" s="3">
        <v>70.622</v>
      </c>
      <c r="BH47" s="3">
        <v>79.207999999999998</v>
      </c>
      <c r="BI47" s="3">
        <v>54.496000000000002</v>
      </c>
      <c r="BJ47" s="3">
        <v>28.975000000000001</v>
      </c>
      <c r="BK47" s="3">
        <v>23.257000000000001</v>
      </c>
      <c r="BL47" s="3">
        <v>34.960999999999999</v>
      </c>
      <c r="BM47" s="3">
        <v>27.428999999999998</v>
      </c>
      <c r="BN47" s="3">
        <v>25.117999999999999</v>
      </c>
      <c r="BO47" s="3">
        <v>24.946999999999999</v>
      </c>
      <c r="BP47" s="3">
        <v>30.434999999999999</v>
      </c>
      <c r="BQ47" s="3">
        <v>24.545000000000002</v>
      </c>
      <c r="BR47" s="3">
        <v>21.53</v>
      </c>
      <c r="BS47" s="3">
        <v>9.0419999999999998</v>
      </c>
      <c r="BT47" s="3">
        <v>9</v>
      </c>
      <c r="BU47" s="3">
        <v>11.215</v>
      </c>
      <c r="BV47" s="3">
        <v>13.246</v>
      </c>
      <c r="BW47" s="3">
        <v>12.199</v>
      </c>
      <c r="BX47" s="3">
        <v>20.547000000000001</v>
      </c>
      <c r="BY47" s="3">
        <v>18.102</v>
      </c>
      <c r="BZ47" s="3">
        <v>19.611000000000001</v>
      </c>
      <c r="CA47" s="3">
        <v>20.170000000000002</v>
      </c>
      <c r="CB47" s="3">
        <v>17.971</v>
      </c>
      <c r="CC47" s="3">
        <v>13.726000000000001</v>
      </c>
      <c r="CD47" s="3">
        <v>12.637</v>
      </c>
      <c r="CE47" s="3">
        <v>15.798999999999999</v>
      </c>
      <c r="CF47" s="3">
        <v>20.928999999999998</v>
      </c>
      <c r="CG47" s="3">
        <v>31.010999999999999</v>
      </c>
      <c r="CH47" s="3">
        <v>14.612</v>
      </c>
      <c r="CI47" s="3">
        <v>42.058999999999997</v>
      </c>
      <c r="CJ47" s="3">
        <v>40.356999999999999</v>
      </c>
      <c r="CK47" s="3">
        <v>45.61</v>
      </c>
      <c r="CL47" s="3">
        <v>50.747</v>
      </c>
      <c r="CM47" s="3">
        <v>41.643000000000001</v>
      </c>
      <c r="CN47" s="3">
        <v>35.581000000000003</v>
      </c>
      <c r="CO47" s="3">
        <v>16.785</v>
      </c>
      <c r="CP47" s="3">
        <v>14.587999999999999</v>
      </c>
      <c r="CQ47" s="3">
        <v>27.789000000000001</v>
      </c>
      <c r="CR47" s="3">
        <v>7.218</v>
      </c>
      <c r="CS47" s="3">
        <v>8.8569999999999993</v>
      </c>
      <c r="CT47" s="3">
        <v>12.066000000000001</v>
      </c>
      <c r="CU47" s="3">
        <v>13.353999999999999</v>
      </c>
      <c r="CV47" s="3">
        <v>12.353999999999999</v>
      </c>
      <c r="CW47" s="3">
        <v>14.125</v>
      </c>
      <c r="CX47" s="3">
        <v>13.824</v>
      </c>
      <c r="CY47" s="3">
        <v>12.741</v>
      </c>
      <c r="CZ47" s="3">
        <v>9.6980000000000004</v>
      </c>
      <c r="DA47" s="3">
        <v>12.118</v>
      </c>
      <c r="DB47" s="3">
        <v>9.1989999999999998</v>
      </c>
      <c r="DC47" s="3">
        <v>13.125</v>
      </c>
      <c r="DD47" s="3">
        <v>8.1780000000000008</v>
      </c>
      <c r="DE47" s="3">
        <v>5.3680000000000003</v>
      </c>
      <c r="DF47" s="3">
        <v>8.5459999999999994</v>
      </c>
      <c r="DG47" s="3">
        <v>6.8250000000000002</v>
      </c>
      <c r="DH47" s="3">
        <v>9.8379999999999992</v>
      </c>
      <c r="DI47" s="3">
        <v>7.51</v>
      </c>
      <c r="DJ47" s="3">
        <v>5.5590000000000002</v>
      </c>
      <c r="DK47" s="3">
        <v>7.5170000000000003</v>
      </c>
      <c r="DL47" s="3">
        <v>10.018000000000001</v>
      </c>
      <c r="DM47" s="3">
        <v>9.3140000000000001</v>
      </c>
      <c r="DN47" s="3">
        <v>15.487</v>
      </c>
      <c r="DO47" s="3">
        <v>11.603999999999999</v>
      </c>
      <c r="DP47" s="3">
        <v>9.6289999999999996</v>
      </c>
      <c r="DQ47" s="3">
        <v>7.5359999999999996</v>
      </c>
      <c r="DR47" s="3">
        <v>7.2709999999999999</v>
      </c>
      <c r="DS47" s="3">
        <v>8.1300000000000008</v>
      </c>
      <c r="DT47" s="3">
        <v>6.0030000000000001</v>
      </c>
      <c r="DU47" s="3">
        <v>12.823</v>
      </c>
      <c r="DV47" s="3">
        <v>12.114000000000001</v>
      </c>
      <c r="DW47" s="3">
        <v>10.566000000000001</v>
      </c>
      <c r="DX47" s="3">
        <v>13.512</v>
      </c>
      <c r="DY47" s="3">
        <v>15.561999999999999</v>
      </c>
      <c r="DZ47" s="3">
        <v>12.115</v>
      </c>
      <c r="EA47" s="3">
        <v>4.2510000000000003</v>
      </c>
      <c r="EB47" s="3">
        <v>6.9050000000000002</v>
      </c>
      <c r="EC47" s="3">
        <v>8.0500000000000007</v>
      </c>
      <c r="ED47" s="3">
        <v>12.945</v>
      </c>
      <c r="EE47" s="3">
        <v>7.3760000000000003</v>
      </c>
      <c r="EF47" s="3">
        <v>17.253</v>
      </c>
      <c r="EG47" s="3">
        <v>23.312000000000001</v>
      </c>
      <c r="EH47" s="3">
        <v>47.786999999999999</v>
      </c>
      <c r="EI47" s="3">
        <v>16.100999999999999</v>
      </c>
      <c r="EJ47" s="3">
        <v>17.571999999999999</v>
      </c>
      <c r="EK47" s="3">
        <v>13.785</v>
      </c>
      <c r="EL47" s="3">
        <v>16.875</v>
      </c>
      <c r="EM47" s="3">
        <v>23.393000000000001</v>
      </c>
      <c r="EN47" s="3">
        <v>33.843000000000004</v>
      </c>
      <c r="EO47" s="3">
        <v>18.553000000000001</v>
      </c>
      <c r="EP47" s="3">
        <v>17.167000000000002</v>
      </c>
      <c r="EQ47" s="3">
        <v>14.65</v>
      </c>
      <c r="ER47" s="3">
        <v>31.776</v>
      </c>
      <c r="ES47" s="3">
        <v>7.5960000000000001</v>
      </c>
      <c r="ET47" s="3">
        <v>15.561999999999999</v>
      </c>
      <c r="EU47" s="3">
        <v>9.1120000000000001</v>
      </c>
      <c r="EV47" s="3">
        <v>22.370999999999999</v>
      </c>
      <c r="EW47" s="3">
        <v>19.105</v>
      </c>
      <c r="EX47" s="3">
        <v>19.289000000000001</v>
      </c>
      <c r="EY47" s="3">
        <v>27.247</v>
      </c>
      <c r="EZ47" s="3">
        <v>25.384</v>
      </c>
      <c r="FA47" s="3">
        <v>22.559000000000001</v>
      </c>
      <c r="FB47" s="3">
        <v>36.924999999999997</v>
      </c>
      <c r="FC47" s="3">
        <v>23.456</v>
      </c>
      <c r="FD47" s="3">
        <v>17.329999999999998</v>
      </c>
      <c r="FF47" s="10">
        <f t="shared" si="0"/>
        <v>39.310100628930805</v>
      </c>
      <c r="FG47" s="10">
        <f t="shared" si="1"/>
        <v>37.992826578450206</v>
      </c>
      <c r="FH47" s="10">
        <f t="shared" si="2"/>
        <v>0.23894859483302017</v>
      </c>
    </row>
    <row r="48" spans="1:164" x14ac:dyDescent="0.25">
      <c r="A48" s="3">
        <v>42</v>
      </c>
      <c r="B48" s="3">
        <v>51.665999999999997</v>
      </c>
      <c r="C48" s="3">
        <v>35.293999999999997</v>
      </c>
      <c r="D48" s="3">
        <v>30.294</v>
      </c>
      <c r="E48" s="3">
        <v>28.550999999999998</v>
      </c>
      <c r="F48" s="3">
        <v>131.364</v>
      </c>
      <c r="G48" s="3">
        <v>193.68600000000001</v>
      </c>
      <c r="H48" s="3">
        <v>131.00899999999999</v>
      </c>
      <c r="I48" s="3">
        <v>64.927000000000007</v>
      </c>
      <c r="J48" s="3">
        <v>49.308999999999997</v>
      </c>
      <c r="K48" s="3">
        <v>44.043999999999997</v>
      </c>
      <c r="L48" s="3">
        <v>86.594999999999999</v>
      </c>
      <c r="M48" s="3">
        <v>59.744</v>
      </c>
      <c r="N48" s="3">
        <v>46.234000000000002</v>
      </c>
      <c r="O48" s="3">
        <v>55.241</v>
      </c>
      <c r="P48" s="3">
        <v>33.509</v>
      </c>
      <c r="Q48" s="3">
        <v>66.093000000000004</v>
      </c>
      <c r="R48" s="3">
        <v>115.02800000000001</v>
      </c>
      <c r="S48" s="3">
        <v>88.171999999999997</v>
      </c>
      <c r="T48" s="3">
        <v>100.869</v>
      </c>
      <c r="U48" s="3">
        <v>46.582000000000001</v>
      </c>
      <c r="V48" s="3">
        <v>71.971000000000004</v>
      </c>
      <c r="W48" s="3">
        <v>70.531000000000006</v>
      </c>
      <c r="X48" s="3">
        <v>111.753</v>
      </c>
      <c r="Y48" s="3">
        <v>128.608</v>
      </c>
      <c r="Z48" s="3">
        <v>110.009</v>
      </c>
      <c r="AA48" s="3">
        <v>106.077</v>
      </c>
      <c r="AB48" s="3">
        <v>84.248999999999995</v>
      </c>
      <c r="AC48" s="3">
        <v>96.879000000000005</v>
      </c>
      <c r="AD48" s="3">
        <v>89.834000000000003</v>
      </c>
      <c r="AE48" s="3">
        <v>49.576000000000001</v>
      </c>
      <c r="AF48" s="3">
        <v>73.262</v>
      </c>
      <c r="AG48" s="3">
        <v>36.344000000000001</v>
      </c>
      <c r="AH48" s="3">
        <v>59.537999999999997</v>
      </c>
      <c r="AI48" s="3">
        <v>87.873999999999995</v>
      </c>
      <c r="AJ48" s="3">
        <v>70.185000000000002</v>
      </c>
      <c r="AK48" s="3">
        <v>84.466999999999999</v>
      </c>
      <c r="AL48" s="3">
        <v>41.862000000000002</v>
      </c>
      <c r="AM48" s="3">
        <v>31.084</v>
      </c>
      <c r="AN48" s="3">
        <v>31.218</v>
      </c>
      <c r="AO48" s="3">
        <v>33.232999999999997</v>
      </c>
      <c r="AP48" s="3">
        <v>10.92</v>
      </c>
      <c r="AQ48" s="3">
        <v>65.051000000000002</v>
      </c>
      <c r="AR48" s="3">
        <v>61.262999999999998</v>
      </c>
      <c r="AS48" s="3">
        <v>67.549000000000007</v>
      </c>
      <c r="AT48" s="3">
        <v>82.814999999999998</v>
      </c>
      <c r="AU48" s="3">
        <v>56.33</v>
      </c>
      <c r="AV48" s="3">
        <v>183.101</v>
      </c>
      <c r="AW48" s="3">
        <v>84.840999999999994</v>
      </c>
      <c r="AX48" s="3">
        <v>194.59</v>
      </c>
      <c r="AY48" s="3">
        <v>110.931</v>
      </c>
      <c r="AZ48" s="3">
        <v>119.364</v>
      </c>
      <c r="BA48" s="3">
        <v>124.69</v>
      </c>
      <c r="BB48" s="3">
        <v>64.308999999999997</v>
      </c>
      <c r="BC48" s="3">
        <v>20.859000000000002</v>
      </c>
      <c r="BD48" s="3">
        <v>26.917999999999999</v>
      </c>
      <c r="BE48" s="3">
        <v>35.411000000000001</v>
      </c>
      <c r="BF48" s="3">
        <v>65.198999999999998</v>
      </c>
      <c r="BG48" s="3">
        <v>70.375</v>
      </c>
      <c r="BH48" s="3">
        <v>78.938000000000002</v>
      </c>
      <c r="BI48" s="3">
        <v>54.231000000000002</v>
      </c>
      <c r="BJ48" s="3">
        <v>28.542999999999999</v>
      </c>
      <c r="BK48" s="3">
        <v>23.164999999999999</v>
      </c>
      <c r="BL48" s="3">
        <v>34.646999999999998</v>
      </c>
      <c r="BM48" s="3">
        <v>27.372</v>
      </c>
      <c r="BN48" s="3">
        <v>25.004000000000001</v>
      </c>
      <c r="BO48" s="3">
        <v>24.763000000000002</v>
      </c>
      <c r="BP48" s="3">
        <v>30.573</v>
      </c>
      <c r="BQ48" s="3">
        <v>24.6</v>
      </c>
      <c r="BR48" s="3">
        <v>21.373000000000001</v>
      </c>
      <c r="BS48" s="3">
        <v>8.9060000000000006</v>
      </c>
      <c r="BT48" s="3">
        <v>8.4499999999999993</v>
      </c>
      <c r="BU48" s="3">
        <v>11.353999999999999</v>
      </c>
      <c r="BV48" s="3">
        <v>13.099</v>
      </c>
      <c r="BW48" s="3">
        <v>12.412000000000001</v>
      </c>
      <c r="BX48" s="3">
        <v>20.39</v>
      </c>
      <c r="BY48" s="3">
        <v>18.172000000000001</v>
      </c>
      <c r="BZ48" s="3">
        <v>19.695</v>
      </c>
      <c r="CA48" s="3">
        <v>20.312000000000001</v>
      </c>
      <c r="CB48" s="3">
        <v>18.120999999999999</v>
      </c>
      <c r="CC48" s="3">
        <v>13.992000000000001</v>
      </c>
      <c r="CD48" s="3">
        <v>12.829000000000001</v>
      </c>
      <c r="CE48" s="3">
        <v>15.778</v>
      </c>
      <c r="CF48" s="3">
        <v>20.805</v>
      </c>
      <c r="CG48" s="3">
        <v>31.79</v>
      </c>
      <c r="CH48" s="3">
        <v>14.972</v>
      </c>
      <c r="CI48" s="3">
        <v>42.363999999999997</v>
      </c>
      <c r="CJ48" s="3">
        <v>40.222000000000001</v>
      </c>
      <c r="CK48" s="3">
        <v>45.177999999999997</v>
      </c>
      <c r="CL48" s="3">
        <v>50.965000000000003</v>
      </c>
      <c r="CM48" s="3">
        <v>42.423000000000002</v>
      </c>
      <c r="CN48" s="3">
        <v>36.630000000000003</v>
      </c>
      <c r="CO48" s="3">
        <v>17.013000000000002</v>
      </c>
      <c r="CP48" s="3">
        <v>14.901999999999999</v>
      </c>
      <c r="CQ48" s="3">
        <v>28.056000000000001</v>
      </c>
      <c r="CR48" s="3">
        <v>7.3239999999999998</v>
      </c>
      <c r="CS48" s="3">
        <v>9.0030000000000001</v>
      </c>
      <c r="CT48" s="3">
        <v>12.173</v>
      </c>
      <c r="CU48" s="3">
        <v>13.439</v>
      </c>
      <c r="CV48" s="3">
        <v>12.266999999999999</v>
      </c>
      <c r="CW48" s="3">
        <v>14.170999999999999</v>
      </c>
      <c r="CX48" s="3">
        <v>13.92</v>
      </c>
      <c r="CY48" s="3">
        <v>12.766</v>
      </c>
      <c r="CZ48" s="3">
        <v>9.827</v>
      </c>
      <c r="DA48" s="3">
        <v>12.089</v>
      </c>
      <c r="DB48" s="3">
        <v>9.2799999999999994</v>
      </c>
      <c r="DC48" s="3">
        <v>13.161</v>
      </c>
      <c r="DD48" s="3">
        <v>8.0660000000000007</v>
      </c>
      <c r="DE48" s="3">
        <v>5.4219999999999997</v>
      </c>
      <c r="DF48" s="3">
        <v>8.5719999999999992</v>
      </c>
      <c r="DG48" s="3">
        <v>6.77</v>
      </c>
      <c r="DH48" s="3">
        <v>9.8930000000000007</v>
      </c>
      <c r="DI48" s="3">
        <v>7.5549999999999997</v>
      </c>
      <c r="DJ48" s="3">
        <v>5.617</v>
      </c>
      <c r="DK48" s="3">
        <v>7.51</v>
      </c>
      <c r="DL48" s="3">
        <v>10.050000000000001</v>
      </c>
      <c r="DM48" s="3">
        <v>9.3019999999999996</v>
      </c>
      <c r="DN48" s="3">
        <v>15.506</v>
      </c>
      <c r="DO48" s="3">
        <v>11.566000000000001</v>
      </c>
      <c r="DP48" s="3">
        <v>9.3680000000000003</v>
      </c>
      <c r="DQ48" s="3">
        <v>7.242</v>
      </c>
      <c r="DR48" s="3">
        <v>7.0759999999999996</v>
      </c>
      <c r="DS48" s="3">
        <v>7.8029999999999999</v>
      </c>
      <c r="DT48" s="3">
        <v>5.62</v>
      </c>
      <c r="DU48" s="3">
        <v>12.502000000000001</v>
      </c>
      <c r="DV48" s="3">
        <v>11.968</v>
      </c>
      <c r="DW48" s="3">
        <v>10.388999999999999</v>
      </c>
      <c r="DX48" s="3">
        <v>13.236000000000001</v>
      </c>
      <c r="DY48" s="3">
        <v>15.31</v>
      </c>
      <c r="DZ48" s="3">
        <v>11.878</v>
      </c>
      <c r="EA48" s="3">
        <v>4.609</v>
      </c>
      <c r="EB48" s="3">
        <v>7.18</v>
      </c>
      <c r="EC48" s="3">
        <v>8.3309999999999995</v>
      </c>
      <c r="ED48" s="3">
        <v>13.247999999999999</v>
      </c>
      <c r="EE48" s="3">
        <v>7.6050000000000004</v>
      </c>
      <c r="EF48" s="3">
        <v>17.257999999999999</v>
      </c>
      <c r="EG48" s="3">
        <v>23.062000000000001</v>
      </c>
      <c r="EH48" s="3">
        <v>47.704999999999998</v>
      </c>
      <c r="EI48" s="3">
        <v>16.196999999999999</v>
      </c>
      <c r="EJ48" s="3">
        <v>17.513000000000002</v>
      </c>
      <c r="EK48" s="3">
        <v>13.726000000000001</v>
      </c>
      <c r="EL48" s="3">
        <v>16.928000000000001</v>
      </c>
      <c r="EM48" s="3">
        <v>23.178000000000001</v>
      </c>
      <c r="EN48" s="3">
        <v>33.645000000000003</v>
      </c>
      <c r="EO48" s="3">
        <v>18.501999999999999</v>
      </c>
      <c r="EP48" s="3">
        <v>16.86</v>
      </c>
      <c r="EQ48" s="3">
        <v>14.548999999999999</v>
      </c>
      <c r="ER48" s="3">
        <v>31.994</v>
      </c>
      <c r="ES48" s="3">
        <v>7.61</v>
      </c>
      <c r="ET48" s="3">
        <v>15.566000000000001</v>
      </c>
      <c r="EU48" s="3">
        <v>9.07</v>
      </c>
      <c r="EV48" s="3">
        <v>22.420999999999999</v>
      </c>
      <c r="EW48" s="3">
        <v>19.155000000000001</v>
      </c>
      <c r="EX48" s="3">
        <v>19.213999999999999</v>
      </c>
      <c r="EY48" s="3">
        <v>27.247</v>
      </c>
      <c r="EZ48" s="3">
        <v>25.978000000000002</v>
      </c>
      <c r="FA48" s="3">
        <v>22.047000000000001</v>
      </c>
      <c r="FB48" s="3">
        <v>37.101999999999997</v>
      </c>
      <c r="FC48" s="3">
        <v>23.440999999999999</v>
      </c>
      <c r="FD48" s="3">
        <v>17.036000000000001</v>
      </c>
      <c r="FF48" s="10">
        <f t="shared" si="0"/>
        <v>39.364389937106893</v>
      </c>
      <c r="FG48" s="10">
        <f t="shared" si="1"/>
        <v>38.077001460882549</v>
      </c>
      <c r="FH48" s="10">
        <f t="shared" si="2"/>
        <v>0.2394779966093242</v>
      </c>
    </row>
    <row r="49" spans="1:164" x14ac:dyDescent="0.25">
      <c r="A49" s="3">
        <v>43</v>
      </c>
      <c r="B49" s="3">
        <v>52.305</v>
      </c>
      <c r="C49" s="3">
        <v>35.843000000000004</v>
      </c>
      <c r="D49" s="3">
        <v>31.190999999999999</v>
      </c>
      <c r="E49" s="3">
        <v>29.081</v>
      </c>
      <c r="F49" s="3">
        <v>133.78200000000001</v>
      </c>
      <c r="G49" s="3">
        <v>193.58799999999999</v>
      </c>
      <c r="H49" s="3">
        <v>130.749</v>
      </c>
      <c r="I49" s="3">
        <v>64.718000000000004</v>
      </c>
      <c r="J49" s="3">
        <v>49.993000000000002</v>
      </c>
      <c r="K49" s="3">
        <v>44.281999999999996</v>
      </c>
      <c r="L49" s="3">
        <v>85.9</v>
      </c>
      <c r="M49" s="3">
        <v>59.988999999999997</v>
      </c>
      <c r="N49" s="3">
        <v>45.588999999999999</v>
      </c>
      <c r="O49" s="3">
        <v>55.923000000000002</v>
      </c>
      <c r="P49" s="3">
        <v>33.418999999999997</v>
      </c>
      <c r="Q49" s="3">
        <v>67.087999999999994</v>
      </c>
      <c r="R49" s="3">
        <v>115.789</v>
      </c>
      <c r="S49" s="3">
        <v>89.039000000000001</v>
      </c>
      <c r="T49" s="3">
        <v>99.418999999999997</v>
      </c>
      <c r="U49" s="3">
        <v>47.591000000000001</v>
      </c>
      <c r="V49" s="3">
        <v>71.713999999999999</v>
      </c>
      <c r="W49" s="3">
        <v>70.623000000000005</v>
      </c>
      <c r="X49" s="3">
        <v>111.755</v>
      </c>
      <c r="Y49" s="3">
        <v>129.49</v>
      </c>
      <c r="Z49" s="3">
        <v>109.86499999999999</v>
      </c>
      <c r="AA49" s="3">
        <v>106.566</v>
      </c>
      <c r="AB49" s="3">
        <v>82.799000000000007</v>
      </c>
      <c r="AC49" s="3">
        <v>96.26</v>
      </c>
      <c r="AD49" s="3">
        <v>90.971000000000004</v>
      </c>
      <c r="AE49" s="3">
        <v>50.203000000000003</v>
      </c>
      <c r="AF49" s="3">
        <v>73.856999999999999</v>
      </c>
      <c r="AG49" s="3">
        <v>36.414999999999999</v>
      </c>
      <c r="AH49" s="3">
        <v>58.82</v>
      </c>
      <c r="AI49" s="3">
        <v>86.105000000000004</v>
      </c>
      <c r="AJ49" s="3">
        <v>70.021000000000001</v>
      </c>
      <c r="AK49" s="3">
        <v>83.168000000000006</v>
      </c>
      <c r="AL49" s="3">
        <v>41.033000000000001</v>
      </c>
      <c r="AM49" s="3">
        <v>32.494999999999997</v>
      </c>
      <c r="AN49" s="3">
        <v>30.588000000000001</v>
      </c>
      <c r="AO49" s="3">
        <v>32.329000000000001</v>
      </c>
      <c r="AP49" s="3">
        <v>10.813000000000001</v>
      </c>
      <c r="AQ49" s="3">
        <v>64.510999999999996</v>
      </c>
      <c r="AR49" s="3">
        <v>59.993000000000002</v>
      </c>
      <c r="AS49" s="3">
        <v>67.888000000000005</v>
      </c>
      <c r="AT49" s="3">
        <v>81.016000000000005</v>
      </c>
      <c r="AU49" s="3">
        <v>56.655999999999999</v>
      </c>
      <c r="AV49" s="3">
        <v>183.70500000000001</v>
      </c>
      <c r="AW49" s="3">
        <v>86.135000000000005</v>
      </c>
      <c r="AX49" s="3">
        <v>194.15799999999999</v>
      </c>
      <c r="AY49" s="3">
        <v>113.932</v>
      </c>
      <c r="AZ49" s="3">
        <v>118.071</v>
      </c>
      <c r="BA49" s="3">
        <v>122.515</v>
      </c>
      <c r="BB49" s="3">
        <v>62.32</v>
      </c>
      <c r="BC49" s="3">
        <v>21.010999999999999</v>
      </c>
      <c r="BD49" s="3">
        <v>27.032</v>
      </c>
      <c r="BE49" s="3">
        <v>35.621000000000002</v>
      </c>
      <c r="BF49" s="3">
        <v>65.350999999999999</v>
      </c>
      <c r="BG49" s="3">
        <v>70.781000000000006</v>
      </c>
      <c r="BH49" s="3">
        <v>79.028999999999996</v>
      </c>
      <c r="BI49" s="3">
        <v>54.378</v>
      </c>
      <c r="BJ49" s="3">
        <v>28.841000000000001</v>
      </c>
      <c r="BK49" s="3">
        <v>23.312999999999999</v>
      </c>
      <c r="BL49" s="3">
        <v>34.67</v>
      </c>
      <c r="BM49" s="3">
        <v>27.417999999999999</v>
      </c>
      <c r="BN49" s="3">
        <v>25.436</v>
      </c>
      <c r="BO49" s="3">
        <v>24.876000000000001</v>
      </c>
      <c r="BP49" s="3">
        <v>30.550999999999998</v>
      </c>
      <c r="BQ49" s="3">
        <v>24.620999999999999</v>
      </c>
      <c r="BR49" s="3">
        <v>21.347000000000001</v>
      </c>
      <c r="BS49" s="3">
        <v>9.1310000000000002</v>
      </c>
      <c r="BT49" s="3">
        <v>9.1549999999999994</v>
      </c>
      <c r="BU49" s="3">
        <v>11.446</v>
      </c>
      <c r="BV49" s="3">
        <v>13.45</v>
      </c>
      <c r="BW49" s="3">
        <v>12.597</v>
      </c>
      <c r="BX49" s="3">
        <v>20.524000000000001</v>
      </c>
      <c r="BY49" s="3">
        <v>18.39</v>
      </c>
      <c r="BZ49" s="3">
        <v>19.975000000000001</v>
      </c>
      <c r="CA49" s="3">
        <v>20.713999999999999</v>
      </c>
      <c r="CB49" s="3">
        <v>18.332999999999998</v>
      </c>
      <c r="CC49" s="3">
        <v>14.534000000000001</v>
      </c>
      <c r="CD49" s="3">
        <v>12.938000000000001</v>
      </c>
      <c r="CE49" s="3">
        <v>15.893000000000001</v>
      </c>
      <c r="CF49" s="3">
        <v>21.151</v>
      </c>
      <c r="CG49" s="3">
        <v>32.246000000000002</v>
      </c>
      <c r="CH49" s="3">
        <v>15.464</v>
      </c>
      <c r="CI49" s="3">
        <v>42.735999999999997</v>
      </c>
      <c r="CJ49" s="3">
        <v>40.314999999999998</v>
      </c>
      <c r="CK49" s="3">
        <v>45.6</v>
      </c>
      <c r="CL49" s="3">
        <v>51.337000000000003</v>
      </c>
      <c r="CM49" s="3">
        <v>42.901000000000003</v>
      </c>
      <c r="CN49" s="3">
        <v>36.707000000000001</v>
      </c>
      <c r="CO49" s="3">
        <v>17.039000000000001</v>
      </c>
      <c r="CP49" s="3">
        <v>14.747999999999999</v>
      </c>
      <c r="CQ49" s="3">
        <v>27.966999999999999</v>
      </c>
      <c r="CR49" s="3">
        <v>7.4020000000000001</v>
      </c>
      <c r="CS49" s="3">
        <v>9.0630000000000006</v>
      </c>
      <c r="CT49" s="3">
        <v>12.228999999999999</v>
      </c>
      <c r="CU49" s="3">
        <v>13.624000000000001</v>
      </c>
      <c r="CV49" s="3">
        <v>12.465999999999999</v>
      </c>
      <c r="CW49" s="3">
        <v>14.236000000000001</v>
      </c>
      <c r="CX49" s="3">
        <v>13.914999999999999</v>
      </c>
      <c r="CY49" s="3">
        <v>12.749000000000001</v>
      </c>
      <c r="CZ49" s="3">
        <v>9.8569999999999993</v>
      </c>
      <c r="DA49" s="3">
        <v>12.055999999999999</v>
      </c>
      <c r="DB49" s="3">
        <v>9.2110000000000003</v>
      </c>
      <c r="DC49" s="3">
        <v>13.093999999999999</v>
      </c>
      <c r="DD49" s="3">
        <v>8.0350000000000001</v>
      </c>
      <c r="DE49" s="3">
        <v>5.3170000000000002</v>
      </c>
      <c r="DF49" s="3">
        <v>8.4489999999999998</v>
      </c>
      <c r="DG49" s="3">
        <v>6.8979999999999997</v>
      </c>
      <c r="DH49" s="3">
        <v>9.7360000000000007</v>
      </c>
      <c r="DI49" s="3">
        <v>7.5149999999999997</v>
      </c>
      <c r="DJ49" s="3">
        <v>5.585</v>
      </c>
      <c r="DK49" s="3">
        <v>7.52</v>
      </c>
      <c r="DL49" s="3">
        <v>10.103999999999999</v>
      </c>
      <c r="DM49" s="3">
        <v>9.3279999999999994</v>
      </c>
      <c r="DN49" s="3">
        <v>15.438000000000001</v>
      </c>
      <c r="DO49" s="3">
        <v>11.513999999999999</v>
      </c>
      <c r="DP49" s="3">
        <v>9.31</v>
      </c>
      <c r="DQ49" s="3">
        <v>7.0910000000000002</v>
      </c>
      <c r="DR49" s="3">
        <v>6.9530000000000003</v>
      </c>
      <c r="DS49" s="3">
        <v>7.7910000000000004</v>
      </c>
      <c r="DT49" s="3">
        <v>5.5529999999999999</v>
      </c>
      <c r="DU49" s="3">
        <v>12.494999999999999</v>
      </c>
      <c r="DV49" s="3">
        <v>11.654</v>
      </c>
      <c r="DW49" s="3">
        <v>10.298999999999999</v>
      </c>
      <c r="DX49" s="3">
        <v>13.444000000000001</v>
      </c>
      <c r="DY49" s="3">
        <v>15.319000000000001</v>
      </c>
      <c r="DZ49" s="3">
        <v>11.795999999999999</v>
      </c>
      <c r="EA49" s="3">
        <v>4.766</v>
      </c>
      <c r="EB49" s="3">
        <v>7.3220000000000001</v>
      </c>
      <c r="EC49" s="3">
        <v>8.4939999999999998</v>
      </c>
      <c r="ED49" s="3">
        <v>13.359</v>
      </c>
      <c r="EE49" s="3">
        <v>7.77</v>
      </c>
      <c r="EF49" s="3">
        <v>17.349</v>
      </c>
      <c r="EG49" s="3">
        <v>23.033000000000001</v>
      </c>
      <c r="EH49" s="3">
        <v>48.133000000000003</v>
      </c>
      <c r="EI49" s="3">
        <v>16.16</v>
      </c>
      <c r="EJ49" s="3">
        <v>17.504999999999999</v>
      </c>
      <c r="EK49" s="3">
        <v>13.821999999999999</v>
      </c>
      <c r="EL49" s="3">
        <v>17.004999999999999</v>
      </c>
      <c r="EM49" s="3">
        <v>23.302</v>
      </c>
      <c r="EN49" s="3">
        <v>34.143999999999998</v>
      </c>
      <c r="EO49" s="3">
        <v>18.791</v>
      </c>
      <c r="EP49" s="3">
        <v>17.268999999999998</v>
      </c>
      <c r="EQ49" s="3">
        <v>14.74</v>
      </c>
      <c r="ER49" s="3">
        <v>32.021000000000001</v>
      </c>
      <c r="ES49" s="3">
        <v>7.7830000000000004</v>
      </c>
      <c r="ET49" s="3">
        <v>15.755000000000001</v>
      </c>
      <c r="EU49" s="3">
        <v>9.1780000000000008</v>
      </c>
      <c r="EV49" s="3">
        <v>22.716000000000001</v>
      </c>
      <c r="EW49" s="3">
        <v>19.039000000000001</v>
      </c>
      <c r="EX49" s="3">
        <v>19.451000000000001</v>
      </c>
      <c r="EY49" s="3">
        <v>27.033000000000001</v>
      </c>
      <c r="EZ49" s="3">
        <v>26.667999999999999</v>
      </c>
      <c r="FA49" s="3">
        <v>22.378</v>
      </c>
      <c r="FB49" s="3">
        <v>37.091999999999999</v>
      </c>
      <c r="FC49" s="3">
        <v>23.253</v>
      </c>
      <c r="FD49" s="3">
        <v>17.068000000000001</v>
      </c>
      <c r="FF49" s="10">
        <f t="shared" si="0"/>
        <v>39.440754716981154</v>
      </c>
      <c r="FG49" s="10">
        <f t="shared" si="1"/>
        <v>38.050702364767368</v>
      </c>
      <c r="FH49" s="10">
        <f t="shared" si="2"/>
        <v>0.23931259348910294</v>
      </c>
    </row>
    <row r="50" spans="1:164" x14ac:dyDescent="0.25">
      <c r="A50" s="3">
        <v>44</v>
      </c>
      <c r="B50" s="3">
        <v>52.942999999999998</v>
      </c>
      <c r="C50" s="3">
        <v>36.234999999999999</v>
      </c>
      <c r="D50" s="3">
        <v>31.535</v>
      </c>
      <c r="E50" s="3">
        <v>30.39</v>
      </c>
      <c r="F50" s="3">
        <v>131.84800000000001</v>
      </c>
      <c r="G50" s="3">
        <v>193.80099999999999</v>
      </c>
      <c r="H50" s="3">
        <v>131.267</v>
      </c>
      <c r="I50" s="3">
        <v>65.888000000000005</v>
      </c>
      <c r="J50" s="3">
        <v>50.497</v>
      </c>
      <c r="K50" s="3">
        <v>44.451000000000001</v>
      </c>
      <c r="L50" s="3">
        <v>86.358000000000004</v>
      </c>
      <c r="M50" s="3">
        <v>59.921999999999997</v>
      </c>
      <c r="N50" s="3">
        <v>45.655000000000001</v>
      </c>
      <c r="O50" s="3">
        <v>55.045000000000002</v>
      </c>
      <c r="P50" s="3">
        <v>33.694000000000003</v>
      </c>
      <c r="Q50" s="3">
        <v>67.575999999999993</v>
      </c>
      <c r="R50" s="3">
        <v>115.874</v>
      </c>
      <c r="S50" s="3">
        <v>88.667000000000002</v>
      </c>
      <c r="T50" s="3">
        <v>99.215000000000003</v>
      </c>
      <c r="U50" s="3">
        <v>46.856999999999999</v>
      </c>
      <c r="V50" s="3">
        <v>71.900999999999996</v>
      </c>
      <c r="W50" s="3">
        <v>71.05</v>
      </c>
      <c r="X50" s="3">
        <v>110.913</v>
      </c>
      <c r="Y50" s="3">
        <v>128.62100000000001</v>
      </c>
      <c r="Z50" s="3">
        <v>109.54</v>
      </c>
      <c r="AA50" s="3">
        <v>105.744</v>
      </c>
      <c r="AB50" s="3">
        <v>83.361999999999995</v>
      </c>
      <c r="AC50" s="3">
        <v>97.87</v>
      </c>
      <c r="AD50" s="3">
        <v>90.524000000000001</v>
      </c>
      <c r="AE50" s="3">
        <v>49.356999999999999</v>
      </c>
      <c r="AF50" s="3">
        <v>73.364000000000004</v>
      </c>
      <c r="AG50" s="3">
        <v>37.042000000000002</v>
      </c>
      <c r="AH50" s="3">
        <v>58.618000000000002</v>
      </c>
      <c r="AI50" s="3">
        <v>87.552000000000007</v>
      </c>
      <c r="AJ50" s="3">
        <v>69.647000000000006</v>
      </c>
      <c r="AK50" s="3">
        <v>83.600999999999999</v>
      </c>
      <c r="AL50" s="3">
        <v>42.115000000000002</v>
      </c>
      <c r="AM50" s="3">
        <v>31.68</v>
      </c>
      <c r="AN50" s="3">
        <v>30.548999999999999</v>
      </c>
      <c r="AO50" s="3">
        <v>33.113999999999997</v>
      </c>
      <c r="AP50" s="3">
        <v>10.819000000000001</v>
      </c>
      <c r="AQ50" s="3">
        <v>64.772000000000006</v>
      </c>
      <c r="AR50" s="3">
        <v>59.86</v>
      </c>
      <c r="AS50" s="3">
        <v>65.974999999999994</v>
      </c>
      <c r="AT50" s="3">
        <v>79.915999999999997</v>
      </c>
      <c r="AU50" s="3">
        <v>53.902999999999999</v>
      </c>
      <c r="AV50" s="3">
        <v>185.22200000000001</v>
      </c>
      <c r="AW50" s="3">
        <v>85.957999999999998</v>
      </c>
      <c r="AX50" s="3">
        <v>194.27099999999999</v>
      </c>
      <c r="AY50" s="3">
        <v>113.754</v>
      </c>
      <c r="AZ50" s="3">
        <v>118.526</v>
      </c>
      <c r="BA50" s="3">
        <v>123.14100000000001</v>
      </c>
      <c r="BB50" s="3">
        <v>63.578000000000003</v>
      </c>
      <c r="BC50" s="3">
        <v>21.052</v>
      </c>
      <c r="BD50" s="3">
        <v>26.995999999999999</v>
      </c>
      <c r="BE50" s="3">
        <v>35.594999999999999</v>
      </c>
      <c r="BF50" s="3">
        <v>65.39</v>
      </c>
      <c r="BG50" s="3">
        <v>70.643000000000001</v>
      </c>
      <c r="BH50" s="3">
        <v>78.876000000000005</v>
      </c>
      <c r="BI50" s="3">
        <v>54.386000000000003</v>
      </c>
      <c r="BJ50" s="3">
        <v>28.672000000000001</v>
      </c>
      <c r="BK50" s="3">
        <v>23.209</v>
      </c>
      <c r="BL50" s="3">
        <v>34.424999999999997</v>
      </c>
      <c r="BM50" s="3">
        <v>27.434999999999999</v>
      </c>
      <c r="BN50" s="3">
        <v>25.195</v>
      </c>
      <c r="BO50" s="3">
        <v>24.896999999999998</v>
      </c>
      <c r="BP50" s="3">
        <v>30.324000000000002</v>
      </c>
      <c r="BQ50" s="3">
        <v>24.379000000000001</v>
      </c>
      <c r="BR50" s="3">
        <v>21.163</v>
      </c>
      <c r="BS50" s="3">
        <v>8.7539999999999996</v>
      </c>
      <c r="BT50" s="3">
        <v>8.3960000000000008</v>
      </c>
      <c r="BU50" s="3">
        <v>11.11</v>
      </c>
      <c r="BV50" s="3">
        <v>12.978</v>
      </c>
      <c r="BW50" s="3">
        <v>12.115</v>
      </c>
      <c r="BX50" s="3">
        <v>20.271999999999998</v>
      </c>
      <c r="BY50" s="3">
        <v>17.928999999999998</v>
      </c>
      <c r="BZ50" s="3">
        <v>20.047000000000001</v>
      </c>
      <c r="CA50" s="3">
        <v>20.779</v>
      </c>
      <c r="CB50" s="3">
        <v>18.398</v>
      </c>
      <c r="CC50" s="3">
        <v>14.513999999999999</v>
      </c>
      <c r="CD50" s="3">
        <v>12.936999999999999</v>
      </c>
      <c r="CE50" s="3">
        <v>15.929</v>
      </c>
      <c r="CF50" s="3">
        <v>21.234000000000002</v>
      </c>
      <c r="CG50" s="3">
        <v>31.366</v>
      </c>
      <c r="CH50" s="3">
        <v>14.422000000000001</v>
      </c>
      <c r="CI50" s="3">
        <v>42.258000000000003</v>
      </c>
      <c r="CJ50" s="3">
        <v>39.988</v>
      </c>
      <c r="CK50" s="3">
        <v>45.942999999999998</v>
      </c>
      <c r="CL50" s="3">
        <v>50.802</v>
      </c>
      <c r="CM50" s="3">
        <v>41.198</v>
      </c>
      <c r="CN50" s="3">
        <v>35.100999999999999</v>
      </c>
      <c r="CO50" s="3">
        <v>16.838999999999999</v>
      </c>
      <c r="CP50" s="3">
        <v>14.589</v>
      </c>
      <c r="CQ50" s="3">
        <v>27.798999999999999</v>
      </c>
      <c r="CR50" s="3">
        <v>7.0529999999999999</v>
      </c>
      <c r="CS50" s="3">
        <v>8.6850000000000005</v>
      </c>
      <c r="CT50" s="3">
        <v>12.099</v>
      </c>
      <c r="CU50" s="3">
        <v>13.275</v>
      </c>
      <c r="CV50" s="3">
        <v>12.131</v>
      </c>
      <c r="CW50" s="3">
        <v>14.053000000000001</v>
      </c>
      <c r="CX50" s="3">
        <v>13.653</v>
      </c>
      <c r="CY50" s="3">
        <v>12.614000000000001</v>
      </c>
      <c r="CZ50" s="3">
        <v>9.532</v>
      </c>
      <c r="DA50" s="3">
        <v>12.025</v>
      </c>
      <c r="DB50" s="3">
        <v>9.1289999999999996</v>
      </c>
      <c r="DC50" s="3">
        <v>13.058999999999999</v>
      </c>
      <c r="DD50" s="3">
        <v>8.0039999999999996</v>
      </c>
      <c r="DE50" s="3">
        <v>5.282</v>
      </c>
      <c r="DF50" s="3">
        <v>8.4459999999999997</v>
      </c>
      <c r="DG50" s="3">
        <v>6.7510000000000003</v>
      </c>
      <c r="DH50" s="3">
        <v>9.7309999999999999</v>
      </c>
      <c r="DI50" s="3">
        <v>7.343</v>
      </c>
      <c r="DJ50" s="3">
        <v>5.4850000000000003</v>
      </c>
      <c r="DK50" s="3">
        <v>7.4359999999999999</v>
      </c>
      <c r="DL50" s="3">
        <v>9.8610000000000007</v>
      </c>
      <c r="DM50" s="3">
        <v>9.1080000000000005</v>
      </c>
      <c r="DN50" s="3">
        <v>15.259</v>
      </c>
      <c r="DO50" s="3">
        <v>11.454000000000001</v>
      </c>
      <c r="DP50" s="3">
        <v>9.391</v>
      </c>
      <c r="DQ50" s="3">
        <v>7.226</v>
      </c>
      <c r="DR50" s="3">
        <v>7.09</v>
      </c>
      <c r="DS50" s="3">
        <v>7.9119999999999999</v>
      </c>
      <c r="DT50" s="3">
        <v>5.7089999999999996</v>
      </c>
      <c r="DU50" s="3">
        <v>12.747999999999999</v>
      </c>
      <c r="DV50" s="3">
        <v>12.03</v>
      </c>
      <c r="DW50" s="3">
        <v>10.516999999999999</v>
      </c>
      <c r="DX50" s="3">
        <v>13.887</v>
      </c>
      <c r="DY50" s="3">
        <v>15.475</v>
      </c>
      <c r="DZ50" s="3">
        <v>11.920999999999999</v>
      </c>
      <c r="EA50" s="3">
        <v>4.2830000000000004</v>
      </c>
      <c r="EB50" s="3">
        <v>6.8730000000000002</v>
      </c>
      <c r="EC50" s="3">
        <v>7.9749999999999996</v>
      </c>
      <c r="ED50" s="3">
        <v>13.031000000000001</v>
      </c>
      <c r="EE50" s="3">
        <v>7.2560000000000002</v>
      </c>
      <c r="EF50" s="3">
        <v>17.344000000000001</v>
      </c>
      <c r="EG50" s="3">
        <v>22.588999999999999</v>
      </c>
      <c r="EH50" s="3">
        <v>47.991</v>
      </c>
      <c r="EI50" s="3">
        <v>16.184999999999999</v>
      </c>
      <c r="EJ50" s="3">
        <v>17.408000000000001</v>
      </c>
      <c r="EK50" s="3">
        <v>13.765000000000001</v>
      </c>
      <c r="EL50" s="3">
        <v>16.841999999999999</v>
      </c>
      <c r="EM50" s="3">
        <v>23.289000000000001</v>
      </c>
      <c r="EN50" s="3">
        <v>33.804000000000002</v>
      </c>
      <c r="EO50" s="3">
        <v>18.625</v>
      </c>
      <c r="EP50" s="3">
        <v>17.100999999999999</v>
      </c>
      <c r="EQ50" s="3">
        <v>14.632999999999999</v>
      </c>
      <c r="ER50" s="3">
        <v>31.646999999999998</v>
      </c>
      <c r="ES50" s="3">
        <v>7.7270000000000003</v>
      </c>
      <c r="ET50" s="3">
        <v>15.609</v>
      </c>
      <c r="EU50" s="3">
        <v>9.2210000000000001</v>
      </c>
      <c r="EV50" s="3">
        <v>21.911999999999999</v>
      </c>
      <c r="EW50" s="3">
        <v>18.888999999999999</v>
      </c>
      <c r="EX50" s="3">
        <v>19.286000000000001</v>
      </c>
      <c r="EY50" s="3">
        <v>26.841000000000001</v>
      </c>
      <c r="EZ50" s="3">
        <v>26.062000000000001</v>
      </c>
      <c r="FA50" s="3">
        <v>22.251000000000001</v>
      </c>
      <c r="FB50" s="3">
        <v>37.161000000000001</v>
      </c>
      <c r="FC50" s="3">
        <v>23.385000000000002</v>
      </c>
      <c r="FD50" s="3">
        <v>16.905999999999999</v>
      </c>
      <c r="FF50" s="10">
        <f t="shared" si="0"/>
        <v>39.328150943396217</v>
      </c>
      <c r="FG50" s="10">
        <f t="shared" si="1"/>
        <v>38.112038030162054</v>
      </c>
      <c r="FH50" s="10">
        <f t="shared" si="2"/>
        <v>0.23969835239095633</v>
      </c>
    </row>
    <row r="51" spans="1:164" x14ac:dyDescent="0.25">
      <c r="A51" s="3">
        <v>45</v>
      </c>
      <c r="B51" s="3">
        <v>52.256999999999998</v>
      </c>
      <c r="C51" s="3">
        <v>34.573</v>
      </c>
      <c r="D51" s="3">
        <v>30.308</v>
      </c>
      <c r="E51" s="3">
        <v>28.648</v>
      </c>
      <c r="F51" s="3">
        <v>130.68899999999999</v>
      </c>
      <c r="G51" s="3">
        <v>191.93700000000001</v>
      </c>
      <c r="H51" s="3">
        <v>130.84700000000001</v>
      </c>
      <c r="I51" s="3">
        <v>64.335999999999999</v>
      </c>
      <c r="J51" s="3">
        <v>48.585000000000001</v>
      </c>
      <c r="K51" s="3">
        <v>44.057000000000002</v>
      </c>
      <c r="L51" s="3">
        <v>85.778000000000006</v>
      </c>
      <c r="M51" s="3">
        <v>59.762999999999998</v>
      </c>
      <c r="N51" s="3">
        <v>45.889000000000003</v>
      </c>
      <c r="O51" s="3">
        <v>55.66</v>
      </c>
      <c r="P51" s="3">
        <v>33.773000000000003</v>
      </c>
      <c r="Q51" s="3">
        <v>66.817999999999998</v>
      </c>
      <c r="R51" s="3">
        <v>116.11</v>
      </c>
      <c r="S51" s="3">
        <v>88.822999999999993</v>
      </c>
      <c r="T51" s="3">
        <v>99.713999999999999</v>
      </c>
      <c r="U51" s="3">
        <v>47.673000000000002</v>
      </c>
      <c r="V51" s="3">
        <v>72.302999999999997</v>
      </c>
      <c r="W51" s="3">
        <v>70.677000000000007</v>
      </c>
      <c r="X51" s="3">
        <v>111.35299999999999</v>
      </c>
      <c r="Y51" s="3">
        <v>128.995</v>
      </c>
      <c r="Z51" s="3">
        <v>110.113</v>
      </c>
      <c r="AA51" s="3">
        <v>107.09</v>
      </c>
      <c r="AB51" s="3">
        <v>83.295000000000002</v>
      </c>
      <c r="AC51" s="3">
        <v>96.372</v>
      </c>
      <c r="AD51" s="3">
        <v>90.358999999999995</v>
      </c>
      <c r="AE51" s="3">
        <v>49.470999999999997</v>
      </c>
      <c r="AF51" s="3">
        <v>74.394999999999996</v>
      </c>
      <c r="AG51" s="3">
        <v>36.64</v>
      </c>
      <c r="AH51" s="3">
        <v>59.244999999999997</v>
      </c>
      <c r="AI51" s="3">
        <v>86.915999999999997</v>
      </c>
      <c r="AJ51" s="3">
        <v>69.694000000000003</v>
      </c>
      <c r="AK51" s="3">
        <v>83.739000000000004</v>
      </c>
      <c r="AL51" s="3">
        <v>42.298000000000002</v>
      </c>
      <c r="AM51" s="3">
        <v>30.795000000000002</v>
      </c>
      <c r="AN51" s="3">
        <v>31.294</v>
      </c>
      <c r="AO51" s="3">
        <v>33.920999999999999</v>
      </c>
      <c r="AP51" s="3">
        <v>11.169</v>
      </c>
      <c r="AQ51" s="3">
        <v>64.445999999999998</v>
      </c>
      <c r="AR51" s="3">
        <v>60.695</v>
      </c>
      <c r="AS51" s="3">
        <v>66.518000000000001</v>
      </c>
      <c r="AT51" s="3">
        <v>80.058000000000007</v>
      </c>
      <c r="AU51" s="3">
        <v>55.484000000000002</v>
      </c>
      <c r="AV51" s="3">
        <v>183.828</v>
      </c>
      <c r="AW51" s="3">
        <v>84.545000000000002</v>
      </c>
      <c r="AX51" s="3">
        <v>193.44300000000001</v>
      </c>
      <c r="AY51" s="3">
        <v>110.8</v>
      </c>
      <c r="AZ51" s="3">
        <v>117.819</v>
      </c>
      <c r="BA51" s="3">
        <v>124.298</v>
      </c>
      <c r="BB51" s="3">
        <v>63.073</v>
      </c>
      <c r="BC51" s="3">
        <v>20.827999999999999</v>
      </c>
      <c r="BD51" s="3">
        <v>26.995999999999999</v>
      </c>
      <c r="BE51" s="3">
        <v>35.723999999999997</v>
      </c>
      <c r="BF51" s="3">
        <v>65.521000000000001</v>
      </c>
      <c r="BG51" s="3">
        <v>70.83</v>
      </c>
      <c r="BH51" s="3">
        <v>78.906000000000006</v>
      </c>
      <c r="BI51" s="3">
        <v>54.323</v>
      </c>
      <c r="BJ51" s="3">
        <v>28.622</v>
      </c>
      <c r="BK51" s="3">
        <v>23.364999999999998</v>
      </c>
      <c r="BL51" s="3">
        <v>33.970999999999997</v>
      </c>
      <c r="BM51" s="3">
        <v>27.048999999999999</v>
      </c>
      <c r="BN51" s="3">
        <v>25.353999999999999</v>
      </c>
      <c r="BO51" s="3">
        <v>25.172000000000001</v>
      </c>
      <c r="BP51" s="3">
        <v>30.445</v>
      </c>
      <c r="BQ51" s="3">
        <v>24.725999999999999</v>
      </c>
      <c r="BR51" s="3">
        <v>21.254999999999999</v>
      </c>
      <c r="BS51" s="3">
        <v>8.9550000000000001</v>
      </c>
      <c r="BT51" s="3">
        <v>8.7650000000000006</v>
      </c>
      <c r="BU51" s="3">
        <v>11.396000000000001</v>
      </c>
      <c r="BV51" s="3">
        <v>13.282</v>
      </c>
      <c r="BW51" s="3">
        <v>12.567</v>
      </c>
      <c r="BX51" s="3">
        <v>20.58</v>
      </c>
      <c r="BY51" s="3">
        <v>18.256</v>
      </c>
      <c r="BZ51" s="3">
        <v>19.846</v>
      </c>
      <c r="CA51" s="3">
        <v>20.425999999999998</v>
      </c>
      <c r="CB51" s="3">
        <v>18.184000000000001</v>
      </c>
      <c r="CC51" s="3">
        <v>14.032</v>
      </c>
      <c r="CD51" s="3">
        <v>12.88</v>
      </c>
      <c r="CE51" s="3">
        <v>15.988</v>
      </c>
      <c r="CF51" s="3">
        <v>21.071999999999999</v>
      </c>
      <c r="CG51" s="3">
        <v>31.026</v>
      </c>
      <c r="CH51" s="3">
        <v>14.365</v>
      </c>
      <c r="CI51" s="3">
        <v>42.107999999999997</v>
      </c>
      <c r="CJ51" s="3">
        <v>39.801000000000002</v>
      </c>
      <c r="CK51" s="3">
        <v>45.465000000000003</v>
      </c>
      <c r="CL51" s="3">
        <v>50.145000000000003</v>
      </c>
      <c r="CM51" s="3">
        <v>41.027000000000001</v>
      </c>
      <c r="CN51" s="3">
        <v>35.545000000000002</v>
      </c>
      <c r="CO51" s="3">
        <v>16.872</v>
      </c>
      <c r="CP51" s="3">
        <v>14.712999999999999</v>
      </c>
      <c r="CQ51" s="3">
        <v>27.826000000000001</v>
      </c>
      <c r="CR51" s="3">
        <v>7.0670000000000002</v>
      </c>
      <c r="CS51" s="3">
        <v>8.8360000000000003</v>
      </c>
      <c r="CT51" s="3">
        <v>12.125</v>
      </c>
      <c r="CU51" s="3">
        <v>13.378</v>
      </c>
      <c r="CV51" s="3">
        <v>12.212</v>
      </c>
      <c r="CW51" s="3">
        <v>14.156000000000001</v>
      </c>
      <c r="CX51" s="3">
        <v>13.784000000000001</v>
      </c>
      <c r="CY51" s="3">
        <v>12.654</v>
      </c>
      <c r="CZ51" s="3">
        <v>9.5749999999999993</v>
      </c>
      <c r="DA51" s="3">
        <v>11.96</v>
      </c>
      <c r="DB51" s="3">
        <v>9.1389999999999993</v>
      </c>
      <c r="DC51" s="3">
        <v>13.112</v>
      </c>
      <c r="DD51" s="3">
        <v>8.0670000000000002</v>
      </c>
      <c r="DE51" s="3">
        <v>5.3</v>
      </c>
      <c r="DF51" s="3">
        <v>8.4700000000000006</v>
      </c>
      <c r="DG51" s="3">
        <v>6.8310000000000004</v>
      </c>
      <c r="DH51" s="3">
        <v>9.8249999999999993</v>
      </c>
      <c r="DI51" s="3">
        <v>7.4059999999999997</v>
      </c>
      <c r="DJ51" s="3">
        <v>5.4710000000000001</v>
      </c>
      <c r="DK51" s="3">
        <v>7.3940000000000001</v>
      </c>
      <c r="DL51" s="3">
        <v>9.89</v>
      </c>
      <c r="DM51" s="3">
        <v>9.1910000000000007</v>
      </c>
      <c r="DN51" s="3">
        <v>15.318</v>
      </c>
      <c r="DO51" s="3">
        <v>11.454000000000001</v>
      </c>
      <c r="DP51" s="3">
        <v>9.4160000000000004</v>
      </c>
      <c r="DQ51" s="3">
        <v>7.2629999999999999</v>
      </c>
      <c r="DR51" s="3">
        <v>7.1070000000000002</v>
      </c>
      <c r="DS51" s="3">
        <v>7.7789999999999999</v>
      </c>
      <c r="DT51" s="3">
        <v>5.7060000000000004</v>
      </c>
      <c r="DU51" s="3">
        <v>12.955</v>
      </c>
      <c r="DV51" s="3">
        <v>12.012</v>
      </c>
      <c r="DW51" s="3">
        <v>10.441000000000001</v>
      </c>
      <c r="DX51" s="3">
        <v>13.531000000000001</v>
      </c>
      <c r="DY51" s="3">
        <v>15.582000000000001</v>
      </c>
      <c r="DZ51" s="3">
        <v>11.853999999999999</v>
      </c>
      <c r="EA51" s="3">
        <v>4.7329999999999997</v>
      </c>
      <c r="EB51" s="3">
        <v>7.3449999999999998</v>
      </c>
      <c r="EC51" s="3">
        <v>8.6219999999999999</v>
      </c>
      <c r="ED51" s="3">
        <v>13.398999999999999</v>
      </c>
      <c r="EE51" s="3">
        <v>7.9640000000000004</v>
      </c>
      <c r="EF51" s="3">
        <v>17.38</v>
      </c>
      <c r="EG51" s="3">
        <v>22.530999999999999</v>
      </c>
      <c r="EH51" s="3">
        <v>48.442999999999998</v>
      </c>
      <c r="EI51" s="3">
        <v>16.321000000000002</v>
      </c>
      <c r="EJ51" s="3">
        <v>17.488</v>
      </c>
      <c r="EK51" s="3">
        <v>13.808999999999999</v>
      </c>
      <c r="EL51" s="3">
        <v>16.917999999999999</v>
      </c>
      <c r="EM51" s="3">
        <v>23.382000000000001</v>
      </c>
      <c r="EN51" s="3">
        <v>33.625999999999998</v>
      </c>
      <c r="EO51" s="3">
        <v>18.655000000000001</v>
      </c>
      <c r="EP51" s="3">
        <v>17.088000000000001</v>
      </c>
      <c r="EQ51" s="3">
        <v>14.731999999999999</v>
      </c>
      <c r="ER51" s="3">
        <v>31.884</v>
      </c>
      <c r="ES51" s="3">
        <v>7.5579999999999998</v>
      </c>
      <c r="ET51" s="3">
        <v>15.778</v>
      </c>
      <c r="EU51" s="3">
        <v>9.0039999999999996</v>
      </c>
      <c r="EV51" s="3">
        <v>23.21</v>
      </c>
      <c r="EW51" s="3">
        <v>18.803999999999998</v>
      </c>
      <c r="EX51" s="3">
        <v>19.055</v>
      </c>
      <c r="EY51" s="3">
        <v>26.847000000000001</v>
      </c>
      <c r="EZ51" s="3">
        <v>25.736000000000001</v>
      </c>
      <c r="FA51" s="3">
        <v>21.808</v>
      </c>
      <c r="FB51" s="3">
        <v>37.055</v>
      </c>
      <c r="FC51" s="3">
        <v>23.088000000000001</v>
      </c>
      <c r="FD51" s="3">
        <v>16.768000000000001</v>
      </c>
      <c r="FF51" s="10">
        <f t="shared" si="0"/>
        <v>39.275974842767326</v>
      </c>
      <c r="FG51" s="10">
        <f t="shared" si="1"/>
        <v>37.945373501775329</v>
      </c>
      <c r="FH51" s="10">
        <f t="shared" si="2"/>
        <v>0.23865014780990773</v>
      </c>
    </row>
    <row r="52" spans="1:164" x14ac:dyDescent="0.25">
      <c r="A52" s="3">
        <v>46</v>
      </c>
      <c r="B52" s="3">
        <v>52.771999999999998</v>
      </c>
      <c r="C52" s="3">
        <v>35.755000000000003</v>
      </c>
      <c r="D52" s="3">
        <v>30.562999999999999</v>
      </c>
      <c r="E52" s="3">
        <v>29.257000000000001</v>
      </c>
      <c r="F52" s="3">
        <v>132.78800000000001</v>
      </c>
      <c r="G52" s="3">
        <v>192.35499999999999</v>
      </c>
      <c r="H52" s="3">
        <v>131.50399999999999</v>
      </c>
      <c r="I52" s="3">
        <v>64.816999999999993</v>
      </c>
      <c r="J52" s="3">
        <v>49.762</v>
      </c>
      <c r="K52" s="3">
        <v>44.465000000000003</v>
      </c>
      <c r="L52" s="3">
        <v>86.344999999999999</v>
      </c>
      <c r="M52" s="3">
        <v>60.026000000000003</v>
      </c>
      <c r="N52" s="3">
        <v>46.09</v>
      </c>
      <c r="O52" s="3">
        <v>56.040999999999997</v>
      </c>
      <c r="P52" s="3">
        <v>33.979999999999997</v>
      </c>
      <c r="Q52" s="3">
        <v>68.227000000000004</v>
      </c>
      <c r="R52" s="3">
        <v>115.279</v>
      </c>
      <c r="S52" s="3">
        <v>88.918000000000006</v>
      </c>
      <c r="T52" s="3">
        <v>99.442999999999998</v>
      </c>
      <c r="U52" s="3">
        <v>47.255000000000003</v>
      </c>
      <c r="V52" s="3">
        <v>72.180999999999997</v>
      </c>
      <c r="W52" s="3">
        <v>70.564999999999998</v>
      </c>
      <c r="X52" s="3">
        <v>111.613</v>
      </c>
      <c r="Y52" s="3">
        <v>130.339</v>
      </c>
      <c r="Z52" s="3">
        <v>109.71899999999999</v>
      </c>
      <c r="AA52" s="3">
        <v>106.881</v>
      </c>
      <c r="AB52" s="3">
        <v>83.272999999999996</v>
      </c>
      <c r="AC52" s="3">
        <v>96.528999999999996</v>
      </c>
      <c r="AD52" s="3">
        <v>90.132999999999996</v>
      </c>
      <c r="AE52" s="3">
        <v>49.835000000000001</v>
      </c>
      <c r="AF52" s="3">
        <v>73.2</v>
      </c>
      <c r="AG52" s="3">
        <v>36.453000000000003</v>
      </c>
      <c r="AH52" s="3">
        <v>59.241</v>
      </c>
      <c r="AI52" s="3">
        <v>86.584999999999994</v>
      </c>
      <c r="AJ52" s="3">
        <v>68.736999999999995</v>
      </c>
      <c r="AK52" s="3">
        <v>83.468999999999994</v>
      </c>
      <c r="AL52" s="3">
        <v>42.174999999999997</v>
      </c>
      <c r="AM52" s="3">
        <v>30.213999999999999</v>
      </c>
      <c r="AN52" s="3">
        <v>31.689</v>
      </c>
      <c r="AO52" s="3">
        <v>33.427</v>
      </c>
      <c r="AP52" s="3">
        <v>11.053000000000001</v>
      </c>
      <c r="AQ52" s="3">
        <v>64.950999999999993</v>
      </c>
      <c r="AR52" s="3">
        <v>61.064999999999998</v>
      </c>
      <c r="AS52" s="3">
        <v>66.004999999999995</v>
      </c>
      <c r="AT52" s="3">
        <v>81.951999999999998</v>
      </c>
      <c r="AU52" s="3">
        <v>55.927</v>
      </c>
      <c r="AV52" s="3">
        <v>183.36099999999999</v>
      </c>
      <c r="AW52" s="3">
        <v>84.617999999999995</v>
      </c>
      <c r="AX52" s="3">
        <v>192.33699999999999</v>
      </c>
      <c r="AY52" s="3">
        <v>110.34</v>
      </c>
      <c r="AZ52" s="3">
        <v>118.319</v>
      </c>
      <c r="BA52" s="3">
        <v>124.58199999999999</v>
      </c>
      <c r="BB52" s="3">
        <v>63.418999999999997</v>
      </c>
      <c r="BC52" s="3">
        <v>20.757999999999999</v>
      </c>
      <c r="BD52" s="3">
        <v>26.838999999999999</v>
      </c>
      <c r="BE52" s="3">
        <v>35.502000000000002</v>
      </c>
      <c r="BF52" s="3">
        <v>65.236999999999995</v>
      </c>
      <c r="BG52" s="3">
        <v>70.468999999999994</v>
      </c>
      <c r="BH52" s="3">
        <v>78.709000000000003</v>
      </c>
      <c r="BI52" s="3">
        <v>54.344000000000001</v>
      </c>
      <c r="BJ52" s="3">
        <v>28.338999999999999</v>
      </c>
      <c r="BK52" s="3">
        <v>23.003</v>
      </c>
      <c r="BL52" s="3">
        <v>33.887</v>
      </c>
      <c r="BM52" s="3">
        <v>26.795999999999999</v>
      </c>
      <c r="BN52" s="3">
        <v>24.785</v>
      </c>
      <c r="BO52" s="3">
        <v>24.562999999999999</v>
      </c>
      <c r="BP52" s="3">
        <v>30.254000000000001</v>
      </c>
      <c r="BQ52" s="3">
        <v>24.234000000000002</v>
      </c>
      <c r="BR52" s="3">
        <v>21.065000000000001</v>
      </c>
      <c r="BS52" s="3">
        <v>9.2159999999999993</v>
      </c>
      <c r="BT52" s="3">
        <v>9.0489999999999995</v>
      </c>
      <c r="BU52" s="3">
        <v>11.647</v>
      </c>
      <c r="BV52" s="3">
        <v>13.545</v>
      </c>
      <c r="BW52" s="3">
        <v>12.448</v>
      </c>
      <c r="BX52" s="3">
        <v>20.716999999999999</v>
      </c>
      <c r="BY52" s="3">
        <v>18.584</v>
      </c>
      <c r="BZ52" s="3">
        <v>19.497</v>
      </c>
      <c r="CA52" s="3">
        <v>20.103000000000002</v>
      </c>
      <c r="CB52" s="3">
        <v>18.071999999999999</v>
      </c>
      <c r="CC52" s="3">
        <v>13.657</v>
      </c>
      <c r="CD52" s="3">
        <v>12.836</v>
      </c>
      <c r="CE52" s="3">
        <v>15.975</v>
      </c>
      <c r="CF52" s="3">
        <v>21.03</v>
      </c>
      <c r="CG52" s="3">
        <v>31.594000000000001</v>
      </c>
      <c r="CH52" s="3">
        <v>14.821999999999999</v>
      </c>
      <c r="CI52" s="3">
        <v>42.607999999999997</v>
      </c>
      <c r="CJ52" s="3">
        <v>39.972000000000001</v>
      </c>
      <c r="CK52" s="3">
        <v>45.648000000000003</v>
      </c>
      <c r="CL52" s="3">
        <v>51.01</v>
      </c>
      <c r="CM52" s="3">
        <v>42.271999999999998</v>
      </c>
      <c r="CN52" s="3">
        <v>36.334000000000003</v>
      </c>
      <c r="CO52" s="3">
        <v>16.901</v>
      </c>
      <c r="CP52" s="3">
        <v>14.659000000000001</v>
      </c>
      <c r="CQ52" s="3">
        <v>27.844999999999999</v>
      </c>
      <c r="CR52" s="3">
        <v>7.3449999999999998</v>
      </c>
      <c r="CS52" s="3">
        <v>9.0139999999999993</v>
      </c>
      <c r="CT52" s="3">
        <v>12.331</v>
      </c>
      <c r="CU52" s="3">
        <v>13.603999999999999</v>
      </c>
      <c r="CV52" s="3">
        <v>12.465999999999999</v>
      </c>
      <c r="CW52" s="3">
        <v>14.292</v>
      </c>
      <c r="CX52" s="3">
        <v>13.928000000000001</v>
      </c>
      <c r="CY52" s="3">
        <v>12.773</v>
      </c>
      <c r="CZ52" s="3">
        <v>9.8160000000000007</v>
      </c>
      <c r="DA52" s="3">
        <v>12.250999999999999</v>
      </c>
      <c r="DB52" s="3">
        <v>9.1359999999999992</v>
      </c>
      <c r="DC52" s="3">
        <v>13.122</v>
      </c>
      <c r="DD52" s="3">
        <v>8.0429999999999993</v>
      </c>
      <c r="DE52" s="3">
        <v>5.3630000000000004</v>
      </c>
      <c r="DF52" s="3">
        <v>8.4849999999999994</v>
      </c>
      <c r="DG52" s="3">
        <v>6.7370000000000001</v>
      </c>
      <c r="DH52" s="3">
        <v>9.8079999999999998</v>
      </c>
      <c r="DI52" s="3">
        <v>7.4379999999999997</v>
      </c>
      <c r="DJ52" s="3">
        <v>5.5419999999999998</v>
      </c>
      <c r="DK52" s="3">
        <v>7.5380000000000003</v>
      </c>
      <c r="DL52" s="3">
        <v>10.076000000000001</v>
      </c>
      <c r="DM52" s="3">
        <v>9.2949999999999999</v>
      </c>
      <c r="DN52" s="3">
        <v>15.651</v>
      </c>
      <c r="DO52" s="3">
        <v>11.662000000000001</v>
      </c>
      <c r="DP52" s="3">
        <v>9.5619999999999994</v>
      </c>
      <c r="DQ52" s="3">
        <v>7.3470000000000004</v>
      </c>
      <c r="DR52" s="3">
        <v>7.1280000000000001</v>
      </c>
      <c r="DS52" s="3">
        <v>7.8609999999999998</v>
      </c>
      <c r="DT52" s="3">
        <v>5.8440000000000003</v>
      </c>
      <c r="DU52" s="3">
        <v>12.89</v>
      </c>
      <c r="DV52" s="3">
        <v>12.154</v>
      </c>
      <c r="DW52" s="3">
        <v>10.627000000000001</v>
      </c>
      <c r="DX52" s="3">
        <v>13.478</v>
      </c>
      <c r="DY52" s="3">
        <v>15.619</v>
      </c>
      <c r="DZ52" s="3">
        <v>12.132</v>
      </c>
      <c r="EA52" s="3">
        <v>4.2380000000000004</v>
      </c>
      <c r="EB52" s="3">
        <v>6.7240000000000002</v>
      </c>
      <c r="EC52" s="3">
        <v>8.11</v>
      </c>
      <c r="ED52" s="3">
        <v>13.034000000000001</v>
      </c>
      <c r="EE52" s="3">
        <v>7.1440000000000001</v>
      </c>
      <c r="EF52" s="3">
        <v>17.234000000000002</v>
      </c>
      <c r="EG52" s="3">
        <v>22.370999999999999</v>
      </c>
      <c r="EH52" s="3">
        <v>48.078000000000003</v>
      </c>
      <c r="EI52" s="3">
        <v>16.071999999999999</v>
      </c>
      <c r="EJ52" s="3">
        <v>17.445</v>
      </c>
      <c r="EK52" s="3">
        <v>13.715999999999999</v>
      </c>
      <c r="EL52" s="3">
        <v>17.091999999999999</v>
      </c>
      <c r="EM52" s="3">
        <v>23.196000000000002</v>
      </c>
      <c r="EN52" s="3">
        <v>33.360999999999997</v>
      </c>
      <c r="EO52" s="3">
        <v>18.628</v>
      </c>
      <c r="EP52" s="3">
        <v>17.18</v>
      </c>
      <c r="EQ52" s="3">
        <v>14.577999999999999</v>
      </c>
      <c r="ER52" s="3">
        <v>31.899000000000001</v>
      </c>
      <c r="ES52" s="3">
        <v>7.3010000000000002</v>
      </c>
      <c r="ET52" s="3">
        <v>15.363</v>
      </c>
      <c r="EU52" s="3">
        <v>8.7859999999999996</v>
      </c>
      <c r="EV52" s="3">
        <v>21.837</v>
      </c>
      <c r="EW52" s="3">
        <v>18.568000000000001</v>
      </c>
      <c r="EX52" s="3">
        <v>19.103999999999999</v>
      </c>
      <c r="EY52" s="3">
        <v>26.734000000000002</v>
      </c>
      <c r="EZ52" s="3">
        <v>24.792999999999999</v>
      </c>
      <c r="FA52" s="3">
        <v>21.498000000000001</v>
      </c>
      <c r="FB52" s="3">
        <v>36.683</v>
      </c>
      <c r="FC52" s="3">
        <v>23.209</v>
      </c>
      <c r="FD52" s="3">
        <v>16.402000000000001</v>
      </c>
      <c r="FF52" s="10">
        <f t="shared" si="0"/>
        <v>39.304339622641542</v>
      </c>
      <c r="FG52" s="10">
        <f t="shared" si="1"/>
        <v>37.997196522640003</v>
      </c>
      <c r="FH52" s="10">
        <f t="shared" si="2"/>
        <v>0.23897607875874216</v>
      </c>
    </row>
    <row r="53" spans="1:164" x14ac:dyDescent="0.25">
      <c r="A53" s="3">
        <v>47</v>
      </c>
      <c r="B53" s="3">
        <v>53.338999999999999</v>
      </c>
      <c r="C53" s="3">
        <v>36.356999999999999</v>
      </c>
      <c r="D53" s="3">
        <v>31.376000000000001</v>
      </c>
      <c r="E53" s="3">
        <v>30</v>
      </c>
      <c r="F53" s="3">
        <v>132.84299999999999</v>
      </c>
      <c r="G53" s="3">
        <v>192.64699999999999</v>
      </c>
      <c r="H53" s="3">
        <v>131.84</v>
      </c>
      <c r="I53" s="3">
        <v>64.739999999999995</v>
      </c>
      <c r="J53" s="3">
        <v>50.610999999999997</v>
      </c>
      <c r="K53" s="3">
        <v>44.145000000000003</v>
      </c>
      <c r="L53" s="3">
        <v>85.945999999999998</v>
      </c>
      <c r="M53" s="3">
        <v>60.046999999999997</v>
      </c>
      <c r="N53" s="3">
        <v>45.436</v>
      </c>
      <c r="O53" s="3">
        <v>55.03</v>
      </c>
      <c r="P53" s="3">
        <v>33.67</v>
      </c>
      <c r="Q53" s="3">
        <v>68.144000000000005</v>
      </c>
      <c r="R53" s="3">
        <v>115.565</v>
      </c>
      <c r="S53" s="3">
        <v>88.614999999999995</v>
      </c>
      <c r="T53" s="3">
        <v>99.613</v>
      </c>
      <c r="U53" s="3">
        <v>47.792999999999999</v>
      </c>
      <c r="V53" s="3">
        <v>72.289000000000001</v>
      </c>
      <c r="W53" s="3">
        <v>70.247</v>
      </c>
      <c r="X53" s="3">
        <v>110.877</v>
      </c>
      <c r="Y53" s="3">
        <v>130.26499999999999</v>
      </c>
      <c r="Z53" s="3">
        <v>109.73</v>
      </c>
      <c r="AA53" s="3">
        <v>107.047</v>
      </c>
      <c r="AB53" s="3">
        <v>83.210999999999999</v>
      </c>
      <c r="AC53" s="3">
        <v>96.525000000000006</v>
      </c>
      <c r="AD53" s="3">
        <v>90.352999999999994</v>
      </c>
      <c r="AE53" s="3">
        <v>50.079000000000001</v>
      </c>
      <c r="AF53" s="3">
        <v>73.242999999999995</v>
      </c>
      <c r="AG53" s="3">
        <v>36.540999999999997</v>
      </c>
      <c r="AH53" s="3">
        <v>59.17</v>
      </c>
      <c r="AI53" s="3">
        <v>87.051000000000002</v>
      </c>
      <c r="AJ53" s="3">
        <v>69.540000000000006</v>
      </c>
      <c r="AK53" s="3">
        <v>83.543999999999997</v>
      </c>
      <c r="AL53" s="3">
        <v>42.256</v>
      </c>
      <c r="AM53" s="3">
        <v>32.164999999999999</v>
      </c>
      <c r="AN53" s="3">
        <v>31.007000000000001</v>
      </c>
      <c r="AO53" s="3">
        <v>33.405999999999999</v>
      </c>
      <c r="AP53" s="3">
        <v>11.167</v>
      </c>
      <c r="AQ53" s="3">
        <v>64.887</v>
      </c>
      <c r="AR53" s="3">
        <v>60.798999999999999</v>
      </c>
      <c r="AS53" s="3">
        <v>67.222999999999999</v>
      </c>
      <c r="AT53" s="3">
        <v>81.875</v>
      </c>
      <c r="AU53" s="3">
        <v>56.978000000000002</v>
      </c>
      <c r="AV53" s="3">
        <v>184.214</v>
      </c>
      <c r="AW53" s="3">
        <v>87.256</v>
      </c>
      <c r="AX53" s="3">
        <v>194.43100000000001</v>
      </c>
      <c r="AY53" s="3">
        <v>112.246</v>
      </c>
      <c r="AZ53" s="3">
        <v>118.526</v>
      </c>
      <c r="BA53" s="3">
        <v>124.364</v>
      </c>
      <c r="BB53" s="3">
        <v>63.607999999999997</v>
      </c>
      <c r="BC53" s="3">
        <v>20.818999999999999</v>
      </c>
      <c r="BD53" s="3">
        <v>26.975999999999999</v>
      </c>
      <c r="BE53" s="3">
        <v>35.469000000000001</v>
      </c>
      <c r="BF53" s="3">
        <v>65.188000000000002</v>
      </c>
      <c r="BG53" s="3">
        <v>70.567999999999998</v>
      </c>
      <c r="BH53" s="3">
        <v>78.899000000000001</v>
      </c>
      <c r="BI53" s="3">
        <v>54.19</v>
      </c>
      <c r="BJ53" s="3">
        <v>28.600999999999999</v>
      </c>
      <c r="BK53" s="3">
        <v>23.004999999999999</v>
      </c>
      <c r="BL53" s="3">
        <v>33.968000000000004</v>
      </c>
      <c r="BM53" s="3">
        <v>26.914999999999999</v>
      </c>
      <c r="BN53" s="3">
        <v>25.187999999999999</v>
      </c>
      <c r="BO53" s="3">
        <v>24.809000000000001</v>
      </c>
      <c r="BP53" s="3">
        <v>30.463999999999999</v>
      </c>
      <c r="BQ53" s="3">
        <v>24.347999999999999</v>
      </c>
      <c r="BR53" s="3">
        <v>21.013999999999999</v>
      </c>
      <c r="BS53" s="3">
        <v>9.0519999999999996</v>
      </c>
      <c r="BT53" s="3">
        <v>8.9209999999999994</v>
      </c>
      <c r="BU53" s="3">
        <v>11.539</v>
      </c>
      <c r="BV53" s="3">
        <v>13.295</v>
      </c>
      <c r="BW53" s="3">
        <v>12.614000000000001</v>
      </c>
      <c r="BX53" s="3">
        <v>20.649000000000001</v>
      </c>
      <c r="BY53" s="3">
        <v>18.652999999999999</v>
      </c>
      <c r="BZ53" s="3">
        <v>19.664999999999999</v>
      </c>
      <c r="CA53" s="3">
        <v>20.309000000000001</v>
      </c>
      <c r="CB53" s="3">
        <v>18.099</v>
      </c>
      <c r="CC53" s="3">
        <v>13.89</v>
      </c>
      <c r="CD53" s="3">
        <v>12.923</v>
      </c>
      <c r="CE53" s="3">
        <v>15.845000000000001</v>
      </c>
      <c r="CF53" s="3">
        <v>21.07</v>
      </c>
      <c r="CG53" s="3">
        <v>31.466000000000001</v>
      </c>
      <c r="CH53" s="3">
        <v>14.683999999999999</v>
      </c>
      <c r="CI53" s="3">
        <v>42.283999999999999</v>
      </c>
      <c r="CJ53" s="3">
        <v>39.323999999999998</v>
      </c>
      <c r="CK53" s="3">
        <v>44.401000000000003</v>
      </c>
      <c r="CL53" s="3">
        <v>50.966000000000001</v>
      </c>
      <c r="CM53" s="3">
        <v>42.405000000000001</v>
      </c>
      <c r="CN53" s="3">
        <v>36.578000000000003</v>
      </c>
      <c r="CO53" s="3">
        <v>17.064</v>
      </c>
      <c r="CP53" s="3">
        <v>14.742000000000001</v>
      </c>
      <c r="CQ53" s="3">
        <v>27.934000000000001</v>
      </c>
      <c r="CR53" s="3">
        <v>7.1550000000000002</v>
      </c>
      <c r="CS53" s="3">
        <v>8.8230000000000004</v>
      </c>
      <c r="CT53" s="3">
        <v>11.923</v>
      </c>
      <c r="CU53" s="3">
        <v>13.22</v>
      </c>
      <c r="CV53" s="3">
        <v>12.170999999999999</v>
      </c>
      <c r="CW53" s="3">
        <v>13.962999999999999</v>
      </c>
      <c r="CX53" s="3">
        <v>13.705</v>
      </c>
      <c r="CY53" s="3">
        <v>12.569000000000001</v>
      </c>
      <c r="CZ53" s="3">
        <v>9.57</v>
      </c>
      <c r="DA53" s="3">
        <v>12.170999999999999</v>
      </c>
      <c r="DB53" s="3">
        <v>9.0440000000000005</v>
      </c>
      <c r="DC53" s="3">
        <v>13.023999999999999</v>
      </c>
      <c r="DD53" s="3">
        <v>8.02</v>
      </c>
      <c r="DE53" s="3">
        <v>5.2510000000000003</v>
      </c>
      <c r="DF53" s="3">
        <v>8.4489999999999998</v>
      </c>
      <c r="DG53" s="3">
        <v>6.7030000000000003</v>
      </c>
      <c r="DH53" s="3">
        <v>9.7539999999999996</v>
      </c>
      <c r="DI53" s="3">
        <v>7.3780000000000001</v>
      </c>
      <c r="DJ53" s="3">
        <v>5.5229999999999997</v>
      </c>
      <c r="DK53" s="3">
        <v>7.516</v>
      </c>
      <c r="DL53" s="3">
        <v>10.079000000000001</v>
      </c>
      <c r="DM53" s="3">
        <v>9.31</v>
      </c>
      <c r="DN53" s="3">
        <v>15.557</v>
      </c>
      <c r="DO53" s="3">
        <v>11.664</v>
      </c>
      <c r="DP53" s="3">
        <v>9.0890000000000004</v>
      </c>
      <c r="DQ53" s="3">
        <v>6.8129999999999997</v>
      </c>
      <c r="DR53" s="3">
        <v>6.5270000000000001</v>
      </c>
      <c r="DS53" s="3">
        <v>7.359</v>
      </c>
      <c r="DT53" s="3">
        <v>5.359</v>
      </c>
      <c r="DU53" s="3">
        <v>12.545999999999999</v>
      </c>
      <c r="DV53" s="3">
        <v>11.587999999999999</v>
      </c>
      <c r="DW53" s="3">
        <v>10.08</v>
      </c>
      <c r="DX53" s="3">
        <v>12.916</v>
      </c>
      <c r="DY53" s="3">
        <v>15.351000000000001</v>
      </c>
      <c r="DZ53" s="3">
        <v>11.632999999999999</v>
      </c>
      <c r="EA53" s="3">
        <v>4.2249999999999996</v>
      </c>
      <c r="EB53" s="3">
        <v>6.7990000000000004</v>
      </c>
      <c r="EC53" s="3">
        <v>8.0380000000000003</v>
      </c>
      <c r="ED53" s="3">
        <v>12.851000000000001</v>
      </c>
      <c r="EE53" s="3">
        <v>7.17</v>
      </c>
      <c r="EF53" s="3">
        <v>17.370999999999999</v>
      </c>
      <c r="EG53" s="3">
        <v>22.434999999999999</v>
      </c>
      <c r="EH53" s="3">
        <v>48.497</v>
      </c>
      <c r="EI53" s="3">
        <v>16.114999999999998</v>
      </c>
      <c r="EJ53" s="3">
        <v>17.552</v>
      </c>
      <c r="EK53" s="3">
        <v>13.759</v>
      </c>
      <c r="EL53" s="3">
        <v>16.802</v>
      </c>
      <c r="EM53" s="3">
        <v>23.317</v>
      </c>
      <c r="EN53" s="3">
        <v>33.779000000000003</v>
      </c>
      <c r="EO53" s="3">
        <v>18.581</v>
      </c>
      <c r="EP53" s="3">
        <v>17.12</v>
      </c>
      <c r="EQ53" s="3">
        <v>14.673</v>
      </c>
      <c r="ER53" s="3">
        <v>31.974</v>
      </c>
      <c r="ES53" s="3">
        <v>7.7720000000000002</v>
      </c>
      <c r="ET53" s="3">
        <v>15.933999999999999</v>
      </c>
      <c r="EU53" s="3">
        <v>9.18</v>
      </c>
      <c r="EV53" s="3">
        <v>21.83</v>
      </c>
      <c r="EW53" s="3">
        <v>18.707999999999998</v>
      </c>
      <c r="EX53" s="3">
        <v>19.440999999999999</v>
      </c>
      <c r="EY53" s="3">
        <v>27.175000000000001</v>
      </c>
      <c r="EZ53" s="3">
        <v>24.788</v>
      </c>
      <c r="FA53" s="3">
        <v>21.949000000000002</v>
      </c>
      <c r="FB53" s="3">
        <v>37.201000000000001</v>
      </c>
      <c r="FC53" s="3">
        <v>23.783000000000001</v>
      </c>
      <c r="FD53" s="3">
        <v>17.036000000000001</v>
      </c>
      <c r="FF53" s="10">
        <f t="shared" si="0"/>
        <v>39.373132075471709</v>
      </c>
      <c r="FG53" s="10">
        <f t="shared" si="1"/>
        <v>38.153068690907126</v>
      </c>
      <c r="FH53" s="10">
        <f t="shared" si="2"/>
        <v>0.2399564068610511</v>
      </c>
    </row>
    <row r="54" spans="1:164" x14ac:dyDescent="0.25">
      <c r="A54" s="3">
        <v>48</v>
      </c>
      <c r="B54" s="3">
        <v>52.731999999999999</v>
      </c>
      <c r="C54" s="3">
        <v>35.381999999999998</v>
      </c>
      <c r="D54" s="3">
        <v>30.821000000000002</v>
      </c>
      <c r="E54" s="3">
        <v>28.946999999999999</v>
      </c>
      <c r="F54" s="3">
        <v>132.39599999999999</v>
      </c>
      <c r="G54" s="3">
        <v>192.17500000000001</v>
      </c>
      <c r="H54" s="3">
        <v>131.172</v>
      </c>
      <c r="I54" s="3">
        <v>64.795000000000002</v>
      </c>
      <c r="J54" s="3">
        <v>49.905999999999999</v>
      </c>
      <c r="K54" s="3">
        <v>43.999000000000002</v>
      </c>
      <c r="L54" s="3">
        <v>85.210999999999999</v>
      </c>
      <c r="M54" s="3">
        <v>59.603999999999999</v>
      </c>
      <c r="N54" s="3">
        <v>45.892000000000003</v>
      </c>
      <c r="O54" s="3">
        <v>55.802</v>
      </c>
      <c r="P54" s="3">
        <v>34.292999999999999</v>
      </c>
      <c r="Q54" s="3">
        <v>68.204999999999998</v>
      </c>
      <c r="R54" s="3">
        <v>115.53100000000001</v>
      </c>
      <c r="S54" s="3">
        <v>88.388000000000005</v>
      </c>
      <c r="T54" s="3">
        <v>99.305000000000007</v>
      </c>
      <c r="U54" s="3">
        <v>47.963999999999999</v>
      </c>
      <c r="V54" s="3">
        <v>71.983999999999995</v>
      </c>
      <c r="W54" s="3">
        <v>71.111000000000004</v>
      </c>
      <c r="X54" s="3">
        <v>110.73399999999999</v>
      </c>
      <c r="Y54" s="3">
        <v>129.16900000000001</v>
      </c>
      <c r="Z54" s="3">
        <v>109.60599999999999</v>
      </c>
      <c r="AA54" s="3">
        <v>106.461</v>
      </c>
      <c r="AB54" s="3">
        <v>83.966999999999999</v>
      </c>
      <c r="AC54" s="3">
        <v>96.605000000000004</v>
      </c>
      <c r="AD54" s="3">
        <v>90.552000000000007</v>
      </c>
      <c r="AE54" s="3">
        <v>49.143000000000001</v>
      </c>
      <c r="AF54" s="3">
        <v>74.069000000000003</v>
      </c>
      <c r="AG54" s="3">
        <v>36.688000000000002</v>
      </c>
      <c r="AH54" s="3">
        <v>58.597000000000001</v>
      </c>
      <c r="AI54" s="3">
        <v>86.756</v>
      </c>
      <c r="AJ54" s="3">
        <v>69.516999999999996</v>
      </c>
      <c r="AK54" s="3">
        <v>84.25</v>
      </c>
      <c r="AL54" s="3">
        <v>41.619</v>
      </c>
      <c r="AM54" s="3">
        <v>32.433999999999997</v>
      </c>
      <c r="AN54" s="3">
        <v>31.314</v>
      </c>
      <c r="AO54" s="3">
        <v>33.192999999999998</v>
      </c>
      <c r="AP54" s="3">
        <v>11.276999999999999</v>
      </c>
      <c r="AQ54" s="3">
        <v>64.379000000000005</v>
      </c>
      <c r="AR54" s="3">
        <v>60.408000000000001</v>
      </c>
      <c r="AS54" s="3">
        <v>67.430000000000007</v>
      </c>
      <c r="AT54" s="3">
        <v>80.221000000000004</v>
      </c>
      <c r="AU54" s="3">
        <v>56.875</v>
      </c>
      <c r="AV54" s="3">
        <v>184.50800000000001</v>
      </c>
      <c r="AW54" s="3">
        <v>86.146000000000001</v>
      </c>
      <c r="AX54" s="3">
        <v>195.203</v>
      </c>
      <c r="AY54" s="3">
        <v>114.20699999999999</v>
      </c>
      <c r="AZ54" s="3">
        <v>117.715</v>
      </c>
      <c r="BA54" s="3">
        <v>122.90300000000001</v>
      </c>
      <c r="BB54" s="3">
        <v>62.488999999999997</v>
      </c>
      <c r="BC54" s="3">
        <v>20.806999999999999</v>
      </c>
      <c r="BD54" s="3">
        <v>27.196999999999999</v>
      </c>
      <c r="BE54" s="3">
        <v>35.886000000000003</v>
      </c>
      <c r="BF54" s="3">
        <v>65.602000000000004</v>
      </c>
      <c r="BG54" s="3">
        <v>70.751999999999995</v>
      </c>
      <c r="BH54" s="3">
        <v>79.168999999999997</v>
      </c>
      <c r="BI54" s="3">
        <v>54.408999999999999</v>
      </c>
      <c r="BJ54" s="3">
        <v>28.777000000000001</v>
      </c>
      <c r="BK54" s="3">
        <v>23.224</v>
      </c>
      <c r="BL54" s="3">
        <v>33.957000000000001</v>
      </c>
      <c r="BM54" s="3">
        <v>26.855</v>
      </c>
      <c r="BN54" s="3">
        <v>24.838999999999999</v>
      </c>
      <c r="BO54" s="3">
        <v>24.933</v>
      </c>
      <c r="BP54" s="3">
        <v>30.414999999999999</v>
      </c>
      <c r="BQ54" s="3">
        <v>24.234000000000002</v>
      </c>
      <c r="BR54" s="3">
        <v>20.798999999999999</v>
      </c>
      <c r="BS54" s="3">
        <v>9.2840000000000007</v>
      </c>
      <c r="BT54" s="3">
        <v>8.9079999999999995</v>
      </c>
      <c r="BU54" s="3">
        <v>11.63</v>
      </c>
      <c r="BV54" s="3">
        <v>13.551</v>
      </c>
      <c r="BW54" s="3">
        <v>12.638</v>
      </c>
      <c r="BX54" s="3">
        <v>20.765999999999998</v>
      </c>
      <c r="BY54" s="3">
        <v>18.617000000000001</v>
      </c>
      <c r="BZ54" s="3">
        <v>20.105</v>
      </c>
      <c r="CA54" s="3">
        <v>20.718</v>
      </c>
      <c r="CB54" s="3">
        <v>18.315999999999999</v>
      </c>
      <c r="CC54" s="3">
        <v>14.492000000000001</v>
      </c>
      <c r="CD54" s="3">
        <v>12.988</v>
      </c>
      <c r="CE54" s="3">
        <v>16.024999999999999</v>
      </c>
      <c r="CF54" s="3">
        <v>21.327999999999999</v>
      </c>
      <c r="CG54" s="3">
        <v>31.544</v>
      </c>
      <c r="CH54" s="3">
        <v>15.085000000000001</v>
      </c>
      <c r="CI54" s="3">
        <v>42.74</v>
      </c>
      <c r="CJ54" s="3">
        <v>40.139000000000003</v>
      </c>
      <c r="CK54" s="3">
        <v>45.113</v>
      </c>
      <c r="CL54" s="3">
        <v>50.951999999999998</v>
      </c>
      <c r="CM54" s="3">
        <v>41.575000000000003</v>
      </c>
      <c r="CN54" s="3">
        <v>36.302999999999997</v>
      </c>
      <c r="CO54" s="3">
        <v>16.920000000000002</v>
      </c>
      <c r="CP54" s="3">
        <v>14.484999999999999</v>
      </c>
      <c r="CQ54" s="3">
        <v>27.734999999999999</v>
      </c>
      <c r="CR54" s="3">
        <v>7.3339999999999996</v>
      </c>
      <c r="CS54" s="3">
        <v>8.8740000000000006</v>
      </c>
      <c r="CT54" s="3">
        <v>12.106</v>
      </c>
      <c r="CU54" s="3">
        <v>13.356999999999999</v>
      </c>
      <c r="CV54" s="3">
        <v>12.17</v>
      </c>
      <c r="CW54" s="3">
        <v>13.955</v>
      </c>
      <c r="CX54" s="3">
        <v>13.744</v>
      </c>
      <c r="CY54" s="3">
        <v>12.817</v>
      </c>
      <c r="CZ54" s="3">
        <v>9.6370000000000005</v>
      </c>
      <c r="DA54" s="3">
        <v>12.204000000000001</v>
      </c>
      <c r="DB54" s="3">
        <v>8.9670000000000005</v>
      </c>
      <c r="DC54" s="3">
        <v>12.967000000000001</v>
      </c>
      <c r="DD54" s="3">
        <v>8.0259999999999998</v>
      </c>
      <c r="DE54" s="3">
        <v>5.3040000000000003</v>
      </c>
      <c r="DF54" s="3">
        <v>8.3930000000000007</v>
      </c>
      <c r="DG54" s="3">
        <v>6.657</v>
      </c>
      <c r="DH54" s="3">
        <v>9.6240000000000006</v>
      </c>
      <c r="DI54" s="3">
        <v>7.468</v>
      </c>
      <c r="DJ54" s="3">
        <v>5.6109999999999998</v>
      </c>
      <c r="DK54" s="3">
        <v>7.5490000000000004</v>
      </c>
      <c r="DL54" s="3">
        <v>10.134</v>
      </c>
      <c r="DM54" s="3">
        <v>9.3919999999999995</v>
      </c>
      <c r="DN54" s="3">
        <v>15.531000000000001</v>
      </c>
      <c r="DO54" s="3">
        <v>11.688000000000001</v>
      </c>
      <c r="DP54" s="3">
        <v>9.3290000000000006</v>
      </c>
      <c r="DQ54" s="3">
        <v>6.915</v>
      </c>
      <c r="DR54" s="3">
        <v>6.6790000000000003</v>
      </c>
      <c r="DS54" s="3">
        <v>7.6319999999999997</v>
      </c>
      <c r="DT54" s="3">
        <v>5.6109999999999998</v>
      </c>
      <c r="DU54" s="3">
        <v>12.747999999999999</v>
      </c>
      <c r="DV54" s="3">
        <v>11.694000000000001</v>
      </c>
      <c r="DW54" s="3">
        <v>10.336</v>
      </c>
      <c r="DX54" s="3">
        <v>13.356999999999999</v>
      </c>
      <c r="DY54" s="3">
        <v>15.519</v>
      </c>
      <c r="DZ54" s="3">
        <v>11.903</v>
      </c>
      <c r="EA54" s="3">
        <v>4.7590000000000003</v>
      </c>
      <c r="EB54" s="3">
        <v>7.3419999999999996</v>
      </c>
      <c r="EC54" s="3">
        <v>8.5239999999999991</v>
      </c>
      <c r="ED54" s="3">
        <v>13.455</v>
      </c>
      <c r="EE54" s="3">
        <v>7.7679999999999998</v>
      </c>
      <c r="EF54" s="3">
        <v>17.484000000000002</v>
      </c>
      <c r="EG54" s="3">
        <v>22.565999999999999</v>
      </c>
      <c r="EH54" s="3">
        <v>47.999000000000002</v>
      </c>
      <c r="EI54" s="3">
        <v>16.081</v>
      </c>
      <c r="EJ54" s="3">
        <v>17.54</v>
      </c>
      <c r="EK54" s="3">
        <v>13.73</v>
      </c>
      <c r="EL54" s="3">
        <v>16.978999999999999</v>
      </c>
      <c r="EM54" s="3">
        <v>23.201000000000001</v>
      </c>
      <c r="EN54" s="3">
        <v>33.709000000000003</v>
      </c>
      <c r="EO54" s="3">
        <v>18.509</v>
      </c>
      <c r="EP54" s="3">
        <v>16.859000000000002</v>
      </c>
      <c r="EQ54" s="3">
        <v>14.645</v>
      </c>
      <c r="ER54" s="3">
        <v>31.690999999999999</v>
      </c>
      <c r="ES54" s="3">
        <v>7.6059999999999999</v>
      </c>
      <c r="ET54" s="3">
        <v>15.69</v>
      </c>
      <c r="EU54" s="3">
        <v>9.2309999999999999</v>
      </c>
      <c r="EV54" s="3">
        <v>21.495000000000001</v>
      </c>
      <c r="EW54" s="3">
        <v>18.856999999999999</v>
      </c>
      <c r="EX54" s="3">
        <v>19.213999999999999</v>
      </c>
      <c r="EY54" s="3">
        <v>27.056000000000001</v>
      </c>
      <c r="EZ54" s="3">
        <v>25.026</v>
      </c>
      <c r="FA54" s="3">
        <v>21.768000000000001</v>
      </c>
      <c r="FB54" s="3">
        <v>36.892000000000003</v>
      </c>
      <c r="FC54" s="3">
        <v>23.512</v>
      </c>
      <c r="FD54" s="3">
        <v>16.920999999999999</v>
      </c>
      <c r="FF54" s="10">
        <f t="shared" si="0"/>
        <v>39.366056603773551</v>
      </c>
      <c r="FG54" s="10">
        <f t="shared" si="1"/>
        <v>38.063310037232085</v>
      </c>
      <c r="FH54" s="10">
        <f t="shared" si="2"/>
        <v>0.2393918870266169</v>
      </c>
    </row>
    <row r="55" spans="1:164" x14ac:dyDescent="0.25">
      <c r="A55" s="3">
        <v>49</v>
      </c>
      <c r="B55" s="3">
        <v>52.625999999999998</v>
      </c>
      <c r="C55" s="3">
        <v>35.706000000000003</v>
      </c>
      <c r="D55" s="3">
        <v>30.965</v>
      </c>
      <c r="E55" s="3">
        <v>29.216999999999999</v>
      </c>
      <c r="F55" s="3">
        <v>132.89699999999999</v>
      </c>
      <c r="G55" s="3">
        <v>192.02</v>
      </c>
      <c r="H55" s="3">
        <v>131.65799999999999</v>
      </c>
      <c r="I55" s="3">
        <v>65.352999999999994</v>
      </c>
      <c r="J55" s="3">
        <v>50.677</v>
      </c>
      <c r="K55" s="3">
        <v>43.926000000000002</v>
      </c>
      <c r="L55" s="3">
        <v>84.981999999999999</v>
      </c>
      <c r="M55" s="3">
        <v>59.706000000000003</v>
      </c>
      <c r="N55" s="3">
        <v>45.402999999999999</v>
      </c>
      <c r="O55" s="3">
        <v>55.436999999999998</v>
      </c>
      <c r="P55" s="3">
        <v>34.140999999999998</v>
      </c>
      <c r="Q55" s="3">
        <v>67.984999999999999</v>
      </c>
      <c r="R55" s="3">
        <v>115.96899999999999</v>
      </c>
      <c r="S55" s="3">
        <v>87.995999999999995</v>
      </c>
      <c r="T55" s="3">
        <v>99.933999999999997</v>
      </c>
      <c r="U55" s="3">
        <v>47.258000000000003</v>
      </c>
      <c r="V55" s="3">
        <v>71.861999999999995</v>
      </c>
      <c r="W55" s="3">
        <v>70.825000000000003</v>
      </c>
      <c r="X55" s="3">
        <v>110.501</v>
      </c>
      <c r="Y55" s="3">
        <v>129.751</v>
      </c>
      <c r="Z55" s="3">
        <v>110.246</v>
      </c>
      <c r="AA55" s="3">
        <v>106.44499999999999</v>
      </c>
      <c r="AB55" s="3">
        <v>83.858999999999995</v>
      </c>
      <c r="AC55" s="3">
        <v>96.864000000000004</v>
      </c>
      <c r="AD55" s="3">
        <v>90.381</v>
      </c>
      <c r="AE55" s="3">
        <v>50.148000000000003</v>
      </c>
      <c r="AF55" s="3">
        <v>73.623999999999995</v>
      </c>
      <c r="AG55" s="3">
        <v>37.04</v>
      </c>
      <c r="AH55" s="3">
        <v>58.686</v>
      </c>
      <c r="AI55" s="3">
        <v>86.448999999999998</v>
      </c>
      <c r="AJ55" s="3">
        <v>69.373999999999995</v>
      </c>
      <c r="AK55" s="3">
        <v>82.786000000000001</v>
      </c>
      <c r="AL55" s="3">
        <v>41.69</v>
      </c>
      <c r="AM55" s="3">
        <v>30.617000000000001</v>
      </c>
      <c r="AN55" s="3">
        <v>31.081</v>
      </c>
      <c r="AO55" s="3">
        <v>32.74</v>
      </c>
      <c r="AP55" s="3">
        <v>10.737</v>
      </c>
      <c r="AQ55" s="3">
        <v>64.634</v>
      </c>
      <c r="AR55" s="3">
        <v>59.930999999999997</v>
      </c>
      <c r="AS55" s="3">
        <v>66.581999999999994</v>
      </c>
      <c r="AT55" s="3">
        <v>80.141999999999996</v>
      </c>
      <c r="AU55" s="3">
        <v>55</v>
      </c>
      <c r="AV55" s="3">
        <v>185.03800000000001</v>
      </c>
      <c r="AW55" s="3">
        <v>85.534000000000006</v>
      </c>
      <c r="AX55" s="3">
        <v>192.726</v>
      </c>
      <c r="AY55" s="3">
        <v>112.545</v>
      </c>
      <c r="AZ55" s="3">
        <v>117.71</v>
      </c>
      <c r="BA55" s="3">
        <v>121.938</v>
      </c>
      <c r="BB55" s="3">
        <v>61.917999999999999</v>
      </c>
      <c r="BC55" s="3">
        <v>20.998999999999999</v>
      </c>
      <c r="BD55" s="3">
        <v>27.192</v>
      </c>
      <c r="BE55" s="3">
        <v>36.000999999999998</v>
      </c>
      <c r="BF55" s="3">
        <v>65.658000000000001</v>
      </c>
      <c r="BG55" s="3">
        <v>70.697999999999993</v>
      </c>
      <c r="BH55" s="3">
        <v>79.25</v>
      </c>
      <c r="BI55" s="3">
        <v>54.445</v>
      </c>
      <c r="BJ55" s="3">
        <v>28.704999999999998</v>
      </c>
      <c r="BK55" s="3">
        <v>23.140999999999998</v>
      </c>
      <c r="BL55" s="3">
        <v>34.029000000000003</v>
      </c>
      <c r="BM55" s="3">
        <v>26.652999999999999</v>
      </c>
      <c r="BN55" s="3">
        <v>25.280999999999999</v>
      </c>
      <c r="BO55" s="3">
        <v>24.689</v>
      </c>
      <c r="BP55" s="3">
        <v>30.884</v>
      </c>
      <c r="BQ55" s="3">
        <v>24.588999999999999</v>
      </c>
      <c r="BR55" s="3">
        <v>20.952000000000002</v>
      </c>
      <c r="BS55" s="3">
        <v>9.1739999999999995</v>
      </c>
      <c r="BT55" s="3">
        <v>8.92</v>
      </c>
      <c r="BU55" s="3">
        <v>11.522</v>
      </c>
      <c r="BV55" s="3">
        <v>13.243</v>
      </c>
      <c r="BW55" s="3">
        <v>12.96</v>
      </c>
      <c r="BX55" s="3">
        <v>20.754999999999999</v>
      </c>
      <c r="BY55" s="3">
        <v>18.478000000000002</v>
      </c>
      <c r="BZ55" s="3">
        <v>20.125</v>
      </c>
      <c r="CA55" s="3">
        <v>20.736999999999998</v>
      </c>
      <c r="CB55" s="3">
        <v>18.620999999999999</v>
      </c>
      <c r="CC55" s="3">
        <v>14.601000000000001</v>
      </c>
      <c r="CD55" s="3">
        <v>13.074</v>
      </c>
      <c r="CE55" s="3">
        <v>16.029</v>
      </c>
      <c r="CF55" s="3">
        <v>21.302</v>
      </c>
      <c r="CG55" s="3">
        <v>31.478000000000002</v>
      </c>
      <c r="CH55" s="3">
        <v>14.92</v>
      </c>
      <c r="CI55" s="3">
        <v>42.893999999999998</v>
      </c>
      <c r="CJ55" s="3">
        <v>40.479999999999997</v>
      </c>
      <c r="CK55" s="3">
        <v>46.171999999999997</v>
      </c>
      <c r="CL55" s="3">
        <v>51.151000000000003</v>
      </c>
      <c r="CM55" s="3">
        <v>40.981000000000002</v>
      </c>
      <c r="CN55" s="3">
        <v>35.529000000000003</v>
      </c>
      <c r="CO55" s="3">
        <v>16.875</v>
      </c>
      <c r="CP55" s="3">
        <v>14.554</v>
      </c>
      <c r="CQ55" s="3">
        <v>27.84</v>
      </c>
      <c r="CR55" s="3">
        <v>7.3220000000000001</v>
      </c>
      <c r="CS55" s="3">
        <v>8.9610000000000003</v>
      </c>
      <c r="CT55" s="3">
        <v>12.189</v>
      </c>
      <c r="CU55" s="3">
        <v>13.377000000000001</v>
      </c>
      <c r="CV55" s="3">
        <v>12.215999999999999</v>
      </c>
      <c r="CW55" s="3">
        <v>13.981</v>
      </c>
      <c r="CX55" s="3">
        <v>13.728</v>
      </c>
      <c r="CY55" s="3">
        <v>12.680999999999999</v>
      </c>
      <c r="CZ55" s="3">
        <v>9.69</v>
      </c>
      <c r="DA55" s="3">
        <v>12.218999999999999</v>
      </c>
      <c r="DB55" s="3">
        <v>9.0879999999999992</v>
      </c>
      <c r="DC55" s="3">
        <v>13.009</v>
      </c>
      <c r="DD55" s="3">
        <v>8.0809999999999995</v>
      </c>
      <c r="DE55" s="3">
        <v>5.343</v>
      </c>
      <c r="DF55" s="3">
        <v>8.4469999999999992</v>
      </c>
      <c r="DG55" s="3">
        <v>6.8109999999999999</v>
      </c>
      <c r="DH55" s="3">
        <v>9.7880000000000003</v>
      </c>
      <c r="DI55" s="3">
        <v>7.077</v>
      </c>
      <c r="DJ55" s="3">
        <v>5.3239999999999998</v>
      </c>
      <c r="DK55" s="3">
        <v>7.2539999999999996</v>
      </c>
      <c r="DL55" s="3">
        <v>9.7590000000000003</v>
      </c>
      <c r="DM55" s="3">
        <v>9.0579999999999998</v>
      </c>
      <c r="DN55" s="3">
        <v>15.369</v>
      </c>
      <c r="DO55" s="3">
        <v>11.419</v>
      </c>
      <c r="DP55" s="3">
        <v>9.5820000000000007</v>
      </c>
      <c r="DQ55" s="3">
        <v>7.1029999999999998</v>
      </c>
      <c r="DR55" s="3">
        <v>6.8639999999999999</v>
      </c>
      <c r="DS55" s="3">
        <v>7.6589999999999998</v>
      </c>
      <c r="DT55" s="3">
        <v>5.7809999999999997</v>
      </c>
      <c r="DU55" s="3">
        <v>13.228999999999999</v>
      </c>
      <c r="DV55" s="3">
        <v>12.22</v>
      </c>
      <c r="DW55" s="3">
        <v>10.535</v>
      </c>
      <c r="DX55" s="3">
        <v>13.329000000000001</v>
      </c>
      <c r="DY55" s="3">
        <v>15.635</v>
      </c>
      <c r="DZ55" s="3">
        <v>12.071</v>
      </c>
      <c r="EA55" s="3">
        <v>4.7430000000000003</v>
      </c>
      <c r="EB55" s="3">
        <v>7.367</v>
      </c>
      <c r="EC55" s="3">
        <v>8.5920000000000005</v>
      </c>
      <c r="ED55" s="3">
        <v>13.407999999999999</v>
      </c>
      <c r="EE55" s="3">
        <v>7.7949999999999999</v>
      </c>
      <c r="EF55" s="3">
        <v>17.425000000000001</v>
      </c>
      <c r="EG55" s="3">
        <v>22.315000000000001</v>
      </c>
      <c r="EH55" s="3">
        <v>47.933999999999997</v>
      </c>
      <c r="EI55" s="3">
        <v>16.058</v>
      </c>
      <c r="EJ55" s="3">
        <v>17.408000000000001</v>
      </c>
      <c r="EK55" s="3">
        <v>13.737</v>
      </c>
      <c r="EL55" s="3">
        <v>17.097999999999999</v>
      </c>
      <c r="EM55" s="3">
        <v>23.190999999999999</v>
      </c>
      <c r="EN55" s="3">
        <v>33.311</v>
      </c>
      <c r="EO55" s="3">
        <v>18.727</v>
      </c>
      <c r="EP55" s="3">
        <v>17.007999999999999</v>
      </c>
      <c r="EQ55" s="3">
        <v>14.555</v>
      </c>
      <c r="ER55" s="3">
        <v>32.106000000000002</v>
      </c>
      <c r="ES55" s="3">
        <v>7.4370000000000003</v>
      </c>
      <c r="ET55" s="3">
        <v>15.641999999999999</v>
      </c>
      <c r="EU55" s="3">
        <v>9.1519999999999992</v>
      </c>
      <c r="EV55" s="3">
        <v>21.687999999999999</v>
      </c>
      <c r="EW55" s="3">
        <v>18.596</v>
      </c>
      <c r="EX55" s="3">
        <v>18.963999999999999</v>
      </c>
      <c r="EY55" s="3">
        <v>26.687000000000001</v>
      </c>
      <c r="EZ55" s="3">
        <v>24.888000000000002</v>
      </c>
      <c r="FA55" s="3">
        <v>21.667999999999999</v>
      </c>
      <c r="FB55" s="3">
        <v>36.665999999999997</v>
      </c>
      <c r="FC55" s="3">
        <v>23.300999999999998</v>
      </c>
      <c r="FD55" s="3">
        <v>16.899000000000001</v>
      </c>
      <c r="FF55" s="10">
        <f t="shared" si="0"/>
        <v>39.304440251572323</v>
      </c>
      <c r="FG55" s="10">
        <f t="shared" si="1"/>
        <v>37.981682391629562</v>
      </c>
      <c r="FH55" s="10">
        <f t="shared" si="2"/>
        <v>0.2388785056077331</v>
      </c>
    </row>
    <row r="56" spans="1:164" x14ac:dyDescent="0.25">
      <c r="A56" s="3">
        <v>50</v>
      </c>
      <c r="B56" s="3">
        <v>53.808999999999997</v>
      </c>
      <c r="C56" s="3">
        <v>36.158000000000001</v>
      </c>
      <c r="D56" s="3">
        <v>31.059000000000001</v>
      </c>
      <c r="E56" s="3">
        <v>29.923999999999999</v>
      </c>
      <c r="F56" s="3">
        <v>132.99600000000001</v>
      </c>
      <c r="G56" s="3">
        <v>191.50299999999999</v>
      </c>
      <c r="H56" s="3">
        <v>131.661</v>
      </c>
      <c r="I56" s="3">
        <v>65.656000000000006</v>
      </c>
      <c r="J56" s="3">
        <v>50.234000000000002</v>
      </c>
      <c r="K56" s="3">
        <v>44.747999999999998</v>
      </c>
      <c r="L56" s="3">
        <v>85.478999999999999</v>
      </c>
      <c r="M56" s="3">
        <v>60.119</v>
      </c>
      <c r="N56" s="3">
        <v>45.493000000000002</v>
      </c>
      <c r="O56" s="3">
        <v>55.231999999999999</v>
      </c>
      <c r="P56" s="3">
        <v>35.207000000000001</v>
      </c>
      <c r="Q56" s="3">
        <v>68.23</v>
      </c>
      <c r="R56" s="3">
        <v>116.018</v>
      </c>
      <c r="S56" s="3">
        <v>88.275000000000006</v>
      </c>
      <c r="T56" s="3">
        <v>98.707999999999998</v>
      </c>
      <c r="U56" s="3">
        <v>47.673999999999999</v>
      </c>
      <c r="V56" s="3">
        <v>72.849000000000004</v>
      </c>
      <c r="W56" s="3">
        <v>71.135999999999996</v>
      </c>
      <c r="X56" s="3">
        <v>111.583</v>
      </c>
      <c r="Y56" s="3">
        <v>130.49199999999999</v>
      </c>
      <c r="Z56" s="3">
        <v>110.19499999999999</v>
      </c>
      <c r="AA56" s="3">
        <v>106.91200000000001</v>
      </c>
      <c r="AB56" s="3">
        <v>83.182000000000002</v>
      </c>
      <c r="AC56" s="3">
        <v>97.789000000000001</v>
      </c>
      <c r="AD56" s="3">
        <v>89.914000000000001</v>
      </c>
      <c r="AE56" s="3">
        <v>49.695999999999998</v>
      </c>
      <c r="AF56" s="3">
        <v>73.795000000000002</v>
      </c>
      <c r="AG56" s="3">
        <v>36.201999999999998</v>
      </c>
      <c r="AH56" s="3">
        <v>59.115000000000002</v>
      </c>
      <c r="AI56" s="3">
        <v>86.501999999999995</v>
      </c>
      <c r="AJ56" s="3">
        <v>68.944000000000003</v>
      </c>
      <c r="AK56" s="3">
        <v>82.668000000000006</v>
      </c>
      <c r="AL56" s="3">
        <v>41.807000000000002</v>
      </c>
      <c r="AM56" s="3">
        <v>29.474</v>
      </c>
      <c r="AN56" s="3">
        <v>31.268999999999998</v>
      </c>
      <c r="AO56" s="3">
        <v>33.472000000000001</v>
      </c>
      <c r="AP56" s="3">
        <v>11.086</v>
      </c>
      <c r="AQ56" s="3">
        <v>64.591999999999999</v>
      </c>
      <c r="AR56" s="3">
        <v>59.981999999999999</v>
      </c>
      <c r="AS56" s="3">
        <v>66.400999999999996</v>
      </c>
      <c r="AT56" s="3">
        <v>80.536000000000001</v>
      </c>
      <c r="AU56" s="3">
        <v>55.906999999999996</v>
      </c>
      <c r="AV56" s="3">
        <v>183.69900000000001</v>
      </c>
      <c r="AW56" s="3">
        <v>84.55</v>
      </c>
      <c r="AX56" s="3">
        <v>192.96299999999999</v>
      </c>
      <c r="AY56" s="3">
        <v>111.631</v>
      </c>
      <c r="AZ56" s="3">
        <v>117.726</v>
      </c>
      <c r="BA56" s="3">
        <v>123.518</v>
      </c>
      <c r="BB56" s="3">
        <v>62.011000000000003</v>
      </c>
      <c r="BC56" s="3">
        <v>20.559000000000001</v>
      </c>
      <c r="BD56" s="3">
        <v>27.029</v>
      </c>
      <c r="BE56" s="3">
        <v>35.539000000000001</v>
      </c>
      <c r="BF56" s="3">
        <v>65.308999999999997</v>
      </c>
      <c r="BG56" s="3">
        <v>70.741</v>
      </c>
      <c r="BH56" s="3">
        <v>79.087000000000003</v>
      </c>
      <c r="BI56" s="3">
        <v>54.209000000000003</v>
      </c>
      <c r="BJ56" s="3">
        <v>28.286000000000001</v>
      </c>
      <c r="BK56" s="3">
        <v>22.847000000000001</v>
      </c>
      <c r="BL56" s="3">
        <v>33.814999999999998</v>
      </c>
      <c r="BM56" s="3">
        <v>26.981000000000002</v>
      </c>
      <c r="BN56" s="3">
        <v>25.132999999999999</v>
      </c>
      <c r="BO56" s="3">
        <v>25.073</v>
      </c>
      <c r="BP56" s="3">
        <v>30.789000000000001</v>
      </c>
      <c r="BQ56" s="3">
        <v>24.512</v>
      </c>
      <c r="BR56" s="3">
        <v>21.102</v>
      </c>
      <c r="BS56" s="3">
        <v>9.0609999999999999</v>
      </c>
      <c r="BT56" s="3">
        <v>8.7449999999999992</v>
      </c>
      <c r="BU56" s="3">
        <v>11.412000000000001</v>
      </c>
      <c r="BV56" s="3">
        <v>13.287000000000001</v>
      </c>
      <c r="BW56" s="3">
        <v>12.442</v>
      </c>
      <c r="BX56" s="3">
        <v>20.606999999999999</v>
      </c>
      <c r="BY56" s="3">
        <v>18.364000000000001</v>
      </c>
      <c r="BZ56" s="3">
        <v>19.695</v>
      </c>
      <c r="CA56" s="3">
        <v>20.452000000000002</v>
      </c>
      <c r="CB56" s="3">
        <v>18.256</v>
      </c>
      <c r="CC56" s="3">
        <v>14.146000000000001</v>
      </c>
      <c r="CD56" s="3">
        <v>12.769</v>
      </c>
      <c r="CE56" s="3">
        <v>15.881</v>
      </c>
      <c r="CF56" s="3">
        <v>21.064</v>
      </c>
      <c r="CG56" s="3">
        <v>31.597999999999999</v>
      </c>
      <c r="CH56" s="3">
        <v>15.141999999999999</v>
      </c>
      <c r="CI56" s="3">
        <v>42.761000000000003</v>
      </c>
      <c r="CJ56" s="3">
        <v>40.212000000000003</v>
      </c>
      <c r="CK56" s="3">
        <v>45.158000000000001</v>
      </c>
      <c r="CL56" s="3">
        <v>51.238</v>
      </c>
      <c r="CM56" s="3">
        <v>42.151000000000003</v>
      </c>
      <c r="CN56" s="3">
        <v>36.084000000000003</v>
      </c>
      <c r="CO56" s="3">
        <v>16.97</v>
      </c>
      <c r="CP56" s="3">
        <v>14.833</v>
      </c>
      <c r="CQ56" s="3">
        <v>27.818000000000001</v>
      </c>
      <c r="CR56" s="3">
        <v>7.2060000000000004</v>
      </c>
      <c r="CS56" s="3">
        <v>9.0289999999999999</v>
      </c>
      <c r="CT56" s="3">
        <v>12.05</v>
      </c>
      <c r="CU56" s="3">
        <v>13.292</v>
      </c>
      <c r="CV56" s="3">
        <v>12.262</v>
      </c>
      <c r="CW56" s="3">
        <v>13.852</v>
      </c>
      <c r="CX56" s="3">
        <v>13.629</v>
      </c>
      <c r="CY56" s="3">
        <v>12.669</v>
      </c>
      <c r="CZ56" s="3">
        <v>9.7270000000000003</v>
      </c>
      <c r="DA56" s="3">
        <v>12.18</v>
      </c>
      <c r="DB56" s="3">
        <v>9.14</v>
      </c>
      <c r="DC56" s="3">
        <v>12.787000000000001</v>
      </c>
      <c r="DD56" s="3">
        <v>7.9859999999999998</v>
      </c>
      <c r="DE56" s="3">
        <v>5.3019999999999996</v>
      </c>
      <c r="DF56" s="3">
        <v>8.4359999999999999</v>
      </c>
      <c r="DG56" s="3">
        <v>6.8019999999999996</v>
      </c>
      <c r="DH56" s="3">
        <v>9.6549999999999994</v>
      </c>
      <c r="DI56" s="3">
        <v>7.3019999999999996</v>
      </c>
      <c r="DJ56" s="3">
        <v>5.5469999999999997</v>
      </c>
      <c r="DK56" s="3">
        <v>7.5229999999999997</v>
      </c>
      <c r="DL56" s="3">
        <v>10.032</v>
      </c>
      <c r="DM56" s="3">
        <v>9.4280000000000008</v>
      </c>
      <c r="DN56" s="3">
        <v>15.661</v>
      </c>
      <c r="DO56" s="3">
        <v>11.677</v>
      </c>
      <c r="DP56" s="3">
        <v>9.5350000000000001</v>
      </c>
      <c r="DQ56" s="3">
        <v>7.0880000000000001</v>
      </c>
      <c r="DR56" s="3">
        <v>6.8310000000000004</v>
      </c>
      <c r="DS56" s="3">
        <v>7.7190000000000003</v>
      </c>
      <c r="DT56" s="3">
        <v>5.6719999999999997</v>
      </c>
      <c r="DU56" s="3">
        <v>13.08</v>
      </c>
      <c r="DV56" s="3">
        <v>12.214</v>
      </c>
      <c r="DW56" s="3">
        <v>10.505000000000001</v>
      </c>
      <c r="DX56" s="3">
        <v>13.378</v>
      </c>
      <c r="DY56" s="3">
        <v>15.688000000000001</v>
      </c>
      <c r="DZ56" s="3">
        <v>12.087999999999999</v>
      </c>
      <c r="EA56" s="3">
        <v>4.5430000000000001</v>
      </c>
      <c r="EB56" s="3">
        <v>7.0780000000000003</v>
      </c>
      <c r="EC56" s="3">
        <v>8.3350000000000009</v>
      </c>
      <c r="ED56" s="3">
        <v>13.388999999999999</v>
      </c>
      <c r="EE56" s="3">
        <v>7.5270000000000001</v>
      </c>
      <c r="EF56" s="3">
        <v>17.28</v>
      </c>
      <c r="EG56" s="3">
        <v>22.298999999999999</v>
      </c>
      <c r="EH56" s="3">
        <v>47.604999999999997</v>
      </c>
      <c r="EI56" s="3">
        <v>15.762</v>
      </c>
      <c r="EJ56" s="3">
        <v>17.559999999999999</v>
      </c>
      <c r="EK56" s="3">
        <v>13.766999999999999</v>
      </c>
      <c r="EL56" s="3">
        <v>16.96</v>
      </c>
      <c r="EM56" s="3">
        <v>23.266999999999999</v>
      </c>
      <c r="EN56" s="3">
        <v>33.744999999999997</v>
      </c>
      <c r="EO56" s="3">
        <v>18.59</v>
      </c>
      <c r="EP56" s="3">
        <v>17.148</v>
      </c>
      <c r="EQ56" s="3">
        <v>14.625</v>
      </c>
      <c r="ER56" s="3">
        <v>31.923999999999999</v>
      </c>
      <c r="ES56" s="3">
        <v>7.585</v>
      </c>
      <c r="ET56" s="3">
        <v>15.814</v>
      </c>
      <c r="EU56" s="3">
        <v>9.3930000000000007</v>
      </c>
      <c r="EV56" s="3">
        <v>21.209</v>
      </c>
      <c r="EW56" s="3">
        <v>18.632999999999999</v>
      </c>
      <c r="EX56" s="3">
        <v>19.026</v>
      </c>
      <c r="EY56" s="3">
        <v>26.741</v>
      </c>
      <c r="EZ56" s="3">
        <v>24.335000000000001</v>
      </c>
      <c r="FA56" s="3">
        <v>21.416</v>
      </c>
      <c r="FB56" s="3">
        <v>36.765000000000001</v>
      </c>
      <c r="FC56" s="3">
        <v>23.39</v>
      </c>
      <c r="FD56" s="3">
        <v>17.326000000000001</v>
      </c>
      <c r="FF56" s="10">
        <f t="shared" si="0"/>
        <v>39.314132075471697</v>
      </c>
      <c r="FG56" s="10">
        <f t="shared" si="1"/>
        <v>37.994512928811645</v>
      </c>
      <c r="FH56" s="10">
        <f t="shared" si="2"/>
        <v>0.23895920081013614</v>
      </c>
    </row>
    <row r="57" spans="1:164" x14ac:dyDescent="0.25">
      <c r="A57" s="3">
        <v>51</v>
      </c>
      <c r="B57" s="3">
        <v>53.331000000000003</v>
      </c>
      <c r="C57" s="3">
        <v>35.749000000000002</v>
      </c>
      <c r="D57" s="3">
        <v>31.684999999999999</v>
      </c>
      <c r="E57" s="3">
        <v>29.437999999999999</v>
      </c>
      <c r="F57" s="3">
        <v>133.624</v>
      </c>
      <c r="G57" s="3">
        <v>191.23</v>
      </c>
      <c r="H57" s="3">
        <v>132.678</v>
      </c>
      <c r="I57" s="3">
        <v>65.466999999999999</v>
      </c>
      <c r="J57" s="3">
        <v>50.338999999999999</v>
      </c>
      <c r="K57" s="3">
        <v>44.124000000000002</v>
      </c>
      <c r="L57" s="3">
        <v>85.542000000000002</v>
      </c>
      <c r="M57" s="3">
        <v>59.414000000000001</v>
      </c>
      <c r="N57" s="3">
        <v>45.478999999999999</v>
      </c>
      <c r="O57" s="3">
        <v>55.398000000000003</v>
      </c>
      <c r="P57" s="3">
        <v>34.411999999999999</v>
      </c>
      <c r="Q57" s="3">
        <v>68.366</v>
      </c>
      <c r="R57" s="3">
        <v>116.042</v>
      </c>
      <c r="S57" s="3">
        <v>88.399000000000001</v>
      </c>
      <c r="T57" s="3">
        <v>99.811000000000007</v>
      </c>
      <c r="U57" s="3">
        <v>47.423000000000002</v>
      </c>
      <c r="V57" s="3">
        <v>72.227000000000004</v>
      </c>
      <c r="W57" s="3">
        <v>70.710999999999999</v>
      </c>
      <c r="X57" s="3">
        <v>110.991</v>
      </c>
      <c r="Y57" s="3">
        <v>129.94200000000001</v>
      </c>
      <c r="Z57" s="3">
        <v>109.49</v>
      </c>
      <c r="AA57" s="3">
        <v>106.354</v>
      </c>
      <c r="AB57" s="3">
        <v>84.24</v>
      </c>
      <c r="AC57" s="3">
        <v>96.876999999999995</v>
      </c>
      <c r="AD57" s="3">
        <v>89.8</v>
      </c>
      <c r="AE57" s="3">
        <v>50.052999999999997</v>
      </c>
      <c r="AF57" s="3">
        <v>74.016000000000005</v>
      </c>
      <c r="AG57" s="3">
        <v>36.390999999999998</v>
      </c>
      <c r="AH57" s="3">
        <v>58.988</v>
      </c>
      <c r="AI57" s="3">
        <v>86.397999999999996</v>
      </c>
      <c r="AJ57" s="3">
        <v>69.494</v>
      </c>
      <c r="AK57" s="3">
        <v>83.935000000000002</v>
      </c>
      <c r="AL57" s="3">
        <v>42.104999999999997</v>
      </c>
      <c r="AM57" s="3">
        <v>30.957000000000001</v>
      </c>
      <c r="AN57" s="3">
        <v>31.582999999999998</v>
      </c>
      <c r="AO57" s="3">
        <v>32.790999999999997</v>
      </c>
      <c r="AP57" s="3">
        <v>11.282</v>
      </c>
      <c r="AQ57" s="3">
        <v>63.981999999999999</v>
      </c>
      <c r="AR57" s="3">
        <v>59.588000000000001</v>
      </c>
      <c r="AS57" s="3">
        <v>65.75</v>
      </c>
      <c r="AT57" s="3">
        <v>80.87</v>
      </c>
      <c r="AU57" s="3">
        <v>55.341999999999999</v>
      </c>
      <c r="AV57" s="3">
        <v>182.66800000000001</v>
      </c>
      <c r="AW57" s="3">
        <v>83.137</v>
      </c>
      <c r="AX57" s="3">
        <v>192.298</v>
      </c>
      <c r="AY57" s="3">
        <v>108.79300000000001</v>
      </c>
      <c r="AZ57" s="3">
        <v>117.08199999999999</v>
      </c>
      <c r="BA57" s="3">
        <v>124.57899999999999</v>
      </c>
      <c r="BB57" s="3">
        <v>61.917000000000002</v>
      </c>
      <c r="BC57" s="3">
        <v>20.747</v>
      </c>
      <c r="BD57" s="3">
        <v>27.103999999999999</v>
      </c>
      <c r="BE57" s="3">
        <v>35.924999999999997</v>
      </c>
      <c r="BF57" s="3">
        <v>65.61</v>
      </c>
      <c r="BG57" s="3">
        <v>70.685000000000002</v>
      </c>
      <c r="BH57" s="3">
        <v>78.97</v>
      </c>
      <c r="BI57" s="3">
        <v>54.372999999999998</v>
      </c>
      <c r="BJ57" s="3">
        <v>28.4</v>
      </c>
      <c r="BK57" s="3">
        <v>22.896999999999998</v>
      </c>
      <c r="BL57" s="3">
        <v>33.158000000000001</v>
      </c>
      <c r="BM57" s="3">
        <v>26.076000000000001</v>
      </c>
      <c r="BN57" s="3">
        <v>24.908999999999999</v>
      </c>
      <c r="BO57" s="3">
        <v>24.347999999999999</v>
      </c>
      <c r="BP57" s="3">
        <v>30.814</v>
      </c>
      <c r="BQ57" s="3">
        <v>24.276</v>
      </c>
      <c r="BR57" s="3">
        <v>20.661000000000001</v>
      </c>
      <c r="BS57" s="3">
        <v>9.6389999999999993</v>
      </c>
      <c r="BT57" s="3">
        <v>9.3670000000000009</v>
      </c>
      <c r="BU57" s="3">
        <v>11.826000000000001</v>
      </c>
      <c r="BV57" s="3">
        <v>13.946</v>
      </c>
      <c r="BW57" s="3">
        <v>13.224</v>
      </c>
      <c r="BX57" s="3">
        <v>21.134</v>
      </c>
      <c r="BY57" s="3">
        <v>18.814</v>
      </c>
      <c r="BZ57" s="3">
        <v>19.411000000000001</v>
      </c>
      <c r="CA57" s="3">
        <v>19.835999999999999</v>
      </c>
      <c r="CB57" s="3">
        <v>17.776</v>
      </c>
      <c r="CC57" s="3">
        <v>13.711</v>
      </c>
      <c r="CD57" s="3">
        <v>12.644</v>
      </c>
      <c r="CE57" s="3">
        <v>15.643000000000001</v>
      </c>
      <c r="CF57" s="3">
        <v>20.891999999999999</v>
      </c>
      <c r="CG57" s="3">
        <v>31.33</v>
      </c>
      <c r="CH57" s="3">
        <v>14.792</v>
      </c>
      <c r="CI57" s="3">
        <v>42.167000000000002</v>
      </c>
      <c r="CJ57" s="3">
        <v>39.725999999999999</v>
      </c>
      <c r="CK57" s="3">
        <v>44.213000000000001</v>
      </c>
      <c r="CL57" s="3">
        <v>50.814</v>
      </c>
      <c r="CM57" s="3">
        <v>42.542000000000002</v>
      </c>
      <c r="CN57" s="3">
        <v>36.374000000000002</v>
      </c>
      <c r="CO57" s="3">
        <v>16.815000000000001</v>
      </c>
      <c r="CP57" s="3">
        <v>14.547000000000001</v>
      </c>
      <c r="CQ57" s="3">
        <v>27.741</v>
      </c>
      <c r="CR57" s="3">
        <v>7.1829999999999998</v>
      </c>
      <c r="CS57" s="3">
        <v>8.7989999999999995</v>
      </c>
      <c r="CT57" s="3">
        <v>11.971</v>
      </c>
      <c r="CU57" s="3">
        <v>13.268000000000001</v>
      </c>
      <c r="CV57" s="3">
        <v>12.089</v>
      </c>
      <c r="CW57" s="3">
        <v>13.906000000000001</v>
      </c>
      <c r="CX57" s="3">
        <v>13.643000000000001</v>
      </c>
      <c r="CY57" s="3">
        <v>12.56</v>
      </c>
      <c r="CZ57" s="3">
        <v>9.6180000000000003</v>
      </c>
      <c r="DA57" s="3">
        <v>12.06</v>
      </c>
      <c r="DB57" s="3">
        <v>9.0660000000000007</v>
      </c>
      <c r="DC57" s="3">
        <v>12.925000000000001</v>
      </c>
      <c r="DD57" s="3">
        <v>8.0869999999999997</v>
      </c>
      <c r="DE57" s="3">
        <v>5.3070000000000004</v>
      </c>
      <c r="DF57" s="3">
        <v>8.3970000000000002</v>
      </c>
      <c r="DG57" s="3">
        <v>6.86</v>
      </c>
      <c r="DH57" s="3">
        <v>9.8070000000000004</v>
      </c>
      <c r="DI57" s="3">
        <v>7.33</v>
      </c>
      <c r="DJ57" s="3">
        <v>5.5170000000000003</v>
      </c>
      <c r="DK57" s="3">
        <v>7.5119999999999996</v>
      </c>
      <c r="DL57" s="3">
        <v>10.132999999999999</v>
      </c>
      <c r="DM57" s="3">
        <v>9.3059999999999992</v>
      </c>
      <c r="DN57" s="3">
        <v>15.606</v>
      </c>
      <c r="DO57" s="3">
        <v>11.698</v>
      </c>
      <c r="DP57" s="3">
        <v>9.0630000000000006</v>
      </c>
      <c r="DQ57" s="3">
        <v>6.6609999999999996</v>
      </c>
      <c r="DR57" s="3">
        <v>6.3760000000000003</v>
      </c>
      <c r="DS57" s="3">
        <v>7.2350000000000003</v>
      </c>
      <c r="DT57" s="3">
        <v>5.3090000000000002</v>
      </c>
      <c r="DU57" s="3">
        <v>12.808999999999999</v>
      </c>
      <c r="DV57" s="3">
        <v>11.637</v>
      </c>
      <c r="DW57" s="3">
        <v>10.064</v>
      </c>
      <c r="DX57" s="3">
        <v>12.936999999999999</v>
      </c>
      <c r="DY57" s="3">
        <v>15.257999999999999</v>
      </c>
      <c r="DZ57" s="3">
        <v>11.606999999999999</v>
      </c>
      <c r="EA57" s="3">
        <v>5.0289999999999999</v>
      </c>
      <c r="EB57" s="3">
        <v>7.6120000000000001</v>
      </c>
      <c r="EC57" s="3">
        <v>8.8550000000000004</v>
      </c>
      <c r="ED57" s="3">
        <v>13.747</v>
      </c>
      <c r="EE57" s="3">
        <v>7.9960000000000004</v>
      </c>
      <c r="EF57" s="3">
        <v>17.187999999999999</v>
      </c>
      <c r="EG57" s="3">
        <v>22.234999999999999</v>
      </c>
      <c r="EH57" s="3">
        <v>47.798000000000002</v>
      </c>
      <c r="EI57" s="3">
        <v>15.994999999999999</v>
      </c>
      <c r="EJ57" s="3">
        <v>17.475999999999999</v>
      </c>
      <c r="EK57" s="3">
        <v>13.603999999999999</v>
      </c>
      <c r="EL57" s="3">
        <v>16.664999999999999</v>
      </c>
      <c r="EM57" s="3">
        <v>23.11</v>
      </c>
      <c r="EN57" s="3">
        <v>33.335000000000001</v>
      </c>
      <c r="EO57" s="3">
        <v>18.451000000000001</v>
      </c>
      <c r="EP57" s="3">
        <v>16.702000000000002</v>
      </c>
      <c r="EQ57" s="3">
        <v>14.367000000000001</v>
      </c>
      <c r="ER57" s="3">
        <v>31.783999999999999</v>
      </c>
      <c r="ES57" s="3">
        <v>7.7720000000000002</v>
      </c>
      <c r="ET57" s="3">
        <v>15.965999999999999</v>
      </c>
      <c r="EU57" s="3">
        <v>9.5060000000000002</v>
      </c>
      <c r="EV57" s="3">
        <v>21.398</v>
      </c>
      <c r="EW57" s="3">
        <v>18.908999999999999</v>
      </c>
      <c r="EX57" s="3">
        <v>19.218</v>
      </c>
      <c r="EY57" s="3">
        <v>26.977</v>
      </c>
      <c r="EZ57" s="3">
        <v>25.32</v>
      </c>
      <c r="FA57" s="3">
        <v>21.923999999999999</v>
      </c>
      <c r="FB57" s="3">
        <v>36.692999999999998</v>
      </c>
      <c r="FC57" s="3">
        <v>23.780999999999999</v>
      </c>
      <c r="FD57" s="3">
        <v>17.146000000000001</v>
      </c>
      <c r="FF57" s="10">
        <f t="shared" si="0"/>
        <v>39.236616352201267</v>
      </c>
      <c r="FG57" s="10">
        <f t="shared" si="1"/>
        <v>37.919220842152484</v>
      </c>
      <c r="FH57" s="10">
        <f t="shared" si="2"/>
        <v>0.23848566567391499</v>
      </c>
    </row>
    <row r="58" spans="1:164" x14ac:dyDescent="0.25">
      <c r="A58" s="3">
        <v>52</v>
      </c>
      <c r="B58" s="3">
        <v>54.014000000000003</v>
      </c>
      <c r="C58" s="3">
        <v>35.866</v>
      </c>
      <c r="D58" s="3">
        <v>31.382000000000001</v>
      </c>
      <c r="E58" s="3">
        <v>29.946000000000002</v>
      </c>
      <c r="F58" s="3">
        <v>132.40299999999999</v>
      </c>
      <c r="G58" s="3">
        <v>190.97900000000001</v>
      </c>
      <c r="H58" s="3">
        <v>132.59800000000001</v>
      </c>
      <c r="I58" s="3">
        <v>66.180000000000007</v>
      </c>
      <c r="J58" s="3">
        <v>50.93</v>
      </c>
      <c r="K58" s="3">
        <v>44.235999999999997</v>
      </c>
      <c r="L58" s="3">
        <v>84.831000000000003</v>
      </c>
      <c r="M58" s="3">
        <v>59.344000000000001</v>
      </c>
      <c r="N58" s="3">
        <v>45.777000000000001</v>
      </c>
      <c r="O58" s="3">
        <v>55.648000000000003</v>
      </c>
      <c r="P58" s="3">
        <v>34.494</v>
      </c>
      <c r="Q58" s="3">
        <v>68.718999999999994</v>
      </c>
      <c r="R58" s="3">
        <v>115.35899999999999</v>
      </c>
      <c r="S58" s="3">
        <v>88.488</v>
      </c>
      <c r="T58" s="3">
        <v>99.635000000000005</v>
      </c>
      <c r="U58" s="3">
        <v>47.31</v>
      </c>
      <c r="V58" s="3">
        <v>72.48</v>
      </c>
      <c r="W58" s="3">
        <v>71.293999999999997</v>
      </c>
      <c r="X58" s="3">
        <v>110.541</v>
      </c>
      <c r="Y58" s="3">
        <v>130.21799999999999</v>
      </c>
      <c r="Z58" s="3">
        <v>110.85899999999999</v>
      </c>
      <c r="AA58" s="3">
        <v>106.63500000000001</v>
      </c>
      <c r="AB58" s="3">
        <v>82.944999999999993</v>
      </c>
      <c r="AC58" s="3">
        <v>97.481999999999999</v>
      </c>
      <c r="AD58" s="3">
        <v>90.168000000000006</v>
      </c>
      <c r="AE58" s="3">
        <v>50.548999999999999</v>
      </c>
      <c r="AF58" s="3">
        <v>73.573999999999998</v>
      </c>
      <c r="AG58" s="3">
        <v>36.804000000000002</v>
      </c>
      <c r="AH58" s="3">
        <v>59.015999999999998</v>
      </c>
      <c r="AI58" s="3">
        <v>87.028000000000006</v>
      </c>
      <c r="AJ58" s="3">
        <v>69.727000000000004</v>
      </c>
      <c r="AK58" s="3">
        <v>82.834000000000003</v>
      </c>
      <c r="AL58" s="3">
        <v>41.978999999999999</v>
      </c>
      <c r="AM58" s="3">
        <v>33.018999999999998</v>
      </c>
      <c r="AN58" s="3">
        <v>30.988</v>
      </c>
      <c r="AO58" s="3">
        <v>32.292000000000002</v>
      </c>
      <c r="AP58" s="3">
        <v>11.365</v>
      </c>
      <c r="AQ58" s="3">
        <v>64.248000000000005</v>
      </c>
      <c r="AR58" s="3">
        <v>60.368000000000002</v>
      </c>
      <c r="AS58" s="3">
        <v>67.988</v>
      </c>
      <c r="AT58" s="3">
        <v>81.56</v>
      </c>
      <c r="AU58" s="3">
        <v>57.082999999999998</v>
      </c>
      <c r="AV58" s="3">
        <v>185.68700000000001</v>
      </c>
      <c r="AW58" s="3">
        <v>86.128</v>
      </c>
      <c r="AX58" s="3">
        <v>195.2</v>
      </c>
      <c r="AY58" s="3">
        <v>113.896</v>
      </c>
      <c r="AZ58" s="3">
        <v>118.21299999999999</v>
      </c>
      <c r="BA58" s="3">
        <v>123.828</v>
      </c>
      <c r="BB58" s="3">
        <v>63.292000000000002</v>
      </c>
      <c r="BC58" s="3">
        <v>20.954000000000001</v>
      </c>
      <c r="BD58" s="3">
        <v>27.346</v>
      </c>
      <c r="BE58" s="3">
        <v>35.979999999999997</v>
      </c>
      <c r="BF58" s="3">
        <v>65.938000000000002</v>
      </c>
      <c r="BG58" s="3">
        <v>70.900000000000006</v>
      </c>
      <c r="BH58" s="3">
        <v>79.641000000000005</v>
      </c>
      <c r="BI58" s="3">
        <v>54.569000000000003</v>
      </c>
      <c r="BJ58" s="3">
        <v>28.721</v>
      </c>
      <c r="BK58" s="3">
        <v>23.148</v>
      </c>
      <c r="BL58" s="3">
        <v>33.091000000000001</v>
      </c>
      <c r="BM58" s="3">
        <v>26.106000000000002</v>
      </c>
      <c r="BN58" s="3">
        <v>24.648</v>
      </c>
      <c r="BO58" s="3">
        <v>24.640999999999998</v>
      </c>
      <c r="BP58" s="3">
        <v>30.638999999999999</v>
      </c>
      <c r="BQ58" s="3">
        <v>24.273</v>
      </c>
      <c r="BR58" s="3">
        <v>20.946000000000002</v>
      </c>
      <c r="BS58" s="3">
        <v>9.0020000000000007</v>
      </c>
      <c r="BT58" s="3">
        <v>8.6880000000000006</v>
      </c>
      <c r="BU58" s="3">
        <v>11.298999999999999</v>
      </c>
      <c r="BV58" s="3">
        <v>13.295</v>
      </c>
      <c r="BW58" s="3">
        <v>12.425000000000001</v>
      </c>
      <c r="BX58" s="3">
        <v>20.416</v>
      </c>
      <c r="BY58" s="3">
        <v>18.164999999999999</v>
      </c>
      <c r="BZ58" s="3">
        <v>19.690000000000001</v>
      </c>
      <c r="CA58" s="3">
        <v>20.324999999999999</v>
      </c>
      <c r="CB58" s="3">
        <v>17.902000000000001</v>
      </c>
      <c r="CC58" s="3">
        <v>14.002000000000001</v>
      </c>
      <c r="CD58" s="3">
        <v>12.79</v>
      </c>
      <c r="CE58" s="3">
        <v>15.939</v>
      </c>
      <c r="CF58" s="3">
        <v>21.062000000000001</v>
      </c>
      <c r="CG58" s="3">
        <v>31.443999999999999</v>
      </c>
      <c r="CH58" s="3">
        <v>15.037000000000001</v>
      </c>
      <c r="CI58" s="3">
        <v>42.301000000000002</v>
      </c>
      <c r="CJ58" s="3">
        <v>40.203000000000003</v>
      </c>
      <c r="CK58" s="3">
        <v>45.17</v>
      </c>
      <c r="CL58" s="3">
        <v>50.686</v>
      </c>
      <c r="CM58" s="3">
        <v>42.067999999999998</v>
      </c>
      <c r="CN58" s="3">
        <v>35.750999999999998</v>
      </c>
      <c r="CO58" s="3">
        <v>16.699000000000002</v>
      </c>
      <c r="CP58" s="3">
        <v>14.537000000000001</v>
      </c>
      <c r="CQ58" s="3">
        <v>27.754999999999999</v>
      </c>
      <c r="CR58" s="3">
        <v>7.0789999999999997</v>
      </c>
      <c r="CS58" s="3">
        <v>8.7409999999999997</v>
      </c>
      <c r="CT58" s="3">
        <v>11.709</v>
      </c>
      <c r="CU58" s="3">
        <v>13.006</v>
      </c>
      <c r="CV58" s="3">
        <v>11.984999999999999</v>
      </c>
      <c r="CW58" s="3">
        <v>13.689</v>
      </c>
      <c r="CX58" s="3">
        <v>13.51</v>
      </c>
      <c r="CY58" s="3">
        <v>12.497999999999999</v>
      </c>
      <c r="CZ58" s="3">
        <v>9.468</v>
      </c>
      <c r="DA58" s="3">
        <v>11.956</v>
      </c>
      <c r="DB58" s="3">
        <v>9.1189999999999998</v>
      </c>
      <c r="DC58" s="3">
        <v>12.782999999999999</v>
      </c>
      <c r="DD58" s="3">
        <v>8.0449999999999999</v>
      </c>
      <c r="DE58" s="3">
        <v>5.343</v>
      </c>
      <c r="DF58" s="3">
        <v>8.3800000000000008</v>
      </c>
      <c r="DG58" s="3">
        <v>6.681</v>
      </c>
      <c r="DH58" s="3">
        <v>9.7189999999999994</v>
      </c>
      <c r="DI58" s="3">
        <v>7.2649999999999997</v>
      </c>
      <c r="DJ58" s="3">
        <v>5.4880000000000004</v>
      </c>
      <c r="DK58" s="3">
        <v>7.431</v>
      </c>
      <c r="DL58" s="3">
        <v>10.074999999999999</v>
      </c>
      <c r="DM58" s="3">
        <v>9.2769999999999992</v>
      </c>
      <c r="DN58" s="3">
        <v>15.545999999999999</v>
      </c>
      <c r="DO58" s="3">
        <v>11.689</v>
      </c>
      <c r="DP58" s="3">
        <v>9.1219999999999999</v>
      </c>
      <c r="DQ58" s="3">
        <v>6.593</v>
      </c>
      <c r="DR58" s="3">
        <v>6.35</v>
      </c>
      <c r="DS58" s="3">
        <v>7.13</v>
      </c>
      <c r="DT58" s="3">
        <v>5.4619999999999997</v>
      </c>
      <c r="DU58" s="3">
        <v>12.827</v>
      </c>
      <c r="DV58" s="3">
        <v>11.654999999999999</v>
      </c>
      <c r="DW58" s="3">
        <v>10.129</v>
      </c>
      <c r="DX58" s="3">
        <v>12.843999999999999</v>
      </c>
      <c r="DY58" s="3">
        <v>15.273999999999999</v>
      </c>
      <c r="DZ58" s="3">
        <v>11.566000000000001</v>
      </c>
      <c r="EA58" s="3">
        <v>4.343</v>
      </c>
      <c r="EB58" s="3">
        <v>6.8739999999999997</v>
      </c>
      <c r="EC58" s="3">
        <v>8.1319999999999997</v>
      </c>
      <c r="ED58" s="3">
        <v>13.090999999999999</v>
      </c>
      <c r="EE58" s="3">
        <v>7.4420000000000002</v>
      </c>
      <c r="EF58" s="3">
        <v>17.241</v>
      </c>
      <c r="EG58" s="3">
        <v>22.120999999999999</v>
      </c>
      <c r="EH58" s="3">
        <v>47.765999999999998</v>
      </c>
      <c r="EI58" s="3">
        <v>15.925000000000001</v>
      </c>
      <c r="EJ58" s="3">
        <v>17.408999999999999</v>
      </c>
      <c r="EK58" s="3">
        <v>13.683</v>
      </c>
      <c r="EL58" s="3">
        <v>16.744</v>
      </c>
      <c r="EM58" s="3">
        <v>23.195</v>
      </c>
      <c r="EN58" s="3">
        <v>33.630000000000003</v>
      </c>
      <c r="EO58" s="3">
        <v>18.431000000000001</v>
      </c>
      <c r="EP58" s="3">
        <v>16.754999999999999</v>
      </c>
      <c r="EQ58" s="3">
        <v>14.393000000000001</v>
      </c>
      <c r="ER58" s="3">
        <v>32.155999999999999</v>
      </c>
      <c r="ES58" s="3">
        <v>7.609</v>
      </c>
      <c r="ET58" s="3">
        <v>15.840999999999999</v>
      </c>
      <c r="EU58" s="3">
        <v>9.2070000000000007</v>
      </c>
      <c r="EV58" s="3">
        <v>22.591000000000001</v>
      </c>
      <c r="EW58" s="3">
        <v>19.175000000000001</v>
      </c>
      <c r="EX58" s="3">
        <v>19.108000000000001</v>
      </c>
      <c r="EY58" s="3">
        <v>26.963999999999999</v>
      </c>
      <c r="EZ58" s="3">
        <v>24.628</v>
      </c>
      <c r="FA58" s="3">
        <v>21.361000000000001</v>
      </c>
      <c r="FB58" s="3">
        <v>36.695</v>
      </c>
      <c r="FC58" s="3">
        <v>23.559000000000001</v>
      </c>
      <c r="FD58" s="3">
        <v>17.420999999999999</v>
      </c>
      <c r="FF58" s="10">
        <f t="shared" si="0"/>
        <v>39.361905660377367</v>
      </c>
      <c r="FG58" s="10">
        <f t="shared" si="1"/>
        <v>38.211844651638025</v>
      </c>
      <c r="FH58" s="10">
        <f t="shared" si="2"/>
        <v>0.24032606699143411</v>
      </c>
    </row>
    <row r="59" spans="1:164" x14ac:dyDescent="0.25">
      <c r="A59" s="3">
        <v>53</v>
      </c>
      <c r="B59" s="3">
        <v>53.737000000000002</v>
      </c>
      <c r="C59" s="3">
        <v>36.356000000000002</v>
      </c>
      <c r="D59" s="3">
        <v>31.759</v>
      </c>
      <c r="E59" s="3">
        <v>30.809000000000001</v>
      </c>
      <c r="F59" s="3">
        <v>133.66300000000001</v>
      </c>
      <c r="G59" s="3">
        <v>191.23699999999999</v>
      </c>
      <c r="H59" s="3">
        <v>133.191</v>
      </c>
      <c r="I59" s="3">
        <v>65.867000000000004</v>
      </c>
      <c r="J59" s="3">
        <v>51.32</v>
      </c>
      <c r="K59" s="3">
        <v>44.317999999999998</v>
      </c>
      <c r="L59" s="3">
        <v>85.283000000000001</v>
      </c>
      <c r="M59" s="3">
        <v>59.762</v>
      </c>
      <c r="N59" s="3">
        <v>45.360999999999997</v>
      </c>
      <c r="O59" s="3">
        <v>55.902999999999999</v>
      </c>
      <c r="P59" s="3">
        <v>34.481000000000002</v>
      </c>
      <c r="Q59" s="3">
        <v>69.007999999999996</v>
      </c>
      <c r="R59" s="3">
        <v>115.572</v>
      </c>
      <c r="S59" s="3">
        <v>87.745000000000005</v>
      </c>
      <c r="T59" s="3">
        <v>99.960999999999999</v>
      </c>
      <c r="U59" s="3">
        <v>47.411000000000001</v>
      </c>
      <c r="V59" s="3">
        <v>73.007000000000005</v>
      </c>
      <c r="W59" s="3">
        <v>71.003</v>
      </c>
      <c r="X59" s="3">
        <v>110.98099999999999</v>
      </c>
      <c r="Y59" s="3">
        <v>128.65600000000001</v>
      </c>
      <c r="Z59" s="3">
        <v>110.289</v>
      </c>
      <c r="AA59" s="3">
        <v>107.087</v>
      </c>
      <c r="AB59" s="3">
        <v>83.91</v>
      </c>
      <c r="AC59" s="3">
        <v>98.123000000000005</v>
      </c>
      <c r="AD59" s="3">
        <v>90.138999999999996</v>
      </c>
      <c r="AE59" s="3">
        <v>49.875999999999998</v>
      </c>
      <c r="AF59" s="3">
        <v>73.966999999999999</v>
      </c>
      <c r="AG59" s="3">
        <v>36.899000000000001</v>
      </c>
      <c r="AH59" s="3">
        <v>58.442999999999998</v>
      </c>
      <c r="AI59" s="3">
        <v>86.084999999999994</v>
      </c>
      <c r="AJ59" s="3">
        <v>69.418000000000006</v>
      </c>
      <c r="AK59" s="3">
        <v>83.293999999999997</v>
      </c>
      <c r="AL59" s="3">
        <v>41.575000000000003</v>
      </c>
      <c r="AM59" s="3">
        <v>32.064999999999998</v>
      </c>
      <c r="AN59" s="3">
        <v>30.699000000000002</v>
      </c>
      <c r="AO59" s="3">
        <v>32.569000000000003</v>
      </c>
      <c r="AP59" s="3">
        <v>11.105</v>
      </c>
      <c r="AQ59" s="3">
        <v>64.661000000000001</v>
      </c>
      <c r="AR59" s="3">
        <v>59.744</v>
      </c>
      <c r="AS59" s="3">
        <v>66.120999999999995</v>
      </c>
      <c r="AT59" s="3">
        <v>79.751999999999995</v>
      </c>
      <c r="AU59" s="3">
        <v>56.042000000000002</v>
      </c>
      <c r="AV59" s="3">
        <v>184.81</v>
      </c>
      <c r="AW59" s="3">
        <v>86.215000000000003</v>
      </c>
      <c r="AX59" s="3">
        <v>194.04400000000001</v>
      </c>
      <c r="AY59" s="3">
        <v>114.985</v>
      </c>
      <c r="AZ59" s="3">
        <v>117.873</v>
      </c>
      <c r="BA59" s="3">
        <v>122.602</v>
      </c>
      <c r="BB59" s="3">
        <v>62.189</v>
      </c>
      <c r="BC59" s="3">
        <v>21.04</v>
      </c>
      <c r="BD59" s="3">
        <v>27.219000000000001</v>
      </c>
      <c r="BE59" s="3">
        <v>35.832999999999998</v>
      </c>
      <c r="BF59" s="3">
        <v>65.707999999999998</v>
      </c>
      <c r="BG59" s="3">
        <v>71.126000000000005</v>
      </c>
      <c r="BH59" s="3">
        <v>79.356999999999999</v>
      </c>
      <c r="BI59" s="3">
        <v>54.47</v>
      </c>
      <c r="BJ59" s="3">
        <v>28.783999999999999</v>
      </c>
      <c r="BK59" s="3">
        <v>23.2</v>
      </c>
      <c r="BL59" s="3">
        <v>33.249000000000002</v>
      </c>
      <c r="BM59" s="3">
        <v>26.283000000000001</v>
      </c>
      <c r="BN59" s="3">
        <v>24.704000000000001</v>
      </c>
      <c r="BO59" s="3">
        <v>24.818999999999999</v>
      </c>
      <c r="BP59" s="3">
        <v>31.039000000000001</v>
      </c>
      <c r="BQ59" s="3">
        <v>24.498999999999999</v>
      </c>
      <c r="BR59" s="3">
        <v>20.92</v>
      </c>
      <c r="BS59" s="3">
        <v>8.7959999999999994</v>
      </c>
      <c r="BT59" s="3">
        <v>8.6140000000000008</v>
      </c>
      <c r="BU59" s="3">
        <v>11.24</v>
      </c>
      <c r="BV59" s="3">
        <v>13.208</v>
      </c>
      <c r="BW59" s="3">
        <v>12.471</v>
      </c>
      <c r="BX59" s="3">
        <v>20.379000000000001</v>
      </c>
      <c r="BY59" s="3">
        <v>18.271999999999998</v>
      </c>
      <c r="BZ59" s="3">
        <v>20.238</v>
      </c>
      <c r="CA59" s="3">
        <v>20.736000000000001</v>
      </c>
      <c r="CB59" s="3">
        <v>18.581</v>
      </c>
      <c r="CC59" s="3">
        <v>14.664999999999999</v>
      </c>
      <c r="CD59" s="3">
        <v>13.066000000000001</v>
      </c>
      <c r="CE59" s="3">
        <v>16.262</v>
      </c>
      <c r="CF59" s="3">
        <v>21.337</v>
      </c>
      <c r="CG59" s="3">
        <v>31.192</v>
      </c>
      <c r="CH59" s="3">
        <v>14.651</v>
      </c>
      <c r="CI59" s="3">
        <v>42.222999999999999</v>
      </c>
      <c r="CJ59" s="3">
        <v>40.137999999999998</v>
      </c>
      <c r="CK59" s="3">
        <v>45.457999999999998</v>
      </c>
      <c r="CL59" s="3">
        <v>50.45</v>
      </c>
      <c r="CM59" s="3">
        <v>41.27</v>
      </c>
      <c r="CN59" s="3">
        <v>35.304000000000002</v>
      </c>
      <c r="CO59" s="3">
        <v>16.797000000000001</v>
      </c>
      <c r="CP59" s="3">
        <v>14.59</v>
      </c>
      <c r="CQ59" s="3">
        <v>27.728999999999999</v>
      </c>
      <c r="CR59" s="3">
        <v>7.0810000000000004</v>
      </c>
      <c r="CS59" s="3">
        <v>8.6969999999999992</v>
      </c>
      <c r="CT59" s="3">
        <v>11.701000000000001</v>
      </c>
      <c r="CU59" s="3">
        <v>13.058</v>
      </c>
      <c r="CV59" s="3">
        <v>12.071999999999999</v>
      </c>
      <c r="CW59" s="3">
        <v>13.852</v>
      </c>
      <c r="CX59" s="3">
        <v>13.58</v>
      </c>
      <c r="CY59" s="3">
        <v>12.48</v>
      </c>
      <c r="CZ59" s="3">
        <v>9.5129999999999999</v>
      </c>
      <c r="DA59" s="3">
        <v>11.974</v>
      </c>
      <c r="DB59" s="3">
        <v>9.0790000000000006</v>
      </c>
      <c r="DC59" s="3">
        <v>12.872</v>
      </c>
      <c r="DD59" s="3">
        <v>7.9820000000000002</v>
      </c>
      <c r="DE59" s="3">
        <v>5.1539999999999999</v>
      </c>
      <c r="DF59" s="3">
        <v>8.3260000000000005</v>
      </c>
      <c r="DG59" s="3">
        <v>6.7549999999999999</v>
      </c>
      <c r="DH59" s="3">
        <v>9.6709999999999994</v>
      </c>
      <c r="DI59" s="3">
        <v>7.4139999999999997</v>
      </c>
      <c r="DJ59" s="3">
        <v>5.5730000000000004</v>
      </c>
      <c r="DK59" s="3">
        <v>7.5430000000000001</v>
      </c>
      <c r="DL59" s="3">
        <v>10.154</v>
      </c>
      <c r="DM59" s="3">
        <v>9.3780000000000001</v>
      </c>
      <c r="DN59" s="3">
        <v>15.711</v>
      </c>
      <c r="DO59" s="3">
        <v>11.75</v>
      </c>
      <c r="DP59" s="3">
        <v>9.2720000000000002</v>
      </c>
      <c r="DQ59" s="3">
        <v>6.8849999999999998</v>
      </c>
      <c r="DR59" s="3">
        <v>6.3529999999999998</v>
      </c>
      <c r="DS59" s="3">
        <v>7.2839999999999998</v>
      </c>
      <c r="DT59" s="3">
        <v>5.41</v>
      </c>
      <c r="DU59" s="3">
        <v>13.019</v>
      </c>
      <c r="DV59" s="3">
        <v>11.821999999999999</v>
      </c>
      <c r="DW59" s="3">
        <v>10.257999999999999</v>
      </c>
      <c r="DX59" s="3">
        <v>13.257999999999999</v>
      </c>
      <c r="DY59" s="3">
        <v>15.538</v>
      </c>
      <c r="DZ59" s="3">
        <v>11.807</v>
      </c>
      <c r="EA59" s="3">
        <v>4.3710000000000004</v>
      </c>
      <c r="EB59" s="3">
        <v>6.8869999999999996</v>
      </c>
      <c r="EC59" s="3">
        <v>8.0510000000000002</v>
      </c>
      <c r="ED59" s="3">
        <v>13.125999999999999</v>
      </c>
      <c r="EE59" s="3">
        <v>7.3860000000000001</v>
      </c>
      <c r="EF59" s="3">
        <v>17.373000000000001</v>
      </c>
      <c r="EG59" s="3">
        <v>22.385999999999999</v>
      </c>
      <c r="EH59" s="3">
        <v>48.155999999999999</v>
      </c>
      <c r="EI59" s="3">
        <v>16.273</v>
      </c>
      <c r="EJ59" s="3">
        <v>17.524999999999999</v>
      </c>
      <c r="EK59" s="3">
        <v>13.763</v>
      </c>
      <c r="EL59" s="3">
        <v>16.858000000000001</v>
      </c>
      <c r="EM59" s="3">
        <v>23.207000000000001</v>
      </c>
      <c r="EN59" s="3">
        <v>33.771000000000001</v>
      </c>
      <c r="EO59" s="3">
        <v>18.552</v>
      </c>
      <c r="EP59" s="3">
        <v>17.035</v>
      </c>
      <c r="EQ59" s="3">
        <v>14.557</v>
      </c>
      <c r="ER59" s="3">
        <v>31.885000000000002</v>
      </c>
      <c r="ES59" s="3">
        <v>7.7290000000000001</v>
      </c>
      <c r="ET59" s="3">
        <v>15.96</v>
      </c>
      <c r="EU59" s="3">
        <v>9.3360000000000003</v>
      </c>
      <c r="EV59" s="3">
        <v>22.861999999999998</v>
      </c>
      <c r="EW59" s="3">
        <v>19.242999999999999</v>
      </c>
      <c r="EX59" s="3">
        <v>19.335000000000001</v>
      </c>
      <c r="EY59" s="3">
        <v>27.568999999999999</v>
      </c>
      <c r="EZ59" s="3">
        <v>24.414000000000001</v>
      </c>
      <c r="FA59" s="3">
        <v>21.568999999999999</v>
      </c>
      <c r="FB59" s="3">
        <v>36.575000000000003</v>
      </c>
      <c r="FC59" s="3">
        <v>23.472000000000001</v>
      </c>
      <c r="FD59" s="3">
        <v>17.408000000000001</v>
      </c>
      <c r="FF59" s="10">
        <f t="shared" si="0"/>
        <v>39.369805031446546</v>
      </c>
      <c r="FG59" s="10">
        <f t="shared" si="1"/>
        <v>38.118660500440228</v>
      </c>
      <c r="FH59" s="10">
        <f t="shared" si="2"/>
        <v>0.23974000314742283</v>
      </c>
    </row>
    <row r="60" spans="1:164" x14ac:dyDescent="0.25">
      <c r="A60" s="3">
        <v>54</v>
      </c>
      <c r="B60" s="3">
        <v>53.585999999999999</v>
      </c>
      <c r="C60" s="3">
        <v>36.159999999999997</v>
      </c>
      <c r="D60" s="3">
        <v>31.202999999999999</v>
      </c>
      <c r="E60" s="3">
        <v>30.129000000000001</v>
      </c>
      <c r="F60" s="3">
        <v>132.917</v>
      </c>
      <c r="G60" s="3">
        <v>190.357</v>
      </c>
      <c r="H60" s="3">
        <v>132.47800000000001</v>
      </c>
      <c r="I60" s="3">
        <v>65.305000000000007</v>
      </c>
      <c r="J60" s="3">
        <v>51.073</v>
      </c>
      <c r="K60" s="3">
        <v>43.527000000000001</v>
      </c>
      <c r="L60" s="3">
        <v>84.488</v>
      </c>
      <c r="M60" s="3">
        <v>58.808999999999997</v>
      </c>
      <c r="N60" s="3">
        <v>44.820999999999998</v>
      </c>
      <c r="O60" s="3">
        <v>55.497999999999998</v>
      </c>
      <c r="P60" s="3">
        <v>34.335999999999999</v>
      </c>
      <c r="Q60" s="3">
        <v>69.100999999999999</v>
      </c>
      <c r="R60" s="3">
        <v>116.033</v>
      </c>
      <c r="S60" s="3">
        <v>88.295000000000002</v>
      </c>
      <c r="T60" s="3">
        <v>98.992999999999995</v>
      </c>
      <c r="U60" s="3">
        <v>47.826999999999998</v>
      </c>
      <c r="V60" s="3">
        <v>72.802999999999997</v>
      </c>
      <c r="W60" s="3">
        <v>71.182000000000002</v>
      </c>
      <c r="X60" s="3">
        <v>111.318</v>
      </c>
      <c r="Y60" s="3">
        <v>129.79300000000001</v>
      </c>
      <c r="Z60" s="3">
        <v>109.80500000000001</v>
      </c>
      <c r="AA60" s="3">
        <v>106.514</v>
      </c>
      <c r="AB60" s="3">
        <v>83.998999999999995</v>
      </c>
      <c r="AC60" s="3">
        <v>97.302999999999997</v>
      </c>
      <c r="AD60" s="3">
        <v>89.938000000000002</v>
      </c>
      <c r="AE60" s="3">
        <v>49.981999999999999</v>
      </c>
      <c r="AF60" s="3">
        <v>74.316000000000003</v>
      </c>
      <c r="AG60" s="3">
        <v>36.418999999999997</v>
      </c>
      <c r="AH60" s="3">
        <v>59.177</v>
      </c>
      <c r="AI60" s="3">
        <v>86.355999999999995</v>
      </c>
      <c r="AJ60" s="3">
        <v>69.036000000000001</v>
      </c>
      <c r="AK60" s="3">
        <v>83.287999999999997</v>
      </c>
      <c r="AL60" s="3">
        <v>42.15</v>
      </c>
      <c r="AM60" s="3">
        <v>31.113</v>
      </c>
      <c r="AN60" s="3">
        <v>31.866</v>
      </c>
      <c r="AO60" s="3">
        <v>33.595999999999997</v>
      </c>
      <c r="AP60" s="3">
        <v>11.193</v>
      </c>
      <c r="AQ60" s="3">
        <v>64.358000000000004</v>
      </c>
      <c r="AR60" s="3">
        <v>59.811999999999998</v>
      </c>
      <c r="AS60" s="3">
        <v>66.227999999999994</v>
      </c>
      <c r="AT60" s="3">
        <v>80.56</v>
      </c>
      <c r="AU60" s="3">
        <v>55.49</v>
      </c>
      <c r="AV60" s="3">
        <v>184.04</v>
      </c>
      <c r="AW60" s="3">
        <v>85.188000000000002</v>
      </c>
      <c r="AX60" s="3">
        <v>192.32599999999999</v>
      </c>
      <c r="AY60" s="3">
        <v>111.28100000000001</v>
      </c>
      <c r="AZ60" s="3">
        <v>117.82</v>
      </c>
      <c r="BA60" s="3">
        <v>123.161</v>
      </c>
      <c r="BB60" s="3">
        <v>62.726999999999997</v>
      </c>
      <c r="BC60" s="3">
        <v>20.925999999999998</v>
      </c>
      <c r="BD60" s="3">
        <v>27.137</v>
      </c>
      <c r="BE60" s="3">
        <v>36.231000000000002</v>
      </c>
      <c r="BF60" s="3">
        <v>66.125</v>
      </c>
      <c r="BG60" s="3">
        <v>71.231999999999999</v>
      </c>
      <c r="BH60" s="3">
        <v>79.314999999999998</v>
      </c>
      <c r="BI60" s="3">
        <v>54.593000000000004</v>
      </c>
      <c r="BJ60" s="3">
        <v>28.776</v>
      </c>
      <c r="BK60" s="3">
        <v>23.146000000000001</v>
      </c>
      <c r="BL60" s="3">
        <v>33.502000000000002</v>
      </c>
      <c r="BM60" s="3">
        <v>26.600999999999999</v>
      </c>
      <c r="BN60" s="3">
        <v>25.120999999999999</v>
      </c>
      <c r="BO60" s="3">
        <v>25.391999999999999</v>
      </c>
      <c r="BP60" s="3">
        <v>31.276</v>
      </c>
      <c r="BQ60" s="3">
        <v>24.779</v>
      </c>
      <c r="BR60" s="3">
        <v>21.097000000000001</v>
      </c>
      <c r="BS60" s="3">
        <v>9.0250000000000004</v>
      </c>
      <c r="BT60" s="3">
        <v>8.9629999999999992</v>
      </c>
      <c r="BU60" s="3">
        <v>11.528</v>
      </c>
      <c r="BV60" s="3">
        <v>13.769</v>
      </c>
      <c r="BW60" s="3">
        <v>12.525</v>
      </c>
      <c r="BX60" s="3">
        <v>20.606000000000002</v>
      </c>
      <c r="BY60" s="3">
        <v>18.334</v>
      </c>
      <c r="BZ60" s="3">
        <v>20.132999999999999</v>
      </c>
      <c r="CA60" s="3">
        <v>20.902999999999999</v>
      </c>
      <c r="CB60" s="3">
        <v>18.582999999999998</v>
      </c>
      <c r="CC60" s="3">
        <v>14.484999999999999</v>
      </c>
      <c r="CD60" s="3">
        <v>12.916</v>
      </c>
      <c r="CE60" s="3">
        <v>15.949</v>
      </c>
      <c r="CF60" s="3">
        <v>21.341999999999999</v>
      </c>
      <c r="CG60" s="3">
        <v>31.542999999999999</v>
      </c>
      <c r="CH60" s="3">
        <v>15.021000000000001</v>
      </c>
      <c r="CI60" s="3">
        <v>42.527999999999999</v>
      </c>
      <c r="CJ60" s="3">
        <v>40.226999999999997</v>
      </c>
      <c r="CK60" s="3">
        <v>45.393999999999998</v>
      </c>
      <c r="CL60" s="3">
        <v>51.116</v>
      </c>
      <c r="CM60" s="3">
        <v>41.51</v>
      </c>
      <c r="CN60" s="3">
        <v>36.07</v>
      </c>
      <c r="CO60" s="3">
        <v>16.54</v>
      </c>
      <c r="CP60" s="3">
        <v>14.401</v>
      </c>
      <c r="CQ60" s="3">
        <v>27.48</v>
      </c>
      <c r="CR60" s="3">
        <v>7.0990000000000002</v>
      </c>
      <c r="CS60" s="3">
        <v>8.6989999999999998</v>
      </c>
      <c r="CT60" s="3">
        <v>11.84</v>
      </c>
      <c r="CU60" s="3">
        <v>13.175000000000001</v>
      </c>
      <c r="CV60" s="3">
        <v>12.063000000000001</v>
      </c>
      <c r="CW60" s="3">
        <v>13.914999999999999</v>
      </c>
      <c r="CX60" s="3">
        <v>13.547000000000001</v>
      </c>
      <c r="CY60" s="3">
        <v>12.506</v>
      </c>
      <c r="CZ60" s="3">
        <v>9.5190000000000001</v>
      </c>
      <c r="DA60" s="3">
        <v>12.026999999999999</v>
      </c>
      <c r="DB60" s="3">
        <v>9.0960000000000001</v>
      </c>
      <c r="DC60" s="3">
        <v>12.904</v>
      </c>
      <c r="DD60" s="3">
        <v>8.0299999999999994</v>
      </c>
      <c r="DE60" s="3">
        <v>5.2709999999999999</v>
      </c>
      <c r="DF60" s="3">
        <v>8.3659999999999997</v>
      </c>
      <c r="DG60" s="3">
        <v>6.77</v>
      </c>
      <c r="DH60" s="3">
        <v>9.6189999999999998</v>
      </c>
      <c r="DI60" s="3">
        <v>7.28</v>
      </c>
      <c r="DJ60" s="3">
        <v>5.5449999999999999</v>
      </c>
      <c r="DK60" s="3">
        <v>7.585</v>
      </c>
      <c r="DL60" s="3">
        <v>10.087999999999999</v>
      </c>
      <c r="DM60" s="3">
        <v>9.3930000000000007</v>
      </c>
      <c r="DN60" s="3">
        <v>15.637</v>
      </c>
      <c r="DO60" s="3">
        <v>11.676</v>
      </c>
      <c r="DP60" s="3">
        <v>9.0239999999999991</v>
      </c>
      <c r="DQ60" s="3">
        <v>6.5289999999999999</v>
      </c>
      <c r="DR60" s="3">
        <v>6.1189999999999998</v>
      </c>
      <c r="DS60" s="3">
        <v>7.1180000000000003</v>
      </c>
      <c r="DT60" s="3">
        <v>5.1719999999999997</v>
      </c>
      <c r="DU60" s="3">
        <v>12.938000000000001</v>
      </c>
      <c r="DV60" s="3">
        <v>11.628</v>
      </c>
      <c r="DW60" s="3">
        <v>10.146000000000001</v>
      </c>
      <c r="DX60" s="3">
        <v>13.146000000000001</v>
      </c>
      <c r="DY60" s="3">
        <v>15.266</v>
      </c>
      <c r="DZ60" s="3">
        <v>11.667999999999999</v>
      </c>
      <c r="EA60" s="3">
        <v>4.5010000000000003</v>
      </c>
      <c r="EB60" s="3">
        <v>7.0439999999999996</v>
      </c>
      <c r="EC60" s="3">
        <v>8.2249999999999996</v>
      </c>
      <c r="ED60" s="3">
        <v>13.131</v>
      </c>
      <c r="EE60" s="3">
        <v>7.59</v>
      </c>
      <c r="EF60" s="3">
        <v>17.198</v>
      </c>
      <c r="EG60" s="3">
        <v>22.131</v>
      </c>
      <c r="EH60" s="3">
        <v>47.634</v>
      </c>
      <c r="EI60" s="3">
        <v>15.808999999999999</v>
      </c>
      <c r="EJ60" s="3">
        <v>17.417000000000002</v>
      </c>
      <c r="EK60" s="3">
        <v>13.622</v>
      </c>
      <c r="EL60" s="3">
        <v>16.573</v>
      </c>
      <c r="EM60" s="3">
        <v>23.215</v>
      </c>
      <c r="EN60" s="3">
        <v>33.177</v>
      </c>
      <c r="EO60" s="3">
        <v>18.431999999999999</v>
      </c>
      <c r="EP60" s="3">
        <v>16.684999999999999</v>
      </c>
      <c r="EQ60" s="3">
        <v>14.425000000000001</v>
      </c>
      <c r="ER60" s="3">
        <v>31.911000000000001</v>
      </c>
      <c r="ES60" s="3">
        <v>7.4649999999999999</v>
      </c>
      <c r="ET60" s="3">
        <v>15.78</v>
      </c>
      <c r="EU60" s="3">
        <v>9.1379999999999999</v>
      </c>
      <c r="EV60" s="3">
        <v>23.109000000000002</v>
      </c>
      <c r="EW60" s="3">
        <v>19.422000000000001</v>
      </c>
      <c r="EX60" s="3">
        <v>19.073</v>
      </c>
      <c r="EY60" s="3">
        <v>27.882999999999999</v>
      </c>
      <c r="EZ60" s="3">
        <v>24.850999999999999</v>
      </c>
      <c r="FA60" s="3">
        <v>21.364000000000001</v>
      </c>
      <c r="FB60" s="3">
        <v>36.359000000000002</v>
      </c>
      <c r="FC60" s="3">
        <v>23.167000000000002</v>
      </c>
      <c r="FD60" s="3">
        <v>17.321000000000002</v>
      </c>
      <c r="FF60" s="10">
        <f t="shared" si="0"/>
        <v>39.303584905660358</v>
      </c>
      <c r="FG60" s="10">
        <f t="shared" si="1"/>
        <v>37.972092887500779</v>
      </c>
      <c r="FH60" s="10">
        <f t="shared" si="2"/>
        <v>0.2388181942610112</v>
      </c>
    </row>
    <row r="61" spans="1:164" x14ac:dyDescent="0.25">
      <c r="A61" s="3">
        <v>55</v>
      </c>
      <c r="B61" s="3">
        <v>54.188000000000002</v>
      </c>
      <c r="C61" s="3">
        <v>36.121000000000002</v>
      </c>
      <c r="D61" s="3">
        <v>31.89</v>
      </c>
      <c r="E61" s="3">
        <v>30.227</v>
      </c>
      <c r="F61" s="3">
        <v>133.67699999999999</v>
      </c>
      <c r="G61" s="3">
        <v>190.96100000000001</v>
      </c>
      <c r="H61" s="3">
        <v>132.87700000000001</v>
      </c>
      <c r="I61" s="3">
        <v>66.34</v>
      </c>
      <c r="J61" s="3">
        <v>50.79</v>
      </c>
      <c r="K61" s="3">
        <v>44.11</v>
      </c>
      <c r="L61" s="3">
        <v>85.287999999999997</v>
      </c>
      <c r="M61" s="3">
        <v>59.576999999999998</v>
      </c>
      <c r="N61" s="3">
        <v>45.722000000000001</v>
      </c>
      <c r="O61" s="3">
        <v>55.942999999999998</v>
      </c>
      <c r="P61" s="3">
        <v>35.28</v>
      </c>
      <c r="Q61" s="3">
        <v>69.778000000000006</v>
      </c>
      <c r="R61" s="3">
        <v>115.86199999999999</v>
      </c>
      <c r="S61" s="3">
        <v>88.677999999999997</v>
      </c>
      <c r="T61" s="3">
        <v>100.36499999999999</v>
      </c>
      <c r="U61" s="3">
        <v>47.350999999999999</v>
      </c>
      <c r="V61" s="3">
        <v>72.497</v>
      </c>
      <c r="W61" s="3">
        <v>70.134</v>
      </c>
      <c r="X61" s="3">
        <v>111.288</v>
      </c>
      <c r="Y61" s="3">
        <v>129.40600000000001</v>
      </c>
      <c r="Z61" s="3">
        <v>110.848</v>
      </c>
      <c r="AA61" s="3">
        <v>106.904</v>
      </c>
      <c r="AB61" s="3">
        <v>83.847999999999999</v>
      </c>
      <c r="AC61" s="3">
        <v>97.033000000000001</v>
      </c>
      <c r="AD61" s="3">
        <v>90.221999999999994</v>
      </c>
      <c r="AE61" s="3">
        <v>50.195</v>
      </c>
      <c r="AF61" s="3">
        <v>74.399000000000001</v>
      </c>
      <c r="AG61" s="3">
        <v>36.773000000000003</v>
      </c>
      <c r="AH61" s="3">
        <v>58.576999999999998</v>
      </c>
      <c r="AI61" s="3">
        <v>85.272000000000006</v>
      </c>
      <c r="AJ61" s="3">
        <v>68.977999999999994</v>
      </c>
      <c r="AK61" s="3">
        <v>83.216999999999999</v>
      </c>
      <c r="AL61" s="3">
        <v>42.119</v>
      </c>
      <c r="AM61" s="3">
        <v>29.760999999999999</v>
      </c>
      <c r="AN61" s="3">
        <v>30.917000000000002</v>
      </c>
      <c r="AO61" s="3">
        <v>33.148000000000003</v>
      </c>
      <c r="AP61" s="3">
        <v>10.798</v>
      </c>
      <c r="AQ61" s="3">
        <v>65.150000000000006</v>
      </c>
      <c r="AR61" s="3">
        <v>60.106000000000002</v>
      </c>
      <c r="AS61" s="3">
        <v>67.027000000000001</v>
      </c>
      <c r="AT61" s="3">
        <v>80.588999999999999</v>
      </c>
      <c r="AU61" s="3">
        <v>55.901000000000003</v>
      </c>
      <c r="AV61" s="3">
        <v>183.84899999999999</v>
      </c>
      <c r="AW61" s="3">
        <v>84.441000000000003</v>
      </c>
      <c r="AX61" s="3">
        <v>192.453</v>
      </c>
      <c r="AY61" s="3">
        <v>109.46899999999999</v>
      </c>
      <c r="AZ61" s="3">
        <v>118.482</v>
      </c>
      <c r="BA61" s="3">
        <v>124.592</v>
      </c>
      <c r="BB61" s="3">
        <v>63.661000000000001</v>
      </c>
      <c r="BC61" s="3">
        <v>20.823</v>
      </c>
      <c r="BD61" s="3">
        <v>27.189</v>
      </c>
      <c r="BE61" s="3">
        <v>35.918999999999997</v>
      </c>
      <c r="BF61" s="3">
        <v>66.001999999999995</v>
      </c>
      <c r="BG61" s="3">
        <v>70.66</v>
      </c>
      <c r="BH61" s="3">
        <v>79.251999999999995</v>
      </c>
      <c r="BI61" s="3">
        <v>54.515999999999998</v>
      </c>
      <c r="BJ61" s="3">
        <v>28.815999999999999</v>
      </c>
      <c r="BK61" s="3">
        <v>23.023</v>
      </c>
      <c r="BL61" s="3">
        <v>33.808999999999997</v>
      </c>
      <c r="BM61" s="3">
        <v>26.859000000000002</v>
      </c>
      <c r="BN61" s="3">
        <v>25.244</v>
      </c>
      <c r="BO61" s="3">
        <v>25.097000000000001</v>
      </c>
      <c r="BP61" s="3">
        <v>31.504000000000001</v>
      </c>
      <c r="BQ61" s="3">
        <v>24.808</v>
      </c>
      <c r="BR61" s="3">
        <v>21.097999999999999</v>
      </c>
      <c r="BS61" s="3">
        <v>8.8610000000000007</v>
      </c>
      <c r="BT61" s="3">
        <v>8.7279999999999998</v>
      </c>
      <c r="BU61" s="3">
        <v>11.246</v>
      </c>
      <c r="BV61" s="3">
        <v>13.237</v>
      </c>
      <c r="BW61" s="3">
        <v>12.67</v>
      </c>
      <c r="BX61" s="3">
        <v>20.515000000000001</v>
      </c>
      <c r="BY61" s="3">
        <v>18.542000000000002</v>
      </c>
      <c r="BZ61" s="3">
        <v>19.852</v>
      </c>
      <c r="CA61" s="3">
        <v>20.504999999999999</v>
      </c>
      <c r="CB61" s="3">
        <v>18.215</v>
      </c>
      <c r="CC61" s="3">
        <v>14.226000000000001</v>
      </c>
      <c r="CD61" s="3">
        <v>12.815</v>
      </c>
      <c r="CE61" s="3">
        <v>15.867000000000001</v>
      </c>
      <c r="CF61" s="3">
        <v>21.126999999999999</v>
      </c>
      <c r="CG61" s="3">
        <v>30.888000000000002</v>
      </c>
      <c r="CH61" s="3">
        <v>14.243</v>
      </c>
      <c r="CI61" s="3">
        <v>41.588999999999999</v>
      </c>
      <c r="CJ61" s="3">
        <v>39.274000000000001</v>
      </c>
      <c r="CK61" s="3">
        <v>44.09</v>
      </c>
      <c r="CL61" s="3">
        <v>50.113999999999997</v>
      </c>
      <c r="CM61" s="3">
        <v>41.573</v>
      </c>
      <c r="CN61" s="3">
        <v>35.651000000000003</v>
      </c>
      <c r="CO61" s="3">
        <v>16.712</v>
      </c>
      <c r="CP61" s="3">
        <v>14.44</v>
      </c>
      <c r="CQ61" s="3">
        <v>27.629000000000001</v>
      </c>
      <c r="CR61" s="3">
        <v>7.1280000000000001</v>
      </c>
      <c r="CS61" s="3">
        <v>8.5920000000000005</v>
      </c>
      <c r="CT61" s="3">
        <v>11.675000000000001</v>
      </c>
      <c r="CU61" s="3">
        <v>12.933</v>
      </c>
      <c r="CV61" s="3">
        <v>11.707000000000001</v>
      </c>
      <c r="CW61" s="3">
        <v>13.706</v>
      </c>
      <c r="CX61" s="3">
        <v>13.43</v>
      </c>
      <c r="CY61" s="3">
        <v>12.243</v>
      </c>
      <c r="CZ61" s="3">
        <v>9.3309999999999995</v>
      </c>
      <c r="DA61" s="3">
        <v>11.81</v>
      </c>
      <c r="DB61" s="3">
        <v>8.9870000000000001</v>
      </c>
      <c r="DC61" s="3">
        <v>12.778</v>
      </c>
      <c r="DD61" s="3">
        <v>8.06</v>
      </c>
      <c r="DE61" s="3">
        <v>5.2450000000000001</v>
      </c>
      <c r="DF61" s="3">
        <v>8.3230000000000004</v>
      </c>
      <c r="DG61" s="3">
        <v>6.6589999999999998</v>
      </c>
      <c r="DH61" s="3">
        <v>9.59</v>
      </c>
      <c r="DI61" s="3">
        <v>7.3140000000000001</v>
      </c>
      <c r="DJ61" s="3">
        <v>5.5540000000000003</v>
      </c>
      <c r="DK61" s="3">
        <v>7.5250000000000004</v>
      </c>
      <c r="DL61" s="3">
        <v>10.1</v>
      </c>
      <c r="DM61" s="3">
        <v>9.3030000000000008</v>
      </c>
      <c r="DN61" s="3">
        <v>15.627000000000001</v>
      </c>
      <c r="DO61" s="3">
        <v>11.680999999999999</v>
      </c>
      <c r="DP61" s="3">
        <v>9.2110000000000003</v>
      </c>
      <c r="DQ61" s="3">
        <v>6.6429999999999998</v>
      </c>
      <c r="DR61" s="3">
        <v>6.0919999999999996</v>
      </c>
      <c r="DS61" s="3">
        <v>7.3849999999999998</v>
      </c>
      <c r="DT61" s="3">
        <v>5.3070000000000004</v>
      </c>
      <c r="DU61" s="3">
        <v>13.13</v>
      </c>
      <c r="DV61" s="3">
        <v>11.862</v>
      </c>
      <c r="DW61" s="3">
        <v>10.250999999999999</v>
      </c>
      <c r="DX61" s="3">
        <v>13.289</v>
      </c>
      <c r="DY61" s="3">
        <v>15.38</v>
      </c>
      <c r="DZ61" s="3">
        <v>11.794</v>
      </c>
      <c r="EA61" s="3">
        <v>4.8070000000000004</v>
      </c>
      <c r="EB61" s="3">
        <v>7.367</v>
      </c>
      <c r="EC61" s="3">
        <v>8.718</v>
      </c>
      <c r="ED61" s="3">
        <v>13.596</v>
      </c>
      <c r="EE61" s="3">
        <v>7.8330000000000002</v>
      </c>
      <c r="EF61" s="3">
        <v>17.244</v>
      </c>
      <c r="EG61" s="3">
        <v>22.254999999999999</v>
      </c>
      <c r="EH61" s="3">
        <v>47.716000000000001</v>
      </c>
      <c r="EI61" s="3">
        <v>16.053000000000001</v>
      </c>
      <c r="EJ61" s="3">
        <v>17.495999999999999</v>
      </c>
      <c r="EK61" s="3">
        <v>13.766</v>
      </c>
      <c r="EL61" s="3">
        <v>16.77</v>
      </c>
      <c r="EM61" s="3">
        <v>23.097999999999999</v>
      </c>
      <c r="EN61" s="3">
        <v>33.529000000000003</v>
      </c>
      <c r="EO61" s="3">
        <v>18.477</v>
      </c>
      <c r="EP61" s="3">
        <v>16.917000000000002</v>
      </c>
      <c r="EQ61" s="3">
        <v>14.457000000000001</v>
      </c>
      <c r="ER61" s="3">
        <v>31.82</v>
      </c>
      <c r="ES61" s="3">
        <v>7.43</v>
      </c>
      <c r="ET61" s="3">
        <v>15.784000000000001</v>
      </c>
      <c r="EU61" s="3">
        <v>9.2420000000000009</v>
      </c>
      <c r="EV61" s="3">
        <v>22.766999999999999</v>
      </c>
      <c r="EW61" s="3">
        <v>19.469000000000001</v>
      </c>
      <c r="EX61" s="3">
        <v>19.29</v>
      </c>
      <c r="EY61" s="3">
        <v>28.986999999999998</v>
      </c>
      <c r="EZ61" s="3">
        <v>24.727</v>
      </c>
      <c r="FA61" s="3">
        <v>21.655000000000001</v>
      </c>
      <c r="FB61" s="3">
        <v>36.609000000000002</v>
      </c>
      <c r="FC61" s="3">
        <v>23.238</v>
      </c>
      <c r="FD61" s="3">
        <v>17.202000000000002</v>
      </c>
      <c r="FF61" s="10">
        <f t="shared" si="0"/>
        <v>39.322459119496891</v>
      </c>
      <c r="FG61" s="10">
        <f t="shared" si="1"/>
        <v>38.041219960362518</v>
      </c>
      <c r="FH61" s="10">
        <f t="shared" si="2"/>
        <v>0.23925295572555044</v>
      </c>
    </row>
    <row r="62" spans="1:164" x14ac:dyDescent="0.25">
      <c r="A62" s="3">
        <v>56</v>
      </c>
      <c r="B62" s="3">
        <v>54.28</v>
      </c>
      <c r="C62" s="3">
        <v>36.957000000000001</v>
      </c>
      <c r="D62" s="3">
        <v>31.776</v>
      </c>
      <c r="E62" s="3">
        <v>30.2</v>
      </c>
      <c r="F62" s="3">
        <v>133.494</v>
      </c>
      <c r="G62" s="3">
        <v>191.375</v>
      </c>
      <c r="H62" s="3">
        <v>132.52699999999999</v>
      </c>
      <c r="I62" s="3">
        <v>65.912000000000006</v>
      </c>
      <c r="J62" s="3">
        <v>51.2</v>
      </c>
      <c r="K62" s="3">
        <v>44.125</v>
      </c>
      <c r="L62" s="3">
        <v>84.097999999999999</v>
      </c>
      <c r="M62" s="3">
        <v>59.445999999999998</v>
      </c>
      <c r="N62" s="3">
        <v>45.277999999999999</v>
      </c>
      <c r="O62" s="3">
        <v>55.857999999999997</v>
      </c>
      <c r="P62" s="3">
        <v>34.628</v>
      </c>
      <c r="Q62" s="3">
        <v>69.31</v>
      </c>
      <c r="R62" s="3">
        <v>116.093</v>
      </c>
      <c r="S62" s="3">
        <v>88.414000000000001</v>
      </c>
      <c r="T62" s="3">
        <v>100.39400000000001</v>
      </c>
      <c r="U62" s="3">
        <v>47.53</v>
      </c>
      <c r="V62" s="3">
        <v>73.686999999999998</v>
      </c>
      <c r="W62" s="3">
        <v>71.248000000000005</v>
      </c>
      <c r="X62" s="3">
        <v>111.1</v>
      </c>
      <c r="Y62" s="3">
        <v>130.619</v>
      </c>
      <c r="Z62" s="3">
        <v>111.044</v>
      </c>
      <c r="AA62" s="3">
        <v>106.47199999999999</v>
      </c>
      <c r="AB62" s="3">
        <v>83.599000000000004</v>
      </c>
      <c r="AC62" s="3">
        <v>96.352000000000004</v>
      </c>
      <c r="AD62" s="3">
        <v>89.668000000000006</v>
      </c>
      <c r="AE62" s="3">
        <v>50.195999999999998</v>
      </c>
      <c r="AF62" s="3">
        <v>73.756</v>
      </c>
      <c r="AG62" s="3">
        <v>36.765999999999998</v>
      </c>
      <c r="AH62" s="3">
        <v>59.232999999999997</v>
      </c>
      <c r="AI62" s="3">
        <v>85.68</v>
      </c>
      <c r="AJ62" s="3">
        <v>69.210999999999999</v>
      </c>
      <c r="AK62" s="3">
        <v>83.935000000000002</v>
      </c>
      <c r="AL62" s="3">
        <v>41.441000000000003</v>
      </c>
      <c r="AM62" s="3">
        <v>31.901</v>
      </c>
      <c r="AN62" s="3">
        <v>30.870999999999999</v>
      </c>
      <c r="AO62" s="3">
        <v>32.853000000000002</v>
      </c>
      <c r="AP62" s="3">
        <v>11.085000000000001</v>
      </c>
      <c r="AQ62" s="3">
        <v>63.710999999999999</v>
      </c>
      <c r="AR62" s="3">
        <v>59.377000000000002</v>
      </c>
      <c r="AS62" s="3">
        <v>67.337000000000003</v>
      </c>
      <c r="AT62" s="3">
        <v>81.25</v>
      </c>
      <c r="AU62" s="3">
        <v>56.768999999999998</v>
      </c>
      <c r="AV62" s="3">
        <v>183.744</v>
      </c>
      <c r="AW62" s="3">
        <v>84.894999999999996</v>
      </c>
      <c r="AX62" s="3">
        <v>193.346</v>
      </c>
      <c r="AY62" s="3">
        <v>111.68300000000001</v>
      </c>
      <c r="AZ62" s="3">
        <v>118.012</v>
      </c>
      <c r="BA62" s="3">
        <v>123.35599999999999</v>
      </c>
      <c r="BB62" s="3">
        <v>63.439</v>
      </c>
      <c r="BC62" s="3">
        <v>20.451000000000001</v>
      </c>
      <c r="BD62" s="3">
        <v>27.045999999999999</v>
      </c>
      <c r="BE62" s="3">
        <v>35.598999999999997</v>
      </c>
      <c r="BF62" s="3">
        <v>65.525000000000006</v>
      </c>
      <c r="BG62" s="3">
        <v>70.804000000000002</v>
      </c>
      <c r="BH62" s="3">
        <v>78.870999999999995</v>
      </c>
      <c r="BI62" s="3">
        <v>54.137999999999998</v>
      </c>
      <c r="BJ62" s="3">
        <v>28.478999999999999</v>
      </c>
      <c r="BK62" s="3">
        <v>22.576000000000001</v>
      </c>
      <c r="BL62" s="3">
        <v>33.295999999999999</v>
      </c>
      <c r="BM62" s="3">
        <v>26.120999999999999</v>
      </c>
      <c r="BN62" s="3">
        <v>24.620999999999999</v>
      </c>
      <c r="BO62" s="3">
        <v>25.018000000000001</v>
      </c>
      <c r="BP62" s="3">
        <v>31.106999999999999</v>
      </c>
      <c r="BQ62" s="3">
        <v>24.263999999999999</v>
      </c>
      <c r="BR62" s="3">
        <v>20.83</v>
      </c>
      <c r="BS62" s="3">
        <v>9.6649999999999991</v>
      </c>
      <c r="BT62" s="3">
        <v>9.3079999999999998</v>
      </c>
      <c r="BU62" s="3">
        <v>12.093999999999999</v>
      </c>
      <c r="BV62" s="3">
        <v>13.926</v>
      </c>
      <c r="BW62" s="3">
        <v>13.403</v>
      </c>
      <c r="BX62" s="3">
        <v>21.199000000000002</v>
      </c>
      <c r="BY62" s="3">
        <v>19.065000000000001</v>
      </c>
      <c r="BZ62" s="3">
        <v>19.844000000000001</v>
      </c>
      <c r="CA62" s="3">
        <v>20.414000000000001</v>
      </c>
      <c r="CB62" s="3">
        <v>18.023</v>
      </c>
      <c r="CC62" s="3">
        <v>13.994999999999999</v>
      </c>
      <c r="CD62" s="3">
        <v>12.775</v>
      </c>
      <c r="CE62" s="3">
        <v>16.027000000000001</v>
      </c>
      <c r="CF62" s="3">
        <v>21.149000000000001</v>
      </c>
      <c r="CG62" s="3">
        <v>30.922999999999998</v>
      </c>
      <c r="CH62" s="3">
        <v>14.262</v>
      </c>
      <c r="CI62" s="3">
        <v>41.814999999999998</v>
      </c>
      <c r="CJ62" s="3">
        <v>38.868000000000002</v>
      </c>
      <c r="CK62" s="3">
        <v>43.219000000000001</v>
      </c>
      <c r="CL62" s="3">
        <v>50.374000000000002</v>
      </c>
      <c r="CM62" s="3">
        <v>41.521000000000001</v>
      </c>
      <c r="CN62" s="3">
        <v>35.558999999999997</v>
      </c>
      <c r="CO62" s="3">
        <v>16.661000000000001</v>
      </c>
      <c r="CP62" s="3">
        <v>14.339</v>
      </c>
      <c r="CQ62" s="3">
        <v>27.561</v>
      </c>
      <c r="CR62" s="3">
        <v>7.141</v>
      </c>
      <c r="CS62" s="3">
        <v>8.9109999999999996</v>
      </c>
      <c r="CT62" s="3">
        <v>11.771000000000001</v>
      </c>
      <c r="CU62" s="3">
        <v>13.15</v>
      </c>
      <c r="CV62" s="3">
        <v>12.071999999999999</v>
      </c>
      <c r="CW62" s="3">
        <v>13.81</v>
      </c>
      <c r="CX62" s="3">
        <v>13.683999999999999</v>
      </c>
      <c r="CY62" s="3">
        <v>12.56</v>
      </c>
      <c r="CZ62" s="3">
        <v>9.5869999999999997</v>
      </c>
      <c r="DA62" s="3">
        <v>12.077999999999999</v>
      </c>
      <c r="DB62" s="3">
        <v>9.0500000000000007</v>
      </c>
      <c r="DC62" s="3">
        <v>13.002000000000001</v>
      </c>
      <c r="DD62" s="3">
        <v>8.0060000000000002</v>
      </c>
      <c r="DE62" s="3">
        <v>5.22</v>
      </c>
      <c r="DF62" s="3">
        <v>8.3360000000000003</v>
      </c>
      <c r="DG62" s="3">
        <v>6.8360000000000003</v>
      </c>
      <c r="DH62" s="3">
        <v>9.6010000000000009</v>
      </c>
      <c r="DI62" s="3">
        <v>7.1539999999999999</v>
      </c>
      <c r="DJ62" s="3">
        <v>5.4139999999999997</v>
      </c>
      <c r="DK62" s="3">
        <v>7.367</v>
      </c>
      <c r="DL62" s="3">
        <v>9.9559999999999995</v>
      </c>
      <c r="DM62" s="3">
        <v>9.2490000000000006</v>
      </c>
      <c r="DN62" s="3">
        <v>15.417999999999999</v>
      </c>
      <c r="DO62" s="3">
        <v>11.52</v>
      </c>
      <c r="DP62" s="3">
        <v>9.0510000000000002</v>
      </c>
      <c r="DQ62" s="3">
        <v>6.5659999999999998</v>
      </c>
      <c r="DR62" s="3">
        <v>6.1289999999999996</v>
      </c>
      <c r="DS62" s="3">
        <v>7.258</v>
      </c>
      <c r="DT62" s="3">
        <v>5.2949999999999999</v>
      </c>
      <c r="DU62" s="3">
        <v>13.061999999999999</v>
      </c>
      <c r="DV62" s="3">
        <v>11.843</v>
      </c>
      <c r="DW62" s="3">
        <v>10.268000000000001</v>
      </c>
      <c r="DX62" s="3">
        <v>13.318</v>
      </c>
      <c r="DY62" s="3">
        <v>15.567</v>
      </c>
      <c r="DZ62" s="3">
        <v>11.805999999999999</v>
      </c>
      <c r="EA62" s="3">
        <v>4.1379999999999999</v>
      </c>
      <c r="EB62" s="3">
        <v>6.7009999999999996</v>
      </c>
      <c r="EC62" s="3">
        <v>8.016</v>
      </c>
      <c r="ED62" s="3">
        <v>12.773999999999999</v>
      </c>
      <c r="EE62" s="3">
        <v>7.2279999999999998</v>
      </c>
      <c r="EF62" s="3">
        <v>17.254999999999999</v>
      </c>
      <c r="EG62" s="3">
        <v>22.219000000000001</v>
      </c>
      <c r="EH62" s="3">
        <v>47.741999999999997</v>
      </c>
      <c r="EI62" s="3">
        <v>16.045000000000002</v>
      </c>
      <c r="EJ62" s="3">
        <v>17.515000000000001</v>
      </c>
      <c r="EK62" s="3">
        <v>13.723000000000001</v>
      </c>
      <c r="EL62" s="3">
        <v>16.975000000000001</v>
      </c>
      <c r="EM62" s="3">
        <v>23.129000000000001</v>
      </c>
      <c r="EN62" s="3">
        <v>33.398000000000003</v>
      </c>
      <c r="EO62" s="3">
        <v>18.477</v>
      </c>
      <c r="EP62" s="3">
        <v>16.792999999999999</v>
      </c>
      <c r="EQ62" s="3">
        <v>14.547000000000001</v>
      </c>
      <c r="ER62" s="3">
        <v>31.844000000000001</v>
      </c>
      <c r="ES62" s="3">
        <v>7.62</v>
      </c>
      <c r="ET62" s="3">
        <v>15.835000000000001</v>
      </c>
      <c r="EU62" s="3">
        <v>9.4870000000000001</v>
      </c>
      <c r="EV62" s="3">
        <v>22.827000000000002</v>
      </c>
      <c r="EW62" s="3">
        <v>19.544</v>
      </c>
      <c r="EX62" s="3">
        <v>19.521999999999998</v>
      </c>
      <c r="EY62" s="3">
        <v>28.295000000000002</v>
      </c>
      <c r="EZ62" s="3">
        <v>24.997</v>
      </c>
      <c r="FA62" s="3">
        <v>21.658999999999999</v>
      </c>
      <c r="FB62" s="3">
        <v>36.97</v>
      </c>
      <c r="FC62" s="3">
        <v>23.335999999999999</v>
      </c>
      <c r="FD62" s="3">
        <v>17.515999999999998</v>
      </c>
      <c r="FF62" s="10">
        <f t="shared" si="0"/>
        <v>39.323578616352215</v>
      </c>
      <c r="FG62" s="10">
        <f t="shared" si="1"/>
        <v>38.06693607324938</v>
      </c>
      <c r="FH62" s="10">
        <f t="shared" si="2"/>
        <v>0.23941469228458728</v>
      </c>
    </row>
    <row r="63" spans="1:164" x14ac:dyDescent="0.25">
      <c r="A63" s="3">
        <v>57</v>
      </c>
      <c r="B63" s="3">
        <v>53.87</v>
      </c>
      <c r="C63" s="3">
        <v>36.710999999999999</v>
      </c>
      <c r="D63" s="3">
        <v>31.896999999999998</v>
      </c>
      <c r="E63" s="3">
        <v>30.271999999999998</v>
      </c>
      <c r="F63" s="3">
        <v>133.68199999999999</v>
      </c>
      <c r="G63" s="3">
        <v>190.29</v>
      </c>
      <c r="H63" s="3">
        <v>133.239</v>
      </c>
      <c r="I63" s="3">
        <v>66.239000000000004</v>
      </c>
      <c r="J63" s="3">
        <v>51.344000000000001</v>
      </c>
      <c r="K63" s="3">
        <v>44.024999999999999</v>
      </c>
      <c r="L63" s="3">
        <v>84.106999999999999</v>
      </c>
      <c r="M63" s="3">
        <v>58.887999999999998</v>
      </c>
      <c r="N63" s="3">
        <v>45.110999999999997</v>
      </c>
      <c r="O63" s="3">
        <v>56.447000000000003</v>
      </c>
      <c r="P63" s="3">
        <v>35.03</v>
      </c>
      <c r="Q63" s="3">
        <v>70.412000000000006</v>
      </c>
      <c r="R63" s="3">
        <v>116.803</v>
      </c>
      <c r="S63" s="3">
        <v>88.162000000000006</v>
      </c>
      <c r="T63" s="3">
        <v>100.10299999999999</v>
      </c>
      <c r="U63" s="3">
        <v>47.534999999999997</v>
      </c>
      <c r="V63" s="3">
        <v>73.307000000000002</v>
      </c>
      <c r="W63" s="3">
        <v>71.054000000000002</v>
      </c>
      <c r="X63" s="3">
        <v>111.29</v>
      </c>
      <c r="Y63" s="3">
        <v>130.506</v>
      </c>
      <c r="Z63" s="3">
        <v>111.238</v>
      </c>
      <c r="AA63" s="3">
        <v>107.48699999999999</v>
      </c>
      <c r="AB63" s="3">
        <v>83.975999999999999</v>
      </c>
      <c r="AC63" s="3">
        <v>96.909000000000006</v>
      </c>
      <c r="AD63" s="3">
        <v>89.968000000000004</v>
      </c>
      <c r="AE63" s="3">
        <v>49.468000000000004</v>
      </c>
      <c r="AF63" s="3">
        <v>73.888000000000005</v>
      </c>
      <c r="AG63" s="3">
        <v>37.027999999999999</v>
      </c>
      <c r="AH63" s="3">
        <v>58.073</v>
      </c>
      <c r="AI63" s="3">
        <v>85.335999999999999</v>
      </c>
      <c r="AJ63" s="3">
        <v>69.510000000000005</v>
      </c>
      <c r="AK63" s="3">
        <v>82.42</v>
      </c>
      <c r="AL63" s="3">
        <v>41.874000000000002</v>
      </c>
      <c r="AM63" s="3">
        <v>32.502000000000002</v>
      </c>
      <c r="AN63" s="3">
        <v>30.937000000000001</v>
      </c>
      <c r="AO63" s="3">
        <v>32.238999999999997</v>
      </c>
      <c r="AP63" s="3">
        <v>11</v>
      </c>
      <c r="AQ63" s="3">
        <v>64.811999999999998</v>
      </c>
      <c r="AR63" s="3">
        <v>60.01</v>
      </c>
      <c r="AS63" s="3">
        <v>67.265000000000001</v>
      </c>
      <c r="AT63" s="3">
        <v>82.096999999999994</v>
      </c>
      <c r="AU63" s="3">
        <v>56.890999999999998</v>
      </c>
      <c r="AV63" s="3">
        <v>184.726</v>
      </c>
      <c r="AW63" s="3">
        <v>86.424999999999997</v>
      </c>
      <c r="AX63" s="3">
        <v>194.078</v>
      </c>
      <c r="AY63" s="3">
        <v>114.646</v>
      </c>
      <c r="AZ63" s="3">
        <v>117.884</v>
      </c>
      <c r="BA63" s="3">
        <v>122.408</v>
      </c>
      <c r="BB63" s="3">
        <v>63.009</v>
      </c>
      <c r="BC63" s="3">
        <v>20.81</v>
      </c>
      <c r="BD63" s="3">
        <v>27.100999999999999</v>
      </c>
      <c r="BE63" s="3">
        <v>36.08</v>
      </c>
      <c r="BF63" s="3">
        <v>65.748999999999995</v>
      </c>
      <c r="BG63" s="3">
        <v>70.986000000000004</v>
      </c>
      <c r="BH63" s="3">
        <v>79.411000000000001</v>
      </c>
      <c r="BI63" s="3">
        <v>54.503</v>
      </c>
      <c r="BJ63" s="3">
        <v>28.577999999999999</v>
      </c>
      <c r="BK63" s="3">
        <v>22.974</v>
      </c>
      <c r="BL63" s="3">
        <v>32.463999999999999</v>
      </c>
      <c r="BM63" s="3">
        <v>26.129000000000001</v>
      </c>
      <c r="BN63" s="3">
        <v>24.934000000000001</v>
      </c>
      <c r="BO63" s="3">
        <v>24.88</v>
      </c>
      <c r="BP63" s="3">
        <v>31.074999999999999</v>
      </c>
      <c r="BQ63" s="3">
        <v>24.34</v>
      </c>
      <c r="BR63" s="3">
        <v>20.805</v>
      </c>
      <c r="BS63" s="3">
        <v>8.9390000000000001</v>
      </c>
      <c r="BT63" s="3">
        <v>8.7050000000000001</v>
      </c>
      <c r="BU63" s="3">
        <v>11.214</v>
      </c>
      <c r="BV63" s="3">
        <v>13.129</v>
      </c>
      <c r="BW63" s="3">
        <v>12.637</v>
      </c>
      <c r="BX63" s="3">
        <v>20.367000000000001</v>
      </c>
      <c r="BY63" s="3">
        <v>18.452999999999999</v>
      </c>
      <c r="BZ63" s="3">
        <v>19.794</v>
      </c>
      <c r="CA63" s="3">
        <v>20.283000000000001</v>
      </c>
      <c r="CB63" s="3">
        <v>18.163</v>
      </c>
      <c r="CC63" s="3">
        <v>13.949</v>
      </c>
      <c r="CD63" s="3">
        <v>12.868</v>
      </c>
      <c r="CE63" s="3">
        <v>15.955</v>
      </c>
      <c r="CF63" s="3">
        <v>20.978000000000002</v>
      </c>
      <c r="CG63" s="3">
        <v>31.699000000000002</v>
      </c>
      <c r="CH63" s="3">
        <v>15.178000000000001</v>
      </c>
      <c r="CI63" s="3">
        <v>42.902000000000001</v>
      </c>
      <c r="CJ63" s="3">
        <v>40.209000000000003</v>
      </c>
      <c r="CK63" s="3">
        <v>46.006999999999998</v>
      </c>
      <c r="CL63" s="3">
        <v>51.393999999999998</v>
      </c>
      <c r="CM63" s="3">
        <v>41.493000000000002</v>
      </c>
      <c r="CN63" s="3">
        <v>35.401000000000003</v>
      </c>
      <c r="CO63" s="3">
        <v>16.506</v>
      </c>
      <c r="CP63" s="3">
        <v>14.269</v>
      </c>
      <c r="CQ63" s="3">
        <v>27.324000000000002</v>
      </c>
      <c r="CR63" s="3">
        <v>7.0110000000000001</v>
      </c>
      <c r="CS63" s="3">
        <v>8.6199999999999992</v>
      </c>
      <c r="CT63" s="3">
        <v>11.535</v>
      </c>
      <c r="CU63" s="3">
        <v>12.847</v>
      </c>
      <c r="CV63" s="3">
        <v>11.715999999999999</v>
      </c>
      <c r="CW63" s="3">
        <v>13.537000000000001</v>
      </c>
      <c r="CX63" s="3">
        <v>13.423999999999999</v>
      </c>
      <c r="CY63" s="3">
        <v>12.362</v>
      </c>
      <c r="CZ63" s="3">
        <v>9.35</v>
      </c>
      <c r="DA63" s="3">
        <v>11.708</v>
      </c>
      <c r="DB63" s="3">
        <v>9.0860000000000003</v>
      </c>
      <c r="DC63" s="3">
        <v>12.871</v>
      </c>
      <c r="DD63" s="3">
        <v>7.9539999999999997</v>
      </c>
      <c r="DE63" s="3">
        <v>5.33</v>
      </c>
      <c r="DF63" s="3">
        <v>8.3350000000000009</v>
      </c>
      <c r="DG63" s="3">
        <v>6.6920000000000002</v>
      </c>
      <c r="DH63" s="3">
        <v>9.6180000000000003</v>
      </c>
      <c r="DI63" s="3">
        <v>7.2919999999999998</v>
      </c>
      <c r="DJ63" s="3">
        <v>5.5039999999999996</v>
      </c>
      <c r="DK63" s="3">
        <v>7.4930000000000003</v>
      </c>
      <c r="DL63" s="3">
        <v>10.117000000000001</v>
      </c>
      <c r="DM63" s="3">
        <v>9.3870000000000005</v>
      </c>
      <c r="DN63" s="3">
        <v>15.58</v>
      </c>
      <c r="DO63" s="3">
        <v>11.664999999999999</v>
      </c>
      <c r="DP63" s="3">
        <v>8.9260000000000002</v>
      </c>
      <c r="DQ63" s="3">
        <v>6.2720000000000002</v>
      </c>
      <c r="DR63" s="3">
        <v>5.6970000000000001</v>
      </c>
      <c r="DS63" s="3">
        <v>6.9409999999999998</v>
      </c>
      <c r="DT63" s="3">
        <v>4.9249999999999998</v>
      </c>
      <c r="DU63" s="3">
        <v>12.782</v>
      </c>
      <c r="DV63" s="3">
        <v>11.307</v>
      </c>
      <c r="DW63" s="3">
        <v>9.9350000000000005</v>
      </c>
      <c r="DX63" s="3">
        <v>12.824</v>
      </c>
      <c r="DY63" s="3">
        <v>15.273</v>
      </c>
      <c r="DZ63" s="3">
        <v>11.593999999999999</v>
      </c>
      <c r="EA63" s="3">
        <v>4.6829999999999998</v>
      </c>
      <c r="EB63" s="3">
        <v>7.1619999999999999</v>
      </c>
      <c r="EC63" s="3">
        <v>8.3320000000000007</v>
      </c>
      <c r="ED63" s="3">
        <v>13.31</v>
      </c>
      <c r="EE63" s="3">
        <v>7.64</v>
      </c>
      <c r="EF63" s="3">
        <v>17.233000000000001</v>
      </c>
      <c r="EG63" s="3">
        <v>22.167999999999999</v>
      </c>
      <c r="EH63" s="3">
        <v>47.423000000000002</v>
      </c>
      <c r="EI63" s="3">
        <v>16.206</v>
      </c>
      <c r="EJ63" s="3">
        <v>17.347999999999999</v>
      </c>
      <c r="EK63" s="3">
        <v>13.667</v>
      </c>
      <c r="EL63" s="3">
        <v>16.754999999999999</v>
      </c>
      <c r="EM63" s="3">
        <v>23.045999999999999</v>
      </c>
      <c r="EN63" s="3">
        <v>33.28</v>
      </c>
      <c r="EO63" s="3">
        <v>18.419</v>
      </c>
      <c r="EP63" s="3">
        <v>16.704999999999998</v>
      </c>
      <c r="EQ63" s="3">
        <v>14.488</v>
      </c>
      <c r="ER63" s="3">
        <v>31.782</v>
      </c>
      <c r="ES63" s="3">
        <v>7.431</v>
      </c>
      <c r="ET63" s="3">
        <v>16.126999999999999</v>
      </c>
      <c r="EU63" s="3">
        <v>9.3239999999999998</v>
      </c>
      <c r="EV63" s="3">
        <v>23.856999999999999</v>
      </c>
      <c r="EW63" s="3">
        <v>19.696000000000002</v>
      </c>
      <c r="EX63" s="3">
        <v>19.352</v>
      </c>
      <c r="EY63" s="3">
        <v>28.201000000000001</v>
      </c>
      <c r="EZ63" s="3">
        <v>25.231000000000002</v>
      </c>
      <c r="FA63" s="3">
        <v>21.640999999999998</v>
      </c>
      <c r="FB63" s="3">
        <v>36.981000000000002</v>
      </c>
      <c r="FC63" s="3">
        <v>23.3</v>
      </c>
      <c r="FD63" s="3">
        <v>17.437000000000001</v>
      </c>
      <c r="FF63" s="10">
        <f t="shared" si="0"/>
        <v>39.376088050314486</v>
      </c>
      <c r="FG63" s="10">
        <f t="shared" si="1"/>
        <v>38.198467135621875</v>
      </c>
      <c r="FH63" s="10">
        <f t="shared" si="2"/>
        <v>0.24024193167057784</v>
      </c>
    </row>
    <row r="64" spans="1:164" x14ac:dyDescent="0.25">
      <c r="A64" s="3">
        <v>58</v>
      </c>
      <c r="B64" s="3">
        <v>53.960999999999999</v>
      </c>
      <c r="C64" s="3">
        <v>36.631999999999998</v>
      </c>
      <c r="D64" s="3">
        <v>32.043999999999997</v>
      </c>
      <c r="E64" s="3">
        <v>29.61</v>
      </c>
      <c r="F64" s="3">
        <v>133.35400000000001</v>
      </c>
      <c r="G64" s="3">
        <v>190.34100000000001</v>
      </c>
      <c r="H64" s="3">
        <v>132.40700000000001</v>
      </c>
      <c r="I64" s="3">
        <v>65.572000000000003</v>
      </c>
      <c r="J64" s="3">
        <v>51.070999999999998</v>
      </c>
      <c r="K64" s="3">
        <v>44.338000000000001</v>
      </c>
      <c r="L64" s="3">
        <v>85.125</v>
      </c>
      <c r="M64" s="3">
        <v>59.332999999999998</v>
      </c>
      <c r="N64" s="3">
        <v>45.021000000000001</v>
      </c>
      <c r="O64" s="3">
        <v>55.92</v>
      </c>
      <c r="P64" s="3">
        <v>35.421999999999997</v>
      </c>
      <c r="Q64" s="3">
        <v>70.234999999999999</v>
      </c>
      <c r="R64" s="3">
        <v>115.76900000000001</v>
      </c>
      <c r="S64" s="3">
        <v>88.423000000000002</v>
      </c>
      <c r="T64" s="3">
        <v>100.553</v>
      </c>
      <c r="U64" s="3">
        <v>47.875999999999998</v>
      </c>
      <c r="V64" s="3">
        <v>73.337000000000003</v>
      </c>
      <c r="W64" s="3">
        <v>71.48</v>
      </c>
      <c r="X64" s="3">
        <v>111.47199999999999</v>
      </c>
      <c r="Y64" s="3">
        <v>131.22</v>
      </c>
      <c r="Z64" s="3">
        <v>110.792</v>
      </c>
      <c r="AA64" s="3">
        <v>106.831</v>
      </c>
      <c r="AB64" s="3">
        <v>83.917000000000002</v>
      </c>
      <c r="AC64" s="3">
        <v>96.605000000000004</v>
      </c>
      <c r="AD64" s="3">
        <v>89.962999999999994</v>
      </c>
      <c r="AE64" s="3">
        <v>50.097000000000001</v>
      </c>
      <c r="AF64" s="3">
        <v>74.896000000000001</v>
      </c>
      <c r="AG64" s="3">
        <v>37.246000000000002</v>
      </c>
      <c r="AH64" s="3">
        <v>58.375</v>
      </c>
      <c r="AI64" s="3">
        <v>85.841999999999999</v>
      </c>
      <c r="AJ64" s="3">
        <v>68.762</v>
      </c>
      <c r="AK64" s="3">
        <v>83</v>
      </c>
      <c r="AL64" s="3">
        <v>41.759</v>
      </c>
      <c r="AM64" s="3">
        <v>31.382000000000001</v>
      </c>
      <c r="AN64" s="3">
        <v>31.172000000000001</v>
      </c>
      <c r="AO64" s="3">
        <v>33.045999999999999</v>
      </c>
      <c r="AP64" s="3">
        <v>10.779</v>
      </c>
      <c r="AQ64" s="3">
        <v>63.886000000000003</v>
      </c>
      <c r="AR64" s="3">
        <v>60.012999999999998</v>
      </c>
      <c r="AS64" s="3">
        <v>65.634</v>
      </c>
      <c r="AT64" s="3">
        <v>80.334999999999994</v>
      </c>
      <c r="AU64" s="3">
        <v>55.180999999999997</v>
      </c>
      <c r="AV64" s="3">
        <v>183.71</v>
      </c>
      <c r="AW64" s="3">
        <v>84.924999999999997</v>
      </c>
      <c r="AX64" s="3">
        <v>193.53800000000001</v>
      </c>
      <c r="AY64" s="3">
        <v>112.322</v>
      </c>
      <c r="AZ64" s="3">
        <v>117.71599999999999</v>
      </c>
      <c r="BA64" s="3">
        <v>122.336</v>
      </c>
      <c r="BB64" s="3">
        <v>62.786000000000001</v>
      </c>
      <c r="BC64" s="3">
        <v>21.143000000000001</v>
      </c>
      <c r="BD64" s="3">
        <v>27.393999999999998</v>
      </c>
      <c r="BE64" s="3">
        <v>36.021999999999998</v>
      </c>
      <c r="BF64" s="3">
        <v>65.991</v>
      </c>
      <c r="BG64" s="3">
        <v>71.355000000000004</v>
      </c>
      <c r="BH64" s="3">
        <v>79.716999999999999</v>
      </c>
      <c r="BI64" s="3">
        <v>54.738</v>
      </c>
      <c r="BJ64" s="3">
        <v>29.1</v>
      </c>
      <c r="BK64" s="3">
        <v>23.193000000000001</v>
      </c>
      <c r="BL64" s="3">
        <v>32.866999999999997</v>
      </c>
      <c r="BM64" s="3">
        <v>25.91</v>
      </c>
      <c r="BN64" s="3">
        <v>24.835000000000001</v>
      </c>
      <c r="BO64" s="3">
        <v>24.87</v>
      </c>
      <c r="BP64" s="3">
        <v>31.417000000000002</v>
      </c>
      <c r="BQ64" s="3">
        <v>24.669</v>
      </c>
      <c r="BR64" s="3">
        <v>20.588999999999999</v>
      </c>
      <c r="BS64" s="3">
        <v>9.0609999999999999</v>
      </c>
      <c r="BT64" s="3">
        <v>8.9740000000000002</v>
      </c>
      <c r="BU64" s="3">
        <v>11.384</v>
      </c>
      <c r="BV64" s="3">
        <v>13.425000000000001</v>
      </c>
      <c r="BW64" s="3">
        <v>12.66</v>
      </c>
      <c r="BX64" s="3">
        <v>20.734000000000002</v>
      </c>
      <c r="BY64" s="3">
        <v>18.521999999999998</v>
      </c>
      <c r="BZ64" s="3">
        <v>20.056999999999999</v>
      </c>
      <c r="CA64" s="3">
        <v>20.763999999999999</v>
      </c>
      <c r="CB64" s="3">
        <v>18.594999999999999</v>
      </c>
      <c r="CC64" s="3">
        <v>14.458</v>
      </c>
      <c r="CD64" s="3">
        <v>12.923999999999999</v>
      </c>
      <c r="CE64" s="3">
        <v>16.027000000000001</v>
      </c>
      <c r="CF64" s="3">
        <v>21.327000000000002</v>
      </c>
      <c r="CG64" s="3">
        <v>31.157</v>
      </c>
      <c r="CH64" s="3">
        <v>14.497999999999999</v>
      </c>
      <c r="CI64" s="3">
        <v>41.76</v>
      </c>
      <c r="CJ64" s="3">
        <v>39.353999999999999</v>
      </c>
      <c r="CK64" s="3">
        <v>44.798000000000002</v>
      </c>
      <c r="CL64" s="3">
        <v>50.442999999999998</v>
      </c>
      <c r="CM64" s="3">
        <v>41.133000000000003</v>
      </c>
      <c r="CN64" s="3">
        <v>35.277000000000001</v>
      </c>
      <c r="CO64" s="3">
        <v>16.704000000000001</v>
      </c>
      <c r="CP64" s="3">
        <v>14.504</v>
      </c>
      <c r="CQ64" s="3">
        <v>27.446000000000002</v>
      </c>
      <c r="CR64" s="3">
        <v>7.1760000000000002</v>
      </c>
      <c r="CS64" s="3">
        <v>8.9049999999999994</v>
      </c>
      <c r="CT64" s="3">
        <v>11.851000000000001</v>
      </c>
      <c r="CU64" s="3">
        <v>13.13</v>
      </c>
      <c r="CV64" s="3">
        <v>12.087999999999999</v>
      </c>
      <c r="CW64" s="3">
        <v>14.038</v>
      </c>
      <c r="CX64" s="3">
        <v>13.699</v>
      </c>
      <c r="CY64" s="3">
        <v>12.548</v>
      </c>
      <c r="CZ64" s="3">
        <v>9.6189999999999998</v>
      </c>
      <c r="DA64" s="3">
        <v>12.015000000000001</v>
      </c>
      <c r="DB64" s="3">
        <v>9.0649999999999995</v>
      </c>
      <c r="DC64" s="3">
        <v>12.88</v>
      </c>
      <c r="DD64" s="3">
        <v>7.8979999999999997</v>
      </c>
      <c r="DE64" s="3">
        <v>5.25</v>
      </c>
      <c r="DF64" s="3">
        <v>8.3219999999999992</v>
      </c>
      <c r="DG64" s="3">
        <v>6.617</v>
      </c>
      <c r="DH64" s="3">
        <v>9.5649999999999995</v>
      </c>
      <c r="DI64" s="3">
        <v>7.0519999999999996</v>
      </c>
      <c r="DJ64" s="3">
        <v>5.3609999999999998</v>
      </c>
      <c r="DK64" s="3">
        <v>7.3</v>
      </c>
      <c r="DL64" s="3">
        <v>9.89</v>
      </c>
      <c r="DM64" s="3">
        <v>9.1319999999999997</v>
      </c>
      <c r="DN64" s="3">
        <v>15.365</v>
      </c>
      <c r="DO64" s="3">
        <v>11.375999999999999</v>
      </c>
      <c r="DP64" s="3">
        <v>8.9030000000000005</v>
      </c>
      <c r="DQ64" s="3">
        <v>6.28</v>
      </c>
      <c r="DR64" s="3">
        <v>5.843</v>
      </c>
      <c r="DS64" s="3">
        <v>7.0590000000000002</v>
      </c>
      <c r="DT64" s="3">
        <v>5.1689999999999996</v>
      </c>
      <c r="DU64" s="3">
        <v>13.122999999999999</v>
      </c>
      <c r="DV64" s="3">
        <v>11.454000000000001</v>
      </c>
      <c r="DW64" s="3">
        <v>9.9730000000000008</v>
      </c>
      <c r="DX64" s="3">
        <v>13.081</v>
      </c>
      <c r="DY64" s="3">
        <v>15.414999999999999</v>
      </c>
      <c r="DZ64" s="3">
        <v>11.802</v>
      </c>
      <c r="EA64" s="3">
        <v>4.4870000000000001</v>
      </c>
      <c r="EB64" s="3">
        <v>6.9829999999999997</v>
      </c>
      <c r="EC64" s="3">
        <v>8.2639999999999993</v>
      </c>
      <c r="ED64" s="3">
        <v>13.287000000000001</v>
      </c>
      <c r="EE64" s="3">
        <v>7.5759999999999996</v>
      </c>
      <c r="EF64" s="3">
        <v>17.29</v>
      </c>
      <c r="EG64" s="3">
        <v>22.216999999999999</v>
      </c>
      <c r="EH64" s="3">
        <v>47.826000000000001</v>
      </c>
      <c r="EI64" s="3">
        <v>16.082000000000001</v>
      </c>
      <c r="EJ64" s="3">
        <v>17.459</v>
      </c>
      <c r="EK64" s="3">
        <v>13.755000000000001</v>
      </c>
      <c r="EL64" s="3">
        <v>16.895</v>
      </c>
      <c r="EM64" s="3">
        <v>23.161000000000001</v>
      </c>
      <c r="EN64" s="3">
        <v>32.951999999999998</v>
      </c>
      <c r="EO64" s="3">
        <v>18.428999999999998</v>
      </c>
      <c r="EP64" s="3">
        <v>16.692</v>
      </c>
      <c r="EQ64" s="3">
        <v>14.459</v>
      </c>
      <c r="ER64" s="3">
        <v>31.863</v>
      </c>
      <c r="ES64" s="3">
        <v>7.46</v>
      </c>
      <c r="ET64" s="3">
        <v>15.994</v>
      </c>
      <c r="EU64" s="3">
        <v>9.3849999999999998</v>
      </c>
      <c r="EV64" s="3">
        <v>25.117999999999999</v>
      </c>
      <c r="EW64" s="3">
        <v>19.747</v>
      </c>
      <c r="EX64" s="3">
        <v>19.475000000000001</v>
      </c>
      <c r="EY64" s="3">
        <v>28.616</v>
      </c>
      <c r="EZ64" s="3">
        <v>25.087</v>
      </c>
      <c r="FA64" s="3">
        <v>21.465</v>
      </c>
      <c r="FB64" s="3">
        <v>36.960999999999999</v>
      </c>
      <c r="FC64" s="3">
        <v>23.198</v>
      </c>
      <c r="FD64" s="3">
        <v>17.407</v>
      </c>
      <c r="FF64" s="10">
        <f t="shared" si="0"/>
        <v>39.339572327044031</v>
      </c>
      <c r="FG64" s="10">
        <f t="shared" si="1"/>
        <v>38.056060871847464</v>
      </c>
      <c r="FH64" s="10">
        <f t="shared" si="2"/>
        <v>0.2393462947914935</v>
      </c>
    </row>
    <row r="65" spans="1:164" x14ac:dyDescent="0.25">
      <c r="A65" s="3">
        <v>59</v>
      </c>
      <c r="B65" s="3">
        <v>54.323</v>
      </c>
      <c r="C65" s="3">
        <v>37.073999999999998</v>
      </c>
      <c r="D65" s="3">
        <v>32.276000000000003</v>
      </c>
      <c r="E65" s="3">
        <v>30.716000000000001</v>
      </c>
      <c r="F65" s="3">
        <v>134.066</v>
      </c>
      <c r="G65" s="3">
        <v>191.08799999999999</v>
      </c>
      <c r="H65" s="3">
        <v>133.22900000000001</v>
      </c>
      <c r="I65" s="3">
        <v>66.864000000000004</v>
      </c>
      <c r="J65" s="3">
        <v>52.003</v>
      </c>
      <c r="K65" s="3">
        <v>44.354999999999997</v>
      </c>
      <c r="L65" s="3">
        <v>83.608999999999995</v>
      </c>
      <c r="M65" s="3">
        <v>58.69</v>
      </c>
      <c r="N65" s="3">
        <v>45.3</v>
      </c>
      <c r="O65" s="3">
        <v>56.606000000000002</v>
      </c>
      <c r="P65" s="3">
        <v>34.433999999999997</v>
      </c>
      <c r="Q65" s="3">
        <v>70.040000000000006</v>
      </c>
      <c r="R65" s="3">
        <v>117.154</v>
      </c>
      <c r="S65" s="3">
        <v>88.573999999999998</v>
      </c>
      <c r="T65" s="3">
        <v>100.16</v>
      </c>
      <c r="U65" s="3">
        <v>47.981999999999999</v>
      </c>
      <c r="V65" s="3">
        <v>73.584999999999994</v>
      </c>
      <c r="W65" s="3">
        <v>71.837999999999994</v>
      </c>
      <c r="X65" s="3">
        <v>110.47199999999999</v>
      </c>
      <c r="Y65" s="3">
        <v>131.00899999999999</v>
      </c>
      <c r="Z65" s="3">
        <v>111.44</v>
      </c>
      <c r="AA65" s="3">
        <v>108.18300000000001</v>
      </c>
      <c r="AB65" s="3">
        <v>83.614999999999995</v>
      </c>
      <c r="AC65" s="3">
        <v>96.888999999999996</v>
      </c>
      <c r="AD65" s="3">
        <v>89.54</v>
      </c>
      <c r="AE65" s="3">
        <v>49.524000000000001</v>
      </c>
      <c r="AF65" s="3">
        <v>74.421999999999997</v>
      </c>
      <c r="AG65" s="3">
        <v>36.554000000000002</v>
      </c>
      <c r="AH65" s="3">
        <v>58.470999999999997</v>
      </c>
      <c r="AI65" s="3">
        <v>86.099000000000004</v>
      </c>
      <c r="AJ65" s="3">
        <v>68.634</v>
      </c>
      <c r="AK65" s="3">
        <v>83.686999999999998</v>
      </c>
      <c r="AL65" s="3">
        <v>42.752000000000002</v>
      </c>
      <c r="AM65" s="3">
        <v>30.343</v>
      </c>
      <c r="AN65" s="3">
        <v>31.6</v>
      </c>
      <c r="AO65" s="3">
        <v>33.64</v>
      </c>
      <c r="AP65" s="3">
        <v>11.055999999999999</v>
      </c>
      <c r="AQ65" s="3">
        <v>64.174999999999997</v>
      </c>
      <c r="AR65" s="3">
        <v>60.344999999999999</v>
      </c>
      <c r="AS65" s="3">
        <v>66.293999999999997</v>
      </c>
      <c r="AT65" s="3">
        <v>81.245000000000005</v>
      </c>
      <c r="AU65" s="3">
        <v>55.045000000000002</v>
      </c>
      <c r="AV65" s="3">
        <v>184.01</v>
      </c>
      <c r="AW65" s="3">
        <v>83.688000000000002</v>
      </c>
      <c r="AX65" s="3">
        <v>192.08699999999999</v>
      </c>
      <c r="AY65" s="3">
        <v>110.17700000000001</v>
      </c>
      <c r="AZ65" s="3">
        <v>118.345</v>
      </c>
      <c r="BA65" s="3">
        <v>124.459</v>
      </c>
      <c r="BB65" s="3">
        <v>62.904000000000003</v>
      </c>
      <c r="BC65" s="3">
        <v>20.93</v>
      </c>
      <c r="BD65" s="3">
        <v>27.443000000000001</v>
      </c>
      <c r="BE65" s="3">
        <v>36.08</v>
      </c>
      <c r="BF65" s="3">
        <v>66.260000000000005</v>
      </c>
      <c r="BG65" s="3">
        <v>71.284999999999997</v>
      </c>
      <c r="BH65" s="3">
        <v>79.373000000000005</v>
      </c>
      <c r="BI65" s="3">
        <v>54.713000000000001</v>
      </c>
      <c r="BJ65" s="3">
        <v>29.029</v>
      </c>
      <c r="BK65" s="3">
        <v>23.239000000000001</v>
      </c>
      <c r="BL65" s="3">
        <v>32.51</v>
      </c>
      <c r="BM65" s="3">
        <v>26.218</v>
      </c>
      <c r="BN65" s="3">
        <v>24.888999999999999</v>
      </c>
      <c r="BO65" s="3">
        <v>25.021000000000001</v>
      </c>
      <c r="BP65" s="3">
        <v>30.991</v>
      </c>
      <c r="BQ65" s="3">
        <v>24.521999999999998</v>
      </c>
      <c r="BR65" s="3">
        <v>20.843</v>
      </c>
      <c r="BS65" s="3">
        <v>8.7780000000000005</v>
      </c>
      <c r="BT65" s="3">
        <v>8.641</v>
      </c>
      <c r="BU65" s="3">
        <v>11.179</v>
      </c>
      <c r="BV65" s="3">
        <v>13.226000000000001</v>
      </c>
      <c r="BW65" s="3">
        <v>12.510999999999999</v>
      </c>
      <c r="BX65" s="3">
        <v>20.369</v>
      </c>
      <c r="BY65" s="3">
        <v>18.103999999999999</v>
      </c>
      <c r="BZ65" s="3">
        <v>20.440999999999999</v>
      </c>
      <c r="CA65" s="3">
        <v>21.169</v>
      </c>
      <c r="CB65" s="3">
        <v>18.899999999999999</v>
      </c>
      <c r="CC65" s="3">
        <v>14.971</v>
      </c>
      <c r="CD65" s="3">
        <v>13.253</v>
      </c>
      <c r="CE65" s="3">
        <v>16.335999999999999</v>
      </c>
      <c r="CF65" s="3">
        <v>21.504000000000001</v>
      </c>
      <c r="CG65" s="3">
        <v>30.754000000000001</v>
      </c>
      <c r="CH65" s="3">
        <v>14.204000000000001</v>
      </c>
      <c r="CI65" s="3">
        <v>41.371000000000002</v>
      </c>
      <c r="CJ65" s="3">
        <v>38.628</v>
      </c>
      <c r="CK65" s="3">
        <v>44.226999999999997</v>
      </c>
      <c r="CL65" s="3">
        <v>50.005000000000003</v>
      </c>
      <c r="CM65" s="3">
        <v>41.384</v>
      </c>
      <c r="CN65" s="3">
        <v>35.171999999999997</v>
      </c>
      <c r="CO65" s="3">
        <v>16.434000000000001</v>
      </c>
      <c r="CP65" s="3">
        <v>14.204000000000001</v>
      </c>
      <c r="CQ65" s="3">
        <v>27.31</v>
      </c>
      <c r="CR65" s="3">
        <v>7.0049999999999999</v>
      </c>
      <c r="CS65" s="3">
        <v>8.67</v>
      </c>
      <c r="CT65" s="3">
        <v>11.605</v>
      </c>
      <c r="CU65" s="3">
        <v>12.926</v>
      </c>
      <c r="CV65" s="3">
        <v>11.802</v>
      </c>
      <c r="CW65" s="3">
        <v>13.784000000000001</v>
      </c>
      <c r="CX65" s="3">
        <v>13.429</v>
      </c>
      <c r="CY65" s="3">
        <v>12.3</v>
      </c>
      <c r="CZ65" s="3">
        <v>9.5299999999999994</v>
      </c>
      <c r="DA65" s="3">
        <v>11.712</v>
      </c>
      <c r="DB65" s="3">
        <v>9.0090000000000003</v>
      </c>
      <c r="DC65" s="3">
        <v>12.891999999999999</v>
      </c>
      <c r="DD65" s="3">
        <v>7.931</v>
      </c>
      <c r="DE65" s="3">
        <v>5.181</v>
      </c>
      <c r="DF65" s="3">
        <v>8.3079999999999998</v>
      </c>
      <c r="DG65" s="3">
        <v>6.7519999999999998</v>
      </c>
      <c r="DH65" s="3">
        <v>9.6340000000000003</v>
      </c>
      <c r="DI65" s="3">
        <v>7.2519999999999998</v>
      </c>
      <c r="DJ65" s="3">
        <v>5.508</v>
      </c>
      <c r="DK65" s="3">
        <v>7.48</v>
      </c>
      <c r="DL65" s="3">
        <v>10.108000000000001</v>
      </c>
      <c r="DM65" s="3">
        <v>9.3800000000000008</v>
      </c>
      <c r="DN65" s="3">
        <v>15.577999999999999</v>
      </c>
      <c r="DO65" s="3">
        <v>11.599</v>
      </c>
      <c r="DP65" s="3">
        <v>9.3179999999999996</v>
      </c>
      <c r="DQ65" s="3">
        <v>6.7149999999999999</v>
      </c>
      <c r="DR65" s="3">
        <v>6.0750000000000002</v>
      </c>
      <c r="DS65" s="3">
        <v>7.359</v>
      </c>
      <c r="DT65" s="3">
        <v>5.4530000000000003</v>
      </c>
      <c r="DU65" s="3">
        <v>13.597</v>
      </c>
      <c r="DV65" s="3">
        <v>11.913</v>
      </c>
      <c r="DW65" s="3">
        <v>10.252000000000001</v>
      </c>
      <c r="DX65" s="3">
        <v>13.48</v>
      </c>
      <c r="DY65" s="3">
        <v>15.577999999999999</v>
      </c>
      <c r="DZ65" s="3">
        <v>11.946</v>
      </c>
      <c r="EA65" s="3">
        <v>4.508</v>
      </c>
      <c r="EB65" s="3">
        <v>6.9820000000000002</v>
      </c>
      <c r="EC65" s="3">
        <v>8.2520000000000007</v>
      </c>
      <c r="ED65" s="3">
        <v>13.144</v>
      </c>
      <c r="EE65" s="3">
        <v>7.3879999999999999</v>
      </c>
      <c r="EF65" s="3">
        <v>17.347999999999999</v>
      </c>
      <c r="EG65" s="3">
        <v>22.210999999999999</v>
      </c>
      <c r="EH65" s="3">
        <v>47.902000000000001</v>
      </c>
      <c r="EI65" s="3">
        <v>16.146000000000001</v>
      </c>
      <c r="EJ65" s="3">
        <v>17.513000000000002</v>
      </c>
      <c r="EK65" s="3">
        <v>13.756</v>
      </c>
      <c r="EL65" s="3">
        <v>16.911000000000001</v>
      </c>
      <c r="EM65" s="3">
        <v>23.134</v>
      </c>
      <c r="EN65" s="3">
        <v>32.728999999999999</v>
      </c>
      <c r="EO65" s="3">
        <v>18.504999999999999</v>
      </c>
      <c r="EP65" s="3">
        <v>17.018999999999998</v>
      </c>
      <c r="EQ65" s="3">
        <v>14.476000000000001</v>
      </c>
      <c r="ER65" s="3">
        <v>31.818000000000001</v>
      </c>
      <c r="ES65" s="3">
        <v>7.4960000000000004</v>
      </c>
      <c r="ET65" s="3">
        <v>16.111000000000001</v>
      </c>
      <c r="EU65" s="3">
        <v>9.359</v>
      </c>
      <c r="EV65" s="3">
        <v>25.039000000000001</v>
      </c>
      <c r="EW65" s="3">
        <v>19.361999999999998</v>
      </c>
      <c r="EX65" s="3">
        <v>19.593</v>
      </c>
      <c r="EY65" s="3">
        <v>29.009</v>
      </c>
      <c r="EZ65" s="3">
        <v>24.437999999999999</v>
      </c>
      <c r="FA65" s="3">
        <v>21.199000000000002</v>
      </c>
      <c r="FB65" s="3">
        <v>36.878999999999998</v>
      </c>
      <c r="FC65" s="3">
        <v>23.292000000000002</v>
      </c>
      <c r="FD65" s="3">
        <v>17.513999999999999</v>
      </c>
      <c r="FF65" s="10">
        <f t="shared" si="0"/>
        <v>39.378522012578614</v>
      </c>
      <c r="FG65" s="10">
        <f t="shared" si="1"/>
        <v>38.092330418595438</v>
      </c>
      <c r="FH65" s="10">
        <f t="shared" si="2"/>
        <v>0.23957440514839898</v>
      </c>
    </row>
    <row r="66" spans="1:164" x14ac:dyDescent="0.25">
      <c r="A66" s="3">
        <v>60</v>
      </c>
      <c r="B66" s="3">
        <v>54.228999999999999</v>
      </c>
      <c r="C66" s="3">
        <v>36.624000000000002</v>
      </c>
      <c r="D66" s="3">
        <v>31.9</v>
      </c>
      <c r="E66" s="3">
        <v>30.347999999999999</v>
      </c>
      <c r="F66" s="3">
        <v>132.84</v>
      </c>
      <c r="G66" s="3">
        <v>190.20699999999999</v>
      </c>
      <c r="H66" s="3">
        <v>133.74700000000001</v>
      </c>
      <c r="I66" s="3">
        <v>66.204999999999998</v>
      </c>
      <c r="J66" s="3">
        <v>51.716999999999999</v>
      </c>
      <c r="K66" s="3">
        <v>43.811999999999998</v>
      </c>
      <c r="L66" s="3">
        <v>83.861999999999995</v>
      </c>
      <c r="M66" s="3">
        <v>58.881</v>
      </c>
      <c r="N66" s="3">
        <v>44.198</v>
      </c>
      <c r="O66" s="3">
        <v>55.783999999999999</v>
      </c>
      <c r="P66" s="3">
        <v>35.267000000000003</v>
      </c>
      <c r="Q66" s="3">
        <v>70.075999999999993</v>
      </c>
      <c r="R66" s="3">
        <v>116.955</v>
      </c>
      <c r="S66" s="3">
        <v>88.81</v>
      </c>
      <c r="T66" s="3">
        <v>98.807000000000002</v>
      </c>
      <c r="U66" s="3">
        <v>48.481999999999999</v>
      </c>
      <c r="V66" s="3">
        <v>73.762</v>
      </c>
      <c r="W66" s="3">
        <v>71.191000000000003</v>
      </c>
      <c r="X66" s="3">
        <v>110.572</v>
      </c>
      <c r="Y66" s="3">
        <v>131.19200000000001</v>
      </c>
      <c r="Z66" s="3">
        <v>112.06100000000001</v>
      </c>
      <c r="AA66" s="3">
        <v>108.22799999999999</v>
      </c>
      <c r="AB66" s="3">
        <v>84.194000000000003</v>
      </c>
      <c r="AC66" s="3">
        <v>97.915999999999997</v>
      </c>
      <c r="AD66" s="3">
        <v>91.384</v>
      </c>
      <c r="AE66" s="3">
        <v>50.223999999999997</v>
      </c>
      <c r="AF66" s="3">
        <v>74.221000000000004</v>
      </c>
      <c r="AG66" s="3">
        <v>36.335000000000001</v>
      </c>
      <c r="AH66" s="3">
        <v>58.999000000000002</v>
      </c>
      <c r="AI66" s="3">
        <v>85.03</v>
      </c>
      <c r="AJ66" s="3">
        <v>69.531999999999996</v>
      </c>
      <c r="AK66" s="3">
        <v>83.988</v>
      </c>
      <c r="AL66" s="3">
        <v>41.905000000000001</v>
      </c>
      <c r="AM66" s="3">
        <v>31.844999999999999</v>
      </c>
      <c r="AN66" s="3">
        <v>31.789000000000001</v>
      </c>
      <c r="AO66" s="3">
        <v>33.067</v>
      </c>
      <c r="AP66" s="3">
        <v>11.243</v>
      </c>
      <c r="AQ66" s="3">
        <v>64.474000000000004</v>
      </c>
      <c r="AR66" s="3">
        <v>60.127000000000002</v>
      </c>
      <c r="AS66" s="3">
        <v>66.055999999999997</v>
      </c>
      <c r="AT66" s="3">
        <v>81.697000000000003</v>
      </c>
      <c r="AU66" s="3">
        <v>56.697000000000003</v>
      </c>
      <c r="AV66" s="3">
        <v>182.67699999999999</v>
      </c>
      <c r="AW66" s="3">
        <v>84.475999999999999</v>
      </c>
      <c r="AX66" s="3">
        <v>193.279</v>
      </c>
      <c r="AY66" s="3">
        <v>109.238</v>
      </c>
      <c r="AZ66" s="3">
        <v>117.806</v>
      </c>
      <c r="BA66" s="3">
        <v>124.946</v>
      </c>
      <c r="BB66" s="3">
        <v>63.582999999999998</v>
      </c>
      <c r="BC66" s="3">
        <v>21.309000000000001</v>
      </c>
      <c r="BD66" s="3">
        <v>27.492999999999999</v>
      </c>
      <c r="BE66" s="3">
        <v>36.283000000000001</v>
      </c>
      <c r="BF66" s="3">
        <v>66.14</v>
      </c>
      <c r="BG66" s="3">
        <v>71.542000000000002</v>
      </c>
      <c r="BH66" s="3">
        <v>79.590999999999994</v>
      </c>
      <c r="BI66" s="3">
        <v>54.759</v>
      </c>
      <c r="BJ66" s="3">
        <v>28.837</v>
      </c>
      <c r="BK66" s="3">
        <v>23.376999999999999</v>
      </c>
      <c r="BL66" s="3">
        <v>32.104999999999997</v>
      </c>
      <c r="BM66" s="3">
        <v>26.065999999999999</v>
      </c>
      <c r="BN66" s="3">
        <v>24.373000000000001</v>
      </c>
      <c r="BO66" s="3">
        <v>25.081</v>
      </c>
      <c r="BP66" s="3">
        <v>31.16</v>
      </c>
      <c r="BQ66" s="3">
        <v>24.22</v>
      </c>
      <c r="BR66" s="3">
        <v>20.712</v>
      </c>
      <c r="BS66" s="3">
        <v>9.0660000000000007</v>
      </c>
      <c r="BT66" s="3">
        <v>8.93</v>
      </c>
      <c r="BU66" s="3">
        <v>11.483000000000001</v>
      </c>
      <c r="BV66" s="3">
        <v>13.488</v>
      </c>
      <c r="BW66" s="3">
        <v>12.776999999999999</v>
      </c>
      <c r="BX66" s="3">
        <v>20.864999999999998</v>
      </c>
      <c r="BY66" s="3">
        <v>18.547000000000001</v>
      </c>
      <c r="BZ66" s="3">
        <v>20.064</v>
      </c>
      <c r="CA66" s="3">
        <v>20.782</v>
      </c>
      <c r="CB66" s="3">
        <v>18.550999999999998</v>
      </c>
      <c r="CC66" s="3">
        <v>14.249000000000001</v>
      </c>
      <c r="CD66" s="3">
        <v>12.930999999999999</v>
      </c>
      <c r="CE66" s="3">
        <v>16.091000000000001</v>
      </c>
      <c r="CF66" s="3">
        <v>21.152000000000001</v>
      </c>
      <c r="CG66" s="3">
        <v>31.494</v>
      </c>
      <c r="CH66" s="3">
        <v>15.284000000000001</v>
      </c>
      <c r="CI66" s="3">
        <v>42.317</v>
      </c>
      <c r="CJ66" s="3">
        <v>39.561999999999998</v>
      </c>
      <c r="CK66" s="3">
        <v>44.59</v>
      </c>
      <c r="CL66" s="3">
        <v>50.905999999999999</v>
      </c>
      <c r="CM66" s="3">
        <v>42.673999999999999</v>
      </c>
      <c r="CN66" s="3">
        <v>36.326999999999998</v>
      </c>
      <c r="CO66" s="3">
        <v>16.481000000000002</v>
      </c>
      <c r="CP66" s="3">
        <v>14.255000000000001</v>
      </c>
      <c r="CQ66" s="3">
        <v>27.327999999999999</v>
      </c>
      <c r="CR66" s="3">
        <v>7.1849999999999996</v>
      </c>
      <c r="CS66" s="3">
        <v>8.9740000000000002</v>
      </c>
      <c r="CT66" s="3">
        <v>11.855</v>
      </c>
      <c r="CU66" s="3">
        <v>13.057</v>
      </c>
      <c r="CV66" s="3">
        <v>11.981</v>
      </c>
      <c r="CW66" s="3">
        <v>13.798999999999999</v>
      </c>
      <c r="CX66" s="3">
        <v>13.409000000000001</v>
      </c>
      <c r="CY66" s="3">
        <v>12.414</v>
      </c>
      <c r="CZ66" s="3">
        <v>9.5950000000000006</v>
      </c>
      <c r="DA66" s="3">
        <v>11.943</v>
      </c>
      <c r="DB66" s="3">
        <v>9.0760000000000005</v>
      </c>
      <c r="DC66" s="3">
        <v>12.867000000000001</v>
      </c>
      <c r="DD66" s="3">
        <v>7.9470000000000001</v>
      </c>
      <c r="DE66" s="3">
        <v>5.2539999999999996</v>
      </c>
      <c r="DF66" s="3">
        <v>8.3469999999999995</v>
      </c>
      <c r="DG66" s="3">
        <v>6.7</v>
      </c>
      <c r="DH66" s="3">
        <v>9.6479999999999997</v>
      </c>
      <c r="DI66" s="3">
        <v>7.0919999999999996</v>
      </c>
      <c r="DJ66" s="3">
        <v>5.2839999999999998</v>
      </c>
      <c r="DK66" s="3">
        <v>7.2859999999999996</v>
      </c>
      <c r="DL66" s="3">
        <v>9.8840000000000003</v>
      </c>
      <c r="DM66" s="3">
        <v>9.1790000000000003</v>
      </c>
      <c r="DN66" s="3">
        <v>15.372999999999999</v>
      </c>
      <c r="DO66" s="3">
        <v>11.487</v>
      </c>
      <c r="DP66" s="3">
        <v>9.3339999999999996</v>
      </c>
      <c r="DQ66" s="3">
        <v>6.4779999999999998</v>
      </c>
      <c r="DR66" s="3">
        <v>5.9160000000000004</v>
      </c>
      <c r="DS66" s="3">
        <v>7.27</v>
      </c>
      <c r="DT66" s="3">
        <v>5.37</v>
      </c>
      <c r="DU66" s="3">
        <v>13.45</v>
      </c>
      <c r="DV66" s="3">
        <v>11.698</v>
      </c>
      <c r="DW66" s="3">
        <v>10.222</v>
      </c>
      <c r="DX66" s="3">
        <v>13.246</v>
      </c>
      <c r="DY66" s="3">
        <v>15.534000000000001</v>
      </c>
      <c r="DZ66" s="3">
        <v>11.853999999999999</v>
      </c>
      <c r="EA66" s="3">
        <v>3.891</v>
      </c>
      <c r="EB66" s="3">
        <v>6.4409999999999998</v>
      </c>
      <c r="EC66" s="3">
        <v>7.7160000000000002</v>
      </c>
      <c r="ED66" s="3">
        <v>12.698</v>
      </c>
      <c r="EE66" s="3">
        <v>6.8289999999999997</v>
      </c>
      <c r="EF66" s="3">
        <v>17.238</v>
      </c>
      <c r="EG66" s="3">
        <v>22.151</v>
      </c>
      <c r="EH66" s="3">
        <v>47.7</v>
      </c>
      <c r="EI66" s="3">
        <v>15.827999999999999</v>
      </c>
      <c r="EJ66" s="3">
        <v>17.303999999999998</v>
      </c>
      <c r="EK66" s="3">
        <v>13.621</v>
      </c>
      <c r="EL66" s="3">
        <v>16.699000000000002</v>
      </c>
      <c r="EM66" s="3">
        <v>23.062999999999999</v>
      </c>
      <c r="EN66" s="3">
        <v>33.11</v>
      </c>
      <c r="EO66" s="3">
        <v>18.521000000000001</v>
      </c>
      <c r="EP66" s="3">
        <v>16.943000000000001</v>
      </c>
      <c r="EQ66" s="3">
        <v>14.41</v>
      </c>
      <c r="ER66" s="3">
        <v>31.797000000000001</v>
      </c>
      <c r="ES66" s="3">
        <v>7.5369999999999999</v>
      </c>
      <c r="ET66" s="3">
        <v>16.186</v>
      </c>
      <c r="EU66" s="3">
        <v>9.4740000000000002</v>
      </c>
      <c r="EV66" s="3">
        <v>24.798999999999999</v>
      </c>
      <c r="EW66" s="3">
        <v>19.677</v>
      </c>
      <c r="EX66" s="3">
        <v>19.914000000000001</v>
      </c>
      <c r="EY66" s="3">
        <v>29.279</v>
      </c>
      <c r="EZ66" s="3">
        <v>25.635000000000002</v>
      </c>
      <c r="FA66" s="3">
        <v>21.747</v>
      </c>
      <c r="FB66" s="3">
        <v>36.872</v>
      </c>
      <c r="FC66" s="3">
        <v>23.498000000000001</v>
      </c>
      <c r="FD66" s="3">
        <v>17.727</v>
      </c>
      <c r="FF66" s="10">
        <f>AVERAGE(B66:FD66)</f>
        <v>39.4216352201258</v>
      </c>
      <c r="FG66" s="10">
        <f>_xlfn.STDEV.S(B66:FD66)</f>
        <v>38.096214058288695</v>
      </c>
      <c r="FH66" s="10">
        <f>FG66/159</f>
        <v>0.23959883055527481</v>
      </c>
    </row>
    <row r="70" spans="1:164" x14ac:dyDescent="0.25">
      <c r="A70" s="9" t="s">
        <v>63</v>
      </c>
      <c r="B70" t="s">
        <v>64</v>
      </c>
      <c r="CD70" t="s">
        <v>31</v>
      </c>
      <c r="CE70" t="s">
        <v>34</v>
      </c>
      <c r="CF70" t="s">
        <v>35</v>
      </c>
      <c r="CG70" t="s">
        <v>66</v>
      </c>
    </row>
    <row r="71" spans="1:164" x14ac:dyDescent="0.25">
      <c r="A71" s="3">
        <v>1</v>
      </c>
      <c r="B71" s="3">
        <v>21.231000000000002</v>
      </c>
      <c r="C71" s="3">
        <v>19.853000000000002</v>
      </c>
      <c r="D71" s="3">
        <v>25.152000000000001</v>
      </c>
      <c r="E71" s="3">
        <v>30.504999999999999</v>
      </c>
      <c r="F71" s="3">
        <v>21.096</v>
      </c>
      <c r="G71" s="3">
        <v>16.599</v>
      </c>
      <c r="H71" s="3">
        <v>10.81</v>
      </c>
      <c r="I71" s="3">
        <v>10.959</v>
      </c>
      <c r="J71" s="3">
        <v>9.9580000000000002</v>
      </c>
      <c r="K71" s="3">
        <v>13.019</v>
      </c>
      <c r="L71" s="3">
        <v>20.387</v>
      </c>
      <c r="M71" s="3">
        <v>33.923999999999999</v>
      </c>
      <c r="N71" s="3">
        <v>15.78</v>
      </c>
      <c r="O71" s="3">
        <v>11.932</v>
      </c>
      <c r="P71" s="3">
        <v>14.726000000000001</v>
      </c>
      <c r="Q71" s="3">
        <v>16.347000000000001</v>
      </c>
      <c r="R71" s="3">
        <v>17.298999999999999</v>
      </c>
      <c r="S71" s="3">
        <v>14.526</v>
      </c>
      <c r="T71" s="3">
        <v>14.47</v>
      </c>
      <c r="U71" s="3">
        <v>12.961</v>
      </c>
      <c r="V71" s="3">
        <v>7.4370000000000003</v>
      </c>
      <c r="W71" s="3">
        <v>5.8159999999999998</v>
      </c>
      <c r="X71" s="3">
        <v>18.132999999999999</v>
      </c>
      <c r="Y71" s="3">
        <v>35.771000000000001</v>
      </c>
      <c r="Z71" s="3">
        <v>44.087000000000003</v>
      </c>
      <c r="AA71" s="3">
        <v>40.917999999999999</v>
      </c>
      <c r="AB71" s="3">
        <v>47.152000000000001</v>
      </c>
      <c r="AC71" s="3">
        <v>37.798000000000002</v>
      </c>
      <c r="AD71" s="3">
        <v>20.032</v>
      </c>
      <c r="AE71" s="3">
        <v>24.76</v>
      </c>
      <c r="AF71" s="3">
        <v>27.053999999999998</v>
      </c>
      <c r="AG71" s="3">
        <v>20.157</v>
      </c>
      <c r="AH71" s="3">
        <v>18.056000000000001</v>
      </c>
      <c r="AI71" s="3">
        <v>22.007999999999999</v>
      </c>
      <c r="AJ71" s="3">
        <v>18.093</v>
      </c>
      <c r="AK71" s="3">
        <v>26.385999999999999</v>
      </c>
      <c r="AL71" s="3">
        <v>13.771000000000001</v>
      </c>
      <c r="AM71" s="3">
        <v>37.755000000000003</v>
      </c>
      <c r="AN71" s="3">
        <v>34.994</v>
      </c>
      <c r="AO71" s="3">
        <v>99.441999999999993</v>
      </c>
      <c r="AP71" s="3">
        <v>40.418999999999997</v>
      </c>
      <c r="AQ71" s="3">
        <v>39.933999999999997</v>
      </c>
      <c r="AR71" s="3">
        <v>34.119</v>
      </c>
      <c r="AS71" s="3">
        <v>44.878999999999998</v>
      </c>
      <c r="AT71" s="3">
        <v>34.417000000000002</v>
      </c>
      <c r="AU71" s="3">
        <v>39.545000000000002</v>
      </c>
      <c r="AV71" s="3">
        <v>102.59099999999999</v>
      </c>
      <c r="AW71" s="3">
        <v>71.608999999999995</v>
      </c>
      <c r="AX71" s="3">
        <v>78.385000000000005</v>
      </c>
      <c r="AY71" s="3">
        <v>24.36</v>
      </c>
      <c r="AZ71" s="3">
        <v>43.188000000000002</v>
      </c>
      <c r="BA71" s="3">
        <v>76.728999999999999</v>
      </c>
      <c r="BB71" s="3">
        <v>37.332999999999998</v>
      </c>
      <c r="BC71" s="3">
        <v>21.884</v>
      </c>
      <c r="BD71" s="3">
        <v>43.872999999999998</v>
      </c>
      <c r="BE71" s="3">
        <v>93.603999999999999</v>
      </c>
      <c r="BF71" s="3">
        <v>67.400999999999996</v>
      </c>
      <c r="BG71" s="3">
        <v>86.643000000000001</v>
      </c>
      <c r="BH71" s="3">
        <v>13.257999999999999</v>
      </c>
      <c r="BI71" s="3">
        <v>18.574999999999999</v>
      </c>
      <c r="BJ71" s="3">
        <v>37.561999999999998</v>
      </c>
      <c r="BK71" s="3">
        <v>14.093</v>
      </c>
      <c r="BL71" s="3">
        <v>7.1479999999999997</v>
      </c>
      <c r="BM71" s="3">
        <v>10.005000000000001</v>
      </c>
      <c r="BN71" s="3">
        <v>5.8049999999999997</v>
      </c>
      <c r="BO71" s="3">
        <v>9.8350000000000009</v>
      </c>
      <c r="BP71" s="3">
        <v>8.1739999999999995</v>
      </c>
      <c r="BQ71" s="3">
        <v>17.14</v>
      </c>
      <c r="BR71" s="3">
        <v>24.003</v>
      </c>
      <c r="BS71" s="3">
        <v>33.271000000000001</v>
      </c>
      <c r="BT71" s="3">
        <v>45.055</v>
      </c>
      <c r="BU71" s="3">
        <v>45.722000000000001</v>
      </c>
      <c r="BV71" s="3">
        <v>48.328000000000003</v>
      </c>
      <c r="BW71" s="3">
        <v>137.126</v>
      </c>
      <c r="BX71" s="3">
        <v>146.494</v>
      </c>
      <c r="BY71" s="3">
        <v>44.357999999999997</v>
      </c>
      <c r="BZ71" s="3">
        <v>56.280999999999999</v>
      </c>
      <c r="CA71" s="3">
        <v>125.955</v>
      </c>
      <c r="CB71" s="3">
        <v>94.739000000000004</v>
      </c>
      <c r="CD71">
        <f>AVERAGE(B71:CB71)</f>
        <v>36.392329113924056</v>
      </c>
      <c r="CE71">
        <f>_xlfn.STDEV.S(B71:CB71)</f>
        <v>30.608463508091884</v>
      </c>
      <c r="CF71">
        <f>CE71/SQRT(79)</f>
        <v>3.4437211958889899</v>
      </c>
    </row>
    <row r="72" spans="1:164" x14ac:dyDescent="0.25">
      <c r="A72" s="3">
        <v>2</v>
      </c>
      <c r="B72" s="3">
        <v>21.225000000000001</v>
      </c>
      <c r="C72" s="3">
        <v>19.632000000000001</v>
      </c>
      <c r="D72" s="3">
        <v>24.981999999999999</v>
      </c>
      <c r="E72" s="3">
        <v>30.234999999999999</v>
      </c>
      <c r="F72" s="3">
        <v>20.852</v>
      </c>
      <c r="G72" s="3">
        <v>16.562999999999999</v>
      </c>
      <c r="H72" s="3">
        <v>10.747</v>
      </c>
      <c r="I72" s="3">
        <v>10.949</v>
      </c>
      <c r="J72" s="3">
        <v>9.9600000000000009</v>
      </c>
      <c r="K72" s="3">
        <v>14.157</v>
      </c>
      <c r="L72" s="3">
        <v>21.175000000000001</v>
      </c>
      <c r="M72" s="3">
        <v>35.08</v>
      </c>
      <c r="N72" s="3">
        <v>16.245999999999999</v>
      </c>
      <c r="O72" s="3">
        <v>12.632999999999999</v>
      </c>
      <c r="P72" s="3">
        <v>14.92</v>
      </c>
      <c r="Q72" s="3">
        <v>16.352</v>
      </c>
      <c r="R72" s="3">
        <v>17.381</v>
      </c>
      <c r="S72" s="3">
        <v>14.476000000000001</v>
      </c>
      <c r="T72" s="3">
        <v>14.278</v>
      </c>
      <c r="U72" s="3">
        <v>12.901</v>
      </c>
      <c r="V72" s="3">
        <v>7.5620000000000003</v>
      </c>
      <c r="W72" s="3">
        <v>5.86</v>
      </c>
      <c r="X72" s="3">
        <v>18.045999999999999</v>
      </c>
      <c r="Y72" s="3">
        <v>35.793999999999997</v>
      </c>
      <c r="Z72" s="3">
        <v>43.542999999999999</v>
      </c>
      <c r="AA72" s="3">
        <v>40.537999999999997</v>
      </c>
      <c r="AB72" s="3">
        <v>46.957999999999998</v>
      </c>
      <c r="AC72" s="3">
        <v>37.534999999999997</v>
      </c>
      <c r="AD72" s="3">
        <v>19.870999999999999</v>
      </c>
      <c r="AE72" s="3">
        <v>24.518000000000001</v>
      </c>
      <c r="AF72" s="3">
        <v>26.94</v>
      </c>
      <c r="AG72" s="3">
        <v>20.443000000000001</v>
      </c>
      <c r="AH72" s="3">
        <v>18.038</v>
      </c>
      <c r="AI72" s="3">
        <v>21.690999999999999</v>
      </c>
      <c r="AJ72" s="3">
        <v>17.657</v>
      </c>
      <c r="AK72" s="3">
        <v>26.518000000000001</v>
      </c>
      <c r="AL72" s="3">
        <v>13.882999999999999</v>
      </c>
      <c r="AM72" s="3">
        <v>37.822000000000003</v>
      </c>
      <c r="AN72" s="3">
        <v>34.985999999999997</v>
      </c>
      <c r="AO72" s="3">
        <v>99.453999999999994</v>
      </c>
      <c r="AP72" s="3">
        <v>40.585000000000001</v>
      </c>
      <c r="AQ72" s="3">
        <v>40.061</v>
      </c>
      <c r="AR72" s="3">
        <v>34.226999999999997</v>
      </c>
      <c r="AS72" s="3">
        <v>45.247999999999998</v>
      </c>
      <c r="AT72" s="3">
        <v>34.369999999999997</v>
      </c>
      <c r="AU72" s="3">
        <v>40.365000000000002</v>
      </c>
      <c r="AV72" s="3">
        <v>101.845</v>
      </c>
      <c r="AW72" s="3">
        <v>70.113</v>
      </c>
      <c r="AX72" s="3">
        <v>79.721000000000004</v>
      </c>
      <c r="AY72" s="3">
        <v>23.347999999999999</v>
      </c>
      <c r="AZ72" s="3">
        <v>42.936</v>
      </c>
      <c r="BA72" s="3">
        <v>73.968000000000004</v>
      </c>
      <c r="BB72" s="3">
        <v>36.558999999999997</v>
      </c>
      <c r="BC72" s="3">
        <v>20.745000000000001</v>
      </c>
      <c r="BD72" s="3">
        <v>43.256999999999998</v>
      </c>
      <c r="BE72" s="3">
        <v>91.108000000000004</v>
      </c>
      <c r="BF72" s="3">
        <v>65.296000000000006</v>
      </c>
      <c r="BG72" s="3">
        <v>85.399000000000001</v>
      </c>
      <c r="BH72" s="3">
        <v>12.853</v>
      </c>
      <c r="BI72" s="3">
        <v>18.41</v>
      </c>
      <c r="BJ72" s="3">
        <v>37.843000000000004</v>
      </c>
      <c r="BK72" s="3">
        <v>13.874000000000001</v>
      </c>
      <c r="BL72" s="3">
        <v>7.1379999999999999</v>
      </c>
      <c r="BM72" s="3">
        <v>9.8170000000000002</v>
      </c>
      <c r="BN72" s="3">
        <v>5.4109999999999996</v>
      </c>
      <c r="BO72" s="3">
        <v>9.67</v>
      </c>
      <c r="BP72" s="3">
        <v>8.3010000000000002</v>
      </c>
      <c r="BQ72" s="3">
        <v>17.273</v>
      </c>
      <c r="BR72" s="3">
        <v>23.905999999999999</v>
      </c>
      <c r="BS72" s="3">
        <v>33.435000000000002</v>
      </c>
      <c r="BT72" s="3">
        <v>44.475999999999999</v>
      </c>
      <c r="BU72" s="3">
        <v>45.430999999999997</v>
      </c>
      <c r="BV72" s="3">
        <v>48.835999999999999</v>
      </c>
      <c r="BW72" s="3">
        <v>137.72999999999999</v>
      </c>
      <c r="BX72" s="3">
        <v>146.82599999999999</v>
      </c>
      <c r="BY72" s="3">
        <v>44.493000000000002</v>
      </c>
      <c r="BZ72" s="3">
        <v>55.542000000000002</v>
      </c>
      <c r="CA72" s="3">
        <v>126.645</v>
      </c>
      <c r="CB72" s="3">
        <v>93.495999999999995</v>
      </c>
      <c r="CD72" s="10">
        <f t="shared" ref="CD72:CD130" si="3">AVERAGE(B72:CB72)</f>
        <v>36.239974683544304</v>
      </c>
      <c r="CE72" s="10">
        <f t="shared" ref="CE72:CE130" si="4">_xlfn.STDEV.S(B72:CB72)</f>
        <v>30.469638516185956</v>
      </c>
      <c r="CF72" s="10">
        <f t="shared" ref="CF72:CF130" si="5">CE72/SQRT(79)</f>
        <v>3.4281021640150389</v>
      </c>
    </row>
    <row r="73" spans="1:164" x14ac:dyDescent="0.25">
      <c r="A73" s="3">
        <v>3</v>
      </c>
      <c r="B73" s="3">
        <v>21.077999999999999</v>
      </c>
      <c r="C73" s="3">
        <v>19.274999999999999</v>
      </c>
      <c r="D73" s="3">
        <v>24.765000000000001</v>
      </c>
      <c r="E73" s="3">
        <v>29.69</v>
      </c>
      <c r="F73" s="3">
        <v>20.977</v>
      </c>
      <c r="G73" s="3">
        <v>16.472999999999999</v>
      </c>
      <c r="H73" s="3">
        <v>10.635999999999999</v>
      </c>
      <c r="I73" s="3">
        <v>10.858000000000001</v>
      </c>
      <c r="J73" s="3">
        <v>9.8559999999999999</v>
      </c>
      <c r="K73" s="3">
        <v>12.885999999999999</v>
      </c>
      <c r="L73" s="3">
        <v>19.498999999999999</v>
      </c>
      <c r="M73" s="3">
        <v>33.951000000000001</v>
      </c>
      <c r="N73" s="3">
        <v>14.568</v>
      </c>
      <c r="O73" s="3">
        <v>11.022</v>
      </c>
      <c r="P73" s="3">
        <v>14.776</v>
      </c>
      <c r="Q73" s="3">
        <v>16.475999999999999</v>
      </c>
      <c r="R73" s="3">
        <v>17.288</v>
      </c>
      <c r="S73" s="3">
        <v>14.635</v>
      </c>
      <c r="T73" s="3">
        <v>14.313000000000001</v>
      </c>
      <c r="U73" s="3">
        <v>12.776</v>
      </c>
      <c r="V73" s="3">
        <v>7.3760000000000003</v>
      </c>
      <c r="W73" s="3">
        <v>5.9219999999999997</v>
      </c>
      <c r="X73" s="3">
        <v>18.073</v>
      </c>
      <c r="Y73" s="3">
        <v>35.545000000000002</v>
      </c>
      <c r="Z73" s="3">
        <v>43.497999999999998</v>
      </c>
      <c r="AA73" s="3">
        <v>40.26</v>
      </c>
      <c r="AB73" s="3">
        <v>46.744</v>
      </c>
      <c r="AC73" s="3">
        <v>37.575000000000003</v>
      </c>
      <c r="AD73" s="3">
        <v>19.670000000000002</v>
      </c>
      <c r="AE73" s="3">
        <v>23.978000000000002</v>
      </c>
      <c r="AF73" s="3">
        <v>26.366</v>
      </c>
      <c r="AG73" s="3">
        <v>19.93</v>
      </c>
      <c r="AH73" s="3">
        <v>17.632999999999999</v>
      </c>
      <c r="AI73" s="3">
        <v>21.759</v>
      </c>
      <c r="AJ73" s="3">
        <v>17.963000000000001</v>
      </c>
      <c r="AK73" s="3">
        <v>26.497</v>
      </c>
      <c r="AL73" s="3">
        <v>13.939</v>
      </c>
      <c r="AM73" s="3">
        <v>37.701999999999998</v>
      </c>
      <c r="AN73" s="3">
        <v>35.012</v>
      </c>
      <c r="AO73" s="3">
        <v>97.995000000000005</v>
      </c>
      <c r="AP73" s="3">
        <v>40.798000000000002</v>
      </c>
      <c r="AQ73" s="3">
        <v>40.281999999999996</v>
      </c>
      <c r="AR73" s="3">
        <v>34.585000000000001</v>
      </c>
      <c r="AS73" s="3">
        <v>45.155000000000001</v>
      </c>
      <c r="AT73" s="3">
        <v>33.884</v>
      </c>
      <c r="AU73" s="3">
        <v>39.75</v>
      </c>
      <c r="AV73" s="3">
        <v>103.148</v>
      </c>
      <c r="AW73" s="3">
        <v>69.960999999999999</v>
      </c>
      <c r="AX73" s="3">
        <v>77.915000000000006</v>
      </c>
      <c r="AY73" s="3">
        <v>23.873000000000001</v>
      </c>
      <c r="AZ73" s="3">
        <v>42.642000000000003</v>
      </c>
      <c r="BA73" s="3">
        <v>74.647000000000006</v>
      </c>
      <c r="BB73" s="3">
        <v>36.475999999999999</v>
      </c>
      <c r="BC73" s="3">
        <v>20.488</v>
      </c>
      <c r="BD73" s="3">
        <v>43.823999999999998</v>
      </c>
      <c r="BE73" s="3">
        <v>90.191000000000003</v>
      </c>
      <c r="BF73" s="3">
        <v>67.072999999999993</v>
      </c>
      <c r="BG73" s="3">
        <v>85.718000000000004</v>
      </c>
      <c r="BH73" s="3">
        <v>13.411</v>
      </c>
      <c r="BI73" s="3">
        <v>18.888000000000002</v>
      </c>
      <c r="BJ73" s="3">
        <v>37.758000000000003</v>
      </c>
      <c r="BK73" s="3">
        <v>14.193</v>
      </c>
      <c r="BL73" s="3">
        <v>7.4189999999999996</v>
      </c>
      <c r="BM73" s="3">
        <v>10.156000000000001</v>
      </c>
      <c r="BN73" s="3">
        <v>5.6980000000000004</v>
      </c>
      <c r="BO73" s="3">
        <v>10.089</v>
      </c>
      <c r="BP73" s="3">
        <v>8.2780000000000005</v>
      </c>
      <c r="BQ73" s="3">
        <v>17.311</v>
      </c>
      <c r="BR73" s="3">
        <v>24.155999999999999</v>
      </c>
      <c r="BS73" s="3">
        <v>33.715000000000003</v>
      </c>
      <c r="BT73" s="3">
        <v>44.768000000000001</v>
      </c>
      <c r="BU73" s="3">
        <v>45.960999999999999</v>
      </c>
      <c r="BV73" s="3">
        <v>49.036000000000001</v>
      </c>
      <c r="BW73" s="3">
        <v>137.262</v>
      </c>
      <c r="BX73" s="3">
        <v>147.28200000000001</v>
      </c>
      <c r="BY73" s="3">
        <v>43.104999999999997</v>
      </c>
      <c r="BZ73" s="3">
        <v>55.094999999999999</v>
      </c>
      <c r="CA73" s="3">
        <v>126.717</v>
      </c>
      <c r="CB73" s="3">
        <v>92.593999999999994</v>
      </c>
      <c r="CD73" s="10">
        <f t="shared" si="3"/>
        <v>36.108063291139246</v>
      </c>
      <c r="CE73" s="10">
        <f t="shared" si="4"/>
        <v>30.475207483503858</v>
      </c>
      <c r="CF73" s="10">
        <f t="shared" si="5"/>
        <v>3.4287287217900411</v>
      </c>
    </row>
    <row r="74" spans="1:164" x14ac:dyDescent="0.25">
      <c r="A74" s="3">
        <v>4</v>
      </c>
      <c r="B74" s="3">
        <v>21.466999999999999</v>
      </c>
      <c r="C74" s="3">
        <v>18.913</v>
      </c>
      <c r="D74" s="3">
        <v>24.773</v>
      </c>
      <c r="E74" s="3">
        <v>29.486999999999998</v>
      </c>
      <c r="F74" s="3">
        <v>20.643000000000001</v>
      </c>
      <c r="G74" s="3">
        <v>16.292000000000002</v>
      </c>
      <c r="H74" s="3">
        <v>10.352</v>
      </c>
      <c r="I74" s="3">
        <v>10.664999999999999</v>
      </c>
      <c r="J74" s="3">
        <v>9.6950000000000003</v>
      </c>
      <c r="K74" s="3">
        <v>13.904999999999999</v>
      </c>
      <c r="L74" s="3">
        <v>20.548999999999999</v>
      </c>
      <c r="M74" s="3">
        <v>35.075000000000003</v>
      </c>
      <c r="N74" s="3">
        <v>15.442</v>
      </c>
      <c r="O74" s="3">
        <v>11.387</v>
      </c>
      <c r="P74" s="3">
        <v>14.75</v>
      </c>
      <c r="Q74" s="3">
        <v>16.338000000000001</v>
      </c>
      <c r="R74" s="3">
        <v>17.242000000000001</v>
      </c>
      <c r="S74" s="3">
        <v>14.451000000000001</v>
      </c>
      <c r="T74" s="3">
        <v>14.3</v>
      </c>
      <c r="U74" s="3">
        <v>12.956</v>
      </c>
      <c r="V74" s="3">
        <v>7.2389999999999999</v>
      </c>
      <c r="W74" s="3">
        <v>5.7329999999999997</v>
      </c>
      <c r="X74" s="3">
        <v>18.146000000000001</v>
      </c>
      <c r="Y74" s="3">
        <v>35.481000000000002</v>
      </c>
      <c r="Z74" s="3">
        <v>43.04</v>
      </c>
      <c r="AA74" s="3">
        <v>40.512999999999998</v>
      </c>
      <c r="AB74" s="3">
        <v>46.348999999999997</v>
      </c>
      <c r="AC74" s="3">
        <v>37.713000000000001</v>
      </c>
      <c r="AD74" s="3">
        <v>19.734000000000002</v>
      </c>
      <c r="AE74" s="3">
        <v>23.806000000000001</v>
      </c>
      <c r="AF74" s="3">
        <v>26.422000000000001</v>
      </c>
      <c r="AG74" s="3">
        <v>19.977</v>
      </c>
      <c r="AH74" s="3">
        <v>17.600000000000001</v>
      </c>
      <c r="AI74" s="3">
        <v>22.225000000000001</v>
      </c>
      <c r="AJ74" s="3">
        <v>19.065999999999999</v>
      </c>
      <c r="AK74" s="3">
        <v>27.053999999999998</v>
      </c>
      <c r="AL74" s="3">
        <v>14.8</v>
      </c>
      <c r="AM74" s="3">
        <v>38.658999999999999</v>
      </c>
      <c r="AN74" s="3">
        <v>35.17</v>
      </c>
      <c r="AO74" s="3">
        <v>99.418000000000006</v>
      </c>
      <c r="AP74" s="3">
        <v>40.594000000000001</v>
      </c>
      <c r="AQ74" s="3">
        <v>40.908999999999999</v>
      </c>
      <c r="AR74" s="3">
        <v>34.307000000000002</v>
      </c>
      <c r="AS74" s="3">
        <v>45.081000000000003</v>
      </c>
      <c r="AT74" s="3">
        <v>34.182000000000002</v>
      </c>
      <c r="AU74" s="3">
        <v>39.768000000000001</v>
      </c>
      <c r="AV74" s="3">
        <v>102.646</v>
      </c>
      <c r="AW74" s="3">
        <v>70.284999999999997</v>
      </c>
      <c r="AX74" s="3">
        <v>75.397999999999996</v>
      </c>
      <c r="AY74" s="3">
        <v>23.978000000000002</v>
      </c>
      <c r="AZ74" s="3">
        <v>41.588000000000001</v>
      </c>
      <c r="BA74" s="3">
        <v>75.468999999999994</v>
      </c>
      <c r="BB74" s="3">
        <v>37.127000000000002</v>
      </c>
      <c r="BC74" s="3">
        <v>21.062000000000001</v>
      </c>
      <c r="BD74" s="3">
        <v>43.128999999999998</v>
      </c>
      <c r="BE74" s="3">
        <v>89.536000000000001</v>
      </c>
      <c r="BF74" s="3">
        <v>68.158000000000001</v>
      </c>
      <c r="BG74" s="3">
        <v>85.751000000000005</v>
      </c>
      <c r="BH74" s="3">
        <v>13.289</v>
      </c>
      <c r="BI74" s="3">
        <v>18.504999999999999</v>
      </c>
      <c r="BJ74" s="3">
        <v>38.146000000000001</v>
      </c>
      <c r="BK74" s="3">
        <v>14.193</v>
      </c>
      <c r="BL74" s="3">
        <v>6.992</v>
      </c>
      <c r="BM74" s="3">
        <v>9.9659999999999993</v>
      </c>
      <c r="BN74" s="3">
        <v>5.5410000000000004</v>
      </c>
      <c r="BO74" s="3">
        <v>9.8829999999999991</v>
      </c>
      <c r="BP74" s="3">
        <v>8.2560000000000002</v>
      </c>
      <c r="BQ74" s="3">
        <v>16.959</v>
      </c>
      <c r="BR74" s="3">
        <v>23.661999999999999</v>
      </c>
      <c r="BS74" s="3">
        <v>33.067</v>
      </c>
      <c r="BT74" s="3">
        <v>44.966000000000001</v>
      </c>
      <c r="BU74" s="3">
        <v>45.515999999999998</v>
      </c>
      <c r="BV74" s="3">
        <v>48.616</v>
      </c>
      <c r="BW74" s="3">
        <v>137.61699999999999</v>
      </c>
      <c r="BX74" s="3">
        <v>146.66800000000001</v>
      </c>
      <c r="BY74" s="3">
        <v>43.688000000000002</v>
      </c>
      <c r="BZ74" s="3">
        <v>54.484000000000002</v>
      </c>
      <c r="CA74" s="3">
        <v>126.015</v>
      </c>
      <c r="CB74" s="3">
        <v>90.569000000000003</v>
      </c>
      <c r="CD74" s="10">
        <f t="shared" si="3"/>
        <v>36.106240506329108</v>
      </c>
      <c r="CE74" s="10">
        <f t="shared" si="4"/>
        <v>30.358515070951842</v>
      </c>
      <c r="CF74" s="10">
        <f t="shared" si="5"/>
        <v>3.4155997996408272</v>
      </c>
    </row>
    <row r="75" spans="1:164" x14ac:dyDescent="0.25">
      <c r="A75" s="3">
        <v>5</v>
      </c>
      <c r="B75" s="3">
        <v>21.495999999999999</v>
      </c>
      <c r="C75" s="3">
        <v>18.585999999999999</v>
      </c>
      <c r="D75" s="3">
        <v>24.527999999999999</v>
      </c>
      <c r="E75" s="3">
        <v>29.3</v>
      </c>
      <c r="F75" s="3">
        <v>20.763000000000002</v>
      </c>
      <c r="G75" s="3">
        <v>16.106000000000002</v>
      </c>
      <c r="H75" s="3">
        <v>10.519</v>
      </c>
      <c r="I75" s="3">
        <v>10.537000000000001</v>
      </c>
      <c r="J75" s="3">
        <v>9.7490000000000006</v>
      </c>
      <c r="K75" s="3">
        <v>14.016</v>
      </c>
      <c r="L75" s="3">
        <v>20.055</v>
      </c>
      <c r="M75" s="3">
        <v>35.613999999999997</v>
      </c>
      <c r="N75" s="3">
        <v>15.606</v>
      </c>
      <c r="O75" s="3">
        <v>11.201000000000001</v>
      </c>
      <c r="P75" s="3">
        <v>14.760999999999999</v>
      </c>
      <c r="Q75" s="3">
        <v>16.131</v>
      </c>
      <c r="R75" s="3">
        <v>17.132000000000001</v>
      </c>
      <c r="S75" s="3">
        <v>14.273</v>
      </c>
      <c r="T75" s="3">
        <v>14.074</v>
      </c>
      <c r="U75" s="3">
        <v>12.846</v>
      </c>
      <c r="V75" s="3">
        <v>7.093</v>
      </c>
      <c r="W75" s="3">
        <v>5.5529999999999999</v>
      </c>
      <c r="X75" s="3">
        <v>18.187000000000001</v>
      </c>
      <c r="Y75" s="3">
        <v>35.241</v>
      </c>
      <c r="Z75" s="3">
        <v>42.92</v>
      </c>
      <c r="AA75" s="3">
        <v>40.445999999999998</v>
      </c>
      <c r="AB75" s="3">
        <v>45.764000000000003</v>
      </c>
      <c r="AC75" s="3">
        <v>37.588000000000001</v>
      </c>
      <c r="AD75" s="3">
        <v>19.640999999999998</v>
      </c>
      <c r="AE75" s="3">
        <v>23.882000000000001</v>
      </c>
      <c r="AF75" s="3">
        <v>26.276</v>
      </c>
      <c r="AG75" s="3">
        <v>20.317</v>
      </c>
      <c r="AH75" s="3">
        <v>17.768999999999998</v>
      </c>
      <c r="AI75" s="3">
        <v>21.702999999999999</v>
      </c>
      <c r="AJ75" s="3">
        <v>18.673999999999999</v>
      </c>
      <c r="AK75" s="3">
        <v>26.975999999999999</v>
      </c>
      <c r="AL75" s="3">
        <v>14.455</v>
      </c>
      <c r="AM75" s="3">
        <v>38.427999999999997</v>
      </c>
      <c r="AN75" s="3">
        <v>34.878</v>
      </c>
      <c r="AO75" s="3">
        <v>99.947000000000003</v>
      </c>
      <c r="AP75" s="3">
        <v>40.896000000000001</v>
      </c>
      <c r="AQ75" s="3">
        <v>40.380000000000003</v>
      </c>
      <c r="AR75" s="3">
        <v>34.667999999999999</v>
      </c>
      <c r="AS75" s="3">
        <v>44.924999999999997</v>
      </c>
      <c r="AT75" s="3">
        <v>34.436999999999998</v>
      </c>
      <c r="AU75" s="3">
        <v>40.320999999999998</v>
      </c>
      <c r="AV75" s="3">
        <v>102.102</v>
      </c>
      <c r="AW75" s="3">
        <v>70.412000000000006</v>
      </c>
      <c r="AX75" s="3">
        <v>75.94</v>
      </c>
      <c r="AY75" s="3">
        <v>24.062999999999999</v>
      </c>
      <c r="AZ75" s="3">
        <v>41.768000000000001</v>
      </c>
      <c r="BA75" s="3">
        <v>75.412999999999997</v>
      </c>
      <c r="BB75" s="3">
        <v>36.920999999999999</v>
      </c>
      <c r="BC75" s="3">
        <v>20.992999999999999</v>
      </c>
      <c r="BD75" s="3">
        <v>44.237000000000002</v>
      </c>
      <c r="BE75" s="3">
        <v>88.786000000000001</v>
      </c>
      <c r="BF75" s="3">
        <v>67.325000000000003</v>
      </c>
      <c r="BG75" s="3">
        <v>84.977999999999994</v>
      </c>
      <c r="BH75" s="3">
        <v>13.228999999999999</v>
      </c>
      <c r="BI75" s="3">
        <v>18.420000000000002</v>
      </c>
      <c r="BJ75" s="3">
        <v>37.97</v>
      </c>
      <c r="BK75" s="3">
        <v>13.785</v>
      </c>
      <c r="BL75" s="3">
        <v>7.0810000000000004</v>
      </c>
      <c r="BM75" s="3">
        <v>9.5440000000000005</v>
      </c>
      <c r="BN75" s="3">
        <v>5.1859999999999999</v>
      </c>
      <c r="BO75" s="3">
        <v>9.6270000000000007</v>
      </c>
      <c r="BP75" s="3">
        <v>7.88</v>
      </c>
      <c r="BQ75" s="3">
        <v>16.585999999999999</v>
      </c>
      <c r="BR75" s="3">
        <v>23.675999999999998</v>
      </c>
      <c r="BS75" s="3">
        <v>32.616</v>
      </c>
      <c r="BT75" s="3">
        <v>44.067999999999998</v>
      </c>
      <c r="BU75" s="3">
        <v>45.61</v>
      </c>
      <c r="BV75" s="3">
        <v>48.176000000000002</v>
      </c>
      <c r="BW75" s="3">
        <v>138.10599999999999</v>
      </c>
      <c r="BX75" s="3">
        <v>146.316</v>
      </c>
      <c r="BY75" s="3">
        <v>43.277999999999999</v>
      </c>
      <c r="BZ75" s="3">
        <v>54.962000000000003</v>
      </c>
      <c r="CA75" s="3">
        <v>126.294</v>
      </c>
      <c r="CB75" s="3">
        <v>89.894999999999996</v>
      </c>
      <c r="CD75" s="10">
        <f t="shared" si="3"/>
        <v>35.998746835443043</v>
      </c>
      <c r="CE75" s="10">
        <f t="shared" si="4"/>
        <v>30.368798628952302</v>
      </c>
      <c r="CF75" s="10">
        <f t="shared" si="5"/>
        <v>3.4167567903093059</v>
      </c>
    </row>
    <row r="76" spans="1:164" x14ac:dyDescent="0.25">
      <c r="A76" s="3">
        <v>6</v>
      </c>
      <c r="B76" s="3">
        <v>21.309000000000001</v>
      </c>
      <c r="C76" s="3">
        <v>18.422000000000001</v>
      </c>
      <c r="D76" s="3">
        <v>24.567</v>
      </c>
      <c r="E76" s="3">
        <v>29.097000000000001</v>
      </c>
      <c r="F76" s="3">
        <v>20.669</v>
      </c>
      <c r="G76" s="3">
        <v>15.78</v>
      </c>
      <c r="H76" s="3">
        <v>10.285</v>
      </c>
      <c r="I76" s="3">
        <v>10.523</v>
      </c>
      <c r="J76" s="3">
        <v>9.6479999999999997</v>
      </c>
      <c r="K76" s="3">
        <v>13.53</v>
      </c>
      <c r="L76" s="3">
        <v>19.550999999999998</v>
      </c>
      <c r="M76" s="3">
        <v>35.837000000000003</v>
      </c>
      <c r="N76" s="3">
        <v>15.664999999999999</v>
      </c>
      <c r="O76" s="3">
        <v>10.874000000000001</v>
      </c>
      <c r="P76" s="3">
        <v>14.76</v>
      </c>
      <c r="Q76" s="3">
        <v>15.994</v>
      </c>
      <c r="R76" s="3">
        <v>17.251999999999999</v>
      </c>
      <c r="S76" s="3">
        <v>14.397</v>
      </c>
      <c r="T76" s="3">
        <v>14.162000000000001</v>
      </c>
      <c r="U76" s="3">
        <v>12.824</v>
      </c>
      <c r="V76" s="3">
        <v>7.306</v>
      </c>
      <c r="W76" s="3">
        <v>5.67</v>
      </c>
      <c r="X76" s="3">
        <v>18.239000000000001</v>
      </c>
      <c r="Y76" s="3">
        <v>35.229999999999997</v>
      </c>
      <c r="Z76" s="3">
        <v>42.496000000000002</v>
      </c>
      <c r="AA76" s="3">
        <v>40.11</v>
      </c>
      <c r="AB76" s="3">
        <v>45.9</v>
      </c>
      <c r="AC76" s="3">
        <v>37.692999999999998</v>
      </c>
      <c r="AD76" s="3">
        <v>19.643000000000001</v>
      </c>
      <c r="AE76" s="3">
        <v>23.38</v>
      </c>
      <c r="AF76" s="3">
        <v>25.882000000000001</v>
      </c>
      <c r="AG76" s="3">
        <v>19.925000000000001</v>
      </c>
      <c r="AH76" s="3">
        <v>17.518999999999998</v>
      </c>
      <c r="AI76" s="3">
        <v>21.471</v>
      </c>
      <c r="AJ76" s="3">
        <v>18.193000000000001</v>
      </c>
      <c r="AK76" s="3">
        <v>26.468</v>
      </c>
      <c r="AL76" s="3">
        <v>14.170999999999999</v>
      </c>
      <c r="AM76" s="3">
        <v>38.061</v>
      </c>
      <c r="AN76" s="3">
        <v>35.197000000000003</v>
      </c>
      <c r="AO76" s="3">
        <v>99.647999999999996</v>
      </c>
      <c r="AP76" s="3">
        <v>41.012</v>
      </c>
      <c r="AQ76" s="3">
        <v>40.209000000000003</v>
      </c>
      <c r="AR76" s="3">
        <v>34.134</v>
      </c>
      <c r="AS76" s="3">
        <v>45.734999999999999</v>
      </c>
      <c r="AT76" s="3">
        <v>34.146999999999998</v>
      </c>
      <c r="AU76" s="3">
        <v>40.100999999999999</v>
      </c>
      <c r="AV76" s="3">
        <v>102.017</v>
      </c>
      <c r="AW76" s="3">
        <v>69.432000000000002</v>
      </c>
      <c r="AX76" s="3">
        <v>77.174999999999997</v>
      </c>
      <c r="AY76" s="3">
        <v>23.657</v>
      </c>
      <c r="AZ76" s="3">
        <v>42.941000000000003</v>
      </c>
      <c r="BA76" s="3">
        <v>74.503</v>
      </c>
      <c r="BB76" s="3">
        <v>36.253</v>
      </c>
      <c r="BC76" s="3">
        <v>20.422000000000001</v>
      </c>
      <c r="BD76" s="3">
        <v>43.398000000000003</v>
      </c>
      <c r="BE76" s="3">
        <v>87.98</v>
      </c>
      <c r="BF76" s="3">
        <v>66.239999999999995</v>
      </c>
      <c r="BG76" s="3">
        <v>83.885000000000005</v>
      </c>
      <c r="BH76" s="3">
        <v>13.339</v>
      </c>
      <c r="BI76" s="3">
        <v>19.422999999999998</v>
      </c>
      <c r="BJ76" s="3">
        <v>37.96</v>
      </c>
      <c r="BK76" s="3">
        <v>14.452999999999999</v>
      </c>
      <c r="BL76" s="3">
        <v>7.5250000000000004</v>
      </c>
      <c r="BM76" s="3">
        <v>9.8390000000000004</v>
      </c>
      <c r="BN76" s="3">
        <v>5.6580000000000004</v>
      </c>
      <c r="BO76" s="3">
        <v>10.194000000000001</v>
      </c>
      <c r="BP76" s="3">
        <v>8.4339999999999993</v>
      </c>
      <c r="BQ76" s="3">
        <v>17.309000000000001</v>
      </c>
      <c r="BR76" s="3">
        <v>24.088000000000001</v>
      </c>
      <c r="BS76" s="3">
        <v>32.790999999999997</v>
      </c>
      <c r="BT76" s="3">
        <v>44.973999999999997</v>
      </c>
      <c r="BU76" s="3">
        <v>45.624000000000002</v>
      </c>
      <c r="BV76" s="3">
        <v>48.569000000000003</v>
      </c>
      <c r="BW76" s="3">
        <v>138.649</v>
      </c>
      <c r="BX76" s="3">
        <v>146.041</v>
      </c>
      <c r="BY76" s="3">
        <v>43.222999999999999</v>
      </c>
      <c r="BZ76" s="3">
        <v>55.018999999999998</v>
      </c>
      <c r="CA76" s="3">
        <v>125.78</v>
      </c>
      <c r="CB76" s="3">
        <v>89.474999999999994</v>
      </c>
      <c r="CD76" s="10">
        <f t="shared" si="3"/>
        <v>35.936151898734167</v>
      </c>
      <c r="CE76" s="10">
        <f t="shared" si="4"/>
        <v>30.274044424602167</v>
      </c>
      <c r="CF76" s="10">
        <f t="shared" si="5"/>
        <v>3.4060961094216848</v>
      </c>
    </row>
    <row r="77" spans="1:164" x14ac:dyDescent="0.25">
      <c r="A77" s="3">
        <v>7</v>
      </c>
      <c r="B77" s="3">
        <v>21.302</v>
      </c>
      <c r="C77" s="3">
        <v>18.266999999999999</v>
      </c>
      <c r="D77" s="3">
        <v>24.312000000000001</v>
      </c>
      <c r="E77" s="3">
        <v>28.952000000000002</v>
      </c>
      <c r="F77" s="3">
        <v>20.13</v>
      </c>
      <c r="G77" s="3">
        <v>15.472</v>
      </c>
      <c r="H77" s="3">
        <v>10.192</v>
      </c>
      <c r="I77" s="3">
        <v>10.52</v>
      </c>
      <c r="J77" s="3">
        <v>9.4320000000000004</v>
      </c>
      <c r="K77" s="3">
        <v>13.988</v>
      </c>
      <c r="L77" s="3">
        <v>20.027999999999999</v>
      </c>
      <c r="M77" s="3">
        <v>37.529000000000003</v>
      </c>
      <c r="N77" s="3">
        <v>16.420000000000002</v>
      </c>
      <c r="O77" s="3">
        <v>11.507999999999999</v>
      </c>
      <c r="P77" s="3">
        <v>14.885</v>
      </c>
      <c r="Q77" s="3">
        <v>16.248000000000001</v>
      </c>
      <c r="R77" s="3">
        <v>17.451000000000001</v>
      </c>
      <c r="S77" s="3">
        <v>14.52</v>
      </c>
      <c r="T77" s="3">
        <v>14.444000000000001</v>
      </c>
      <c r="U77" s="3">
        <v>13</v>
      </c>
      <c r="V77" s="3">
        <v>7.3049999999999997</v>
      </c>
      <c r="W77" s="3">
        <v>5.7759999999999998</v>
      </c>
      <c r="X77" s="3">
        <v>18.388999999999999</v>
      </c>
      <c r="Y77" s="3">
        <v>35.183</v>
      </c>
      <c r="Z77" s="3">
        <v>42.104999999999997</v>
      </c>
      <c r="AA77" s="3">
        <v>39.820999999999998</v>
      </c>
      <c r="AB77" s="3">
        <v>45.567</v>
      </c>
      <c r="AC77" s="3">
        <v>37.679000000000002</v>
      </c>
      <c r="AD77" s="3">
        <v>19.652000000000001</v>
      </c>
      <c r="AE77" s="3">
        <v>23.231999999999999</v>
      </c>
      <c r="AF77" s="3">
        <v>25.547999999999998</v>
      </c>
      <c r="AG77" s="3">
        <v>20.065000000000001</v>
      </c>
      <c r="AH77" s="3">
        <v>17.736000000000001</v>
      </c>
      <c r="AI77" s="3">
        <v>21.952999999999999</v>
      </c>
      <c r="AJ77" s="3">
        <v>19.404</v>
      </c>
      <c r="AK77" s="3">
        <v>27.491</v>
      </c>
      <c r="AL77" s="3">
        <v>14.907</v>
      </c>
      <c r="AM77" s="3">
        <v>39.005000000000003</v>
      </c>
      <c r="AN77" s="3">
        <v>35.151000000000003</v>
      </c>
      <c r="AO77" s="3">
        <v>98.911000000000001</v>
      </c>
      <c r="AP77" s="3">
        <v>41.109000000000002</v>
      </c>
      <c r="AQ77" s="3">
        <v>40.776000000000003</v>
      </c>
      <c r="AR77" s="3">
        <v>34.811999999999998</v>
      </c>
      <c r="AS77" s="3">
        <v>45.387</v>
      </c>
      <c r="AT77" s="3">
        <v>34.07</v>
      </c>
      <c r="AU77" s="3">
        <v>40.134999999999998</v>
      </c>
      <c r="AV77" s="3">
        <v>101.91500000000001</v>
      </c>
      <c r="AW77" s="3">
        <v>69.22</v>
      </c>
      <c r="AX77" s="3">
        <v>76.61</v>
      </c>
      <c r="AY77" s="3">
        <v>23.917000000000002</v>
      </c>
      <c r="AZ77" s="3">
        <v>41.999000000000002</v>
      </c>
      <c r="BA77" s="3">
        <v>74.599999999999994</v>
      </c>
      <c r="BB77" s="3">
        <v>36.164000000000001</v>
      </c>
      <c r="BC77" s="3">
        <v>20.213000000000001</v>
      </c>
      <c r="BD77" s="3">
        <v>42.777999999999999</v>
      </c>
      <c r="BE77" s="3">
        <v>85.277000000000001</v>
      </c>
      <c r="BF77" s="3">
        <v>66.412999999999997</v>
      </c>
      <c r="BG77" s="3">
        <v>84.817999999999998</v>
      </c>
      <c r="BH77" s="3">
        <v>13.297000000000001</v>
      </c>
      <c r="BI77" s="3">
        <v>18.283000000000001</v>
      </c>
      <c r="BJ77" s="3">
        <v>37.771000000000001</v>
      </c>
      <c r="BK77" s="3">
        <v>13.868</v>
      </c>
      <c r="BL77" s="3">
        <v>7.0830000000000002</v>
      </c>
      <c r="BM77" s="3">
        <v>9.8339999999999996</v>
      </c>
      <c r="BN77" s="3">
        <v>5.7670000000000003</v>
      </c>
      <c r="BO77" s="3">
        <v>9.359</v>
      </c>
      <c r="BP77" s="3">
        <v>8.2360000000000007</v>
      </c>
      <c r="BQ77" s="3">
        <v>16.722000000000001</v>
      </c>
      <c r="BR77" s="3">
        <v>23.669</v>
      </c>
      <c r="BS77" s="3">
        <v>33.423999999999999</v>
      </c>
      <c r="BT77" s="3">
        <v>44.368000000000002</v>
      </c>
      <c r="BU77" s="3">
        <v>45.72</v>
      </c>
      <c r="BV77" s="3">
        <v>48.73</v>
      </c>
      <c r="BW77" s="3">
        <v>138.27600000000001</v>
      </c>
      <c r="BX77" s="3">
        <v>146.78399999999999</v>
      </c>
      <c r="BY77" s="3">
        <v>42.76</v>
      </c>
      <c r="BZ77" s="3">
        <v>54.317999999999998</v>
      </c>
      <c r="CA77" s="3">
        <v>125.265</v>
      </c>
      <c r="CB77" s="3">
        <v>87.697999999999993</v>
      </c>
      <c r="CD77" s="10">
        <f t="shared" si="3"/>
        <v>35.885126582278474</v>
      </c>
      <c r="CE77" s="10">
        <f t="shared" si="4"/>
        <v>30.140605434073315</v>
      </c>
      <c r="CF77" s="10">
        <f t="shared" si="5"/>
        <v>3.3910830500461056</v>
      </c>
    </row>
    <row r="78" spans="1:164" x14ac:dyDescent="0.25">
      <c r="A78" s="3">
        <v>8</v>
      </c>
      <c r="B78" s="3">
        <v>21.597999999999999</v>
      </c>
      <c r="C78" s="3">
        <v>17.870999999999999</v>
      </c>
      <c r="D78" s="3">
        <v>24.100999999999999</v>
      </c>
      <c r="E78" s="3">
        <v>28.962</v>
      </c>
      <c r="F78" s="3">
        <v>20.399999999999999</v>
      </c>
      <c r="G78" s="3">
        <v>15.236000000000001</v>
      </c>
      <c r="H78" s="3">
        <v>10.019</v>
      </c>
      <c r="I78" s="3">
        <v>10.430999999999999</v>
      </c>
      <c r="J78" s="3">
        <v>9.4429999999999996</v>
      </c>
      <c r="K78" s="3">
        <v>14.38</v>
      </c>
      <c r="L78" s="3">
        <v>20.012</v>
      </c>
      <c r="M78" s="3">
        <v>38.646999999999998</v>
      </c>
      <c r="N78" s="3">
        <v>16.809000000000001</v>
      </c>
      <c r="O78" s="3">
        <v>11.576000000000001</v>
      </c>
      <c r="P78" s="3">
        <v>14.545999999999999</v>
      </c>
      <c r="Q78" s="3">
        <v>16.103999999999999</v>
      </c>
      <c r="R78" s="3">
        <v>17.25</v>
      </c>
      <c r="S78" s="3">
        <v>14.377000000000001</v>
      </c>
      <c r="T78" s="3">
        <v>14.112</v>
      </c>
      <c r="U78" s="3">
        <v>12.808</v>
      </c>
      <c r="V78" s="3">
        <v>7.11</v>
      </c>
      <c r="W78" s="3">
        <v>5.5309999999999997</v>
      </c>
      <c r="X78" s="3">
        <v>18.228000000000002</v>
      </c>
      <c r="Y78" s="3">
        <v>35.359000000000002</v>
      </c>
      <c r="Z78" s="3">
        <v>41.984000000000002</v>
      </c>
      <c r="AA78" s="3">
        <v>39.198999999999998</v>
      </c>
      <c r="AB78" s="3">
        <v>45.344999999999999</v>
      </c>
      <c r="AC78" s="3">
        <v>37.234999999999999</v>
      </c>
      <c r="AD78" s="3">
        <v>19.576000000000001</v>
      </c>
      <c r="AE78" s="3">
        <v>23.236000000000001</v>
      </c>
      <c r="AF78" s="3">
        <v>25.562000000000001</v>
      </c>
      <c r="AG78" s="3">
        <v>19.968</v>
      </c>
      <c r="AH78" s="3">
        <v>17.506</v>
      </c>
      <c r="AI78" s="3">
        <v>22.038</v>
      </c>
      <c r="AJ78" s="3">
        <v>20.071999999999999</v>
      </c>
      <c r="AK78" s="3">
        <v>27.565000000000001</v>
      </c>
      <c r="AL78" s="3">
        <v>15.071</v>
      </c>
      <c r="AM78" s="3">
        <v>39.302</v>
      </c>
      <c r="AN78" s="3">
        <v>35.093000000000004</v>
      </c>
      <c r="AO78" s="3">
        <v>99.688999999999993</v>
      </c>
      <c r="AP78" s="3">
        <v>40.950000000000003</v>
      </c>
      <c r="AQ78" s="3">
        <v>40.401000000000003</v>
      </c>
      <c r="AR78" s="3">
        <v>34.994</v>
      </c>
      <c r="AS78" s="3">
        <v>45.058999999999997</v>
      </c>
      <c r="AT78" s="3">
        <v>34.276000000000003</v>
      </c>
      <c r="AU78" s="3">
        <v>40.753999999999998</v>
      </c>
      <c r="AV78" s="3">
        <v>101.973</v>
      </c>
      <c r="AW78" s="3">
        <v>69.566000000000003</v>
      </c>
      <c r="AX78" s="3">
        <v>74.349000000000004</v>
      </c>
      <c r="AY78" s="3">
        <v>24.074999999999999</v>
      </c>
      <c r="AZ78" s="3">
        <v>41.210999999999999</v>
      </c>
      <c r="BA78" s="3">
        <v>75.004000000000005</v>
      </c>
      <c r="BB78" s="3">
        <v>37.015000000000001</v>
      </c>
      <c r="BC78" s="3">
        <v>20.841999999999999</v>
      </c>
      <c r="BD78" s="3">
        <v>43.960999999999999</v>
      </c>
      <c r="BE78" s="3">
        <v>85.653999999999996</v>
      </c>
      <c r="BF78" s="3">
        <v>67.573999999999998</v>
      </c>
      <c r="BG78" s="3">
        <v>84.094999999999999</v>
      </c>
      <c r="BH78" s="3">
        <v>13.292</v>
      </c>
      <c r="BI78" s="3">
        <v>18.702000000000002</v>
      </c>
      <c r="BJ78" s="3">
        <v>37.781999999999996</v>
      </c>
      <c r="BK78" s="3">
        <v>14.064</v>
      </c>
      <c r="BL78" s="3">
        <v>7.3810000000000002</v>
      </c>
      <c r="BM78" s="3">
        <v>10.188000000000001</v>
      </c>
      <c r="BN78" s="3">
        <v>5.7610000000000001</v>
      </c>
      <c r="BO78" s="3">
        <v>9.9969999999999999</v>
      </c>
      <c r="BP78" s="3">
        <v>8.3949999999999996</v>
      </c>
      <c r="BQ78" s="3">
        <v>16.956</v>
      </c>
      <c r="BR78" s="3">
        <v>24.216000000000001</v>
      </c>
      <c r="BS78" s="3">
        <v>33.274999999999999</v>
      </c>
      <c r="BT78" s="3">
        <v>45.323999999999998</v>
      </c>
      <c r="BU78" s="3">
        <v>45.5</v>
      </c>
      <c r="BV78" s="3">
        <v>49</v>
      </c>
      <c r="BW78" s="3">
        <v>138.40100000000001</v>
      </c>
      <c r="BX78" s="3">
        <v>145.827</v>
      </c>
      <c r="BY78" s="3">
        <v>42.383000000000003</v>
      </c>
      <c r="BZ78" s="3">
        <v>53.485999999999997</v>
      </c>
      <c r="CA78" s="3">
        <v>125.414</v>
      </c>
      <c r="CB78" s="3">
        <v>87.646000000000001</v>
      </c>
      <c r="CD78" s="10">
        <f t="shared" si="3"/>
        <v>35.925240506329118</v>
      </c>
      <c r="CE78" s="10">
        <f t="shared" si="4"/>
        <v>30.088462316469741</v>
      </c>
      <c r="CF78" s="10">
        <f t="shared" si="5"/>
        <v>3.385216490972871</v>
      </c>
    </row>
    <row r="79" spans="1:164" x14ac:dyDescent="0.25">
      <c r="A79" s="3">
        <v>9</v>
      </c>
      <c r="B79" s="3">
        <v>21.433</v>
      </c>
      <c r="C79" s="3">
        <v>17.827000000000002</v>
      </c>
      <c r="D79" s="3">
        <v>24.108000000000001</v>
      </c>
      <c r="E79" s="3">
        <v>28.405999999999999</v>
      </c>
      <c r="F79" s="3">
        <v>20.67</v>
      </c>
      <c r="G79" s="3">
        <v>15.249000000000001</v>
      </c>
      <c r="H79" s="3">
        <v>10.164</v>
      </c>
      <c r="I79" s="3">
        <v>10.377000000000001</v>
      </c>
      <c r="J79" s="3">
        <v>9.3629999999999995</v>
      </c>
      <c r="K79" s="3">
        <v>14.733000000000001</v>
      </c>
      <c r="L79" s="3">
        <v>20.126000000000001</v>
      </c>
      <c r="M79" s="3">
        <v>39.459000000000003</v>
      </c>
      <c r="N79" s="3">
        <v>16.934999999999999</v>
      </c>
      <c r="O79" s="3">
        <v>11.845000000000001</v>
      </c>
      <c r="P79" s="3">
        <v>14.763999999999999</v>
      </c>
      <c r="Q79" s="3">
        <v>16.117000000000001</v>
      </c>
      <c r="R79" s="3">
        <v>17.282</v>
      </c>
      <c r="S79" s="3">
        <v>14.368</v>
      </c>
      <c r="T79" s="3">
        <v>14.157</v>
      </c>
      <c r="U79" s="3">
        <v>12.728999999999999</v>
      </c>
      <c r="V79" s="3">
        <v>7.2270000000000003</v>
      </c>
      <c r="W79" s="3">
        <v>5.6689999999999996</v>
      </c>
      <c r="X79" s="3">
        <v>18.283000000000001</v>
      </c>
      <c r="Y79" s="3">
        <v>35.042000000000002</v>
      </c>
      <c r="Z79" s="3">
        <v>41.76</v>
      </c>
      <c r="AA79" s="3">
        <v>39.177</v>
      </c>
      <c r="AB79" s="3">
        <v>45.261000000000003</v>
      </c>
      <c r="AC79" s="3">
        <v>37.320999999999998</v>
      </c>
      <c r="AD79" s="3">
        <v>19.616</v>
      </c>
      <c r="AE79" s="3">
        <v>23.007999999999999</v>
      </c>
      <c r="AF79" s="3">
        <v>25.449000000000002</v>
      </c>
      <c r="AG79" s="3">
        <v>19.846</v>
      </c>
      <c r="AH79" s="3">
        <v>17.474</v>
      </c>
      <c r="AI79" s="3">
        <v>21.414000000000001</v>
      </c>
      <c r="AJ79" s="3">
        <v>19.475999999999999</v>
      </c>
      <c r="AK79" s="3">
        <v>27.221</v>
      </c>
      <c r="AL79" s="3">
        <v>14.555</v>
      </c>
      <c r="AM79" s="3">
        <v>38.963000000000001</v>
      </c>
      <c r="AN79" s="3">
        <v>35.284999999999997</v>
      </c>
      <c r="AO79" s="3">
        <v>98.817999999999998</v>
      </c>
      <c r="AP79" s="3">
        <v>41.018000000000001</v>
      </c>
      <c r="AQ79" s="3">
        <v>40.969000000000001</v>
      </c>
      <c r="AR79" s="3">
        <v>34.598999999999997</v>
      </c>
      <c r="AS79" s="3">
        <v>44.893999999999998</v>
      </c>
      <c r="AT79" s="3">
        <v>34.353999999999999</v>
      </c>
      <c r="AU79" s="3">
        <v>40.008000000000003</v>
      </c>
      <c r="AV79" s="3">
        <v>102.08499999999999</v>
      </c>
      <c r="AW79" s="3">
        <v>69.27</v>
      </c>
      <c r="AX79" s="3">
        <v>74.195999999999998</v>
      </c>
      <c r="AY79" s="3">
        <v>24.448</v>
      </c>
      <c r="AZ79" s="3">
        <v>41.890999999999998</v>
      </c>
      <c r="BA79" s="3">
        <v>74.856999999999999</v>
      </c>
      <c r="BB79" s="3">
        <v>36.444000000000003</v>
      </c>
      <c r="BC79" s="3">
        <v>21.158999999999999</v>
      </c>
      <c r="BD79" s="3">
        <v>43.415999999999997</v>
      </c>
      <c r="BE79" s="3">
        <v>83.382999999999996</v>
      </c>
      <c r="BF79" s="3">
        <v>67.402000000000001</v>
      </c>
      <c r="BG79" s="3">
        <v>84.076999999999998</v>
      </c>
      <c r="BH79" s="3">
        <v>13.284000000000001</v>
      </c>
      <c r="BI79" s="3">
        <v>18.597999999999999</v>
      </c>
      <c r="BJ79" s="3">
        <v>37.731000000000002</v>
      </c>
      <c r="BK79" s="3">
        <v>13.965999999999999</v>
      </c>
      <c r="BL79" s="3">
        <v>7.266</v>
      </c>
      <c r="BM79" s="3">
        <v>9.827</v>
      </c>
      <c r="BN79" s="3">
        <v>5.7149999999999999</v>
      </c>
      <c r="BO79" s="3">
        <v>10.016999999999999</v>
      </c>
      <c r="BP79" s="3">
        <v>8.3480000000000008</v>
      </c>
      <c r="BQ79" s="3">
        <v>17.004999999999999</v>
      </c>
      <c r="BR79" s="3">
        <v>23.946999999999999</v>
      </c>
      <c r="BS79" s="3">
        <v>33.508000000000003</v>
      </c>
      <c r="BT79" s="3">
        <v>44.747</v>
      </c>
      <c r="BU79" s="3">
        <v>45.534999999999997</v>
      </c>
      <c r="BV79" s="3">
        <v>48.643000000000001</v>
      </c>
      <c r="BW79" s="3">
        <v>138.96199999999999</v>
      </c>
      <c r="BX79" s="3">
        <v>145.107</v>
      </c>
      <c r="BY79" s="3">
        <v>41.767000000000003</v>
      </c>
      <c r="BZ79" s="3">
        <v>52.942</v>
      </c>
      <c r="CA79" s="3">
        <v>125.34099999999999</v>
      </c>
      <c r="CB79" s="3">
        <v>86.402000000000001</v>
      </c>
      <c r="CD79" s="10">
        <f t="shared" si="3"/>
        <v>35.798797468354422</v>
      </c>
      <c r="CE79" s="10">
        <f t="shared" si="4"/>
        <v>29.967849692449143</v>
      </c>
      <c r="CF79" s="10">
        <f t="shared" si="5"/>
        <v>3.3716465105744198</v>
      </c>
    </row>
    <row r="80" spans="1:164" x14ac:dyDescent="0.25">
      <c r="A80" s="3">
        <v>10</v>
      </c>
      <c r="B80" s="3">
        <v>21.379000000000001</v>
      </c>
      <c r="C80" s="3">
        <v>17.609000000000002</v>
      </c>
      <c r="D80" s="3">
        <v>24.03</v>
      </c>
      <c r="E80" s="3">
        <v>28.478000000000002</v>
      </c>
      <c r="F80" s="3">
        <v>20.312000000000001</v>
      </c>
      <c r="G80" s="3">
        <v>15.042</v>
      </c>
      <c r="H80" s="3">
        <v>9.8729999999999993</v>
      </c>
      <c r="I80" s="3">
        <v>10.404</v>
      </c>
      <c r="J80" s="3">
        <v>9.2189999999999994</v>
      </c>
      <c r="K80" s="3">
        <v>14.105</v>
      </c>
      <c r="L80" s="3">
        <v>19.478000000000002</v>
      </c>
      <c r="M80" s="3">
        <v>39.066000000000003</v>
      </c>
      <c r="N80" s="3">
        <v>16.233000000000001</v>
      </c>
      <c r="O80" s="3">
        <v>11.368</v>
      </c>
      <c r="P80" s="3">
        <v>14.943</v>
      </c>
      <c r="Q80" s="3">
        <v>16.209</v>
      </c>
      <c r="R80" s="3">
        <v>17.419</v>
      </c>
      <c r="S80" s="3">
        <v>14.51</v>
      </c>
      <c r="T80" s="3">
        <v>14.201000000000001</v>
      </c>
      <c r="U80" s="3">
        <v>12.903</v>
      </c>
      <c r="V80" s="3">
        <v>7.3250000000000002</v>
      </c>
      <c r="W80" s="3">
        <v>5.7110000000000003</v>
      </c>
      <c r="X80" s="3">
        <v>18.28</v>
      </c>
      <c r="Y80" s="3">
        <v>35.042000000000002</v>
      </c>
      <c r="Z80" s="3">
        <v>41.618000000000002</v>
      </c>
      <c r="AA80" s="3">
        <v>39.262</v>
      </c>
      <c r="AB80" s="3">
        <v>45.031999999999996</v>
      </c>
      <c r="AC80" s="3">
        <v>36.99</v>
      </c>
      <c r="AD80" s="3">
        <v>19.641999999999999</v>
      </c>
      <c r="AE80" s="3">
        <v>23.004000000000001</v>
      </c>
      <c r="AF80" s="3">
        <v>25.227</v>
      </c>
      <c r="AG80" s="3">
        <v>19.658999999999999</v>
      </c>
      <c r="AH80" s="3">
        <v>17.277999999999999</v>
      </c>
      <c r="AI80" s="3">
        <v>20.873999999999999</v>
      </c>
      <c r="AJ80" s="3">
        <v>18.760999999999999</v>
      </c>
      <c r="AK80" s="3">
        <v>26.86</v>
      </c>
      <c r="AL80" s="3">
        <v>14.323</v>
      </c>
      <c r="AM80" s="3">
        <v>38.576000000000001</v>
      </c>
      <c r="AN80" s="3">
        <v>34.828000000000003</v>
      </c>
      <c r="AO80" s="3">
        <v>99.483000000000004</v>
      </c>
      <c r="AP80" s="3">
        <v>40.704999999999998</v>
      </c>
      <c r="AQ80" s="3">
        <v>40.944000000000003</v>
      </c>
      <c r="AR80" s="3">
        <v>34.545999999999999</v>
      </c>
      <c r="AS80" s="3">
        <v>44.401000000000003</v>
      </c>
      <c r="AT80" s="3">
        <v>34.350999999999999</v>
      </c>
      <c r="AU80" s="3">
        <v>39.81</v>
      </c>
      <c r="AV80" s="3">
        <v>101.172</v>
      </c>
      <c r="AW80" s="3">
        <v>68.997</v>
      </c>
      <c r="AX80" s="3">
        <v>75.959999999999994</v>
      </c>
      <c r="AY80" s="3">
        <v>23.783000000000001</v>
      </c>
      <c r="AZ80" s="3">
        <v>41.723999999999997</v>
      </c>
      <c r="BA80" s="3">
        <v>73.798000000000002</v>
      </c>
      <c r="BB80" s="3">
        <v>36.444000000000003</v>
      </c>
      <c r="BC80" s="3">
        <v>20.835000000000001</v>
      </c>
      <c r="BD80" s="3">
        <v>42.707000000000001</v>
      </c>
      <c r="BE80" s="3">
        <v>82.29</v>
      </c>
      <c r="BF80" s="3">
        <v>65.567999999999998</v>
      </c>
      <c r="BG80" s="3">
        <v>82.921999999999997</v>
      </c>
      <c r="BH80" s="3">
        <v>13.2</v>
      </c>
      <c r="BI80" s="3">
        <v>18.75</v>
      </c>
      <c r="BJ80" s="3">
        <v>37.866</v>
      </c>
      <c r="BK80" s="3">
        <v>13.742000000000001</v>
      </c>
      <c r="BL80" s="3">
        <v>7.2759999999999998</v>
      </c>
      <c r="BM80" s="3">
        <v>9.9689999999999994</v>
      </c>
      <c r="BN80" s="3">
        <v>5.6710000000000003</v>
      </c>
      <c r="BO80" s="3">
        <v>10.037000000000001</v>
      </c>
      <c r="BP80" s="3">
        <v>8.4600000000000009</v>
      </c>
      <c r="BQ80" s="3">
        <v>16.974</v>
      </c>
      <c r="BR80" s="3">
        <v>24.027999999999999</v>
      </c>
      <c r="BS80" s="3">
        <v>33.112000000000002</v>
      </c>
      <c r="BT80" s="3">
        <v>44.433999999999997</v>
      </c>
      <c r="BU80" s="3">
        <v>45.722999999999999</v>
      </c>
      <c r="BV80" s="3">
        <v>47.906999999999996</v>
      </c>
      <c r="BW80" s="3">
        <v>138.86699999999999</v>
      </c>
      <c r="BX80" s="3">
        <v>145.44300000000001</v>
      </c>
      <c r="BY80" s="3">
        <v>41.673000000000002</v>
      </c>
      <c r="BZ80" s="3">
        <v>53.313000000000002</v>
      </c>
      <c r="CA80" s="3">
        <v>124.89</v>
      </c>
      <c r="CB80" s="3">
        <v>86.504999999999995</v>
      </c>
      <c r="CD80" s="10">
        <f t="shared" si="3"/>
        <v>35.612063291139258</v>
      </c>
      <c r="CE80" s="10">
        <f t="shared" si="4"/>
        <v>29.928839701541346</v>
      </c>
      <c r="CF80" s="10">
        <f t="shared" si="5"/>
        <v>3.3672575436958603</v>
      </c>
    </row>
    <row r="81" spans="1:84" x14ac:dyDescent="0.25">
      <c r="A81" s="3">
        <v>11</v>
      </c>
      <c r="B81" s="3">
        <v>21.431999999999999</v>
      </c>
      <c r="C81" s="3">
        <v>17.561</v>
      </c>
      <c r="D81" s="3">
        <v>23.905000000000001</v>
      </c>
      <c r="E81" s="3">
        <v>28.053000000000001</v>
      </c>
      <c r="F81" s="3">
        <v>20.207999999999998</v>
      </c>
      <c r="G81" s="3">
        <v>14.93</v>
      </c>
      <c r="H81" s="3">
        <v>10.089</v>
      </c>
      <c r="I81" s="3">
        <v>10.345000000000001</v>
      </c>
      <c r="J81" s="3">
        <v>9.4380000000000006</v>
      </c>
      <c r="K81" s="3">
        <v>14.279</v>
      </c>
      <c r="L81" s="3">
        <v>19.071999999999999</v>
      </c>
      <c r="M81" s="3">
        <v>38.793999999999997</v>
      </c>
      <c r="N81" s="3">
        <v>16.096</v>
      </c>
      <c r="O81" s="3">
        <v>11.004</v>
      </c>
      <c r="P81" s="3">
        <v>14.784000000000001</v>
      </c>
      <c r="Q81" s="3">
        <v>16.036999999999999</v>
      </c>
      <c r="R81" s="3">
        <v>17.289000000000001</v>
      </c>
      <c r="S81" s="3">
        <v>14.394</v>
      </c>
      <c r="T81" s="3">
        <v>14.194000000000001</v>
      </c>
      <c r="U81" s="3">
        <v>12.831</v>
      </c>
      <c r="V81" s="3">
        <v>7.319</v>
      </c>
      <c r="W81" s="3">
        <v>5.6479999999999997</v>
      </c>
      <c r="X81" s="3">
        <v>18.263000000000002</v>
      </c>
      <c r="Y81" s="3">
        <v>34.802</v>
      </c>
      <c r="Z81" s="3">
        <v>41.372</v>
      </c>
      <c r="AA81" s="3">
        <v>38.994999999999997</v>
      </c>
      <c r="AB81" s="3">
        <v>44.667000000000002</v>
      </c>
      <c r="AC81" s="3">
        <v>36.832000000000001</v>
      </c>
      <c r="AD81" s="3">
        <v>19.628</v>
      </c>
      <c r="AE81" s="3">
        <v>22.713000000000001</v>
      </c>
      <c r="AF81" s="3">
        <v>25.074999999999999</v>
      </c>
      <c r="AG81" s="3">
        <v>19.768999999999998</v>
      </c>
      <c r="AH81" s="3">
        <v>17.484999999999999</v>
      </c>
      <c r="AI81" s="3">
        <v>21.408999999999999</v>
      </c>
      <c r="AJ81" s="3">
        <v>19.908999999999999</v>
      </c>
      <c r="AK81" s="3">
        <v>27.465</v>
      </c>
      <c r="AL81" s="3">
        <v>14.959</v>
      </c>
      <c r="AM81" s="3">
        <v>39.280999999999999</v>
      </c>
      <c r="AN81" s="3">
        <v>35.594000000000001</v>
      </c>
      <c r="AO81" s="3">
        <v>100.419</v>
      </c>
      <c r="AP81" s="3">
        <v>41.317</v>
      </c>
      <c r="AQ81" s="3">
        <v>40.744</v>
      </c>
      <c r="AR81" s="3">
        <v>35.101999999999997</v>
      </c>
      <c r="AS81" s="3">
        <v>44.893000000000001</v>
      </c>
      <c r="AT81" s="3">
        <v>34.026000000000003</v>
      </c>
      <c r="AU81" s="3">
        <v>40.713999999999999</v>
      </c>
      <c r="AV81" s="3">
        <v>101.008</v>
      </c>
      <c r="AW81" s="3">
        <v>68.025000000000006</v>
      </c>
      <c r="AX81" s="3">
        <v>73.611999999999995</v>
      </c>
      <c r="AY81" s="3">
        <v>23.437999999999999</v>
      </c>
      <c r="AZ81" s="3">
        <v>40.981999999999999</v>
      </c>
      <c r="BA81" s="3">
        <v>73.138999999999996</v>
      </c>
      <c r="BB81" s="3">
        <v>35.673000000000002</v>
      </c>
      <c r="BC81" s="3">
        <v>20.353999999999999</v>
      </c>
      <c r="BD81" s="3">
        <v>42.600999999999999</v>
      </c>
      <c r="BE81" s="3">
        <v>80.721999999999994</v>
      </c>
      <c r="BF81" s="3">
        <v>66.234999999999999</v>
      </c>
      <c r="BG81" s="3">
        <v>82.799000000000007</v>
      </c>
      <c r="BH81" s="3">
        <v>13.221</v>
      </c>
      <c r="BI81" s="3">
        <v>18.582000000000001</v>
      </c>
      <c r="BJ81" s="3">
        <v>37.747999999999998</v>
      </c>
      <c r="BK81" s="3">
        <v>13.500999999999999</v>
      </c>
      <c r="BL81" s="3">
        <v>7.0839999999999996</v>
      </c>
      <c r="BM81" s="3">
        <v>9.8369999999999997</v>
      </c>
      <c r="BN81" s="3">
        <v>5.6</v>
      </c>
      <c r="BO81" s="3">
        <v>9.9890000000000008</v>
      </c>
      <c r="BP81" s="3">
        <v>8.1180000000000003</v>
      </c>
      <c r="BQ81" s="3">
        <v>16.779</v>
      </c>
      <c r="BR81" s="3">
        <v>23.591999999999999</v>
      </c>
      <c r="BS81" s="3">
        <v>32.966999999999999</v>
      </c>
      <c r="BT81" s="3">
        <v>44.087000000000003</v>
      </c>
      <c r="BU81" s="3">
        <v>45.360999999999997</v>
      </c>
      <c r="BV81" s="3">
        <v>48.63</v>
      </c>
      <c r="BW81" s="3">
        <v>139.035</v>
      </c>
      <c r="BX81" s="3">
        <v>144.84200000000001</v>
      </c>
      <c r="BY81" s="3">
        <v>41.293999999999997</v>
      </c>
      <c r="BZ81" s="3">
        <v>52.981999999999999</v>
      </c>
      <c r="CA81" s="3">
        <v>124.72</v>
      </c>
      <c r="CB81" s="3">
        <v>85.210999999999999</v>
      </c>
      <c r="CD81" s="10">
        <f t="shared" si="3"/>
        <v>35.50510126582278</v>
      </c>
      <c r="CE81" s="10">
        <f t="shared" si="4"/>
        <v>29.818481259625539</v>
      </c>
      <c r="CF81" s="10">
        <f t="shared" si="5"/>
        <v>3.3548412489194082</v>
      </c>
    </row>
    <row r="82" spans="1:84" x14ac:dyDescent="0.25">
      <c r="A82" s="3">
        <v>12</v>
      </c>
      <c r="B82" s="3">
        <v>21.167000000000002</v>
      </c>
      <c r="C82" s="3">
        <v>17.372</v>
      </c>
      <c r="D82" s="3">
        <v>23.465</v>
      </c>
      <c r="E82" s="3">
        <v>27.768999999999998</v>
      </c>
      <c r="F82" s="3">
        <v>20.106999999999999</v>
      </c>
      <c r="G82" s="3">
        <v>14.679</v>
      </c>
      <c r="H82" s="3">
        <v>10.275</v>
      </c>
      <c r="I82" s="3">
        <v>10.144</v>
      </c>
      <c r="J82" s="3">
        <v>9.5649999999999995</v>
      </c>
      <c r="K82" s="3">
        <v>14.066000000000001</v>
      </c>
      <c r="L82" s="3">
        <v>19.190000000000001</v>
      </c>
      <c r="M82" s="3">
        <v>38.716999999999999</v>
      </c>
      <c r="N82" s="3">
        <v>15.968999999999999</v>
      </c>
      <c r="O82" s="3">
        <v>11.260999999999999</v>
      </c>
      <c r="P82" s="3">
        <v>14.794</v>
      </c>
      <c r="Q82" s="3">
        <v>16.009</v>
      </c>
      <c r="R82" s="3">
        <v>17.143999999999998</v>
      </c>
      <c r="S82" s="3">
        <v>14.462</v>
      </c>
      <c r="T82" s="3">
        <v>14.364000000000001</v>
      </c>
      <c r="U82" s="3">
        <v>12.755000000000001</v>
      </c>
      <c r="V82" s="3">
        <v>7.1790000000000003</v>
      </c>
      <c r="W82" s="3">
        <v>5.6429999999999998</v>
      </c>
      <c r="X82" s="3">
        <v>18.111999999999998</v>
      </c>
      <c r="Y82" s="3">
        <v>34.363</v>
      </c>
      <c r="Z82" s="3">
        <v>41.44</v>
      </c>
      <c r="AA82" s="3">
        <v>38.896000000000001</v>
      </c>
      <c r="AB82" s="3">
        <v>44.518999999999998</v>
      </c>
      <c r="AC82" s="3">
        <v>36.707999999999998</v>
      </c>
      <c r="AD82" s="3">
        <v>19.654</v>
      </c>
      <c r="AE82" s="3">
        <v>22.907</v>
      </c>
      <c r="AF82" s="3">
        <v>25.018000000000001</v>
      </c>
      <c r="AG82" s="3">
        <v>19.713999999999999</v>
      </c>
      <c r="AH82" s="3">
        <v>17.114999999999998</v>
      </c>
      <c r="AI82" s="3">
        <v>21.286000000000001</v>
      </c>
      <c r="AJ82" s="3">
        <v>20.356999999999999</v>
      </c>
      <c r="AK82" s="3">
        <v>27.837</v>
      </c>
      <c r="AL82" s="3">
        <v>15.073</v>
      </c>
      <c r="AM82" s="3">
        <v>39.712000000000003</v>
      </c>
      <c r="AN82" s="3">
        <v>35.226999999999997</v>
      </c>
      <c r="AO82" s="3">
        <v>100.27500000000001</v>
      </c>
      <c r="AP82" s="3">
        <v>41.679000000000002</v>
      </c>
      <c r="AQ82" s="3">
        <v>41.209000000000003</v>
      </c>
      <c r="AR82" s="3">
        <v>35.238999999999997</v>
      </c>
      <c r="AS82" s="3">
        <v>45.427</v>
      </c>
      <c r="AT82" s="3">
        <v>34.194000000000003</v>
      </c>
      <c r="AU82" s="3">
        <v>40.426000000000002</v>
      </c>
      <c r="AV82" s="3">
        <v>101.23</v>
      </c>
      <c r="AW82" s="3">
        <v>69.113</v>
      </c>
      <c r="AX82" s="3">
        <v>72.090999999999994</v>
      </c>
      <c r="AY82" s="3">
        <v>24.257999999999999</v>
      </c>
      <c r="AZ82" s="3">
        <v>40.081000000000003</v>
      </c>
      <c r="BA82" s="3">
        <v>75.260000000000005</v>
      </c>
      <c r="BB82" s="3">
        <v>35.981999999999999</v>
      </c>
      <c r="BC82" s="3">
        <v>20.57</v>
      </c>
      <c r="BD82" s="3">
        <v>43.753</v>
      </c>
      <c r="BE82" s="3">
        <v>81.153000000000006</v>
      </c>
      <c r="BF82" s="3">
        <v>68.069000000000003</v>
      </c>
      <c r="BG82" s="3">
        <v>83.061000000000007</v>
      </c>
      <c r="BH82" s="3">
        <v>13.237</v>
      </c>
      <c r="BI82" s="3">
        <v>18.465</v>
      </c>
      <c r="BJ82" s="3">
        <v>37.415999999999997</v>
      </c>
      <c r="BK82" s="3">
        <v>14.023</v>
      </c>
      <c r="BL82" s="3">
        <v>7.351</v>
      </c>
      <c r="BM82" s="3">
        <v>9.6980000000000004</v>
      </c>
      <c r="BN82" s="3">
        <v>5.64</v>
      </c>
      <c r="BO82" s="3">
        <v>9.7810000000000006</v>
      </c>
      <c r="BP82" s="3">
        <v>8.18</v>
      </c>
      <c r="BQ82" s="3">
        <v>16.792000000000002</v>
      </c>
      <c r="BR82" s="3">
        <v>23.914999999999999</v>
      </c>
      <c r="BS82" s="3">
        <v>33.238999999999997</v>
      </c>
      <c r="BT82" s="3">
        <v>44.368000000000002</v>
      </c>
      <c r="BU82" s="3">
        <v>45.36</v>
      </c>
      <c r="BV82" s="3">
        <v>48.673999999999999</v>
      </c>
      <c r="BW82" s="3">
        <v>139.63800000000001</v>
      </c>
      <c r="BX82" s="3">
        <v>145.16</v>
      </c>
      <c r="BY82" s="3">
        <v>40.982999999999997</v>
      </c>
      <c r="BZ82" s="3">
        <v>52.683999999999997</v>
      </c>
      <c r="CA82" s="3">
        <v>124.878</v>
      </c>
      <c r="CB82" s="3">
        <v>85.161000000000001</v>
      </c>
      <c r="CD82" s="10">
        <f t="shared" si="3"/>
        <v>35.591734177215187</v>
      </c>
      <c r="CE82" s="10">
        <f t="shared" si="4"/>
        <v>29.931523925114703</v>
      </c>
      <c r="CF82" s="10">
        <f t="shared" si="5"/>
        <v>3.3675595424424367</v>
      </c>
    </row>
    <row r="83" spans="1:84" x14ac:dyDescent="0.25">
      <c r="A83" s="3">
        <v>13</v>
      </c>
      <c r="B83" s="3">
        <v>21.210999999999999</v>
      </c>
      <c r="C83" s="3">
        <v>17.21</v>
      </c>
      <c r="D83" s="3">
        <v>23.498999999999999</v>
      </c>
      <c r="E83" s="3">
        <v>27.617000000000001</v>
      </c>
      <c r="F83" s="3">
        <v>19.678999999999998</v>
      </c>
      <c r="G83" s="3">
        <v>14.696999999999999</v>
      </c>
      <c r="H83" s="3">
        <v>10.255000000000001</v>
      </c>
      <c r="I83" s="3">
        <v>10.202</v>
      </c>
      <c r="J83" s="3">
        <v>9.6549999999999994</v>
      </c>
      <c r="K83" s="3">
        <v>13.638</v>
      </c>
      <c r="L83" s="3">
        <v>18.658000000000001</v>
      </c>
      <c r="M83" s="3">
        <v>38.481000000000002</v>
      </c>
      <c r="N83" s="3">
        <v>15.653</v>
      </c>
      <c r="O83" s="3">
        <v>10.84</v>
      </c>
      <c r="P83" s="3">
        <v>14.875</v>
      </c>
      <c r="Q83" s="3">
        <v>16.094999999999999</v>
      </c>
      <c r="R83" s="3">
        <v>17.550999999999998</v>
      </c>
      <c r="S83" s="3">
        <v>14.474</v>
      </c>
      <c r="T83" s="3">
        <v>14.316000000000001</v>
      </c>
      <c r="U83" s="3">
        <v>13.009</v>
      </c>
      <c r="V83" s="3">
        <v>7.2850000000000001</v>
      </c>
      <c r="W83" s="3">
        <v>5.7160000000000002</v>
      </c>
      <c r="X83" s="3">
        <v>17.98</v>
      </c>
      <c r="Y83" s="3">
        <v>34.567999999999998</v>
      </c>
      <c r="Z83" s="3">
        <v>41.046999999999997</v>
      </c>
      <c r="AA83" s="3">
        <v>38.920999999999999</v>
      </c>
      <c r="AB83" s="3">
        <v>44.226999999999997</v>
      </c>
      <c r="AC83" s="3">
        <v>36.716999999999999</v>
      </c>
      <c r="AD83" s="3">
        <v>19.675999999999998</v>
      </c>
      <c r="AE83" s="3">
        <v>22.69</v>
      </c>
      <c r="AF83" s="3">
        <v>24.902999999999999</v>
      </c>
      <c r="AG83" s="3">
        <v>19.337</v>
      </c>
      <c r="AH83" s="3">
        <v>17.126000000000001</v>
      </c>
      <c r="AI83" s="3">
        <v>20.812999999999999</v>
      </c>
      <c r="AJ83" s="3">
        <v>19.448</v>
      </c>
      <c r="AK83" s="3">
        <v>27.507000000000001</v>
      </c>
      <c r="AL83" s="3">
        <v>14.672000000000001</v>
      </c>
      <c r="AM83" s="3">
        <v>39.192999999999998</v>
      </c>
      <c r="AN83" s="3">
        <v>35.372</v>
      </c>
      <c r="AO83" s="3">
        <v>100.004</v>
      </c>
      <c r="AP83" s="3">
        <v>41.39</v>
      </c>
      <c r="AQ83" s="3">
        <v>40.634999999999998</v>
      </c>
      <c r="AR83" s="3">
        <v>35.356000000000002</v>
      </c>
      <c r="AS83" s="3">
        <v>45.707000000000001</v>
      </c>
      <c r="AT83" s="3">
        <v>33.884999999999998</v>
      </c>
      <c r="AU83" s="3">
        <v>40.378999999999998</v>
      </c>
      <c r="AV83" s="3">
        <v>101.70099999999999</v>
      </c>
      <c r="AW83" s="3">
        <v>69.161000000000001</v>
      </c>
      <c r="AX83" s="3">
        <v>73.009</v>
      </c>
      <c r="AY83" s="3">
        <v>24.576000000000001</v>
      </c>
      <c r="AZ83" s="3">
        <v>40.189</v>
      </c>
      <c r="BA83" s="3">
        <v>74.447999999999993</v>
      </c>
      <c r="BB83" s="3">
        <v>36.106000000000002</v>
      </c>
      <c r="BC83" s="3">
        <v>20.875</v>
      </c>
      <c r="BD83" s="3">
        <v>43.448999999999998</v>
      </c>
      <c r="BE83" s="3">
        <v>79.811000000000007</v>
      </c>
      <c r="BF83" s="3">
        <v>67.436999999999998</v>
      </c>
      <c r="BG83" s="3">
        <v>83.459000000000003</v>
      </c>
      <c r="BH83" s="3">
        <v>13.105</v>
      </c>
      <c r="BI83" s="3">
        <v>18.347999999999999</v>
      </c>
      <c r="BJ83" s="3">
        <v>37.832000000000001</v>
      </c>
      <c r="BK83" s="3">
        <v>13.993</v>
      </c>
      <c r="BL83" s="3">
        <v>7.1890000000000001</v>
      </c>
      <c r="BM83" s="3">
        <v>9.6579999999999995</v>
      </c>
      <c r="BN83" s="3">
        <v>5.52</v>
      </c>
      <c r="BO83" s="3">
        <v>9.6950000000000003</v>
      </c>
      <c r="BP83" s="3">
        <v>8.1270000000000007</v>
      </c>
      <c r="BQ83" s="3">
        <v>16.559999999999999</v>
      </c>
      <c r="BR83" s="3">
        <v>23.841000000000001</v>
      </c>
      <c r="BS83" s="3">
        <v>33.095999999999997</v>
      </c>
      <c r="BT83" s="3">
        <v>44.823999999999998</v>
      </c>
      <c r="BU83" s="3">
        <v>44.646000000000001</v>
      </c>
      <c r="BV83" s="3">
        <v>48.572000000000003</v>
      </c>
      <c r="BW83" s="3">
        <v>138.76400000000001</v>
      </c>
      <c r="BX83" s="3">
        <v>145.101</v>
      </c>
      <c r="BY83" s="3">
        <v>40.697000000000003</v>
      </c>
      <c r="BZ83" s="3">
        <v>52.829000000000001</v>
      </c>
      <c r="CA83" s="3">
        <v>124.616</v>
      </c>
      <c r="CB83" s="3">
        <v>83.959000000000003</v>
      </c>
      <c r="CD83" s="10">
        <f t="shared" si="3"/>
        <v>35.460278481012665</v>
      </c>
      <c r="CE83" s="10">
        <f t="shared" si="4"/>
        <v>29.863806449269028</v>
      </c>
      <c r="CF83" s="10">
        <f t="shared" si="5"/>
        <v>3.3599407311669145</v>
      </c>
    </row>
    <row r="84" spans="1:84" x14ac:dyDescent="0.25">
      <c r="A84" s="3">
        <v>14</v>
      </c>
      <c r="B84" s="3">
        <v>21.29</v>
      </c>
      <c r="C84" s="3">
        <v>17.256</v>
      </c>
      <c r="D84" s="3">
        <v>23.532</v>
      </c>
      <c r="E84" s="3">
        <v>27.605</v>
      </c>
      <c r="F84" s="3">
        <v>19.620999999999999</v>
      </c>
      <c r="G84" s="3">
        <v>14.64</v>
      </c>
      <c r="H84" s="3">
        <v>10.196</v>
      </c>
      <c r="I84" s="3">
        <v>10.244999999999999</v>
      </c>
      <c r="J84" s="3">
        <v>9.5709999999999997</v>
      </c>
      <c r="K84" s="3">
        <v>13.254</v>
      </c>
      <c r="L84" s="3">
        <v>18.32</v>
      </c>
      <c r="M84" s="3">
        <v>37.92</v>
      </c>
      <c r="N84" s="3">
        <v>15.234999999999999</v>
      </c>
      <c r="O84" s="3">
        <v>10.343999999999999</v>
      </c>
      <c r="P84" s="3">
        <v>14.688000000000001</v>
      </c>
      <c r="Q84" s="3">
        <v>16.029</v>
      </c>
      <c r="R84" s="3">
        <v>17.173999999999999</v>
      </c>
      <c r="S84" s="3">
        <v>14.308999999999999</v>
      </c>
      <c r="T84" s="3">
        <v>14.093999999999999</v>
      </c>
      <c r="U84" s="3">
        <v>12.590999999999999</v>
      </c>
      <c r="V84" s="3">
        <v>7.2050000000000001</v>
      </c>
      <c r="W84" s="3">
        <v>5.6719999999999997</v>
      </c>
      <c r="X84" s="3">
        <v>17.884</v>
      </c>
      <c r="Y84" s="3">
        <v>34.241</v>
      </c>
      <c r="Z84" s="3">
        <v>40.636000000000003</v>
      </c>
      <c r="AA84" s="3">
        <v>38.213999999999999</v>
      </c>
      <c r="AB84" s="3">
        <v>44.061</v>
      </c>
      <c r="AC84" s="3">
        <v>36.802999999999997</v>
      </c>
      <c r="AD84" s="3">
        <v>19.606999999999999</v>
      </c>
      <c r="AE84" s="3">
        <v>22.477</v>
      </c>
      <c r="AF84" s="3">
        <v>24.547000000000001</v>
      </c>
      <c r="AG84" s="3">
        <v>19.251000000000001</v>
      </c>
      <c r="AH84" s="3">
        <v>16.626999999999999</v>
      </c>
      <c r="AI84" s="3">
        <v>20.890999999999998</v>
      </c>
      <c r="AJ84" s="3">
        <v>20.23</v>
      </c>
      <c r="AK84" s="3">
        <v>27.614999999999998</v>
      </c>
      <c r="AL84" s="3">
        <v>14.93</v>
      </c>
      <c r="AM84" s="3">
        <v>39.558</v>
      </c>
      <c r="AN84" s="3">
        <v>35.353000000000002</v>
      </c>
      <c r="AO84" s="3">
        <v>99.260999999999996</v>
      </c>
      <c r="AP84" s="3">
        <v>41.478999999999999</v>
      </c>
      <c r="AQ84" s="3">
        <v>41.098999999999997</v>
      </c>
      <c r="AR84" s="3">
        <v>35.112000000000002</v>
      </c>
      <c r="AS84" s="3">
        <v>44.817</v>
      </c>
      <c r="AT84" s="3">
        <v>33.982999999999997</v>
      </c>
      <c r="AU84" s="3">
        <v>39.805</v>
      </c>
      <c r="AV84" s="3">
        <v>101.286</v>
      </c>
      <c r="AW84" s="3">
        <v>69.064999999999998</v>
      </c>
      <c r="AX84" s="3">
        <v>74.686000000000007</v>
      </c>
      <c r="AY84" s="3">
        <v>24.073</v>
      </c>
      <c r="AZ84" s="3">
        <v>41.195999999999998</v>
      </c>
      <c r="BA84" s="3">
        <v>73.852000000000004</v>
      </c>
      <c r="BB84" s="3">
        <v>35.817999999999998</v>
      </c>
      <c r="BC84" s="3">
        <v>20.675999999999998</v>
      </c>
      <c r="BD84" s="3">
        <v>42.683999999999997</v>
      </c>
      <c r="BE84" s="3">
        <v>79.352000000000004</v>
      </c>
      <c r="BF84" s="3">
        <v>66.397000000000006</v>
      </c>
      <c r="BG84" s="3">
        <v>82.373999999999995</v>
      </c>
      <c r="BH84" s="3">
        <v>12.978999999999999</v>
      </c>
      <c r="BI84" s="3">
        <v>18.684999999999999</v>
      </c>
      <c r="BJ84" s="3">
        <v>37.81</v>
      </c>
      <c r="BK84" s="3">
        <v>13.962</v>
      </c>
      <c r="BL84" s="3">
        <v>7.3179999999999996</v>
      </c>
      <c r="BM84" s="3">
        <v>9.7609999999999992</v>
      </c>
      <c r="BN84" s="3">
        <v>5.5229999999999997</v>
      </c>
      <c r="BO84" s="3">
        <v>9.6159999999999997</v>
      </c>
      <c r="BP84" s="3">
        <v>8.0169999999999995</v>
      </c>
      <c r="BQ84" s="3">
        <v>16.640999999999998</v>
      </c>
      <c r="BR84" s="3">
        <v>23.811</v>
      </c>
      <c r="BS84" s="3">
        <v>33.271000000000001</v>
      </c>
      <c r="BT84" s="3">
        <v>44.453000000000003</v>
      </c>
      <c r="BU84" s="3">
        <v>45.448999999999998</v>
      </c>
      <c r="BV84" s="3">
        <v>48.197000000000003</v>
      </c>
      <c r="BW84" s="3">
        <v>138.99600000000001</v>
      </c>
      <c r="BX84" s="3">
        <v>145.38999999999999</v>
      </c>
      <c r="BY84" s="3">
        <v>40.133000000000003</v>
      </c>
      <c r="BZ84" s="3">
        <v>52.305999999999997</v>
      </c>
      <c r="CA84" s="3">
        <v>124.58199999999999</v>
      </c>
      <c r="CB84" s="3">
        <v>82.894999999999996</v>
      </c>
      <c r="CD84" s="10">
        <f t="shared" si="3"/>
        <v>35.323113924050631</v>
      </c>
      <c r="CE84" s="10">
        <f t="shared" si="4"/>
        <v>29.823791398551098</v>
      </c>
      <c r="CF84" s="10">
        <f t="shared" si="5"/>
        <v>3.3554386862251464</v>
      </c>
    </row>
    <row r="85" spans="1:84" x14ac:dyDescent="0.25">
      <c r="A85" s="3">
        <v>15</v>
      </c>
      <c r="B85" s="3">
        <v>21.177</v>
      </c>
      <c r="C85" s="3">
        <v>17.105</v>
      </c>
      <c r="D85" s="3">
        <v>23.373999999999999</v>
      </c>
      <c r="E85" s="3">
        <v>27.338999999999999</v>
      </c>
      <c r="F85" s="3">
        <v>18.98</v>
      </c>
      <c r="G85" s="3">
        <v>14.632</v>
      </c>
      <c r="H85" s="3">
        <v>10.032</v>
      </c>
      <c r="I85" s="3">
        <v>10.295</v>
      </c>
      <c r="J85" s="3">
        <v>9.2609999999999992</v>
      </c>
      <c r="K85" s="3">
        <v>14.098000000000001</v>
      </c>
      <c r="L85" s="3">
        <v>19.3</v>
      </c>
      <c r="M85" s="3">
        <v>38.966000000000001</v>
      </c>
      <c r="N85" s="3">
        <v>16.405999999999999</v>
      </c>
      <c r="O85" s="3">
        <v>11.621</v>
      </c>
      <c r="P85" s="3">
        <v>14.73</v>
      </c>
      <c r="Q85" s="3">
        <v>16.331</v>
      </c>
      <c r="R85" s="3">
        <v>17.388000000000002</v>
      </c>
      <c r="S85" s="3">
        <v>14.433</v>
      </c>
      <c r="T85" s="3">
        <v>14.327999999999999</v>
      </c>
      <c r="U85" s="3">
        <v>12.898999999999999</v>
      </c>
      <c r="V85" s="3">
        <v>7.202</v>
      </c>
      <c r="W85" s="3">
        <v>5.7619999999999996</v>
      </c>
      <c r="X85" s="3">
        <v>17.829000000000001</v>
      </c>
      <c r="Y85" s="3">
        <v>34.142000000000003</v>
      </c>
      <c r="Z85" s="3">
        <v>40.74</v>
      </c>
      <c r="AA85" s="3">
        <v>38.597000000000001</v>
      </c>
      <c r="AB85" s="3">
        <v>43.570999999999998</v>
      </c>
      <c r="AC85" s="3">
        <v>36.695</v>
      </c>
      <c r="AD85" s="3">
        <v>19.55</v>
      </c>
      <c r="AE85" s="3">
        <v>22.331</v>
      </c>
      <c r="AF85" s="3">
        <v>24.736000000000001</v>
      </c>
      <c r="AG85" s="3">
        <v>19.369</v>
      </c>
      <c r="AH85" s="3">
        <v>16.97</v>
      </c>
      <c r="AI85" s="3">
        <v>21.012</v>
      </c>
      <c r="AJ85" s="3">
        <v>20.803999999999998</v>
      </c>
      <c r="AK85" s="3">
        <v>28.023</v>
      </c>
      <c r="AL85" s="3">
        <v>15.314</v>
      </c>
      <c r="AM85" s="3">
        <v>39.9</v>
      </c>
      <c r="AN85" s="3">
        <v>35.134999999999998</v>
      </c>
      <c r="AO85" s="3">
        <v>100.89700000000001</v>
      </c>
      <c r="AP85" s="3">
        <v>41.46</v>
      </c>
      <c r="AQ85" s="3">
        <v>41.189</v>
      </c>
      <c r="AR85" s="3">
        <v>35.531999999999996</v>
      </c>
      <c r="AS85" s="3">
        <v>44.843000000000004</v>
      </c>
      <c r="AT85" s="3">
        <v>34.212000000000003</v>
      </c>
      <c r="AU85" s="3">
        <v>41.017000000000003</v>
      </c>
      <c r="AV85" s="3">
        <v>100.57299999999999</v>
      </c>
      <c r="AW85" s="3">
        <v>68.980999999999995</v>
      </c>
      <c r="AX85" s="3">
        <v>72.194999999999993</v>
      </c>
      <c r="AY85" s="3">
        <v>24.277000000000001</v>
      </c>
      <c r="AZ85" s="3">
        <v>39.920999999999999</v>
      </c>
      <c r="BA85" s="3">
        <v>74.603999999999999</v>
      </c>
      <c r="BB85" s="3">
        <v>35.491999999999997</v>
      </c>
      <c r="BC85" s="3">
        <v>21.157</v>
      </c>
      <c r="BD85" s="3">
        <v>42.65</v>
      </c>
      <c r="BE85" s="3">
        <v>78.426000000000002</v>
      </c>
      <c r="BF85" s="3">
        <v>67.221000000000004</v>
      </c>
      <c r="BG85" s="3">
        <v>81.241</v>
      </c>
      <c r="BH85" s="3">
        <v>13.074</v>
      </c>
      <c r="BI85" s="3">
        <v>18.664999999999999</v>
      </c>
      <c r="BJ85" s="3">
        <v>37.659999999999997</v>
      </c>
      <c r="BK85" s="3">
        <v>14.005000000000001</v>
      </c>
      <c r="BL85" s="3">
        <v>7.4610000000000003</v>
      </c>
      <c r="BM85" s="3">
        <v>10.039</v>
      </c>
      <c r="BN85" s="3">
        <v>5.61</v>
      </c>
      <c r="BO85" s="3">
        <v>9.7669999999999995</v>
      </c>
      <c r="BP85" s="3">
        <v>8.2460000000000004</v>
      </c>
      <c r="BQ85" s="3">
        <v>16.946999999999999</v>
      </c>
      <c r="BR85" s="3">
        <v>23.504000000000001</v>
      </c>
      <c r="BS85" s="3">
        <v>33.06</v>
      </c>
      <c r="BT85" s="3">
        <v>44.508000000000003</v>
      </c>
      <c r="BU85" s="3">
        <v>45.85</v>
      </c>
      <c r="BV85" s="3">
        <v>48.527000000000001</v>
      </c>
      <c r="BW85" s="3">
        <v>140.06800000000001</v>
      </c>
      <c r="BX85" s="3">
        <v>144.77199999999999</v>
      </c>
      <c r="BY85" s="3">
        <v>40.076999999999998</v>
      </c>
      <c r="BZ85" s="3">
        <v>51.838999999999999</v>
      </c>
      <c r="CA85" s="3">
        <v>124.625</v>
      </c>
      <c r="CB85" s="3">
        <v>81.567999999999998</v>
      </c>
      <c r="CD85" s="10">
        <f t="shared" si="3"/>
        <v>35.394139240506334</v>
      </c>
      <c r="CE85" s="10">
        <f t="shared" si="4"/>
        <v>29.720442470363881</v>
      </c>
      <c r="CF85" s="10">
        <f t="shared" si="5"/>
        <v>3.3438110233574352</v>
      </c>
    </row>
    <row r="86" spans="1:84" x14ac:dyDescent="0.25">
      <c r="A86" s="3">
        <v>16</v>
      </c>
      <c r="B86" s="3">
        <v>21.274000000000001</v>
      </c>
      <c r="C86" s="3">
        <v>17.018999999999998</v>
      </c>
      <c r="D86" s="3">
        <v>23.492999999999999</v>
      </c>
      <c r="E86" s="3">
        <v>27.225999999999999</v>
      </c>
      <c r="F86" s="3">
        <v>19.096</v>
      </c>
      <c r="G86" s="3">
        <v>14.4</v>
      </c>
      <c r="H86" s="3">
        <v>9.702</v>
      </c>
      <c r="I86" s="3">
        <v>10.153</v>
      </c>
      <c r="J86" s="3">
        <v>9.3079999999999998</v>
      </c>
      <c r="K86" s="3">
        <v>13.7</v>
      </c>
      <c r="L86" s="3">
        <v>19.12</v>
      </c>
      <c r="M86" s="3">
        <v>38.633000000000003</v>
      </c>
      <c r="N86" s="3">
        <v>15.875999999999999</v>
      </c>
      <c r="O86" s="3">
        <v>11.275</v>
      </c>
      <c r="P86" s="3">
        <v>14.583</v>
      </c>
      <c r="Q86" s="3">
        <v>15.919</v>
      </c>
      <c r="R86" s="3">
        <v>17.175999999999998</v>
      </c>
      <c r="S86" s="3">
        <v>14.224</v>
      </c>
      <c r="T86" s="3">
        <v>14.05</v>
      </c>
      <c r="U86" s="3">
        <v>12.505000000000001</v>
      </c>
      <c r="V86" s="3">
        <v>7.0209999999999999</v>
      </c>
      <c r="W86" s="3">
        <v>5.53</v>
      </c>
      <c r="X86" s="3">
        <v>17.664999999999999</v>
      </c>
      <c r="Y86" s="3">
        <v>33.747999999999998</v>
      </c>
      <c r="Z86" s="3">
        <v>40.283999999999999</v>
      </c>
      <c r="AA86" s="3">
        <v>38.085999999999999</v>
      </c>
      <c r="AB86" s="3">
        <v>43.305</v>
      </c>
      <c r="AC86" s="3">
        <v>36.274999999999999</v>
      </c>
      <c r="AD86" s="3">
        <v>19.233000000000001</v>
      </c>
      <c r="AE86" s="3">
        <v>22.343</v>
      </c>
      <c r="AF86" s="3">
        <v>24.734000000000002</v>
      </c>
      <c r="AG86" s="3">
        <v>19.518999999999998</v>
      </c>
      <c r="AH86" s="3">
        <v>16.913</v>
      </c>
      <c r="AI86" s="3">
        <v>20.917999999999999</v>
      </c>
      <c r="AJ86" s="3">
        <v>20.8</v>
      </c>
      <c r="AK86" s="3">
        <v>27.962</v>
      </c>
      <c r="AL86" s="3">
        <v>15.189</v>
      </c>
      <c r="AM86" s="3">
        <v>40.021999999999998</v>
      </c>
      <c r="AN86" s="3">
        <v>35.491</v>
      </c>
      <c r="AO86" s="3">
        <v>99.567999999999998</v>
      </c>
      <c r="AP86" s="3">
        <v>41.195</v>
      </c>
      <c r="AQ86" s="3">
        <v>41.179000000000002</v>
      </c>
      <c r="AR86" s="3">
        <v>35.289000000000001</v>
      </c>
      <c r="AS86" s="3">
        <v>44.616999999999997</v>
      </c>
      <c r="AT86" s="3">
        <v>34.402000000000001</v>
      </c>
      <c r="AU86" s="3">
        <v>40.616999999999997</v>
      </c>
      <c r="AV86" s="3">
        <v>100.303</v>
      </c>
      <c r="AW86" s="3">
        <v>68.816999999999993</v>
      </c>
      <c r="AX86" s="3">
        <v>70.260999999999996</v>
      </c>
      <c r="AY86" s="3">
        <v>24.25</v>
      </c>
      <c r="AZ86" s="3">
        <v>39.323</v>
      </c>
      <c r="BA86" s="3">
        <v>73.769000000000005</v>
      </c>
      <c r="BB86" s="3">
        <v>35.613999999999997</v>
      </c>
      <c r="BC86" s="3">
        <v>20.459</v>
      </c>
      <c r="BD86" s="3">
        <v>42.011000000000003</v>
      </c>
      <c r="BE86" s="3">
        <v>77.134</v>
      </c>
      <c r="BF86" s="3">
        <v>67.709999999999994</v>
      </c>
      <c r="BG86" s="3">
        <v>81.731999999999999</v>
      </c>
      <c r="BH86" s="3">
        <v>13.624000000000001</v>
      </c>
      <c r="BI86" s="3">
        <v>18.937999999999999</v>
      </c>
      <c r="BJ86" s="3">
        <v>37.915999999999997</v>
      </c>
      <c r="BK86" s="3">
        <v>14.297000000000001</v>
      </c>
      <c r="BL86" s="3">
        <v>7.5759999999999996</v>
      </c>
      <c r="BM86" s="3">
        <v>9.9420000000000002</v>
      </c>
      <c r="BN86" s="3">
        <v>5.6539999999999999</v>
      </c>
      <c r="BO86" s="3">
        <v>9.6890000000000001</v>
      </c>
      <c r="BP86" s="3">
        <v>8.3439999999999994</v>
      </c>
      <c r="BQ86" s="3">
        <v>16.89</v>
      </c>
      <c r="BR86" s="3">
        <v>24.21</v>
      </c>
      <c r="BS86" s="3">
        <v>32.615000000000002</v>
      </c>
      <c r="BT86" s="3">
        <v>45.197000000000003</v>
      </c>
      <c r="BU86" s="3">
        <v>45.436</v>
      </c>
      <c r="BV86" s="3">
        <v>48.649000000000001</v>
      </c>
      <c r="BW86" s="3">
        <v>139.47999999999999</v>
      </c>
      <c r="BX86" s="3">
        <v>144.35599999999999</v>
      </c>
      <c r="BY86" s="3">
        <v>39.362000000000002</v>
      </c>
      <c r="BZ86" s="3">
        <v>51.771999999999998</v>
      </c>
      <c r="CA86" s="3">
        <v>124.498</v>
      </c>
      <c r="CB86" s="3">
        <v>81.781999999999996</v>
      </c>
      <c r="CD86" s="10">
        <f t="shared" si="3"/>
        <v>35.218316455696211</v>
      </c>
      <c r="CE86" s="10">
        <f t="shared" si="4"/>
        <v>29.60082719718395</v>
      </c>
      <c r="CF86" s="10">
        <f t="shared" si="5"/>
        <v>3.3303532536953648</v>
      </c>
    </row>
    <row r="87" spans="1:84" x14ac:dyDescent="0.25">
      <c r="A87" s="3">
        <v>17</v>
      </c>
      <c r="B87" s="3">
        <v>21.084</v>
      </c>
      <c r="C87" s="3">
        <v>16.963999999999999</v>
      </c>
      <c r="D87" s="3">
        <v>23.241</v>
      </c>
      <c r="E87" s="3">
        <v>27.396999999999998</v>
      </c>
      <c r="F87" s="3">
        <v>18.792999999999999</v>
      </c>
      <c r="G87" s="3">
        <v>14.564</v>
      </c>
      <c r="H87" s="3">
        <v>9.69</v>
      </c>
      <c r="I87" s="3">
        <v>10.220000000000001</v>
      </c>
      <c r="J87" s="3">
        <v>9.1509999999999998</v>
      </c>
      <c r="K87" s="3">
        <v>13.074</v>
      </c>
      <c r="L87" s="3">
        <v>18.625</v>
      </c>
      <c r="M87" s="3">
        <v>38.488999999999997</v>
      </c>
      <c r="N87" s="3">
        <v>15.478999999999999</v>
      </c>
      <c r="O87" s="3">
        <v>10.778</v>
      </c>
      <c r="P87" s="3">
        <v>14.525</v>
      </c>
      <c r="Q87" s="3">
        <v>16.082999999999998</v>
      </c>
      <c r="R87" s="3">
        <v>17.09</v>
      </c>
      <c r="S87" s="3">
        <v>14.353</v>
      </c>
      <c r="T87" s="3">
        <v>14.098000000000001</v>
      </c>
      <c r="U87" s="3">
        <v>12.706</v>
      </c>
      <c r="V87" s="3">
        <v>7.1159999999999997</v>
      </c>
      <c r="W87" s="3">
        <v>5.5620000000000003</v>
      </c>
      <c r="X87" s="3">
        <v>17.648</v>
      </c>
      <c r="Y87" s="3">
        <v>33.570999999999998</v>
      </c>
      <c r="Z87" s="3">
        <v>40.137</v>
      </c>
      <c r="AA87" s="3">
        <v>38.173999999999999</v>
      </c>
      <c r="AB87" s="3">
        <v>42.936999999999998</v>
      </c>
      <c r="AC87" s="3">
        <v>36.316000000000003</v>
      </c>
      <c r="AD87" s="3">
        <v>19.170999999999999</v>
      </c>
      <c r="AE87" s="3">
        <v>22.021000000000001</v>
      </c>
      <c r="AF87" s="3">
        <v>24.341000000000001</v>
      </c>
      <c r="AG87" s="3">
        <v>19.513999999999999</v>
      </c>
      <c r="AH87" s="3">
        <v>16.684999999999999</v>
      </c>
      <c r="AI87" s="3">
        <v>20.614000000000001</v>
      </c>
      <c r="AJ87" s="3">
        <v>20.395</v>
      </c>
      <c r="AK87" s="3">
        <v>27.984999999999999</v>
      </c>
      <c r="AL87" s="3">
        <v>14.882</v>
      </c>
      <c r="AM87" s="3">
        <v>39.799999999999997</v>
      </c>
      <c r="AN87" s="3">
        <v>35.231000000000002</v>
      </c>
      <c r="AO87" s="3">
        <v>100.661</v>
      </c>
      <c r="AP87" s="3">
        <v>41.7</v>
      </c>
      <c r="AQ87" s="3">
        <v>41.454999999999998</v>
      </c>
      <c r="AR87" s="3">
        <v>35.133000000000003</v>
      </c>
      <c r="AS87" s="3">
        <v>45.255000000000003</v>
      </c>
      <c r="AT87" s="3">
        <v>34.581000000000003</v>
      </c>
      <c r="AU87" s="3">
        <v>40.436</v>
      </c>
      <c r="AV87" s="3">
        <v>101.178</v>
      </c>
      <c r="AW87" s="3">
        <v>69.165999999999997</v>
      </c>
      <c r="AX87" s="3">
        <v>72.381</v>
      </c>
      <c r="AY87" s="3">
        <v>24.045999999999999</v>
      </c>
      <c r="AZ87" s="3">
        <v>40.253999999999998</v>
      </c>
      <c r="BA87" s="3">
        <v>74.147000000000006</v>
      </c>
      <c r="BB87" s="3">
        <v>35.865000000000002</v>
      </c>
      <c r="BC87" s="3">
        <v>20.422000000000001</v>
      </c>
      <c r="BD87" s="3">
        <v>43.593000000000004</v>
      </c>
      <c r="BE87" s="3">
        <v>76.319999999999993</v>
      </c>
      <c r="BF87" s="3">
        <v>66.567999999999998</v>
      </c>
      <c r="BG87" s="3">
        <v>81.986000000000004</v>
      </c>
      <c r="BH87" s="3">
        <v>13.403</v>
      </c>
      <c r="BI87" s="3">
        <v>18.827000000000002</v>
      </c>
      <c r="BJ87" s="3">
        <v>37.991999999999997</v>
      </c>
      <c r="BK87" s="3">
        <v>13.946999999999999</v>
      </c>
      <c r="BL87" s="3">
        <v>7.6420000000000003</v>
      </c>
      <c r="BM87" s="3">
        <v>10.029999999999999</v>
      </c>
      <c r="BN87" s="3">
        <v>5.6449999999999996</v>
      </c>
      <c r="BO87" s="3">
        <v>9.3190000000000008</v>
      </c>
      <c r="BP87" s="3">
        <v>8.4239999999999995</v>
      </c>
      <c r="BQ87" s="3">
        <v>16.68</v>
      </c>
      <c r="BR87" s="3">
        <v>24.021000000000001</v>
      </c>
      <c r="BS87" s="3">
        <v>32.54</v>
      </c>
      <c r="BT87" s="3">
        <v>44.604999999999997</v>
      </c>
      <c r="BU87" s="3">
        <v>45.186999999999998</v>
      </c>
      <c r="BV87" s="3">
        <v>48.872999999999998</v>
      </c>
      <c r="BW87" s="3">
        <v>139.56</v>
      </c>
      <c r="BX87" s="3">
        <v>145.178</v>
      </c>
      <c r="BY87" s="3">
        <v>39.39</v>
      </c>
      <c r="BZ87" s="3">
        <v>50.991</v>
      </c>
      <c r="CA87" s="3">
        <v>124.121</v>
      </c>
      <c r="CB87" s="3">
        <v>81.055000000000007</v>
      </c>
      <c r="CD87" s="10">
        <f t="shared" si="3"/>
        <v>35.20355696202531</v>
      </c>
      <c r="CE87" s="10">
        <f t="shared" si="4"/>
        <v>29.732158795394167</v>
      </c>
      <c r="CF87" s="10">
        <f t="shared" si="5"/>
        <v>3.3451292129109245</v>
      </c>
    </row>
    <row r="88" spans="1:84" x14ac:dyDescent="0.25">
      <c r="A88" s="3">
        <v>18</v>
      </c>
      <c r="B88" s="3">
        <v>21.175999999999998</v>
      </c>
      <c r="C88" s="3">
        <v>16.928999999999998</v>
      </c>
      <c r="D88" s="3">
        <v>23.059000000000001</v>
      </c>
      <c r="E88" s="3">
        <v>26.783999999999999</v>
      </c>
      <c r="F88" s="3">
        <v>18.608000000000001</v>
      </c>
      <c r="G88" s="3">
        <v>14.356</v>
      </c>
      <c r="H88" s="3">
        <v>9.6270000000000007</v>
      </c>
      <c r="I88" s="3">
        <v>10.18</v>
      </c>
      <c r="J88" s="3">
        <v>9.1379999999999999</v>
      </c>
      <c r="K88" s="3">
        <v>13.141</v>
      </c>
      <c r="L88" s="3">
        <v>18.291</v>
      </c>
      <c r="M88" s="3">
        <v>37.853000000000002</v>
      </c>
      <c r="N88" s="3">
        <v>15.045</v>
      </c>
      <c r="O88" s="3">
        <v>10.792999999999999</v>
      </c>
      <c r="P88" s="3">
        <v>14.760999999999999</v>
      </c>
      <c r="Q88" s="3">
        <v>16.079000000000001</v>
      </c>
      <c r="R88" s="3">
        <v>17.227</v>
      </c>
      <c r="S88" s="3">
        <v>14.401</v>
      </c>
      <c r="T88" s="3">
        <v>14.131</v>
      </c>
      <c r="U88" s="3">
        <v>12.835000000000001</v>
      </c>
      <c r="V88" s="3">
        <v>7.2539999999999996</v>
      </c>
      <c r="W88" s="3">
        <v>5.7709999999999999</v>
      </c>
      <c r="X88" s="3">
        <v>17.559999999999999</v>
      </c>
      <c r="Y88" s="3">
        <v>33.823</v>
      </c>
      <c r="Z88" s="3">
        <v>39.933999999999997</v>
      </c>
      <c r="AA88" s="3">
        <v>38.633000000000003</v>
      </c>
      <c r="AB88" s="3">
        <v>42.609000000000002</v>
      </c>
      <c r="AC88" s="3">
        <v>36.32</v>
      </c>
      <c r="AD88" s="3">
        <v>18.940000000000001</v>
      </c>
      <c r="AE88" s="3">
        <v>21.914999999999999</v>
      </c>
      <c r="AF88" s="3">
        <v>24.591999999999999</v>
      </c>
      <c r="AG88" s="3">
        <v>19.506</v>
      </c>
      <c r="AH88" s="3">
        <v>16.986000000000001</v>
      </c>
      <c r="AI88" s="3">
        <v>20.891999999999999</v>
      </c>
      <c r="AJ88" s="3">
        <v>21.146000000000001</v>
      </c>
      <c r="AK88" s="3">
        <v>28.048999999999999</v>
      </c>
      <c r="AL88" s="3">
        <v>15.352</v>
      </c>
      <c r="AM88" s="3">
        <v>40.243000000000002</v>
      </c>
      <c r="AN88" s="3">
        <v>35.228999999999999</v>
      </c>
      <c r="AO88" s="3">
        <v>100.70399999999999</v>
      </c>
      <c r="AP88" s="3">
        <v>41.472000000000001</v>
      </c>
      <c r="AQ88" s="3">
        <v>41.911000000000001</v>
      </c>
      <c r="AR88" s="3">
        <v>35.171999999999997</v>
      </c>
      <c r="AS88" s="3">
        <v>45.627000000000002</v>
      </c>
      <c r="AT88" s="3">
        <v>34.121000000000002</v>
      </c>
      <c r="AU88" s="3">
        <v>40.566000000000003</v>
      </c>
      <c r="AV88" s="3">
        <v>100.497</v>
      </c>
      <c r="AW88" s="3">
        <v>69.212999999999994</v>
      </c>
      <c r="AX88" s="3">
        <v>73.143000000000001</v>
      </c>
      <c r="AY88" s="3">
        <v>24.088000000000001</v>
      </c>
      <c r="AZ88" s="3">
        <v>40.247</v>
      </c>
      <c r="BA88" s="3">
        <v>73.641000000000005</v>
      </c>
      <c r="BB88" s="3">
        <v>35.959000000000003</v>
      </c>
      <c r="BC88" s="3">
        <v>20.899000000000001</v>
      </c>
      <c r="BD88" s="3">
        <v>42.316000000000003</v>
      </c>
      <c r="BE88" s="3">
        <v>75.405000000000001</v>
      </c>
      <c r="BF88" s="3">
        <v>66.418000000000006</v>
      </c>
      <c r="BG88" s="3">
        <v>80.822999999999993</v>
      </c>
      <c r="BH88" s="3">
        <v>13.271000000000001</v>
      </c>
      <c r="BI88" s="3">
        <v>18.78</v>
      </c>
      <c r="BJ88" s="3">
        <v>37.978999999999999</v>
      </c>
      <c r="BK88" s="3">
        <v>13.849</v>
      </c>
      <c r="BL88" s="3">
        <v>7.3490000000000002</v>
      </c>
      <c r="BM88" s="3">
        <v>9.9580000000000002</v>
      </c>
      <c r="BN88" s="3">
        <v>5.5679999999999996</v>
      </c>
      <c r="BO88" s="3">
        <v>10.148</v>
      </c>
      <c r="BP88" s="3">
        <v>8.4209999999999994</v>
      </c>
      <c r="BQ88" s="3">
        <v>16.733000000000001</v>
      </c>
      <c r="BR88" s="3">
        <v>23.765000000000001</v>
      </c>
      <c r="BS88" s="3">
        <v>33.198999999999998</v>
      </c>
      <c r="BT88" s="3">
        <v>44.347000000000001</v>
      </c>
      <c r="BU88" s="3">
        <v>45.292000000000002</v>
      </c>
      <c r="BV88" s="3">
        <v>48.555999999999997</v>
      </c>
      <c r="BW88" s="3">
        <v>140.952</v>
      </c>
      <c r="BX88" s="3">
        <v>144.67400000000001</v>
      </c>
      <c r="BY88" s="3">
        <v>39.183</v>
      </c>
      <c r="BZ88" s="3">
        <v>51.149000000000001</v>
      </c>
      <c r="CA88" s="3">
        <v>123.69</v>
      </c>
      <c r="CB88" s="3">
        <v>80.537000000000006</v>
      </c>
      <c r="CD88" s="10">
        <f t="shared" si="3"/>
        <v>35.174556962025321</v>
      </c>
      <c r="CE88" s="10">
        <f t="shared" si="4"/>
        <v>29.673309254643531</v>
      </c>
      <c r="CF88" s="10">
        <f t="shared" si="5"/>
        <v>3.3385081222835651</v>
      </c>
    </row>
    <row r="89" spans="1:84" x14ac:dyDescent="0.25">
      <c r="A89" s="3">
        <v>19</v>
      </c>
      <c r="B89" s="3">
        <v>20.856999999999999</v>
      </c>
      <c r="C89" s="3">
        <v>16.568000000000001</v>
      </c>
      <c r="D89" s="3">
        <v>22.803999999999998</v>
      </c>
      <c r="E89" s="3">
        <v>26.672999999999998</v>
      </c>
      <c r="F89" s="3">
        <v>18.515999999999998</v>
      </c>
      <c r="G89" s="3">
        <v>14.327999999999999</v>
      </c>
      <c r="H89" s="3">
        <v>9.5350000000000001</v>
      </c>
      <c r="I89" s="3">
        <v>10.084</v>
      </c>
      <c r="J89" s="3">
        <v>9.0340000000000007</v>
      </c>
      <c r="K89" s="3">
        <v>12.393000000000001</v>
      </c>
      <c r="L89" s="3">
        <v>17.202000000000002</v>
      </c>
      <c r="M89" s="3">
        <v>37.426000000000002</v>
      </c>
      <c r="N89" s="3">
        <v>14.257999999999999</v>
      </c>
      <c r="O89" s="3">
        <v>10.089</v>
      </c>
      <c r="P89" s="3">
        <v>15.000999999999999</v>
      </c>
      <c r="Q89" s="3">
        <v>16.193999999999999</v>
      </c>
      <c r="R89" s="3">
        <v>17.216999999999999</v>
      </c>
      <c r="S89" s="3">
        <v>14.467000000000001</v>
      </c>
      <c r="T89" s="3">
        <v>14.291</v>
      </c>
      <c r="U89" s="3">
        <v>12.951000000000001</v>
      </c>
      <c r="V89" s="3">
        <v>7.2629999999999999</v>
      </c>
      <c r="W89" s="3">
        <v>5.7450000000000001</v>
      </c>
      <c r="X89" s="3">
        <v>17.463999999999999</v>
      </c>
      <c r="Y89" s="3">
        <v>33.652000000000001</v>
      </c>
      <c r="Z89" s="3">
        <v>40.04</v>
      </c>
      <c r="AA89" s="3">
        <v>39.798999999999999</v>
      </c>
      <c r="AB89" s="3">
        <v>42.554000000000002</v>
      </c>
      <c r="AC89" s="3">
        <v>36.536999999999999</v>
      </c>
      <c r="AD89" s="3">
        <v>18.856999999999999</v>
      </c>
      <c r="AE89" s="3">
        <v>21.888000000000002</v>
      </c>
      <c r="AF89" s="3">
        <v>24.44</v>
      </c>
      <c r="AG89" s="3">
        <v>19.266999999999999</v>
      </c>
      <c r="AH89" s="3">
        <v>16.809000000000001</v>
      </c>
      <c r="AI89" s="3">
        <v>21.21</v>
      </c>
      <c r="AJ89" s="3">
        <v>21.952999999999999</v>
      </c>
      <c r="AK89" s="3">
        <v>28.794</v>
      </c>
      <c r="AL89" s="3">
        <v>15.603</v>
      </c>
      <c r="AM89" s="3">
        <v>40.674999999999997</v>
      </c>
      <c r="AN89" s="3">
        <v>35.685000000000002</v>
      </c>
      <c r="AO89" s="3">
        <v>100.768</v>
      </c>
      <c r="AP89" s="3">
        <v>41.337000000000003</v>
      </c>
      <c r="AQ89" s="3">
        <v>41.920999999999999</v>
      </c>
      <c r="AR89" s="3">
        <v>35.204999999999998</v>
      </c>
      <c r="AS89" s="3">
        <v>45.844999999999999</v>
      </c>
      <c r="AT89" s="3">
        <v>34.375999999999998</v>
      </c>
      <c r="AU89" s="3">
        <v>40.442</v>
      </c>
      <c r="AV89" s="3">
        <v>101.13800000000001</v>
      </c>
      <c r="AW89" s="3">
        <v>68.941000000000003</v>
      </c>
      <c r="AX89" s="3">
        <v>70.451999999999998</v>
      </c>
      <c r="AY89" s="3">
        <v>24.623999999999999</v>
      </c>
      <c r="AZ89" s="3">
        <v>39.456000000000003</v>
      </c>
      <c r="BA89" s="3">
        <v>74.546999999999997</v>
      </c>
      <c r="BB89" s="3">
        <v>36.387999999999998</v>
      </c>
      <c r="BC89" s="3">
        <v>21.128</v>
      </c>
      <c r="BD89" s="3">
        <v>43.485999999999997</v>
      </c>
      <c r="BE89" s="3">
        <v>75.698999999999998</v>
      </c>
      <c r="BF89" s="3">
        <v>68.311000000000007</v>
      </c>
      <c r="BG89" s="3">
        <v>82.034000000000006</v>
      </c>
      <c r="BH89" s="3">
        <v>13.268000000000001</v>
      </c>
      <c r="BI89" s="3">
        <v>18.39</v>
      </c>
      <c r="BJ89" s="3">
        <v>37.301000000000002</v>
      </c>
      <c r="BK89" s="3">
        <v>14.246</v>
      </c>
      <c r="BL89" s="3">
        <v>7.4630000000000001</v>
      </c>
      <c r="BM89" s="3">
        <v>9.9269999999999996</v>
      </c>
      <c r="BN89" s="3">
        <v>5.84</v>
      </c>
      <c r="BO89" s="3">
        <v>9.6050000000000004</v>
      </c>
      <c r="BP89" s="3">
        <v>8.2420000000000009</v>
      </c>
      <c r="BQ89" s="3">
        <v>17.044</v>
      </c>
      <c r="BR89" s="3">
        <v>24.088999999999999</v>
      </c>
      <c r="BS89" s="3">
        <v>33.177999999999997</v>
      </c>
      <c r="BT89" s="3">
        <v>44.895000000000003</v>
      </c>
      <c r="BU89" s="3">
        <v>45.140999999999998</v>
      </c>
      <c r="BV89" s="3">
        <v>47.929000000000002</v>
      </c>
      <c r="BW89" s="3">
        <v>140.10900000000001</v>
      </c>
      <c r="BX89" s="3">
        <v>144.59100000000001</v>
      </c>
      <c r="BY89" s="3">
        <v>38.685000000000002</v>
      </c>
      <c r="BZ89" s="3">
        <v>50.253</v>
      </c>
      <c r="CA89" s="3">
        <v>123.24299999999999</v>
      </c>
      <c r="CB89" s="3">
        <v>79.671000000000006</v>
      </c>
      <c r="CD89" s="10">
        <f t="shared" si="3"/>
        <v>35.156088607594931</v>
      </c>
      <c r="CE89" s="10">
        <f t="shared" si="4"/>
        <v>29.661368297185469</v>
      </c>
      <c r="CF89" s="10">
        <f t="shared" si="5"/>
        <v>3.3371646596074114</v>
      </c>
    </row>
    <row r="90" spans="1:84" x14ac:dyDescent="0.25">
      <c r="A90" s="3">
        <v>20</v>
      </c>
      <c r="B90" s="3">
        <v>20.983000000000001</v>
      </c>
      <c r="C90" s="3">
        <v>16.536999999999999</v>
      </c>
      <c r="D90" s="3">
        <v>22.888000000000002</v>
      </c>
      <c r="E90" s="3">
        <v>26.742999999999999</v>
      </c>
      <c r="F90" s="3">
        <v>18.198</v>
      </c>
      <c r="G90" s="3">
        <v>14.172000000000001</v>
      </c>
      <c r="H90" s="3">
        <v>9.3970000000000002</v>
      </c>
      <c r="I90" s="3">
        <v>9.952</v>
      </c>
      <c r="J90" s="3">
        <v>8.9640000000000004</v>
      </c>
      <c r="K90" s="3">
        <v>12.852</v>
      </c>
      <c r="L90" s="3">
        <v>17.568000000000001</v>
      </c>
      <c r="M90" s="3">
        <v>38.22</v>
      </c>
      <c r="N90" s="3">
        <v>14.348000000000001</v>
      </c>
      <c r="O90" s="3">
        <v>10.526999999999999</v>
      </c>
      <c r="P90" s="3">
        <v>14.869</v>
      </c>
      <c r="Q90" s="3">
        <v>15.978999999999999</v>
      </c>
      <c r="R90" s="3">
        <v>17.119</v>
      </c>
      <c r="S90" s="3">
        <v>14.412000000000001</v>
      </c>
      <c r="T90" s="3">
        <v>14.163</v>
      </c>
      <c r="U90" s="3">
        <v>12.832000000000001</v>
      </c>
      <c r="V90" s="3">
        <v>7.2619999999999996</v>
      </c>
      <c r="W90" s="3">
        <v>5.6559999999999997</v>
      </c>
      <c r="X90" s="3">
        <v>17.414000000000001</v>
      </c>
      <c r="Y90" s="3">
        <v>33.521000000000001</v>
      </c>
      <c r="Z90" s="3">
        <v>39.97</v>
      </c>
      <c r="AA90" s="3">
        <v>39.804000000000002</v>
      </c>
      <c r="AB90" s="3">
        <v>42.173999999999999</v>
      </c>
      <c r="AC90" s="3">
        <v>36.481999999999999</v>
      </c>
      <c r="AD90" s="3">
        <v>18.933</v>
      </c>
      <c r="AE90" s="3">
        <v>21.533999999999999</v>
      </c>
      <c r="AF90" s="3">
        <v>24.152000000000001</v>
      </c>
      <c r="AG90" s="3">
        <v>19.294</v>
      </c>
      <c r="AH90" s="3">
        <v>16.260999999999999</v>
      </c>
      <c r="AI90" s="3">
        <v>20.731999999999999</v>
      </c>
      <c r="AJ90" s="3">
        <v>21.187999999999999</v>
      </c>
      <c r="AK90" s="3">
        <v>28.545000000000002</v>
      </c>
      <c r="AL90" s="3">
        <v>15.218</v>
      </c>
      <c r="AM90" s="3">
        <v>40.345999999999997</v>
      </c>
      <c r="AN90" s="3">
        <v>36.496000000000002</v>
      </c>
      <c r="AO90" s="3">
        <v>100.461</v>
      </c>
      <c r="AP90" s="3">
        <v>44.365000000000002</v>
      </c>
      <c r="AQ90" s="3">
        <v>42.597000000000001</v>
      </c>
      <c r="AR90" s="3">
        <v>37.25</v>
      </c>
      <c r="AS90" s="3">
        <v>46.817</v>
      </c>
      <c r="AT90" s="3">
        <v>35.259</v>
      </c>
      <c r="AU90" s="3">
        <v>41.231000000000002</v>
      </c>
      <c r="AV90" s="3">
        <v>101.52</v>
      </c>
      <c r="AW90" s="3">
        <v>69.164000000000001</v>
      </c>
      <c r="AX90" s="3">
        <v>70.48</v>
      </c>
      <c r="AY90" s="3">
        <v>24.861000000000001</v>
      </c>
      <c r="AZ90" s="3">
        <v>39.423999999999999</v>
      </c>
      <c r="BA90" s="3">
        <v>74.62</v>
      </c>
      <c r="BB90" s="3">
        <v>36.043999999999997</v>
      </c>
      <c r="BC90" s="3">
        <v>20.998000000000001</v>
      </c>
      <c r="BD90" s="3">
        <v>43.411000000000001</v>
      </c>
      <c r="BE90" s="3">
        <v>74.641999999999996</v>
      </c>
      <c r="BF90" s="3">
        <v>68.290000000000006</v>
      </c>
      <c r="BG90" s="3">
        <v>81.046999999999997</v>
      </c>
      <c r="BH90" s="3">
        <v>13.276</v>
      </c>
      <c r="BI90" s="3">
        <v>18.681999999999999</v>
      </c>
      <c r="BJ90" s="3">
        <v>37.311</v>
      </c>
      <c r="BK90" s="3">
        <v>13.804</v>
      </c>
      <c r="BL90" s="3">
        <v>7.2869999999999999</v>
      </c>
      <c r="BM90" s="3">
        <v>9.7420000000000009</v>
      </c>
      <c r="BN90" s="3">
        <v>5.53</v>
      </c>
      <c r="BO90" s="3">
        <v>9.5809999999999995</v>
      </c>
      <c r="BP90" s="3">
        <v>7.96</v>
      </c>
      <c r="BQ90" s="3">
        <v>16.684999999999999</v>
      </c>
      <c r="BR90" s="3">
        <v>24.364999999999998</v>
      </c>
      <c r="BS90" s="3">
        <v>33.265000000000001</v>
      </c>
      <c r="BT90" s="3">
        <v>45.218000000000004</v>
      </c>
      <c r="BU90" s="3">
        <v>45.88</v>
      </c>
      <c r="BV90" s="3">
        <v>47.94</v>
      </c>
      <c r="BW90" s="3">
        <v>141.249</v>
      </c>
      <c r="BX90" s="3">
        <v>144.78800000000001</v>
      </c>
      <c r="BY90" s="3">
        <v>38.920999999999999</v>
      </c>
      <c r="BZ90" s="3">
        <v>51.534999999999997</v>
      </c>
      <c r="CA90" s="3">
        <v>124.753</v>
      </c>
      <c r="CB90" s="3">
        <v>78.819999999999993</v>
      </c>
      <c r="CD90" s="10">
        <f t="shared" si="3"/>
        <v>35.250354430379744</v>
      </c>
      <c r="CE90" s="10">
        <f t="shared" si="4"/>
        <v>29.799642023765394</v>
      </c>
      <c r="CF90" s="10">
        <f t="shared" si="5"/>
        <v>3.3527216692865141</v>
      </c>
    </row>
    <row r="91" spans="1:84" x14ac:dyDescent="0.25">
      <c r="A91" s="3">
        <v>21</v>
      </c>
      <c r="B91" s="3">
        <v>20.978999999999999</v>
      </c>
      <c r="C91" s="3">
        <v>16.571000000000002</v>
      </c>
      <c r="D91" s="3">
        <v>22.861000000000001</v>
      </c>
      <c r="E91" s="3">
        <v>26.927</v>
      </c>
      <c r="F91" s="3">
        <v>18.045000000000002</v>
      </c>
      <c r="G91" s="3">
        <v>14.082000000000001</v>
      </c>
      <c r="H91" s="3">
        <v>9.1929999999999996</v>
      </c>
      <c r="I91" s="3">
        <v>9.9510000000000005</v>
      </c>
      <c r="J91" s="3">
        <v>8.8360000000000003</v>
      </c>
      <c r="K91" s="3">
        <v>13.183999999999999</v>
      </c>
      <c r="L91" s="3">
        <v>17.579999999999998</v>
      </c>
      <c r="M91" s="3">
        <v>38.246000000000002</v>
      </c>
      <c r="N91" s="3">
        <v>14.535</v>
      </c>
      <c r="O91" s="3">
        <v>10.654</v>
      </c>
      <c r="P91" s="3">
        <v>14.779</v>
      </c>
      <c r="Q91" s="3">
        <v>15.907</v>
      </c>
      <c r="R91" s="3">
        <v>17.167000000000002</v>
      </c>
      <c r="S91" s="3">
        <v>14.45</v>
      </c>
      <c r="T91" s="3">
        <v>14.131</v>
      </c>
      <c r="U91" s="3">
        <v>12.617000000000001</v>
      </c>
      <c r="V91" s="3">
        <v>7.16</v>
      </c>
      <c r="W91" s="3">
        <v>5.5979999999999999</v>
      </c>
      <c r="X91" s="3">
        <v>17.491</v>
      </c>
      <c r="Y91" s="3">
        <v>33.558999999999997</v>
      </c>
      <c r="Z91" s="3">
        <v>39.787999999999997</v>
      </c>
      <c r="AA91" s="3">
        <v>39.01</v>
      </c>
      <c r="AB91" s="3">
        <v>42.12</v>
      </c>
      <c r="AC91" s="3">
        <v>36.409999999999997</v>
      </c>
      <c r="AD91" s="3">
        <v>18.628</v>
      </c>
      <c r="AE91" s="3">
        <v>21.786000000000001</v>
      </c>
      <c r="AF91" s="3">
        <v>24.529</v>
      </c>
      <c r="AG91" s="3">
        <v>19.710999999999999</v>
      </c>
      <c r="AH91" s="3">
        <v>16.824000000000002</v>
      </c>
      <c r="AI91" s="3">
        <v>20.324000000000002</v>
      </c>
      <c r="AJ91" s="3">
        <v>20.823</v>
      </c>
      <c r="AK91" s="3">
        <v>28.172000000000001</v>
      </c>
      <c r="AL91" s="3">
        <v>14.944000000000001</v>
      </c>
      <c r="AM91" s="3">
        <v>39.982999999999997</v>
      </c>
      <c r="AN91" s="3">
        <v>42.420999999999999</v>
      </c>
      <c r="AO91" s="3">
        <v>107.29600000000001</v>
      </c>
      <c r="AP91" s="3">
        <v>60.112000000000002</v>
      </c>
      <c r="AQ91" s="3">
        <v>50.738</v>
      </c>
      <c r="AR91" s="3">
        <v>50.134999999999998</v>
      </c>
      <c r="AS91" s="3">
        <v>55.4</v>
      </c>
      <c r="AT91" s="3">
        <v>44.63</v>
      </c>
      <c r="AU91" s="3">
        <v>53.959000000000003</v>
      </c>
      <c r="AV91" s="3">
        <v>106.723</v>
      </c>
      <c r="AW91" s="3">
        <v>68.555000000000007</v>
      </c>
      <c r="AX91" s="3">
        <v>71.290000000000006</v>
      </c>
      <c r="AY91" s="3">
        <v>24.524000000000001</v>
      </c>
      <c r="AZ91" s="3">
        <v>38.988999999999997</v>
      </c>
      <c r="BA91" s="3">
        <v>73.974000000000004</v>
      </c>
      <c r="BB91" s="3">
        <v>35.377000000000002</v>
      </c>
      <c r="BC91" s="3">
        <v>20.49</v>
      </c>
      <c r="BD91" s="3">
        <v>42.64</v>
      </c>
      <c r="BE91" s="3">
        <v>75.134</v>
      </c>
      <c r="BF91" s="3">
        <v>67.584000000000003</v>
      </c>
      <c r="BG91" s="3">
        <v>80.53</v>
      </c>
      <c r="BH91" s="3">
        <v>13.332000000000001</v>
      </c>
      <c r="BI91" s="3">
        <v>18.803000000000001</v>
      </c>
      <c r="BJ91" s="3">
        <v>38.164000000000001</v>
      </c>
      <c r="BK91" s="3">
        <v>14.214</v>
      </c>
      <c r="BL91" s="3">
        <v>7.3719999999999999</v>
      </c>
      <c r="BM91" s="3">
        <v>10.180999999999999</v>
      </c>
      <c r="BN91" s="3">
        <v>5.6070000000000002</v>
      </c>
      <c r="BO91" s="3">
        <v>9.5250000000000004</v>
      </c>
      <c r="BP91" s="3">
        <v>8.5510000000000002</v>
      </c>
      <c r="BQ91" s="3">
        <v>16.43</v>
      </c>
      <c r="BR91" s="3">
        <v>23.765000000000001</v>
      </c>
      <c r="BS91" s="3">
        <v>33.258000000000003</v>
      </c>
      <c r="BT91" s="3">
        <v>48.695</v>
      </c>
      <c r="BU91" s="3">
        <v>46.152000000000001</v>
      </c>
      <c r="BV91" s="3">
        <v>48.738999999999997</v>
      </c>
      <c r="BW91" s="3">
        <v>141.56700000000001</v>
      </c>
      <c r="BX91" s="3">
        <v>144.22499999999999</v>
      </c>
      <c r="BY91" s="3">
        <v>43.551000000000002</v>
      </c>
      <c r="BZ91" s="3">
        <v>54.798999999999999</v>
      </c>
      <c r="CA91" s="3">
        <v>125.779</v>
      </c>
      <c r="CB91" s="3">
        <v>78.727999999999994</v>
      </c>
      <c r="CD91" s="10">
        <f t="shared" si="3"/>
        <v>36.449278481012655</v>
      </c>
      <c r="CE91" s="10">
        <f t="shared" si="4"/>
        <v>30.536405346076922</v>
      </c>
      <c r="CF91" s="10">
        <f t="shared" si="5"/>
        <v>3.4356140192643898</v>
      </c>
    </row>
    <row r="92" spans="1:84" x14ac:dyDescent="0.25">
      <c r="A92" s="3">
        <v>22</v>
      </c>
      <c r="B92" s="3">
        <v>21.004000000000001</v>
      </c>
      <c r="C92" s="3">
        <v>16.488</v>
      </c>
      <c r="D92" s="3">
        <v>22.8</v>
      </c>
      <c r="E92" s="3">
        <v>26.678999999999998</v>
      </c>
      <c r="F92" s="3">
        <v>18.245000000000001</v>
      </c>
      <c r="G92" s="3">
        <v>14.241</v>
      </c>
      <c r="H92" s="3">
        <v>9.3450000000000006</v>
      </c>
      <c r="I92" s="3">
        <v>10.016</v>
      </c>
      <c r="J92" s="3">
        <v>8.9160000000000004</v>
      </c>
      <c r="K92" s="3">
        <v>12.972</v>
      </c>
      <c r="L92" s="3">
        <v>17.728999999999999</v>
      </c>
      <c r="M92" s="3">
        <v>38.905999999999999</v>
      </c>
      <c r="N92" s="3">
        <v>14.702999999999999</v>
      </c>
      <c r="O92" s="3">
        <v>10.526</v>
      </c>
      <c r="P92" s="3">
        <v>14.545999999999999</v>
      </c>
      <c r="Q92" s="3">
        <v>15.86</v>
      </c>
      <c r="R92" s="3">
        <v>17.277999999999999</v>
      </c>
      <c r="S92" s="3">
        <v>14.243</v>
      </c>
      <c r="T92" s="3">
        <v>14.063000000000001</v>
      </c>
      <c r="U92" s="3">
        <v>12.632999999999999</v>
      </c>
      <c r="V92" s="3">
        <v>7.1079999999999997</v>
      </c>
      <c r="W92" s="3">
        <v>5.6189999999999998</v>
      </c>
      <c r="X92" s="3">
        <v>17.256</v>
      </c>
      <c r="Y92" s="3">
        <v>33.308</v>
      </c>
      <c r="Z92" s="3">
        <v>39.545000000000002</v>
      </c>
      <c r="AA92" s="3">
        <v>38.728000000000002</v>
      </c>
      <c r="AB92" s="3">
        <v>41.823</v>
      </c>
      <c r="AC92" s="3">
        <v>36.195</v>
      </c>
      <c r="AD92" s="3">
        <v>18.494</v>
      </c>
      <c r="AE92" s="3">
        <v>21.686</v>
      </c>
      <c r="AF92" s="3">
        <v>24.475000000000001</v>
      </c>
      <c r="AG92" s="3">
        <v>19.745000000000001</v>
      </c>
      <c r="AH92" s="3">
        <v>16.783999999999999</v>
      </c>
      <c r="AI92" s="3">
        <v>20.870999999999999</v>
      </c>
      <c r="AJ92" s="3">
        <v>21.824999999999999</v>
      </c>
      <c r="AK92" s="3">
        <v>28.878</v>
      </c>
      <c r="AL92" s="3">
        <v>15.663</v>
      </c>
      <c r="AM92" s="3">
        <v>40.780999999999999</v>
      </c>
      <c r="AN92" s="3">
        <v>40.44</v>
      </c>
      <c r="AO92" s="3">
        <v>106.303</v>
      </c>
      <c r="AP92" s="3">
        <v>54.323999999999998</v>
      </c>
      <c r="AQ92" s="3">
        <v>48.249000000000002</v>
      </c>
      <c r="AR92" s="3">
        <v>45.283999999999999</v>
      </c>
      <c r="AS92" s="3">
        <v>53.613</v>
      </c>
      <c r="AT92" s="3">
        <v>41.720999999999997</v>
      </c>
      <c r="AU92" s="3">
        <v>51.006</v>
      </c>
      <c r="AV92" s="3">
        <v>105.175</v>
      </c>
      <c r="AW92" s="3">
        <v>68.683000000000007</v>
      </c>
      <c r="AX92" s="3">
        <v>69.825999999999993</v>
      </c>
      <c r="AY92" s="3">
        <v>24.701000000000001</v>
      </c>
      <c r="AZ92" s="3">
        <v>39.466999999999999</v>
      </c>
      <c r="BA92" s="3">
        <v>73.463999999999999</v>
      </c>
      <c r="BB92" s="3">
        <v>36.029000000000003</v>
      </c>
      <c r="BC92" s="3">
        <v>21.686</v>
      </c>
      <c r="BD92" s="3">
        <v>43.182000000000002</v>
      </c>
      <c r="BE92" s="3">
        <v>73.606999999999999</v>
      </c>
      <c r="BF92" s="3">
        <v>68.16</v>
      </c>
      <c r="BG92" s="3">
        <v>84.721000000000004</v>
      </c>
      <c r="BH92" s="3">
        <v>13.368</v>
      </c>
      <c r="BI92" s="3">
        <v>19.562000000000001</v>
      </c>
      <c r="BJ92" s="3">
        <v>37.683</v>
      </c>
      <c r="BK92" s="3">
        <v>14.114000000000001</v>
      </c>
      <c r="BL92" s="3">
        <v>7.1509999999999998</v>
      </c>
      <c r="BM92" s="3">
        <v>9.9610000000000003</v>
      </c>
      <c r="BN92" s="3">
        <v>5.306</v>
      </c>
      <c r="BO92" s="3">
        <v>9.7810000000000006</v>
      </c>
      <c r="BP92" s="3">
        <v>8.2330000000000005</v>
      </c>
      <c r="BQ92" s="3">
        <v>16.786000000000001</v>
      </c>
      <c r="BR92" s="3">
        <v>23.425999999999998</v>
      </c>
      <c r="BS92" s="3">
        <v>32.357999999999997</v>
      </c>
      <c r="BT92" s="3">
        <v>46.334000000000003</v>
      </c>
      <c r="BU92" s="3">
        <v>45.156999999999996</v>
      </c>
      <c r="BV92" s="3">
        <v>47.936999999999998</v>
      </c>
      <c r="BW92" s="3">
        <v>140.73400000000001</v>
      </c>
      <c r="BX92" s="3">
        <v>142.96</v>
      </c>
      <c r="BY92" s="3">
        <v>40.912999999999997</v>
      </c>
      <c r="BZ92" s="3">
        <v>53.259</v>
      </c>
      <c r="CA92" s="3">
        <v>124.629</v>
      </c>
      <c r="CB92" s="3">
        <v>78.69</v>
      </c>
      <c r="CD92" s="10">
        <f t="shared" si="3"/>
        <v>36.050126582278487</v>
      </c>
      <c r="CE92" s="10">
        <f t="shared" si="4"/>
        <v>30.172860881571093</v>
      </c>
      <c r="CF92" s="10">
        <f t="shared" si="5"/>
        <v>3.3947120714179762</v>
      </c>
    </row>
    <row r="93" spans="1:84" x14ac:dyDescent="0.25">
      <c r="A93" s="3">
        <v>23</v>
      </c>
      <c r="B93" s="3">
        <v>21.111999999999998</v>
      </c>
      <c r="C93" s="3">
        <v>16.565000000000001</v>
      </c>
      <c r="D93" s="3">
        <v>22.908000000000001</v>
      </c>
      <c r="E93" s="3">
        <v>27.097999999999999</v>
      </c>
      <c r="F93" s="3">
        <v>18.178000000000001</v>
      </c>
      <c r="G93" s="3">
        <v>14.231</v>
      </c>
      <c r="H93" s="3">
        <v>9.3610000000000007</v>
      </c>
      <c r="I93" s="3">
        <v>10.183999999999999</v>
      </c>
      <c r="J93" s="3">
        <v>8.9440000000000008</v>
      </c>
      <c r="K93" s="3">
        <v>12.897</v>
      </c>
      <c r="L93" s="3">
        <v>17.821000000000002</v>
      </c>
      <c r="M93" s="3">
        <v>38.929000000000002</v>
      </c>
      <c r="N93" s="3">
        <v>14.847</v>
      </c>
      <c r="O93" s="3">
        <v>10.613</v>
      </c>
      <c r="P93" s="3">
        <v>14.768000000000001</v>
      </c>
      <c r="Q93" s="3">
        <v>16.155999999999999</v>
      </c>
      <c r="R93" s="3">
        <v>17.198</v>
      </c>
      <c r="S93" s="3">
        <v>14.313000000000001</v>
      </c>
      <c r="T93" s="3">
        <v>14.14</v>
      </c>
      <c r="U93" s="3">
        <v>12.842000000000001</v>
      </c>
      <c r="V93" s="3">
        <v>7.1319999999999997</v>
      </c>
      <c r="W93" s="3">
        <v>5.6029999999999998</v>
      </c>
      <c r="X93" s="3">
        <v>17.369</v>
      </c>
      <c r="Y93" s="3">
        <v>33.137999999999998</v>
      </c>
      <c r="Z93" s="3">
        <v>39.392000000000003</v>
      </c>
      <c r="AA93" s="3">
        <v>38.198999999999998</v>
      </c>
      <c r="AB93" s="3">
        <v>42.137999999999998</v>
      </c>
      <c r="AC93" s="3">
        <v>36.926000000000002</v>
      </c>
      <c r="AD93" s="3">
        <v>18.567</v>
      </c>
      <c r="AE93" s="3">
        <v>21.402000000000001</v>
      </c>
      <c r="AF93" s="3">
        <v>24.071999999999999</v>
      </c>
      <c r="AG93" s="3">
        <v>19.457000000000001</v>
      </c>
      <c r="AH93" s="3">
        <v>16.539000000000001</v>
      </c>
      <c r="AI93" s="3">
        <v>20.648</v>
      </c>
      <c r="AJ93" s="3">
        <v>22.018999999999998</v>
      </c>
      <c r="AK93" s="3">
        <v>29.033999999999999</v>
      </c>
      <c r="AL93" s="3">
        <v>15.65</v>
      </c>
      <c r="AM93" s="3">
        <v>40.896999999999998</v>
      </c>
      <c r="AN93" s="3">
        <v>38.954999999999998</v>
      </c>
      <c r="AO93" s="3">
        <v>105.268</v>
      </c>
      <c r="AP93" s="3">
        <v>51.41</v>
      </c>
      <c r="AQ93" s="3">
        <v>46.176000000000002</v>
      </c>
      <c r="AR93" s="3">
        <v>43.000999999999998</v>
      </c>
      <c r="AS93" s="3">
        <v>53.097999999999999</v>
      </c>
      <c r="AT93" s="3">
        <v>40.453000000000003</v>
      </c>
      <c r="AU93" s="3">
        <v>48.421999999999997</v>
      </c>
      <c r="AV93" s="3">
        <v>104.76900000000001</v>
      </c>
      <c r="AW93" s="3">
        <v>69.262</v>
      </c>
      <c r="AX93" s="3">
        <v>68.241</v>
      </c>
      <c r="AY93" s="3">
        <v>25.207000000000001</v>
      </c>
      <c r="AZ93" s="3">
        <v>38.075000000000003</v>
      </c>
      <c r="BA93" s="3">
        <v>75.022000000000006</v>
      </c>
      <c r="BB93" s="3">
        <v>36.212000000000003</v>
      </c>
      <c r="BC93" s="3">
        <v>21.5</v>
      </c>
      <c r="BD93" s="3">
        <v>43.15</v>
      </c>
      <c r="BE93" s="3">
        <v>73.213999999999999</v>
      </c>
      <c r="BF93" s="3">
        <v>69.144999999999996</v>
      </c>
      <c r="BG93" s="3">
        <v>88.244</v>
      </c>
      <c r="BH93" s="3">
        <v>13.476000000000001</v>
      </c>
      <c r="BI93" s="3">
        <v>18.72</v>
      </c>
      <c r="BJ93" s="3">
        <v>37.686</v>
      </c>
      <c r="BK93" s="3">
        <v>13.756</v>
      </c>
      <c r="BL93" s="3">
        <v>7.6459999999999999</v>
      </c>
      <c r="BM93" s="3">
        <v>10.023</v>
      </c>
      <c r="BN93" s="3">
        <v>5.883</v>
      </c>
      <c r="BO93" s="3">
        <v>9.7240000000000002</v>
      </c>
      <c r="BP93" s="3">
        <v>8.3439999999999994</v>
      </c>
      <c r="BQ93" s="3">
        <v>17.105</v>
      </c>
      <c r="BR93" s="3">
        <v>23.942</v>
      </c>
      <c r="BS93" s="3">
        <v>32.823999999999998</v>
      </c>
      <c r="BT93" s="3">
        <v>45.563000000000002</v>
      </c>
      <c r="BU93" s="3">
        <v>45.505000000000003</v>
      </c>
      <c r="BV93" s="3">
        <v>48.383000000000003</v>
      </c>
      <c r="BW93" s="3">
        <v>140.88800000000001</v>
      </c>
      <c r="BX93" s="3">
        <v>143.84299999999999</v>
      </c>
      <c r="BY93" s="3">
        <v>39.661999999999999</v>
      </c>
      <c r="BZ93" s="3">
        <v>51.901000000000003</v>
      </c>
      <c r="CA93" s="3">
        <v>124.14700000000001</v>
      </c>
      <c r="CB93" s="3">
        <v>78.070999999999998</v>
      </c>
      <c r="CD93" s="10">
        <f t="shared" si="3"/>
        <v>35.913962025316451</v>
      </c>
      <c r="CE93" s="10">
        <f t="shared" si="4"/>
        <v>30.144851182353388</v>
      </c>
      <c r="CF93" s="10">
        <f t="shared" si="5"/>
        <v>3.3915607340481344</v>
      </c>
    </row>
    <row r="94" spans="1:84" x14ac:dyDescent="0.25">
      <c r="A94" s="3">
        <v>24</v>
      </c>
      <c r="B94" s="3">
        <v>21.12</v>
      </c>
      <c r="C94" s="3">
        <v>16.530999999999999</v>
      </c>
      <c r="D94" s="3">
        <v>22.992999999999999</v>
      </c>
      <c r="E94" s="3">
        <v>26.905000000000001</v>
      </c>
      <c r="F94" s="3">
        <v>18.038</v>
      </c>
      <c r="G94" s="3">
        <v>14.117000000000001</v>
      </c>
      <c r="H94" s="3">
        <v>9.2840000000000007</v>
      </c>
      <c r="I94" s="3">
        <v>10.042999999999999</v>
      </c>
      <c r="J94" s="3">
        <v>8.8889999999999993</v>
      </c>
      <c r="K94" s="3">
        <v>13.099</v>
      </c>
      <c r="L94" s="3">
        <v>17.931000000000001</v>
      </c>
      <c r="M94" s="3">
        <v>39.238999999999997</v>
      </c>
      <c r="N94" s="3">
        <v>14.933</v>
      </c>
      <c r="O94" s="3">
        <v>10.57</v>
      </c>
      <c r="P94" s="3">
        <v>15.114000000000001</v>
      </c>
      <c r="Q94" s="3">
        <v>16.106999999999999</v>
      </c>
      <c r="R94" s="3">
        <v>17.062999999999999</v>
      </c>
      <c r="S94" s="3">
        <v>14.249000000000001</v>
      </c>
      <c r="T94" s="3">
        <v>14.257999999999999</v>
      </c>
      <c r="U94" s="3">
        <v>12.792</v>
      </c>
      <c r="V94" s="3">
        <v>7.1429999999999998</v>
      </c>
      <c r="W94" s="3">
        <v>5.5720000000000001</v>
      </c>
      <c r="X94" s="3">
        <v>17.443000000000001</v>
      </c>
      <c r="Y94" s="3">
        <v>33.003999999999998</v>
      </c>
      <c r="Z94" s="3">
        <v>39.057000000000002</v>
      </c>
      <c r="AA94" s="3">
        <v>38.084000000000003</v>
      </c>
      <c r="AB94" s="3">
        <v>41.935000000000002</v>
      </c>
      <c r="AC94" s="3">
        <v>36.180999999999997</v>
      </c>
      <c r="AD94" s="3">
        <v>18.512</v>
      </c>
      <c r="AE94" s="3">
        <v>21.239000000000001</v>
      </c>
      <c r="AF94" s="3">
        <v>23.887</v>
      </c>
      <c r="AG94" s="3">
        <v>18.966999999999999</v>
      </c>
      <c r="AH94" s="3">
        <v>16.169</v>
      </c>
      <c r="AI94" s="3">
        <v>20.425000000000001</v>
      </c>
      <c r="AJ94" s="3">
        <v>21.434000000000001</v>
      </c>
      <c r="AK94" s="3">
        <v>28.561</v>
      </c>
      <c r="AL94" s="3">
        <v>15.137</v>
      </c>
      <c r="AM94" s="3">
        <v>40.439</v>
      </c>
      <c r="AN94" s="3">
        <v>38.325000000000003</v>
      </c>
      <c r="AO94" s="3">
        <v>104.68899999999999</v>
      </c>
      <c r="AP94" s="3">
        <v>49.122999999999998</v>
      </c>
      <c r="AQ94" s="3">
        <v>45.869</v>
      </c>
      <c r="AR94" s="3">
        <v>41.212000000000003</v>
      </c>
      <c r="AS94" s="3">
        <v>50.912999999999997</v>
      </c>
      <c r="AT94" s="3">
        <v>38.773000000000003</v>
      </c>
      <c r="AU94" s="3">
        <v>46.734999999999999</v>
      </c>
      <c r="AV94" s="3">
        <v>104.746</v>
      </c>
      <c r="AW94" s="3">
        <v>68.076999999999998</v>
      </c>
      <c r="AX94" s="3">
        <v>68.644000000000005</v>
      </c>
      <c r="AY94" s="3">
        <v>24.454000000000001</v>
      </c>
      <c r="AZ94" s="3">
        <v>38.256</v>
      </c>
      <c r="BA94" s="3">
        <v>74.146000000000001</v>
      </c>
      <c r="BB94" s="3">
        <v>36.134999999999998</v>
      </c>
      <c r="BC94" s="3">
        <v>20.658999999999999</v>
      </c>
      <c r="BD94" s="3">
        <v>42.600999999999999</v>
      </c>
      <c r="BE94" s="3">
        <v>71.873000000000005</v>
      </c>
      <c r="BF94" s="3">
        <v>67.850999999999999</v>
      </c>
      <c r="BG94" s="3">
        <v>88.375</v>
      </c>
      <c r="BH94" s="3">
        <v>13.055</v>
      </c>
      <c r="BI94" s="3">
        <v>18.79</v>
      </c>
      <c r="BJ94" s="3">
        <v>37.414000000000001</v>
      </c>
      <c r="BK94" s="3">
        <v>13.901999999999999</v>
      </c>
      <c r="BL94" s="3">
        <v>7.3040000000000003</v>
      </c>
      <c r="BM94" s="3">
        <v>10.034000000000001</v>
      </c>
      <c r="BN94" s="3">
        <v>5.7930000000000001</v>
      </c>
      <c r="BO94" s="3">
        <v>9.8870000000000005</v>
      </c>
      <c r="BP94" s="3">
        <v>8.31</v>
      </c>
      <c r="BQ94" s="3">
        <v>17.256</v>
      </c>
      <c r="BR94" s="3">
        <v>23.9</v>
      </c>
      <c r="BS94" s="3">
        <v>32.530999999999999</v>
      </c>
      <c r="BT94" s="3">
        <v>44.737000000000002</v>
      </c>
      <c r="BU94" s="3">
        <v>45.189</v>
      </c>
      <c r="BV94" s="3">
        <v>48.561</v>
      </c>
      <c r="BW94" s="3">
        <v>140.90199999999999</v>
      </c>
      <c r="BX94" s="3">
        <v>142.976</v>
      </c>
      <c r="BY94" s="3">
        <v>38.442999999999998</v>
      </c>
      <c r="BZ94" s="3">
        <v>51.033000000000001</v>
      </c>
      <c r="CA94" s="3">
        <v>122.973</v>
      </c>
      <c r="CB94" s="3">
        <v>77.272999999999996</v>
      </c>
      <c r="CD94" s="10">
        <f t="shared" si="3"/>
        <v>35.546620253164562</v>
      </c>
      <c r="CE94" s="10">
        <f t="shared" si="4"/>
        <v>29.939717871297947</v>
      </c>
      <c r="CF94" s="10">
        <f t="shared" si="5"/>
        <v>3.3684814334135975</v>
      </c>
    </row>
    <row r="95" spans="1:84" x14ac:dyDescent="0.25">
      <c r="A95" s="3">
        <v>25</v>
      </c>
      <c r="B95" s="3">
        <v>21.126000000000001</v>
      </c>
      <c r="C95" s="3">
        <v>16.280999999999999</v>
      </c>
      <c r="D95" s="3">
        <v>22.626999999999999</v>
      </c>
      <c r="E95" s="3">
        <v>26.33</v>
      </c>
      <c r="F95" s="3">
        <v>18.03</v>
      </c>
      <c r="G95" s="3">
        <v>14.125999999999999</v>
      </c>
      <c r="H95" s="3">
        <v>9.1679999999999993</v>
      </c>
      <c r="I95" s="3">
        <v>10.134</v>
      </c>
      <c r="J95" s="3">
        <v>8.8130000000000006</v>
      </c>
      <c r="K95" s="3">
        <v>12.564</v>
      </c>
      <c r="L95" s="3">
        <v>17.757000000000001</v>
      </c>
      <c r="M95" s="3">
        <v>39.042000000000002</v>
      </c>
      <c r="N95" s="3">
        <v>14.677</v>
      </c>
      <c r="O95" s="3">
        <v>10.316000000000001</v>
      </c>
      <c r="P95" s="3">
        <v>14.893000000000001</v>
      </c>
      <c r="Q95" s="3">
        <v>16.048999999999999</v>
      </c>
      <c r="R95" s="3">
        <v>17.27</v>
      </c>
      <c r="S95" s="3">
        <v>14.516999999999999</v>
      </c>
      <c r="T95" s="3">
        <v>14.257</v>
      </c>
      <c r="U95" s="3">
        <v>12.872999999999999</v>
      </c>
      <c r="V95" s="3">
        <v>7.3090000000000002</v>
      </c>
      <c r="W95" s="3">
        <v>5.7320000000000002</v>
      </c>
      <c r="X95" s="3">
        <v>17.297999999999998</v>
      </c>
      <c r="Y95" s="3">
        <v>32.651000000000003</v>
      </c>
      <c r="Z95" s="3">
        <v>38.957000000000001</v>
      </c>
      <c r="AA95" s="3">
        <v>38.075000000000003</v>
      </c>
      <c r="AB95" s="3">
        <v>41.561999999999998</v>
      </c>
      <c r="AC95" s="3">
        <v>36.305999999999997</v>
      </c>
      <c r="AD95" s="3">
        <v>18.398</v>
      </c>
      <c r="AE95" s="3">
        <v>21.416</v>
      </c>
      <c r="AF95" s="3">
        <v>24.053000000000001</v>
      </c>
      <c r="AG95" s="3">
        <v>19.584</v>
      </c>
      <c r="AH95" s="3">
        <v>16.594999999999999</v>
      </c>
      <c r="AI95" s="3">
        <v>20.731000000000002</v>
      </c>
      <c r="AJ95" s="3">
        <v>22.193000000000001</v>
      </c>
      <c r="AK95" s="3">
        <v>28.715</v>
      </c>
      <c r="AL95" s="3">
        <v>15.468999999999999</v>
      </c>
      <c r="AM95" s="3">
        <v>40.923000000000002</v>
      </c>
      <c r="AN95" s="3">
        <v>38.326999999999998</v>
      </c>
      <c r="AO95" s="3">
        <v>104.79</v>
      </c>
      <c r="AP95" s="3">
        <v>47.368000000000002</v>
      </c>
      <c r="AQ95" s="3">
        <v>45.612000000000002</v>
      </c>
      <c r="AR95" s="3">
        <v>40.392000000000003</v>
      </c>
      <c r="AS95" s="3">
        <v>50.686</v>
      </c>
      <c r="AT95" s="3">
        <v>38.369</v>
      </c>
      <c r="AU95" s="3">
        <v>45.661000000000001</v>
      </c>
      <c r="AV95" s="3">
        <v>103.494</v>
      </c>
      <c r="AW95" s="3">
        <v>68.606999999999999</v>
      </c>
      <c r="AX95" s="3">
        <v>70.787999999999997</v>
      </c>
      <c r="AY95" s="3">
        <v>24.414999999999999</v>
      </c>
      <c r="AZ95" s="3">
        <v>38.738999999999997</v>
      </c>
      <c r="BA95" s="3">
        <v>73.069000000000003</v>
      </c>
      <c r="BB95" s="3">
        <v>35.838000000000001</v>
      </c>
      <c r="BC95" s="3">
        <v>20.870999999999999</v>
      </c>
      <c r="BD95" s="3">
        <v>42.326000000000001</v>
      </c>
      <c r="BE95" s="3">
        <v>71.441000000000003</v>
      </c>
      <c r="BF95" s="3">
        <v>67.179000000000002</v>
      </c>
      <c r="BG95" s="3">
        <v>87.385999999999996</v>
      </c>
      <c r="BH95" s="3">
        <v>13.215999999999999</v>
      </c>
      <c r="BI95" s="3">
        <v>18.204999999999998</v>
      </c>
      <c r="BJ95" s="3">
        <v>37.347000000000001</v>
      </c>
      <c r="BK95" s="3">
        <v>13.945</v>
      </c>
      <c r="BL95" s="3">
        <v>7.2270000000000003</v>
      </c>
      <c r="BM95" s="3">
        <v>9.8970000000000002</v>
      </c>
      <c r="BN95" s="3">
        <v>5.593</v>
      </c>
      <c r="BO95" s="3">
        <v>9.7840000000000007</v>
      </c>
      <c r="BP95" s="3">
        <v>8.0589999999999993</v>
      </c>
      <c r="BQ95" s="3">
        <v>16.585000000000001</v>
      </c>
      <c r="BR95" s="3">
        <v>23.748000000000001</v>
      </c>
      <c r="BS95" s="3">
        <v>32.640999999999998</v>
      </c>
      <c r="BT95" s="3">
        <v>44.634</v>
      </c>
      <c r="BU95" s="3">
        <v>45.604999999999997</v>
      </c>
      <c r="BV95" s="3">
        <v>48.1</v>
      </c>
      <c r="BW95" s="3">
        <v>139.798</v>
      </c>
      <c r="BX95" s="3">
        <v>143.68100000000001</v>
      </c>
      <c r="BY95" s="3">
        <v>37.802999999999997</v>
      </c>
      <c r="BZ95" s="3">
        <v>50.298999999999999</v>
      </c>
      <c r="CA95" s="3">
        <v>123.187</v>
      </c>
      <c r="CB95" s="3">
        <v>77.138999999999996</v>
      </c>
      <c r="CD95" s="10">
        <f t="shared" si="3"/>
        <v>35.426177215189874</v>
      </c>
      <c r="CE95" s="10">
        <f t="shared" si="4"/>
        <v>29.862293726524385</v>
      </c>
      <c r="CF95" s="10">
        <f t="shared" si="5"/>
        <v>3.3597705365611694</v>
      </c>
    </row>
    <row r="96" spans="1:84" x14ac:dyDescent="0.25">
      <c r="A96" s="3">
        <v>26</v>
      </c>
      <c r="B96" s="3">
        <v>21.571000000000002</v>
      </c>
      <c r="C96" s="3">
        <v>16.131</v>
      </c>
      <c r="D96" s="3">
        <v>22.558</v>
      </c>
      <c r="E96" s="3">
        <v>26.309000000000001</v>
      </c>
      <c r="F96" s="3">
        <v>18.029</v>
      </c>
      <c r="G96" s="3">
        <v>13.98</v>
      </c>
      <c r="H96" s="3">
        <v>9.0579999999999998</v>
      </c>
      <c r="I96" s="3">
        <v>9.8729999999999993</v>
      </c>
      <c r="J96" s="3">
        <v>8.7260000000000009</v>
      </c>
      <c r="K96" s="3">
        <v>12.574999999999999</v>
      </c>
      <c r="L96" s="3">
        <v>17.937999999999999</v>
      </c>
      <c r="M96" s="3">
        <v>39.133000000000003</v>
      </c>
      <c r="N96" s="3">
        <v>14.757999999999999</v>
      </c>
      <c r="O96" s="3">
        <v>10.252000000000001</v>
      </c>
      <c r="P96" s="3">
        <v>14.989000000000001</v>
      </c>
      <c r="Q96" s="3">
        <v>16.184999999999999</v>
      </c>
      <c r="R96" s="3">
        <v>17.5</v>
      </c>
      <c r="S96" s="3">
        <v>14.566000000000001</v>
      </c>
      <c r="T96" s="3">
        <v>14.340999999999999</v>
      </c>
      <c r="U96" s="3">
        <v>12.839</v>
      </c>
      <c r="V96" s="3">
        <v>7.3040000000000003</v>
      </c>
      <c r="W96" s="3">
        <v>5.7789999999999999</v>
      </c>
      <c r="X96" s="3">
        <v>17.245999999999999</v>
      </c>
      <c r="Y96" s="3">
        <v>32.701000000000001</v>
      </c>
      <c r="Z96" s="3">
        <v>38.701000000000001</v>
      </c>
      <c r="AA96" s="3">
        <v>37.698</v>
      </c>
      <c r="AB96" s="3">
        <v>41.078000000000003</v>
      </c>
      <c r="AC96" s="3">
        <v>36.142000000000003</v>
      </c>
      <c r="AD96" s="3">
        <v>18.256</v>
      </c>
      <c r="AE96" s="3">
        <v>21.556999999999999</v>
      </c>
      <c r="AF96" s="3">
        <v>24.248000000000001</v>
      </c>
      <c r="AG96" s="3">
        <v>19.545000000000002</v>
      </c>
      <c r="AH96" s="3">
        <v>16.771000000000001</v>
      </c>
      <c r="AI96" s="3">
        <v>20.971</v>
      </c>
      <c r="AJ96" s="3">
        <v>22.628</v>
      </c>
      <c r="AK96" s="3">
        <v>29.347999999999999</v>
      </c>
      <c r="AL96" s="3">
        <v>16.042000000000002</v>
      </c>
      <c r="AM96" s="3">
        <v>41.334000000000003</v>
      </c>
      <c r="AN96" s="3">
        <v>37.927999999999997</v>
      </c>
      <c r="AO96" s="3">
        <v>104.16800000000001</v>
      </c>
      <c r="AP96" s="3">
        <v>46.658000000000001</v>
      </c>
      <c r="AQ96" s="3">
        <v>45.01</v>
      </c>
      <c r="AR96" s="3">
        <v>39.228999999999999</v>
      </c>
      <c r="AS96" s="3">
        <v>49.731000000000002</v>
      </c>
      <c r="AT96" s="3">
        <v>38.042999999999999</v>
      </c>
      <c r="AU96" s="3">
        <v>45.195999999999998</v>
      </c>
      <c r="AV96" s="3">
        <v>102.48099999999999</v>
      </c>
      <c r="AW96" s="3">
        <v>69.040000000000006</v>
      </c>
      <c r="AX96" s="3">
        <v>68.587999999999994</v>
      </c>
      <c r="AY96" s="3">
        <v>25.219000000000001</v>
      </c>
      <c r="AZ96" s="3">
        <v>38.299999999999997</v>
      </c>
      <c r="BA96" s="3">
        <v>74.707999999999998</v>
      </c>
      <c r="BB96" s="3">
        <v>36.274000000000001</v>
      </c>
      <c r="BC96" s="3">
        <v>21.617999999999999</v>
      </c>
      <c r="BD96" s="3">
        <v>42.976999999999997</v>
      </c>
      <c r="BE96" s="3">
        <v>70.897999999999996</v>
      </c>
      <c r="BF96" s="3">
        <v>68.221000000000004</v>
      </c>
      <c r="BG96" s="3">
        <v>86.83</v>
      </c>
      <c r="BH96" s="3">
        <v>13.113</v>
      </c>
      <c r="BI96" s="3">
        <v>18.437999999999999</v>
      </c>
      <c r="BJ96" s="3">
        <v>37.524999999999999</v>
      </c>
      <c r="BK96" s="3">
        <v>14.215999999999999</v>
      </c>
      <c r="BL96" s="3">
        <v>7.0490000000000004</v>
      </c>
      <c r="BM96" s="3">
        <v>9.9480000000000004</v>
      </c>
      <c r="BN96" s="3">
        <v>5.5990000000000002</v>
      </c>
      <c r="BO96" s="3">
        <v>9.6969999999999992</v>
      </c>
      <c r="BP96" s="3">
        <v>8.2119999999999997</v>
      </c>
      <c r="BQ96" s="3">
        <v>16.710999999999999</v>
      </c>
      <c r="BR96" s="3">
        <v>24.123000000000001</v>
      </c>
      <c r="BS96" s="3">
        <v>32.970999999999997</v>
      </c>
      <c r="BT96" s="3">
        <v>44.621000000000002</v>
      </c>
      <c r="BU96" s="3">
        <v>45.48</v>
      </c>
      <c r="BV96" s="3">
        <v>48.558999999999997</v>
      </c>
      <c r="BW96" s="3">
        <v>140.791</v>
      </c>
      <c r="BX96" s="3">
        <v>143.578</v>
      </c>
      <c r="BY96" s="3">
        <v>37.161000000000001</v>
      </c>
      <c r="BZ96" s="3">
        <v>49.176000000000002</v>
      </c>
      <c r="CA96" s="3">
        <v>123.96</v>
      </c>
      <c r="CB96" s="3">
        <v>75.869</v>
      </c>
      <c r="CD96" s="10">
        <f t="shared" si="3"/>
        <v>35.399670886075953</v>
      </c>
      <c r="CE96" s="10">
        <f t="shared" si="4"/>
        <v>29.806722770646783</v>
      </c>
      <c r="CF96" s="10">
        <f t="shared" si="5"/>
        <v>3.3535183155510908</v>
      </c>
    </row>
    <row r="97" spans="1:84" x14ac:dyDescent="0.25">
      <c r="A97" s="3">
        <v>27</v>
      </c>
      <c r="B97" s="3">
        <v>21.32</v>
      </c>
      <c r="C97" s="3">
        <v>16.321000000000002</v>
      </c>
      <c r="D97" s="3">
        <v>22.713000000000001</v>
      </c>
      <c r="E97" s="3">
        <v>26.765999999999998</v>
      </c>
      <c r="F97" s="3">
        <v>17.919</v>
      </c>
      <c r="G97" s="3">
        <v>14.061</v>
      </c>
      <c r="H97" s="3">
        <v>9.0879999999999992</v>
      </c>
      <c r="I97" s="3">
        <v>9.9740000000000002</v>
      </c>
      <c r="J97" s="3">
        <v>8.7590000000000003</v>
      </c>
      <c r="K97" s="3">
        <v>12.827999999999999</v>
      </c>
      <c r="L97" s="3">
        <v>18.920999999999999</v>
      </c>
      <c r="M97" s="3">
        <v>40.216999999999999</v>
      </c>
      <c r="N97" s="3">
        <v>15.106</v>
      </c>
      <c r="O97" s="3">
        <v>10.662000000000001</v>
      </c>
      <c r="P97" s="3">
        <v>14.906000000000001</v>
      </c>
      <c r="Q97" s="3">
        <v>16.279</v>
      </c>
      <c r="R97" s="3">
        <v>17.425000000000001</v>
      </c>
      <c r="S97" s="3">
        <v>14.478</v>
      </c>
      <c r="T97" s="3">
        <v>14.208</v>
      </c>
      <c r="U97" s="3">
        <v>13.016</v>
      </c>
      <c r="V97" s="3">
        <v>7.3689999999999998</v>
      </c>
      <c r="W97" s="3">
        <v>5.8630000000000004</v>
      </c>
      <c r="X97" s="3">
        <v>17.149999999999999</v>
      </c>
      <c r="Y97" s="3">
        <v>32.389000000000003</v>
      </c>
      <c r="Z97" s="3">
        <v>38.055</v>
      </c>
      <c r="AA97" s="3">
        <v>37.662999999999997</v>
      </c>
      <c r="AB97" s="3">
        <v>40.765999999999998</v>
      </c>
      <c r="AC97" s="3">
        <v>36.066000000000003</v>
      </c>
      <c r="AD97" s="3">
        <v>18.141999999999999</v>
      </c>
      <c r="AE97" s="3">
        <v>21.292999999999999</v>
      </c>
      <c r="AF97" s="3">
        <v>24.332000000000001</v>
      </c>
      <c r="AG97" s="3">
        <v>19.373999999999999</v>
      </c>
      <c r="AH97" s="3">
        <v>16.716000000000001</v>
      </c>
      <c r="AI97" s="3">
        <v>20.917999999999999</v>
      </c>
      <c r="AJ97" s="3">
        <v>22.795999999999999</v>
      </c>
      <c r="AK97" s="3">
        <v>29.327000000000002</v>
      </c>
      <c r="AL97" s="3">
        <v>15.795999999999999</v>
      </c>
      <c r="AM97" s="3">
        <v>41.238</v>
      </c>
      <c r="AN97" s="3">
        <v>37.737000000000002</v>
      </c>
      <c r="AO97" s="3">
        <v>103.34699999999999</v>
      </c>
      <c r="AP97" s="3">
        <v>45.680999999999997</v>
      </c>
      <c r="AQ97" s="3">
        <v>44.917000000000002</v>
      </c>
      <c r="AR97" s="3">
        <v>38.709000000000003</v>
      </c>
      <c r="AS97" s="3">
        <v>49.83</v>
      </c>
      <c r="AT97" s="3">
        <v>37.152999999999999</v>
      </c>
      <c r="AU97" s="3">
        <v>43.976999999999997</v>
      </c>
      <c r="AV97" s="3">
        <v>102.541</v>
      </c>
      <c r="AW97" s="3">
        <v>68.950999999999993</v>
      </c>
      <c r="AX97" s="3">
        <v>67.334999999999994</v>
      </c>
      <c r="AY97" s="3">
        <v>25.048999999999999</v>
      </c>
      <c r="AZ97" s="3">
        <v>37.584000000000003</v>
      </c>
      <c r="BA97" s="3">
        <v>74.341999999999999</v>
      </c>
      <c r="BB97" s="3">
        <v>35.933</v>
      </c>
      <c r="BC97" s="3">
        <v>20.952999999999999</v>
      </c>
      <c r="BD97" s="3">
        <v>42.509</v>
      </c>
      <c r="BE97" s="3">
        <v>69.721000000000004</v>
      </c>
      <c r="BF97" s="3">
        <v>68.114999999999995</v>
      </c>
      <c r="BG97" s="3">
        <v>85.606999999999999</v>
      </c>
      <c r="BH97" s="3">
        <v>13.167999999999999</v>
      </c>
      <c r="BI97" s="3">
        <v>18.64</v>
      </c>
      <c r="BJ97" s="3">
        <v>37.901000000000003</v>
      </c>
      <c r="BK97" s="3">
        <v>13.734</v>
      </c>
      <c r="BL97" s="3">
        <v>7.4770000000000003</v>
      </c>
      <c r="BM97" s="3">
        <v>10.145</v>
      </c>
      <c r="BN97" s="3">
        <v>5.7709999999999999</v>
      </c>
      <c r="BO97" s="3">
        <v>9.4540000000000006</v>
      </c>
      <c r="BP97" s="3">
        <v>8.4480000000000004</v>
      </c>
      <c r="BQ97" s="3">
        <v>16.843</v>
      </c>
      <c r="BR97" s="3">
        <v>23.780999999999999</v>
      </c>
      <c r="BS97" s="3">
        <v>32.841000000000001</v>
      </c>
      <c r="BT97" s="3">
        <v>44.268000000000001</v>
      </c>
      <c r="BU97" s="3">
        <v>45.17</v>
      </c>
      <c r="BV97" s="3">
        <v>48.131</v>
      </c>
      <c r="BW97" s="3">
        <v>141.988</v>
      </c>
      <c r="BX97" s="3">
        <v>143.76400000000001</v>
      </c>
      <c r="BY97" s="3">
        <v>37.253999999999998</v>
      </c>
      <c r="BZ97" s="3">
        <v>48.78</v>
      </c>
      <c r="CA97" s="3">
        <v>122.584</v>
      </c>
      <c r="CB97" s="3">
        <v>75.456000000000003</v>
      </c>
      <c r="CD97" s="10">
        <f t="shared" si="3"/>
        <v>35.263405063291145</v>
      </c>
      <c r="CE97" s="10">
        <f t="shared" si="4"/>
        <v>29.678962828532413</v>
      </c>
      <c r="CF97" s="10">
        <f t="shared" si="5"/>
        <v>3.3391441990415021</v>
      </c>
    </row>
    <row r="98" spans="1:84" x14ac:dyDescent="0.25">
      <c r="A98" s="3">
        <v>28</v>
      </c>
      <c r="B98" s="3">
        <v>21.428000000000001</v>
      </c>
      <c r="C98" s="3">
        <v>16.420999999999999</v>
      </c>
      <c r="D98" s="3">
        <v>22.58</v>
      </c>
      <c r="E98" s="3">
        <v>26.402999999999999</v>
      </c>
      <c r="F98" s="3">
        <v>17.704999999999998</v>
      </c>
      <c r="G98" s="3">
        <v>14.164</v>
      </c>
      <c r="H98" s="3">
        <v>9.1750000000000007</v>
      </c>
      <c r="I98" s="3">
        <v>10.034000000000001</v>
      </c>
      <c r="J98" s="3">
        <v>8.8879999999999999</v>
      </c>
      <c r="K98" s="3">
        <v>12.423</v>
      </c>
      <c r="L98" s="3">
        <v>19.138000000000002</v>
      </c>
      <c r="M98" s="3">
        <v>40.094999999999999</v>
      </c>
      <c r="N98" s="3">
        <v>14.714</v>
      </c>
      <c r="O98" s="3">
        <v>10.157</v>
      </c>
      <c r="P98" s="3">
        <v>14.803000000000001</v>
      </c>
      <c r="Q98" s="3">
        <v>16.279</v>
      </c>
      <c r="R98" s="3">
        <v>17.306000000000001</v>
      </c>
      <c r="S98" s="3">
        <v>14.4</v>
      </c>
      <c r="T98" s="3">
        <v>14.307</v>
      </c>
      <c r="U98" s="3">
        <v>12.843</v>
      </c>
      <c r="V98" s="3">
        <v>7.1879999999999997</v>
      </c>
      <c r="W98" s="3">
        <v>5.7030000000000003</v>
      </c>
      <c r="X98" s="3">
        <v>17.207000000000001</v>
      </c>
      <c r="Y98" s="3">
        <v>32.421999999999997</v>
      </c>
      <c r="Z98" s="3">
        <v>37.832000000000001</v>
      </c>
      <c r="AA98" s="3">
        <v>37.207999999999998</v>
      </c>
      <c r="AB98" s="3">
        <v>40.445</v>
      </c>
      <c r="AC98" s="3">
        <v>36.189</v>
      </c>
      <c r="AD98" s="3">
        <v>18.239000000000001</v>
      </c>
      <c r="AE98" s="3">
        <v>21.15</v>
      </c>
      <c r="AF98" s="3">
        <v>24.007999999999999</v>
      </c>
      <c r="AG98" s="3">
        <v>19.405999999999999</v>
      </c>
      <c r="AH98" s="3">
        <v>16.591000000000001</v>
      </c>
      <c r="AI98" s="3">
        <v>20.741</v>
      </c>
      <c r="AJ98" s="3">
        <v>22.478000000000002</v>
      </c>
      <c r="AK98" s="3">
        <v>29.021999999999998</v>
      </c>
      <c r="AL98" s="3">
        <v>15.477</v>
      </c>
      <c r="AM98" s="3">
        <v>41.219000000000001</v>
      </c>
      <c r="AN98" s="3">
        <v>37.448999999999998</v>
      </c>
      <c r="AO98" s="3">
        <v>102.29</v>
      </c>
      <c r="AP98" s="3">
        <v>44.591000000000001</v>
      </c>
      <c r="AQ98" s="3">
        <v>45.164999999999999</v>
      </c>
      <c r="AR98" s="3">
        <v>37.831000000000003</v>
      </c>
      <c r="AS98" s="3">
        <v>49.84</v>
      </c>
      <c r="AT98" s="3">
        <v>36.753999999999998</v>
      </c>
      <c r="AU98" s="3">
        <v>43.301000000000002</v>
      </c>
      <c r="AV98" s="3">
        <v>101.727</v>
      </c>
      <c r="AW98" s="3">
        <v>68.671000000000006</v>
      </c>
      <c r="AX98" s="3">
        <v>69.441999999999993</v>
      </c>
      <c r="AY98" s="3">
        <v>24.79</v>
      </c>
      <c r="AZ98" s="3">
        <v>38.313000000000002</v>
      </c>
      <c r="BA98" s="3">
        <v>73.956999999999994</v>
      </c>
      <c r="BB98" s="3">
        <v>36.040999999999997</v>
      </c>
      <c r="BC98" s="3">
        <v>21.436</v>
      </c>
      <c r="BD98" s="3">
        <v>42.530999999999999</v>
      </c>
      <c r="BE98" s="3">
        <v>69.504999999999995</v>
      </c>
      <c r="BF98" s="3">
        <v>67.929000000000002</v>
      </c>
      <c r="BG98" s="3">
        <v>83.325000000000003</v>
      </c>
      <c r="BH98" s="3">
        <v>13.231999999999999</v>
      </c>
      <c r="BI98" s="3">
        <v>18.766999999999999</v>
      </c>
      <c r="BJ98" s="3">
        <v>37.686999999999998</v>
      </c>
      <c r="BK98" s="3">
        <v>14.385</v>
      </c>
      <c r="BL98" s="3">
        <v>7.3689999999999998</v>
      </c>
      <c r="BM98" s="3">
        <v>10.083</v>
      </c>
      <c r="BN98" s="3">
        <v>5.6109999999999998</v>
      </c>
      <c r="BO98" s="3">
        <v>9.6159999999999997</v>
      </c>
      <c r="BP98" s="3">
        <v>8.1760000000000002</v>
      </c>
      <c r="BQ98" s="3">
        <v>17.295999999999999</v>
      </c>
      <c r="BR98" s="3">
        <v>23.858000000000001</v>
      </c>
      <c r="BS98" s="3">
        <v>32.353000000000002</v>
      </c>
      <c r="BT98" s="3">
        <v>44.65</v>
      </c>
      <c r="BU98" s="3">
        <v>45.289000000000001</v>
      </c>
      <c r="BV98" s="3">
        <v>48.494</v>
      </c>
      <c r="BW98" s="3">
        <v>141.97</v>
      </c>
      <c r="BX98" s="3">
        <v>143.72900000000001</v>
      </c>
      <c r="BY98" s="3">
        <v>37.058</v>
      </c>
      <c r="BZ98" s="3">
        <v>49.491999999999997</v>
      </c>
      <c r="CA98" s="3">
        <v>122.44</v>
      </c>
      <c r="CB98" s="3">
        <v>75.126000000000005</v>
      </c>
      <c r="CD98" s="10">
        <f t="shared" si="3"/>
        <v>35.156417721518984</v>
      </c>
      <c r="CE98" s="10">
        <f t="shared" si="4"/>
        <v>29.593583001849812</v>
      </c>
      <c r="CF98" s="10">
        <f t="shared" si="5"/>
        <v>3.3295382180431266</v>
      </c>
    </row>
    <row r="99" spans="1:84" x14ac:dyDescent="0.25">
      <c r="A99" s="3">
        <v>29</v>
      </c>
      <c r="B99" s="3">
        <v>21.428999999999998</v>
      </c>
      <c r="C99" s="3">
        <v>15.957000000000001</v>
      </c>
      <c r="D99" s="3">
        <v>22.539000000000001</v>
      </c>
      <c r="E99" s="3">
        <v>26.085000000000001</v>
      </c>
      <c r="F99" s="3">
        <v>17.631</v>
      </c>
      <c r="G99" s="3">
        <v>13.91</v>
      </c>
      <c r="H99" s="3">
        <v>9.2439999999999998</v>
      </c>
      <c r="I99" s="3">
        <v>9.8179999999999996</v>
      </c>
      <c r="J99" s="3">
        <v>9.0289999999999999</v>
      </c>
      <c r="K99" s="3">
        <v>12.853</v>
      </c>
      <c r="L99" s="3">
        <v>18.882000000000001</v>
      </c>
      <c r="M99" s="3">
        <v>40.81</v>
      </c>
      <c r="N99" s="3">
        <v>15.085000000000001</v>
      </c>
      <c r="O99" s="3">
        <v>10.417999999999999</v>
      </c>
      <c r="P99" s="3">
        <v>14.773</v>
      </c>
      <c r="Q99" s="3">
        <v>16.094000000000001</v>
      </c>
      <c r="R99" s="3">
        <v>17.151</v>
      </c>
      <c r="S99" s="3">
        <v>14.231</v>
      </c>
      <c r="T99" s="3">
        <v>14.250999999999999</v>
      </c>
      <c r="U99" s="3">
        <v>12.84</v>
      </c>
      <c r="V99" s="3">
        <v>7.16</v>
      </c>
      <c r="W99" s="3">
        <v>5.7279999999999998</v>
      </c>
      <c r="X99" s="3">
        <v>16.943000000000001</v>
      </c>
      <c r="Y99" s="3">
        <v>32.170999999999999</v>
      </c>
      <c r="Z99" s="3">
        <v>37.408000000000001</v>
      </c>
      <c r="AA99" s="3">
        <v>37.134999999999998</v>
      </c>
      <c r="AB99" s="3">
        <v>40.39</v>
      </c>
      <c r="AC99" s="3">
        <v>36.069000000000003</v>
      </c>
      <c r="AD99" s="3">
        <v>18.175000000000001</v>
      </c>
      <c r="AE99" s="3">
        <v>21.478000000000002</v>
      </c>
      <c r="AF99" s="3">
        <v>24.334</v>
      </c>
      <c r="AG99" s="3">
        <v>19.477</v>
      </c>
      <c r="AH99" s="3">
        <v>16.744</v>
      </c>
      <c r="AI99" s="3">
        <v>20.88</v>
      </c>
      <c r="AJ99" s="3">
        <v>22.823</v>
      </c>
      <c r="AK99" s="3">
        <v>29.367000000000001</v>
      </c>
      <c r="AL99" s="3">
        <v>15.756</v>
      </c>
      <c r="AM99" s="3">
        <v>41.366</v>
      </c>
      <c r="AN99" s="3">
        <v>37.213000000000001</v>
      </c>
      <c r="AO99" s="3">
        <v>102.39700000000001</v>
      </c>
      <c r="AP99" s="3">
        <v>44.277000000000001</v>
      </c>
      <c r="AQ99" s="3">
        <v>44.219000000000001</v>
      </c>
      <c r="AR99" s="3">
        <v>37.851999999999997</v>
      </c>
      <c r="AS99" s="3">
        <v>49.603999999999999</v>
      </c>
      <c r="AT99" s="3">
        <v>36.414000000000001</v>
      </c>
      <c r="AU99" s="3">
        <v>44.021000000000001</v>
      </c>
      <c r="AV99" s="3">
        <v>102.819</v>
      </c>
      <c r="AW99" s="3">
        <v>68.23</v>
      </c>
      <c r="AX99" s="3">
        <v>68.873000000000005</v>
      </c>
      <c r="AY99" s="3">
        <v>24.524999999999999</v>
      </c>
      <c r="AZ99" s="3">
        <v>38.097000000000001</v>
      </c>
      <c r="BA99" s="3">
        <v>73.287000000000006</v>
      </c>
      <c r="BB99" s="3">
        <v>35.911000000000001</v>
      </c>
      <c r="BC99" s="3">
        <v>20.457999999999998</v>
      </c>
      <c r="BD99" s="3">
        <v>41.661000000000001</v>
      </c>
      <c r="BE99" s="3">
        <v>67.619</v>
      </c>
      <c r="BF99" s="3">
        <v>67.784000000000006</v>
      </c>
      <c r="BG99" s="3">
        <v>81.594999999999999</v>
      </c>
      <c r="BH99" s="3">
        <v>13.15</v>
      </c>
      <c r="BI99" s="3">
        <v>18.13</v>
      </c>
      <c r="BJ99" s="3">
        <v>37.484000000000002</v>
      </c>
      <c r="BK99" s="3">
        <v>13.536</v>
      </c>
      <c r="BL99" s="3">
        <v>7.056</v>
      </c>
      <c r="BM99" s="3">
        <v>9.8420000000000005</v>
      </c>
      <c r="BN99" s="3">
        <v>5.3639999999999999</v>
      </c>
      <c r="BO99" s="3">
        <v>9.125</v>
      </c>
      <c r="BP99" s="3">
        <v>7.8680000000000003</v>
      </c>
      <c r="BQ99" s="3">
        <v>16.457999999999998</v>
      </c>
      <c r="BR99" s="3">
        <v>23.577999999999999</v>
      </c>
      <c r="BS99" s="3">
        <v>32.365000000000002</v>
      </c>
      <c r="BT99" s="3">
        <v>44.439</v>
      </c>
      <c r="BU99" s="3">
        <v>45.404000000000003</v>
      </c>
      <c r="BV99" s="3">
        <v>47.957000000000001</v>
      </c>
      <c r="BW99" s="3">
        <v>140.56200000000001</v>
      </c>
      <c r="BX99" s="3">
        <v>143.178</v>
      </c>
      <c r="BY99" s="3">
        <v>36.140999999999998</v>
      </c>
      <c r="BZ99" s="3">
        <v>48.276000000000003</v>
      </c>
      <c r="CA99" s="3">
        <v>122.494</v>
      </c>
      <c r="CB99" s="3">
        <v>74.269000000000005</v>
      </c>
      <c r="CD99" s="10">
        <f t="shared" si="3"/>
        <v>34.936278481012664</v>
      </c>
      <c r="CE99" s="10">
        <f t="shared" si="4"/>
        <v>29.459447116043986</v>
      </c>
      <c r="CF99" s="10">
        <f t="shared" si="5"/>
        <v>3.3144467518231138</v>
      </c>
    </row>
    <row r="100" spans="1:84" x14ac:dyDescent="0.25">
      <c r="A100" s="3">
        <v>30</v>
      </c>
      <c r="B100" s="3">
        <v>21.314</v>
      </c>
      <c r="C100" s="3">
        <v>16.088999999999999</v>
      </c>
      <c r="D100" s="3">
        <v>22.471</v>
      </c>
      <c r="E100" s="3">
        <v>26.44</v>
      </c>
      <c r="F100" s="3">
        <v>17.541</v>
      </c>
      <c r="G100" s="3">
        <v>14.007</v>
      </c>
      <c r="H100" s="3">
        <v>9.1839999999999993</v>
      </c>
      <c r="I100" s="3">
        <v>9.8919999999999995</v>
      </c>
      <c r="J100" s="3">
        <v>9.077</v>
      </c>
      <c r="K100" s="3">
        <v>12.819000000000001</v>
      </c>
      <c r="L100" s="3">
        <v>17.960999999999999</v>
      </c>
      <c r="M100" s="3">
        <v>41.197000000000003</v>
      </c>
      <c r="N100" s="3">
        <v>15.122999999999999</v>
      </c>
      <c r="O100" s="3">
        <v>10.417</v>
      </c>
      <c r="P100" s="3">
        <v>14.657</v>
      </c>
      <c r="Q100" s="3">
        <v>15.83</v>
      </c>
      <c r="R100" s="3">
        <v>17.204000000000001</v>
      </c>
      <c r="S100" s="3">
        <v>14.257</v>
      </c>
      <c r="T100" s="3">
        <v>14.085000000000001</v>
      </c>
      <c r="U100" s="3">
        <v>12.862</v>
      </c>
      <c r="V100" s="3">
        <v>7.1769999999999996</v>
      </c>
      <c r="W100" s="3">
        <v>5.6070000000000002</v>
      </c>
      <c r="X100" s="3">
        <v>16.959</v>
      </c>
      <c r="Y100" s="3">
        <v>31.55</v>
      </c>
      <c r="Z100" s="3">
        <v>37.505000000000003</v>
      </c>
      <c r="AA100" s="3">
        <v>36.984000000000002</v>
      </c>
      <c r="AB100" s="3">
        <v>40.091000000000001</v>
      </c>
      <c r="AC100" s="3">
        <v>36.024999999999999</v>
      </c>
      <c r="AD100" s="3">
        <v>18.114000000000001</v>
      </c>
      <c r="AE100" s="3">
        <v>21.228000000000002</v>
      </c>
      <c r="AF100" s="3">
        <v>24.254999999999999</v>
      </c>
      <c r="AG100" s="3">
        <v>19.186</v>
      </c>
      <c r="AH100" s="3">
        <v>16.710999999999999</v>
      </c>
      <c r="AI100" s="3">
        <v>21.556999999999999</v>
      </c>
      <c r="AJ100" s="3">
        <v>23.613</v>
      </c>
      <c r="AK100" s="3">
        <v>30.126999999999999</v>
      </c>
      <c r="AL100" s="3">
        <v>16.393000000000001</v>
      </c>
      <c r="AM100" s="3">
        <v>41.895000000000003</v>
      </c>
      <c r="AN100" s="3">
        <v>37.313000000000002</v>
      </c>
      <c r="AO100" s="3">
        <v>102.905</v>
      </c>
      <c r="AP100" s="3">
        <v>43.963000000000001</v>
      </c>
      <c r="AQ100" s="3">
        <v>43.963000000000001</v>
      </c>
      <c r="AR100" s="3">
        <v>37.688000000000002</v>
      </c>
      <c r="AS100" s="3">
        <v>48.591999999999999</v>
      </c>
      <c r="AT100" s="3">
        <v>36.386000000000003</v>
      </c>
      <c r="AU100" s="3">
        <v>43.561</v>
      </c>
      <c r="AV100" s="3">
        <v>102.075</v>
      </c>
      <c r="AW100" s="3">
        <v>68.680000000000007</v>
      </c>
      <c r="AX100" s="3">
        <v>67.245000000000005</v>
      </c>
      <c r="AY100" s="3">
        <v>25.32</v>
      </c>
      <c r="AZ100" s="3">
        <v>37.816000000000003</v>
      </c>
      <c r="BA100" s="3">
        <v>74.141999999999996</v>
      </c>
      <c r="BB100" s="3">
        <v>36.046999999999997</v>
      </c>
      <c r="BC100" s="3">
        <v>21.696000000000002</v>
      </c>
      <c r="BD100" s="3">
        <v>43.509</v>
      </c>
      <c r="BE100" s="3">
        <v>67.399000000000001</v>
      </c>
      <c r="BF100" s="3">
        <v>68.706000000000003</v>
      </c>
      <c r="BG100" s="3">
        <v>80.713999999999999</v>
      </c>
      <c r="BH100" s="3">
        <v>13.255000000000001</v>
      </c>
      <c r="BI100" s="3">
        <v>18.047000000000001</v>
      </c>
      <c r="BJ100" s="3">
        <v>37.652999999999999</v>
      </c>
      <c r="BK100" s="3">
        <v>13.98</v>
      </c>
      <c r="BL100" s="3">
        <v>7.32</v>
      </c>
      <c r="BM100" s="3">
        <v>9.8840000000000003</v>
      </c>
      <c r="BN100" s="3">
        <v>5.3659999999999997</v>
      </c>
      <c r="BO100" s="3">
        <v>9.7370000000000001</v>
      </c>
      <c r="BP100" s="3">
        <v>8.1189999999999998</v>
      </c>
      <c r="BQ100" s="3">
        <v>16.29</v>
      </c>
      <c r="BR100" s="3">
        <v>23.974</v>
      </c>
      <c r="BS100" s="3">
        <v>32.860999999999997</v>
      </c>
      <c r="BT100" s="3">
        <v>44.337000000000003</v>
      </c>
      <c r="BU100" s="3">
        <v>44.899000000000001</v>
      </c>
      <c r="BV100" s="3">
        <v>47.902000000000001</v>
      </c>
      <c r="BW100" s="3">
        <v>140.858</v>
      </c>
      <c r="BX100" s="3">
        <v>141.98699999999999</v>
      </c>
      <c r="BY100" s="3">
        <v>35.93</v>
      </c>
      <c r="BZ100" s="3">
        <v>48.192999999999998</v>
      </c>
      <c r="CA100" s="3">
        <v>122.18300000000001</v>
      </c>
      <c r="CB100" s="3">
        <v>73.519000000000005</v>
      </c>
      <c r="CD100" s="10">
        <f t="shared" si="3"/>
        <v>34.954658227848107</v>
      </c>
      <c r="CE100" s="10">
        <f t="shared" si="4"/>
        <v>29.339423695634341</v>
      </c>
      <c r="CF100" s="10">
        <f t="shared" si="5"/>
        <v>3.3009430620100488</v>
      </c>
    </row>
    <row r="101" spans="1:84" x14ac:dyDescent="0.25">
      <c r="A101" s="3">
        <v>31</v>
      </c>
      <c r="B101" s="3">
        <v>21.344999999999999</v>
      </c>
      <c r="C101" s="3">
        <v>16.094999999999999</v>
      </c>
      <c r="D101" s="3">
        <v>22.498000000000001</v>
      </c>
      <c r="E101" s="3">
        <v>26.186</v>
      </c>
      <c r="F101" s="3">
        <v>17.492000000000001</v>
      </c>
      <c r="G101" s="3">
        <v>13.781000000000001</v>
      </c>
      <c r="H101" s="3">
        <v>9.0299999999999994</v>
      </c>
      <c r="I101" s="3">
        <v>9.8729999999999993</v>
      </c>
      <c r="J101" s="3">
        <v>9.2219999999999995</v>
      </c>
      <c r="K101" s="3">
        <v>12.335000000000001</v>
      </c>
      <c r="L101" s="3">
        <v>17.606000000000002</v>
      </c>
      <c r="M101" s="3">
        <v>40.936</v>
      </c>
      <c r="N101" s="3">
        <v>14.545</v>
      </c>
      <c r="O101" s="3">
        <v>9.9510000000000005</v>
      </c>
      <c r="P101" s="3">
        <v>15.145</v>
      </c>
      <c r="Q101" s="3">
        <v>16.209</v>
      </c>
      <c r="R101" s="3">
        <v>17.443000000000001</v>
      </c>
      <c r="S101" s="3">
        <v>14.465999999999999</v>
      </c>
      <c r="T101" s="3">
        <v>14.329000000000001</v>
      </c>
      <c r="U101" s="3">
        <v>13.148</v>
      </c>
      <c r="V101" s="3">
        <v>7.5750000000000002</v>
      </c>
      <c r="W101" s="3">
        <v>5.9359999999999999</v>
      </c>
      <c r="X101" s="3">
        <v>16.879000000000001</v>
      </c>
      <c r="Y101" s="3">
        <v>31.672999999999998</v>
      </c>
      <c r="Z101" s="3">
        <v>37.097999999999999</v>
      </c>
      <c r="AA101" s="3">
        <v>36.895000000000003</v>
      </c>
      <c r="AB101" s="3">
        <v>39.786000000000001</v>
      </c>
      <c r="AC101" s="3">
        <v>35.899000000000001</v>
      </c>
      <c r="AD101" s="3">
        <v>18.068000000000001</v>
      </c>
      <c r="AE101" s="3">
        <v>21.245999999999999</v>
      </c>
      <c r="AF101" s="3">
        <v>24.055</v>
      </c>
      <c r="AG101" s="3">
        <v>19.224</v>
      </c>
      <c r="AH101" s="3">
        <v>16.431999999999999</v>
      </c>
      <c r="AI101" s="3">
        <v>21.117999999999999</v>
      </c>
      <c r="AJ101" s="3">
        <v>23.274000000000001</v>
      </c>
      <c r="AK101" s="3">
        <v>29.759</v>
      </c>
      <c r="AL101" s="3">
        <v>16.100000000000001</v>
      </c>
      <c r="AM101" s="3">
        <v>41.677999999999997</v>
      </c>
      <c r="AN101" s="3">
        <v>37.469000000000001</v>
      </c>
      <c r="AO101" s="3">
        <v>102.30500000000001</v>
      </c>
      <c r="AP101" s="3">
        <v>43.936999999999998</v>
      </c>
      <c r="AQ101" s="3">
        <v>44.545000000000002</v>
      </c>
      <c r="AR101" s="3">
        <v>37.067</v>
      </c>
      <c r="AS101" s="3">
        <v>48.448</v>
      </c>
      <c r="AT101" s="3">
        <v>36.454999999999998</v>
      </c>
      <c r="AU101" s="3">
        <v>42.731000000000002</v>
      </c>
      <c r="AV101" s="3">
        <v>101.645</v>
      </c>
      <c r="AW101" s="3">
        <v>68.938000000000002</v>
      </c>
      <c r="AX101" s="3">
        <v>66.301000000000002</v>
      </c>
      <c r="AY101" s="3">
        <v>25.370999999999999</v>
      </c>
      <c r="AZ101" s="3">
        <v>37.314999999999998</v>
      </c>
      <c r="BA101" s="3">
        <v>74.222999999999999</v>
      </c>
      <c r="BB101" s="3">
        <v>36.231999999999999</v>
      </c>
      <c r="BC101" s="3">
        <v>21.036000000000001</v>
      </c>
      <c r="BD101" s="3">
        <v>43.502000000000002</v>
      </c>
      <c r="BE101" s="3">
        <v>66.91</v>
      </c>
      <c r="BF101" s="3">
        <v>68.784999999999997</v>
      </c>
      <c r="BG101" s="3">
        <v>79.790999999999997</v>
      </c>
      <c r="BH101" s="3">
        <v>13.5</v>
      </c>
      <c r="BI101" s="3">
        <v>18.382000000000001</v>
      </c>
      <c r="BJ101" s="3">
        <v>37.880000000000003</v>
      </c>
      <c r="BK101" s="3">
        <v>14.257999999999999</v>
      </c>
      <c r="BL101" s="3">
        <v>7.4320000000000004</v>
      </c>
      <c r="BM101" s="3">
        <v>9.8089999999999993</v>
      </c>
      <c r="BN101" s="3">
        <v>5.6040000000000001</v>
      </c>
      <c r="BO101" s="3">
        <v>9.6890000000000001</v>
      </c>
      <c r="BP101" s="3">
        <v>8.2070000000000007</v>
      </c>
      <c r="BQ101" s="3">
        <v>17.16</v>
      </c>
      <c r="BR101" s="3">
        <v>23.939</v>
      </c>
      <c r="BS101" s="3">
        <v>32.610999999999997</v>
      </c>
      <c r="BT101" s="3">
        <v>44.213000000000001</v>
      </c>
      <c r="BU101" s="3">
        <v>45.45</v>
      </c>
      <c r="BV101" s="3">
        <v>47.862000000000002</v>
      </c>
      <c r="BW101" s="3">
        <v>141.505</v>
      </c>
      <c r="BX101" s="3">
        <v>143.08199999999999</v>
      </c>
      <c r="BY101" s="3">
        <v>35.835000000000001</v>
      </c>
      <c r="BZ101" s="3">
        <v>47.722999999999999</v>
      </c>
      <c r="CA101" s="3">
        <v>122.114</v>
      </c>
      <c r="CB101" s="3">
        <v>72.775000000000006</v>
      </c>
      <c r="CD101" s="10">
        <f t="shared" si="3"/>
        <v>34.890708860759503</v>
      </c>
      <c r="CE101" s="10">
        <f t="shared" si="4"/>
        <v>29.330541373460939</v>
      </c>
      <c r="CF101" s="10">
        <f t="shared" si="5"/>
        <v>3.2999437226891066</v>
      </c>
    </row>
    <row r="102" spans="1:84" x14ac:dyDescent="0.25">
      <c r="A102" s="3">
        <v>32</v>
      </c>
      <c r="B102" s="3">
        <v>21.149000000000001</v>
      </c>
      <c r="C102" s="3">
        <v>16.065999999999999</v>
      </c>
      <c r="D102" s="3">
        <v>22.555</v>
      </c>
      <c r="E102" s="3">
        <v>26.515999999999998</v>
      </c>
      <c r="F102" s="3">
        <v>17.498000000000001</v>
      </c>
      <c r="G102" s="3">
        <v>13.824</v>
      </c>
      <c r="H102" s="3">
        <v>9.0860000000000003</v>
      </c>
      <c r="I102" s="3">
        <v>9.8680000000000003</v>
      </c>
      <c r="J102" s="3">
        <v>9.1679999999999993</v>
      </c>
      <c r="K102" s="3">
        <v>11.753</v>
      </c>
      <c r="L102" s="3">
        <v>16.713999999999999</v>
      </c>
      <c r="M102" s="3">
        <v>40.784999999999997</v>
      </c>
      <c r="N102" s="3">
        <v>14.172000000000001</v>
      </c>
      <c r="O102" s="3">
        <v>9.5280000000000005</v>
      </c>
      <c r="P102" s="3">
        <v>14.805</v>
      </c>
      <c r="Q102" s="3">
        <v>15.977</v>
      </c>
      <c r="R102" s="3">
        <v>17.315999999999999</v>
      </c>
      <c r="S102" s="3">
        <v>14.436999999999999</v>
      </c>
      <c r="T102" s="3">
        <v>14.08</v>
      </c>
      <c r="U102" s="3">
        <v>12.811</v>
      </c>
      <c r="V102" s="3">
        <v>7.1079999999999997</v>
      </c>
      <c r="W102" s="3">
        <v>5.6239999999999997</v>
      </c>
      <c r="X102" s="3">
        <v>16.831</v>
      </c>
      <c r="Y102" s="3">
        <v>31.536999999999999</v>
      </c>
      <c r="Z102" s="3">
        <v>36.843000000000004</v>
      </c>
      <c r="AA102" s="3">
        <v>36.906999999999996</v>
      </c>
      <c r="AB102" s="3">
        <v>39.521000000000001</v>
      </c>
      <c r="AC102" s="3">
        <v>35.534999999999997</v>
      </c>
      <c r="AD102" s="3">
        <v>18.047999999999998</v>
      </c>
      <c r="AE102" s="3">
        <v>21.012</v>
      </c>
      <c r="AF102" s="3">
        <v>23.983000000000001</v>
      </c>
      <c r="AG102" s="3">
        <v>19.213000000000001</v>
      </c>
      <c r="AH102" s="3">
        <v>16.535</v>
      </c>
      <c r="AI102" s="3">
        <v>20.837</v>
      </c>
      <c r="AJ102" s="3">
        <v>22.722000000000001</v>
      </c>
      <c r="AK102" s="3">
        <v>29.321999999999999</v>
      </c>
      <c r="AL102" s="3">
        <v>15.749000000000001</v>
      </c>
      <c r="AM102" s="3">
        <v>41.531999999999996</v>
      </c>
      <c r="AN102" s="3">
        <v>37.435000000000002</v>
      </c>
      <c r="AO102" s="3">
        <v>104.018</v>
      </c>
      <c r="AP102" s="3">
        <v>44.264000000000003</v>
      </c>
      <c r="AQ102" s="3">
        <v>44.536999999999999</v>
      </c>
      <c r="AR102" s="3">
        <v>36.831000000000003</v>
      </c>
      <c r="AS102" s="3">
        <v>48.566000000000003</v>
      </c>
      <c r="AT102" s="3">
        <v>36.167000000000002</v>
      </c>
      <c r="AU102" s="3">
        <v>43.194000000000003</v>
      </c>
      <c r="AV102" s="3">
        <v>101.73699999999999</v>
      </c>
      <c r="AW102" s="3">
        <v>68.837000000000003</v>
      </c>
      <c r="AX102" s="3">
        <v>68.227999999999994</v>
      </c>
      <c r="AY102" s="3">
        <v>25.3</v>
      </c>
      <c r="AZ102" s="3">
        <v>38.152999999999999</v>
      </c>
      <c r="BA102" s="3">
        <v>73.408000000000001</v>
      </c>
      <c r="BB102" s="3">
        <v>35.994</v>
      </c>
      <c r="BC102" s="3">
        <v>20.916</v>
      </c>
      <c r="BD102" s="3">
        <v>42.258000000000003</v>
      </c>
      <c r="BE102" s="3">
        <v>65.596999999999994</v>
      </c>
      <c r="BF102" s="3">
        <v>68.069999999999993</v>
      </c>
      <c r="BG102" s="3">
        <v>78.459999999999994</v>
      </c>
      <c r="BH102" s="3">
        <v>12.874000000000001</v>
      </c>
      <c r="BI102" s="3">
        <v>18.25</v>
      </c>
      <c r="BJ102" s="3">
        <v>37.375999999999998</v>
      </c>
      <c r="BK102" s="3">
        <v>13.837</v>
      </c>
      <c r="BL102" s="3">
        <v>6.9850000000000003</v>
      </c>
      <c r="BM102" s="3">
        <v>9.7590000000000003</v>
      </c>
      <c r="BN102" s="3">
        <v>5.4409999999999998</v>
      </c>
      <c r="BO102" s="3">
        <v>9.4429999999999996</v>
      </c>
      <c r="BP102" s="3">
        <v>7.9619999999999997</v>
      </c>
      <c r="BQ102" s="3">
        <v>16.484999999999999</v>
      </c>
      <c r="BR102" s="3">
        <v>23.664000000000001</v>
      </c>
      <c r="BS102" s="3">
        <v>32.465000000000003</v>
      </c>
      <c r="BT102" s="3">
        <v>44.402999999999999</v>
      </c>
      <c r="BU102" s="3">
        <v>44.798999999999999</v>
      </c>
      <c r="BV102" s="3">
        <v>48.027000000000001</v>
      </c>
      <c r="BW102" s="3">
        <v>141.87799999999999</v>
      </c>
      <c r="BX102" s="3">
        <v>142.547</v>
      </c>
      <c r="BY102" s="3">
        <v>35.671999999999997</v>
      </c>
      <c r="BZ102" s="3">
        <v>47.148000000000003</v>
      </c>
      <c r="CA102" s="3">
        <v>121.741</v>
      </c>
      <c r="CB102" s="3">
        <v>72.578000000000003</v>
      </c>
      <c r="CD102" s="10">
        <f t="shared" si="3"/>
        <v>34.712291139240506</v>
      </c>
      <c r="CE102" s="10">
        <f t="shared" si="4"/>
        <v>29.392961589971435</v>
      </c>
      <c r="CF102" s="10">
        <f t="shared" si="5"/>
        <v>3.3069665457260209</v>
      </c>
    </row>
    <row r="103" spans="1:84" x14ac:dyDescent="0.25">
      <c r="A103" s="3">
        <v>33</v>
      </c>
      <c r="B103" s="3">
        <v>21.149000000000001</v>
      </c>
      <c r="C103" s="3">
        <v>15.901999999999999</v>
      </c>
      <c r="D103" s="3">
        <v>22.263000000000002</v>
      </c>
      <c r="E103" s="3">
        <v>25.942</v>
      </c>
      <c r="F103" s="3">
        <v>17.484999999999999</v>
      </c>
      <c r="G103" s="3">
        <v>13.73</v>
      </c>
      <c r="H103" s="3">
        <v>8.9160000000000004</v>
      </c>
      <c r="I103" s="3">
        <v>9.7859999999999996</v>
      </c>
      <c r="J103" s="3">
        <v>9.08</v>
      </c>
      <c r="K103" s="3">
        <v>12.361000000000001</v>
      </c>
      <c r="L103" s="3">
        <v>17.266999999999999</v>
      </c>
      <c r="M103" s="3">
        <v>41.688000000000002</v>
      </c>
      <c r="N103" s="3">
        <v>14.598000000000001</v>
      </c>
      <c r="O103" s="3">
        <v>10.042999999999999</v>
      </c>
      <c r="P103" s="3">
        <v>15.004</v>
      </c>
      <c r="Q103" s="3">
        <v>16.042000000000002</v>
      </c>
      <c r="R103" s="3">
        <v>17.196999999999999</v>
      </c>
      <c r="S103" s="3">
        <v>14.317</v>
      </c>
      <c r="T103" s="3">
        <v>14.224</v>
      </c>
      <c r="U103" s="3">
        <v>12.954000000000001</v>
      </c>
      <c r="V103" s="3">
        <v>7.335</v>
      </c>
      <c r="W103" s="3">
        <v>5.7939999999999996</v>
      </c>
      <c r="X103" s="3">
        <v>16.856999999999999</v>
      </c>
      <c r="Y103" s="3">
        <v>31.271999999999998</v>
      </c>
      <c r="Z103" s="3">
        <v>36.716999999999999</v>
      </c>
      <c r="AA103" s="3">
        <v>36.92</v>
      </c>
      <c r="AB103" s="3">
        <v>39.601999999999997</v>
      </c>
      <c r="AC103" s="3">
        <v>36.04</v>
      </c>
      <c r="AD103" s="3">
        <v>18.006</v>
      </c>
      <c r="AE103" s="3">
        <v>21.396000000000001</v>
      </c>
      <c r="AF103" s="3">
        <v>24.126999999999999</v>
      </c>
      <c r="AG103" s="3">
        <v>19.47</v>
      </c>
      <c r="AH103" s="3">
        <v>16.446000000000002</v>
      </c>
      <c r="AI103" s="3">
        <v>20.949000000000002</v>
      </c>
      <c r="AJ103" s="3">
        <v>23.248999999999999</v>
      </c>
      <c r="AK103" s="3">
        <v>29.707999999999998</v>
      </c>
      <c r="AL103" s="3">
        <v>16.085000000000001</v>
      </c>
      <c r="AM103" s="3">
        <v>41.738</v>
      </c>
      <c r="AN103" s="3">
        <v>37.015999999999998</v>
      </c>
      <c r="AO103" s="3">
        <v>102.053</v>
      </c>
      <c r="AP103" s="3">
        <v>43.890999999999998</v>
      </c>
      <c r="AQ103" s="3">
        <v>44.526000000000003</v>
      </c>
      <c r="AR103" s="3">
        <v>36.243000000000002</v>
      </c>
      <c r="AS103" s="3">
        <v>48.497999999999998</v>
      </c>
      <c r="AT103" s="3">
        <v>35.462000000000003</v>
      </c>
      <c r="AU103" s="3">
        <v>43.281999999999996</v>
      </c>
      <c r="AV103" s="3">
        <v>101.657</v>
      </c>
      <c r="AW103" s="3">
        <v>68.251999999999995</v>
      </c>
      <c r="AX103" s="3">
        <v>67.521000000000001</v>
      </c>
      <c r="AY103" s="3">
        <v>25.440999999999999</v>
      </c>
      <c r="AZ103" s="3">
        <v>37.978000000000002</v>
      </c>
      <c r="BA103" s="3">
        <v>74.322999999999993</v>
      </c>
      <c r="BB103" s="3">
        <v>35.820999999999998</v>
      </c>
      <c r="BC103" s="3">
        <v>20.952000000000002</v>
      </c>
      <c r="BD103" s="3">
        <v>42.46</v>
      </c>
      <c r="BE103" s="3">
        <v>66.197000000000003</v>
      </c>
      <c r="BF103" s="3">
        <v>68.504999999999995</v>
      </c>
      <c r="BG103" s="3">
        <v>78.162000000000006</v>
      </c>
      <c r="BH103" s="3">
        <v>13.452999999999999</v>
      </c>
      <c r="BI103" s="3">
        <v>18.555</v>
      </c>
      <c r="BJ103" s="3">
        <v>37.527999999999999</v>
      </c>
      <c r="BK103" s="3">
        <v>13.686999999999999</v>
      </c>
      <c r="BL103" s="3">
        <v>7.3570000000000002</v>
      </c>
      <c r="BM103" s="3">
        <v>9.891</v>
      </c>
      <c r="BN103" s="3">
        <v>5.65</v>
      </c>
      <c r="BO103" s="3">
        <v>9.6240000000000006</v>
      </c>
      <c r="BP103" s="3">
        <v>8.1289999999999996</v>
      </c>
      <c r="BQ103" s="3">
        <v>16.632999999999999</v>
      </c>
      <c r="BR103" s="3">
        <v>23.725999999999999</v>
      </c>
      <c r="BS103" s="3">
        <v>32.573999999999998</v>
      </c>
      <c r="BT103" s="3">
        <v>44.841999999999999</v>
      </c>
      <c r="BU103" s="3">
        <v>45.182000000000002</v>
      </c>
      <c r="BV103" s="3">
        <v>47.624000000000002</v>
      </c>
      <c r="BW103" s="3">
        <v>141.80799999999999</v>
      </c>
      <c r="BX103" s="3">
        <v>142.054</v>
      </c>
      <c r="BY103" s="3">
        <v>34.963999999999999</v>
      </c>
      <c r="BZ103" s="3">
        <v>47.003</v>
      </c>
      <c r="CA103" s="3">
        <v>121.354</v>
      </c>
      <c r="CB103" s="3">
        <v>71.760000000000005</v>
      </c>
      <c r="CD103" s="10">
        <f t="shared" si="3"/>
        <v>34.725278481012651</v>
      </c>
      <c r="CE103" s="10">
        <f t="shared" si="4"/>
        <v>29.235012689799476</v>
      </c>
      <c r="CF103" s="10">
        <f t="shared" si="5"/>
        <v>3.2891959060712166</v>
      </c>
    </row>
    <row r="104" spans="1:84" x14ac:dyDescent="0.25">
      <c r="A104" s="3">
        <v>34</v>
      </c>
      <c r="B104" s="3">
        <v>21.385000000000002</v>
      </c>
      <c r="C104" s="3">
        <v>15.875999999999999</v>
      </c>
      <c r="D104" s="3">
        <v>22.469000000000001</v>
      </c>
      <c r="E104" s="3">
        <v>25.994</v>
      </c>
      <c r="F104" s="3">
        <v>17.704000000000001</v>
      </c>
      <c r="G104" s="3">
        <v>13.907999999999999</v>
      </c>
      <c r="H104" s="3">
        <v>8.9260000000000002</v>
      </c>
      <c r="I104" s="3">
        <v>9.8140000000000001</v>
      </c>
      <c r="J104" s="3">
        <v>8.9610000000000003</v>
      </c>
      <c r="K104" s="3">
        <v>11.145</v>
      </c>
      <c r="L104" s="3">
        <v>15.988</v>
      </c>
      <c r="M104" s="3">
        <v>40.686999999999998</v>
      </c>
      <c r="N104" s="3">
        <v>13.413</v>
      </c>
      <c r="O104" s="3">
        <v>8.92</v>
      </c>
      <c r="P104" s="3">
        <v>14.458</v>
      </c>
      <c r="Q104" s="3">
        <v>15.816000000000001</v>
      </c>
      <c r="R104" s="3">
        <v>17.062000000000001</v>
      </c>
      <c r="S104" s="3">
        <v>14.316000000000001</v>
      </c>
      <c r="T104" s="3">
        <v>14.06</v>
      </c>
      <c r="U104" s="3">
        <v>12.661</v>
      </c>
      <c r="V104" s="3">
        <v>7.0469999999999997</v>
      </c>
      <c r="W104" s="3">
        <v>5.4710000000000001</v>
      </c>
      <c r="X104" s="3">
        <v>16.582000000000001</v>
      </c>
      <c r="Y104" s="3">
        <v>31.213000000000001</v>
      </c>
      <c r="Z104" s="3">
        <v>36.332000000000001</v>
      </c>
      <c r="AA104" s="3">
        <v>36.567999999999998</v>
      </c>
      <c r="AB104" s="3">
        <v>39.268000000000001</v>
      </c>
      <c r="AC104" s="3">
        <v>35.621000000000002</v>
      </c>
      <c r="AD104" s="3">
        <v>17.879000000000001</v>
      </c>
      <c r="AE104" s="3">
        <v>21.402000000000001</v>
      </c>
      <c r="AF104" s="3">
        <v>23.972000000000001</v>
      </c>
      <c r="AG104" s="3">
        <v>19.401</v>
      </c>
      <c r="AH104" s="3">
        <v>16.655999999999999</v>
      </c>
      <c r="AI104" s="3">
        <v>21.375</v>
      </c>
      <c r="AJ104" s="3">
        <v>23.888999999999999</v>
      </c>
      <c r="AK104" s="3">
        <v>30.504999999999999</v>
      </c>
      <c r="AL104" s="3">
        <v>16.62</v>
      </c>
      <c r="AM104" s="3">
        <v>42.155000000000001</v>
      </c>
      <c r="AN104" s="3">
        <v>36.706000000000003</v>
      </c>
      <c r="AO104" s="3">
        <v>103.14</v>
      </c>
      <c r="AP104" s="3">
        <v>43.694000000000003</v>
      </c>
      <c r="AQ104" s="3">
        <v>43.622</v>
      </c>
      <c r="AR104" s="3">
        <v>36.476999999999997</v>
      </c>
      <c r="AS104" s="3">
        <v>48.719000000000001</v>
      </c>
      <c r="AT104" s="3">
        <v>35.758000000000003</v>
      </c>
      <c r="AU104" s="3">
        <v>42.673000000000002</v>
      </c>
      <c r="AV104" s="3">
        <v>101.535</v>
      </c>
      <c r="AW104" s="3">
        <v>68.156999999999996</v>
      </c>
      <c r="AX104" s="3">
        <v>64.491</v>
      </c>
      <c r="AY104" s="3">
        <v>25.553999999999998</v>
      </c>
      <c r="AZ104" s="3">
        <v>37.054000000000002</v>
      </c>
      <c r="BA104" s="3">
        <v>74.736000000000004</v>
      </c>
      <c r="BB104" s="3">
        <v>35.433</v>
      </c>
      <c r="BC104" s="3">
        <v>21.056999999999999</v>
      </c>
      <c r="BD104" s="3">
        <v>42.683999999999997</v>
      </c>
      <c r="BE104" s="3">
        <v>64.989000000000004</v>
      </c>
      <c r="BF104" s="3">
        <v>69.147999999999996</v>
      </c>
      <c r="BG104" s="3">
        <v>77.388999999999996</v>
      </c>
      <c r="BH104" s="3">
        <v>13.2</v>
      </c>
      <c r="BI104" s="3">
        <v>18.097999999999999</v>
      </c>
      <c r="BJ104" s="3">
        <v>37.56</v>
      </c>
      <c r="BK104" s="3">
        <v>14.068</v>
      </c>
      <c r="BL104" s="3">
        <v>7.1310000000000002</v>
      </c>
      <c r="BM104" s="3">
        <v>9.7910000000000004</v>
      </c>
      <c r="BN104" s="3">
        <v>5.5430000000000001</v>
      </c>
      <c r="BO104" s="3">
        <v>9.3209999999999997</v>
      </c>
      <c r="BP104" s="3">
        <v>8.1050000000000004</v>
      </c>
      <c r="BQ104" s="3">
        <v>16.68</v>
      </c>
      <c r="BR104" s="3">
        <v>23.838000000000001</v>
      </c>
      <c r="BS104" s="3">
        <v>32.804000000000002</v>
      </c>
      <c r="BT104" s="3">
        <v>43.805</v>
      </c>
      <c r="BU104" s="3">
        <v>44.668999999999997</v>
      </c>
      <c r="BV104" s="3">
        <v>47.908999999999999</v>
      </c>
      <c r="BW104" s="3">
        <v>141.78</v>
      </c>
      <c r="BX104" s="3">
        <v>142.31899999999999</v>
      </c>
      <c r="BY104" s="3">
        <v>34.804000000000002</v>
      </c>
      <c r="BZ104" s="3">
        <v>46.46</v>
      </c>
      <c r="CA104" s="3">
        <v>121.664</v>
      </c>
      <c r="CB104" s="3">
        <v>70.942999999999998</v>
      </c>
      <c r="CD104" s="10">
        <f t="shared" si="3"/>
        <v>34.544645569620258</v>
      </c>
      <c r="CE104" s="10">
        <f t="shared" si="4"/>
        <v>29.259450931647461</v>
      </c>
      <c r="CF104" s="10">
        <f t="shared" si="5"/>
        <v>3.2919454230935239</v>
      </c>
    </row>
    <row r="105" spans="1:84" x14ac:dyDescent="0.25">
      <c r="A105" s="3">
        <v>35</v>
      </c>
      <c r="B105" s="3">
        <v>21.378</v>
      </c>
      <c r="C105" s="3">
        <v>15.77</v>
      </c>
      <c r="D105" s="3">
        <v>22.440999999999999</v>
      </c>
      <c r="E105" s="3">
        <v>26.239000000000001</v>
      </c>
      <c r="F105" s="3">
        <v>17.521000000000001</v>
      </c>
      <c r="G105" s="3">
        <v>13.867000000000001</v>
      </c>
      <c r="H105" s="3">
        <v>9.19</v>
      </c>
      <c r="I105" s="3">
        <v>9.9160000000000004</v>
      </c>
      <c r="J105" s="3">
        <v>9.1150000000000002</v>
      </c>
      <c r="K105" s="3">
        <v>11.961</v>
      </c>
      <c r="L105" s="3">
        <v>16.713999999999999</v>
      </c>
      <c r="M105" s="3">
        <v>41.548000000000002</v>
      </c>
      <c r="N105" s="3">
        <v>14.164</v>
      </c>
      <c r="O105" s="3">
        <v>9.5879999999999992</v>
      </c>
      <c r="P105" s="3">
        <v>14.494999999999999</v>
      </c>
      <c r="Q105" s="3">
        <v>15.675000000000001</v>
      </c>
      <c r="R105" s="3">
        <v>16.927</v>
      </c>
      <c r="S105" s="3">
        <v>14.151</v>
      </c>
      <c r="T105" s="3">
        <v>13.848000000000001</v>
      </c>
      <c r="U105" s="3">
        <v>12.602</v>
      </c>
      <c r="V105" s="3">
        <v>7.0839999999999996</v>
      </c>
      <c r="W105" s="3">
        <v>5.4720000000000004</v>
      </c>
      <c r="X105" s="3">
        <v>16.623000000000001</v>
      </c>
      <c r="Y105" s="3">
        <v>30.936</v>
      </c>
      <c r="Z105" s="3">
        <v>36.521999999999998</v>
      </c>
      <c r="AA105" s="3">
        <v>35.991</v>
      </c>
      <c r="AB105" s="3">
        <v>39.308</v>
      </c>
      <c r="AC105" s="3">
        <v>35.856999999999999</v>
      </c>
      <c r="AD105" s="3">
        <v>17.888999999999999</v>
      </c>
      <c r="AE105" s="3">
        <v>21.074000000000002</v>
      </c>
      <c r="AF105" s="3">
        <v>23.76</v>
      </c>
      <c r="AG105" s="3">
        <v>19.213000000000001</v>
      </c>
      <c r="AH105" s="3">
        <v>16.355</v>
      </c>
      <c r="AI105" s="3">
        <v>20.956</v>
      </c>
      <c r="AJ105" s="3">
        <v>23.245999999999999</v>
      </c>
      <c r="AK105" s="3">
        <v>30.155000000000001</v>
      </c>
      <c r="AL105" s="3">
        <v>16.152999999999999</v>
      </c>
      <c r="AM105" s="3">
        <v>42.073</v>
      </c>
      <c r="AN105" s="3">
        <v>36.942</v>
      </c>
      <c r="AO105" s="3">
        <v>103.447</v>
      </c>
      <c r="AP105" s="3">
        <v>43.646999999999998</v>
      </c>
      <c r="AQ105" s="3">
        <v>44.116</v>
      </c>
      <c r="AR105" s="3">
        <v>36.054000000000002</v>
      </c>
      <c r="AS105" s="3">
        <v>47.59</v>
      </c>
      <c r="AT105" s="3">
        <v>35.462000000000003</v>
      </c>
      <c r="AU105" s="3">
        <v>42.911999999999999</v>
      </c>
      <c r="AV105" s="3">
        <v>101.42100000000001</v>
      </c>
      <c r="AW105" s="3">
        <v>69.126999999999995</v>
      </c>
      <c r="AX105" s="3">
        <v>64.033000000000001</v>
      </c>
      <c r="AY105" s="3">
        <v>25.753</v>
      </c>
      <c r="AZ105" s="3">
        <v>37.195</v>
      </c>
      <c r="BA105" s="3">
        <v>74.438999999999993</v>
      </c>
      <c r="BB105" s="3">
        <v>35.555999999999997</v>
      </c>
      <c r="BC105" s="3">
        <v>21.253</v>
      </c>
      <c r="BD105" s="3">
        <v>43.548999999999999</v>
      </c>
      <c r="BE105" s="3">
        <v>64.903999999999996</v>
      </c>
      <c r="BF105" s="3">
        <v>69.584999999999994</v>
      </c>
      <c r="BG105" s="3">
        <v>76.950999999999993</v>
      </c>
      <c r="BH105" s="3">
        <v>13.242000000000001</v>
      </c>
      <c r="BI105" s="3">
        <v>18.117999999999999</v>
      </c>
      <c r="BJ105" s="3">
        <v>37.552999999999997</v>
      </c>
      <c r="BK105" s="3">
        <v>13.875</v>
      </c>
      <c r="BL105" s="3">
        <v>7.0890000000000004</v>
      </c>
      <c r="BM105" s="3">
        <v>9.8640000000000008</v>
      </c>
      <c r="BN105" s="3">
        <v>5.4409999999999998</v>
      </c>
      <c r="BO105" s="3">
        <v>9.57</v>
      </c>
      <c r="BP105" s="3">
        <v>7.8639999999999999</v>
      </c>
      <c r="BQ105" s="3">
        <v>16.741</v>
      </c>
      <c r="BR105" s="3">
        <v>23.888999999999999</v>
      </c>
      <c r="BS105" s="3">
        <v>32.709000000000003</v>
      </c>
      <c r="BT105" s="3">
        <v>43.686999999999998</v>
      </c>
      <c r="BU105" s="3">
        <v>45.037999999999997</v>
      </c>
      <c r="BV105" s="3">
        <v>47.743000000000002</v>
      </c>
      <c r="BW105" s="3">
        <v>141.42599999999999</v>
      </c>
      <c r="BX105" s="3">
        <v>142.46</v>
      </c>
      <c r="BY105" s="3">
        <v>34.313000000000002</v>
      </c>
      <c r="BZ105" s="3">
        <v>45.795000000000002</v>
      </c>
      <c r="CA105" s="3">
        <v>121.10899999999999</v>
      </c>
      <c r="CB105" s="3">
        <v>70.228999999999999</v>
      </c>
      <c r="CD105" s="10">
        <f t="shared" si="3"/>
        <v>34.524911392405059</v>
      </c>
      <c r="CE105" s="10">
        <f t="shared" si="4"/>
        <v>29.21123852182971</v>
      </c>
      <c r="CF105" s="10">
        <f t="shared" si="5"/>
        <v>3.2865211031974799</v>
      </c>
    </row>
    <row r="106" spans="1:84" x14ac:dyDescent="0.25">
      <c r="A106" s="3">
        <v>36</v>
      </c>
      <c r="B106" s="3">
        <v>21.271000000000001</v>
      </c>
      <c r="C106" s="3">
        <v>15.868</v>
      </c>
      <c r="D106" s="3">
        <v>22.155000000000001</v>
      </c>
      <c r="E106" s="3">
        <v>25.933</v>
      </c>
      <c r="F106" s="3">
        <v>17.475999999999999</v>
      </c>
      <c r="G106" s="3">
        <v>13.853999999999999</v>
      </c>
      <c r="H106" s="3">
        <v>8.9920000000000009</v>
      </c>
      <c r="I106" s="3">
        <v>9.8879999999999999</v>
      </c>
      <c r="J106" s="3">
        <v>8.9209999999999994</v>
      </c>
      <c r="K106" s="3">
        <v>12.115</v>
      </c>
      <c r="L106" s="3">
        <v>16.742000000000001</v>
      </c>
      <c r="M106" s="3">
        <v>42.194000000000003</v>
      </c>
      <c r="N106" s="3">
        <v>14.497999999999999</v>
      </c>
      <c r="O106" s="3">
        <v>9.827</v>
      </c>
      <c r="P106" s="3">
        <v>14.595000000000001</v>
      </c>
      <c r="Q106" s="3">
        <v>15.843999999999999</v>
      </c>
      <c r="R106" s="3">
        <v>16.876999999999999</v>
      </c>
      <c r="S106" s="3">
        <v>14.183</v>
      </c>
      <c r="T106" s="3">
        <v>13.981999999999999</v>
      </c>
      <c r="U106" s="3">
        <v>12.879</v>
      </c>
      <c r="V106" s="3">
        <v>7.1660000000000004</v>
      </c>
      <c r="W106" s="3">
        <v>5.5839999999999996</v>
      </c>
      <c r="X106" s="3">
        <v>16.672000000000001</v>
      </c>
      <c r="Y106" s="3">
        <v>31.096</v>
      </c>
      <c r="Z106" s="3">
        <v>36.103000000000002</v>
      </c>
      <c r="AA106" s="3">
        <v>35.82</v>
      </c>
      <c r="AB106" s="3">
        <v>38.945999999999998</v>
      </c>
      <c r="AC106" s="3">
        <v>35.878</v>
      </c>
      <c r="AD106" s="3">
        <v>17.891999999999999</v>
      </c>
      <c r="AE106" s="3">
        <v>21.300999999999998</v>
      </c>
      <c r="AF106" s="3">
        <v>23.991</v>
      </c>
      <c r="AG106" s="3">
        <v>19.641999999999999</v>
      </c>
      <c r="AH106" s="3">
        <v>16.532</v>
      </c>
      <c r="AI106" s="3">
        <v>20.998000000000001</v>
      </c>
      <c r="AJ106" s="3">
        <v>23.472000000000001</v>
      </c>
      <c r="AK106" s="3">
        <v>30.021000000000001</v>
      </c>
      <c r="AL106" s="3">
        <v>16.114000000000001</v>
      </c>
      <c r="AM106" s="3">
        <v>42.167000000000002</v>
      </c>
      <c r="AN106" s="3">
        <v>36.322000000000003</v>
      </c>
      <c r="AO106" s="3">
        <v>101.247</v>
      </c>
      <c r="AP106" s="3">
        <v>43.258000000000003</v>
      </c>
      <c r="AQ106" s="3">
        <v>44.603999999999999</v>
      </c>
      <c r="AR106" s="3">
        <v>36.066000000000003</v>
      </c>
      <c r="AS106" s="3">
        <v>48.167999999999999</v>
      </c>
      <c r="AT106" s="3">
        <v>35.911000000000001</v>
      </c>
      <c r="AU106" s="3">
        <v>43.283999999999999</v>
      </c>
      <c r="AV106" s="3">
        <v>101.233</v>
      </c>
      <c r="AW106" s="3">
        <v>68.385999999999996</v>
      </c>
      <c r="AX106" s="3">
        <v>66.637</v>
      </c>
      <c r="AY106" s="3">
        <v>25.317</v>
      </c>
      <c r="AZ106" s="3">
        <v>37.859000000000002</v>
      </c>
      <c r="BA106" s="3">
        <v>73.253</v>
      </c>
      <c r="BB106" s="3">
        <v>35.372999999999998</v>
      </c>
      <c r="BC106" s="3">
        <v>21.132000000000001</v>
      </c>
      <c r="BD106" s="3">
        <v>42.101999999999997</v>
      </c>
      <c r="BE106" s="3">
        <v>63.771999999999998</v>
      </c>
      <c r="BF106" s="3">
        <v>68.022000000000006</v>
      </c>
      <c r="BG106" s="3">
        <v>76.031000000000006</v>
      </c>
      <c r="BH106" s="3">
        <v>13.082000000000001</v>
      </c>
      <c r="BI106" s="3">
        <v>18.254999999999999</v>
      </c>
      <c r="BJ106" s="3">
        <v>37.218000000000004</v>
      </c>
      <c r="BK106" s="3">
        <v>13.491</v>
      </c>
      <c r="BL106" s="3">
        <v>6.8689999999999998</v>
      </c>
      <c r="BM106" s="3">
        <v>9.609</v>
      </c>
      <c r="BN106" s="3">
        <v>5.2590000000000003</v>
      </c>
      <c r="BO106" s="3">
        <v>9.5060000000000002</v>
      </c>
      <c r="BP106" s="3">
        <v>7.8639999999999999</v>
      </c>
      <c r="BQ106" s="3">
        <v>16.545999999999999</v>
      </c>
      <c r="BR106" s="3">
        <v>23.722000000000001</v>
      </c>
      <c r="BS106" s="3">
        <v>32.460999999999999</v>
      </c>
      <c r="BT106" s="3">
        <v>43.834000000000003</v>
      </c>
      <c r="BU106" s="3">
        <v>44.802999999999997</v>
      </c>
      <c r="BV106" s="3">
        <v>47.387999999999998</v>
      </c>
      <c r="BW106" s="3">
        <v>141.31399999999999</v>
      </c>
      <c r="BX106" s="3">
        <v>141.37799999999999</v>
      </c>
      <c r="BY106" s="3">
        <v>34.052</v>
      </c>
      <c r="BZ106" s="3">
        <v>45.786000000000001</v>
      </c>
      <c r="CA106" s="3">
        <v>121.556</v>
      </c>
      <c r="CB106" s="3">
        <v>70.587000000000003</v>
      </c>
      <c r="CD106" s="10">
        <f t="shared" si="3"/>
        <v>34.430962025316461</v>
      </c>
      <c r="CE106" s="10">
        <f t="shared" si="4"/>
        <v>29.05453897433857</v>
      </c>
      <c r="CF106" s="10">
        <f t="shared" si="5"/>
        <v>3.2688910267011932</v>
      </c>
    </row>
    <row r="107" spans="1:84" x14ac:dyDescent="0.25">
      <c r="A107" s="3">
        <v>37</v>
      </c>
      <c r="B107" s="3">
        <v>21.233000000000001</v>
      </c>
      <c r="C107" s="3">
        <v>15.811999999999999</v>
      </c>
      <c r="D107" s="3">
        <v>22.094000000000001</v>
      </c>
      <c r="E107" s="3">
        <v>25.538</v>
      </c>
      <c r="F107" s="3">
        <v>17.442</v>
      </c>
      <c r="G107" s="3">
        <v>13.82</v>
      </c>
      <c r="H107" s="3">
        <v>8.9890000000000008</v>
      </c>
      <c r="I107" s="3">
        <v>9.7449999999999992</v>
      </c>
      <c r="J107" s="3">
        <v>8.8710000000000004</v>
      </c>
      <c r="K107" s="3">
        <v>11.316000000000001</v>
      </c>
      <c r="L107" s="3">
        <v>16.088000000000001</v>
      </c>
      <c r="M107" s="3">
        <v>41.581000000000003</v>
      </c>
      <c r="N107" s="3">
        <v>13.534000000000001</v>
      </c>
      <c r="O107" s="3">
        <v>9.1940000000000008</v>
      </c>
      <c r="P107" s="3">
        <v>14.542999999999999</v>
      </c>
      <c r="Q107" s="3">
        <v>15.94</v>
      </c>
      <c r="R107" s="3">
        <v>17.103999999999999</v>
      </c>
      <c r="S107" s="3">
        <v>14.385999999999999</v>
      </c>
      <c r="T107" s="3">
        <v>14.144</v>
      </c>
      <c r="U107" s="3">
        <v>12.785</v>
      </c>
      <c r="V107" s="3">
        <v>7.1970000000000001</v>
      </c>
      <c r="W107" s="3">
        <v>5.6760000000000002</v>
      </c>
      <c r="X107" s="3">
        <v>16.645</v>
      </c>
      <c r="Y107" s="3">
        <v>31.013999999999999</v>
      </c>
      <c r="Z107" s="3">
        <v>36.107999999999997</v>
      </c>
      <c r="AA107" s="3">
        <v>35.347000000000001</v>
      </c>
      <c r="AB107" s="3">
        <v>38.716000000000001</v>
      </c>
      <c r="AC107" s="3">
        <v>36.241</v>
      </c>
      <c r="AD107" s="3">
        <v>17.706</v>
      </c>
      <c r="AE107" s="3">
        <v>20.946000000000002</v>
      </c>
      <c r="AF107" s="3">
        <v>23.751999999999999</v>
      </c>
      <c r="AG107" s="3">
        <v>19.163</v>
      </c>
      <c r="AH107" s="3">
        <v>16.106000000000002</v>
      </c>
      <c r="AI107" s="3">
        <v>21.474</v>
      </c>
      <c r="AJ107" s="3">
        <v>23.873999999999999</v>
      </c>
      <c r="AK107" s="3">
        <v>30.463000000000001</v>
      </c>
      <c r="AL107" s="3">
        <v>16.579999999999998</v>
      </c>
      <c r="AM107" s="3">
        <v>42.673000000000002</v>
      </c>
      <c r="AN107" s="3">
        <v>37.091000000000001</v>
      </c>
      <c r="AO107" s="3">
        <v>101.682</v>
      </c>
      <c r="AP107" s="3">
        <v>43.533000000000001</v>
      </c>
      <c r="AQ107" s="3">
        <v>43.924999999999997</v>
      </c>
      <c r="AR107" s="3">
        <v>36.155999999999999</v>
      </c>
      <c r="AS107" s="3">
        <v>48.277000000000001</v>
      </c>
      <c r="AT107" s="3">
        <v>35.619999999999997</v>
      </c>
      <c r="AU107" s="3">
        <v>42.156999999999996</v>
      </c>
      <c r="AV107" s="3">
        <v>100.214</v>
      </c>
      <c r="AW107" s="3">
        <v>67.554000000000002</v>
      </c>
      <c r="AX107" s="3">
        <v>65.319000000000003</v>
      </c>
      <c r="AY107" s="3">
        <v>25.131</v>
      </c>
      <c r="AZ107" s="3">
        <v>37.698</v>
      </c>
      <c r="BA107" s="3">
        <v>73.429000000000002</v>
      </c>
      <c r="BB107" s="3">
        <v>34.902999999999999</v>
      </c>
      <c r="BC107" s="3">
        <v>21.24</v>
      </c>
      <c r="BD107" s="3">
        <v>42.505000000000003</v>
      </c>
      <c r="BE107" s="3">
        <v>62.975999999999999</v>
      </c>
      <c r="BF107" s="3">
        <v>67.625</v>
      </c>
      <c r="BG107" s="3">
        <v>75.754999999999995</v>
      </c>
      <c r="BH107" s="3">
        <v>12.847</v>
      </c>
      <c r="BI107" s="3">
        <v>18.405000000000001</v>
      </c>
      <c r="BJ107" s="3">
        <v>37.497</v>
      </c>
      <c r="BK107" s="3">
        <v>13.864000000000001</v>
      </c>
      <c r="BL107" s="3">
        <v>7.3479999999999999</v>
      </c>
      <c r="BM107" s="3">
        <v>9.6780000000000008</v>
      </c>
      <c r="BN107" s="3">
        <v>5.4139999999999997</v>
      </c>
      <c r="BO107" s="3">
        <v>9.5370000000000008</v>
      </c>
      <c r="BP107" s="3">
        <v>8.0489999999999995</v>
      </c>
      <c r="BQ107" s="3">
        <v>16.442</v>
      </c>
      <c r="BR107" s="3">
        <v>23.693999999999999</v>
      </c>
      <c r="BS107" s="3">
        <v>32.340000000000003</v>
      </c>
      <c r="BT107" s="3">
        <v>43.963000000000001</v>
      </c>
      <c r="BU107" s="3">
        <v>45.417000000000002</v>
      </c>
      <c r="BV107" s="3">
        <v>48.338000000000001</v>
      </c>
      <c r="BW107" s="3">
        <v>141.92699999999999</v>
      </c>
      <c r="BX107" s="3">
        <v>140.66</v>
      </c>
      <c r="BY107" s="3">
        <v>34.058</v>
      </c>
      <c r="BZ107" s="3">
        <v>44.646000000000001</v>
      </c>
      <c r="CA107" s="3">
        <v>120.63200000000001</v>
      </c>
      <c r="CB107" s="3">
        <v>69.135999999999996</v>
      </c>
      <c r="CD107" s="10">
        <f t="shared" si="3"/>
        <v>34.310405063291149</v>
      </c>
      <c r="CE107" s="10">
        <f t="shared" si="4"/>
        <v>28.943625911158769</v>
      </c>
      <c r="CF107" s="10">
        <f t="shared" si="5"/>
        <v>3.2564123321573697</v>
      </c>
    </row>
    <row r="108" spans="1:84" x14ac:dyDescent="0.25">
      <c r="A108" s="3">
        <v>38</v>
      </c>
      <c r="B108" s="3">
        <v>21.148</v>
      </c>
      <c r="C108" s="3">
        <v>15.574</v>
      </c>
      <c r="D108" s="3">
        <v>22.016999999999999</v>
      </c>
      <c r="E108" s="3">
        <v>25.651</v>
      </c>
      <c r="F108" s="3">
        <v>17.196999999999999</v>
      </c>
      <c r="G108" s="3">
        <v>13.555</v>
      </c>
      <c r="H108" s="3">
        <v>8.8539999999999992</v>
      </c>
      <c r="I108" s="3">
        <v>9.7349999999999994</v>
      </c>
      <c r="J108" s="3">
        <v>8.8149999999999995</v>
      </c>
      <c r="K108" s="3">
        <v>11.779</v>
      </c>
      <c r="L108" s="3">
        <v>16.555</v>
      </c>
      <c r="M108" s="3">
        <v>42.496000000000002</v>
      </c>
      <c r="N108" s="3">
        <v>14.146000000000001</v>
      </c>
      <c r="O108" s="3">
        <v>9.5890000000000004</v>
      </c>
      <c r="P108" s="3">
        <v>14.666</v>
      </c>
      <c r="Q108" s="3">
        <v>16.103000000000002</v>
      </c>
      <c r="R108" s="3">
        <v>17.274999999999999</v>
      </c>
      <c r="S108" s="3">
        <v>14.295</v>
      </c>
      <c r="T108" s="3">
        <v>14.222</v>
      </c>
      <c r="U108" s="3">
        <v>12.848000000000001</v>
      </c>
      <c r="V108" s="3">
        <v>7.1669999999999998</v>
      </c>
      <c r="W108" s="3">
        <v>5.61</v>
      </c>
      <c r="X108" s="3">
        <v>16.515000000000001</v>
      </c>
      <c r="Y108" s="3">
        <v>30.850999999999999</v>
      </c>
      <c r="Z108" s="3">
        <v>35.707000000000001</v>
      </c>
      <c r="AA108" s="3">
        <v>34.798999999999999</v>
      </c>
      <c r="AB108" s="3">
        <v>38.497</v>
      </c>
      <c r="AC108" s="3">
        <v>37.151000000000003</v>
      </c>
      <c r="AD108" s="3">
        <v>17.568000000000001</v>
      </c>
      <c r="AE108" s="3">
        <v>21.042000000000002</v>
      </c>
      <c r="AF108" s="3">
        <v>23.844000000000001</v>
      </c>
      <c r="AG108" s="3">
        <v>19.234000000000002</v>
      </c>
      <c r="AH108" s="3">
        <v>16.321999999999999</v>
      </c>
      <c r="AI108" s="3">
        <v>21.337</v>
      </c>
      <c r="AJ108" s="3">
        <v>24.28</v>
      </c>
      <c r="AK108" s="3">
        <v>30.710999999999999</v>
      </c>
      <c r="AL108" s="3">
        <v>16.760000000000002</v>
      </c>
      <c r="AM108" s="3">
        <v>42.908000000000001</v>
      </c>
      <c r="AN108" s="3">
        <v>36.83</v>
      </c>
      <c r="AO108" s="3">
        <v>101.833</v>
      </c>
      <c r="AP108" s="3">
        <v>43.222999999999999</v>
      </c>
      <c r="AQ108" s="3">
        <v>44.073</v>
      </c>
      <c r="AR108" s="3">
        <v>35.893999999999998</v>
      </c>
      <c r="AS108" s="3">
        <v>47.726999999999997</v>
      </c>
      <c r="AT108" s="3">
        <v>34.893999999999998</v>
      </c>
      <c r="AU108" s="3">
        <v>42.914999999999999</v>
      </c>
      <c r="AV108" s="3">
        <v>101.27800000000001</v>
      </c>
      <c r="AW108" s="3">
        <v>67.956999999999994</v>
      </c>
      <c r="AX108" s="3">
        <v>63.905999999999999</v>
      </c>
      <c r="AY108" s="3">
        <v>26.15</v>
      </c>
      <c r="AZ108" s="3">
        <v>36.798999999999999</v>
      </c>
      <c r="BA108" s="3">
        <v>74.399000000000001</v>
      </c>
      <c r="BB108" s="3">
        <v>35.121000000000002</v>
      </c>
      <c r="BC108" s="3">
        <v>21.186</v>
      </c>
      <c r="BD108" s="3">
        <v>43.079000000000001</v>
      </c>
      <c r="BE108" s="3">
        <v>62.368000000000002</v>
      </c>
      <c r="BF108" s="3">
        <v>68.218000000000004</v>
      </c>
      <c r="BG108" s="3">
        <v>76.236000000000004</v>
      </c>
      <c r="BH108" s="3">
        <v>13.079000000000001</v>
      </c>
      <c r="BI108" s="3">
        <v>18.5</v>
      </c>
      <c r="BJ108" s="3">
        <v>37.901000000000003</v>
      </c>
      <c r="BK108" s="3">
        <v>13.968</v>
      </c>
      <c r="BL108" s="3">
        <v>7.2889999999999997</v>
      </c>
      <c r="BM108" s="3">
        <v>9.7560000000000002</v>
      </c>
      <c r="BN108" s="3">
        <v>5.68</v>
      </c>
      <c r="BO108" s="3">
        <v>9.3409999999999993</v>
      </c>
      <c r="BP108" s="3">
        <v>8.016</v>
      </c>
      <c r="BQ108" s="3">
        <v>16.391999999999999</v>
      </c>
      <c r="BR108" s="3">
        <v>24.1</v>
      </c>
      <c r="BS108" s="3">
        <v>32.781999999999996</v>
      </c>
      <c r="BT108" s="3">
        <v>44.320999999999998</v>
      </c>
      <c r="BU108" s="3">
        <v>44.902000000000001</v>
      </c>
      <c r="BV108" s="3">
        <v>47.543999999999997</v>
      </c>
      <c r="BW108" s="3">
        <v>141.392</v>
      </c>
      <c r="BX108" s="3">
        <v>141.316</v>
      </c>
      <c r="BY108" s="3">
        <v>33.719000000000001</v>
      </c>
      <c r="BZ108" s="3">
        <v>45.448999999999998</v>
      </c>
      <c r="CA108" s="3">
        <v>120.86799999999999</v>
      </c>
      <c r="CB108" s="3">
        <v>68.968000000000004</v>
      </c>
      <c r="CD108" s="10">
        <f t="shared" si="3"/>
        <v>34.38217721518987</v>
      </c>
      <c r="CE108" s="10">
        <f t="shared" si="4"/>
        <v>28.981047192135911</v>
      </c>
      <c r="CF108" s="10">
        <f t="shared" si="5"/>
        <v>3.260622555203823</v>
      </c>
    </row>
    <row r="109" spans="1:84" x14ac:dyDescent="0.25">
      <c r="A109" s="3">
        <v>39</v>
      </c>
      <c r="B109" s="3">
        <v>21.297000000000001</v>
      </c>
      <c r="C109" s="3">
        <v>15.784000000000001</v>
      </c>
      <c r="D109" s="3">
        <v>22.274000000000001</v>
      </c>
      <c r="E109" s="3">
        <v>25.975000000000001</v>
      </c>
      <c r="F109" s="3">
        <v>17.138999999999999</v>
      </c>
      <c r="G109" s="3">
        <v>13.913</v>
      </c>
      <c r="H109" s="3">
        <v>9.0060000000000002</v>
      </c>
      <c r="I109" s="3">
        <v>9.8710000000000004</v>
      </c>
      <c r="J109" s="3">
        <v>9.0239999999999991</v>
      </c>
      <c r="K109" s="3">
        <v>9.9819999999999993</v>
      </c>
      <c r="L109" s="3">
        <v>14.548999999999999</v>
      </c>
      <c r="M109" s="3">
        <v>40.683</v>
      </c>
      <c r="N109" s="3">
        <v>12.021000000000001</v>
      </c>
      <c r="O109" s="3">
        <v>7.5979999999999999</v>
      </c>
      <c r="P109" s="3">
        <v>14.444000000000001</v>
      </c>
      <c r="Q109" s="3">
        <v>15.63</v>
      </c>
      <c r="R109" s="3">
        <v>17.024999999999999</v>
      </c>
      <c r="S109" s="3">
        <v>14.007</v>
      </c>
      <c r="T109" s="3">
        <v>14.074999999999999</v>
      </c>
      <c r="U109" s="3">
        <v>12.554</v>
      </c>
      <c r="V109" s="3">
        <v>7.109</v>
      </c>
      <c r="W109" s="3">
        <v>5.4870000000000001</v>
      </c>
      <c r="X109" s="3">
        <v>16.431000000000001</v>
      </c>
      <c r="Y109" s="3">
        <v>30.567</v>
      </c>
      <c r="Z109" s="3">
        <v>35.631</v>
      </c>
      <c r="AA109" s="3">
        <v>34.725000000000001</v>
      </c>
      <c r="AB109" s="3">
        <v>38.517000000000003</v>
      </c>
      <c r="AC109" s="3">
        <v>36.744999999999997</v>
      </c>
      <c r="AD109" s="3">
        <v>17.728999999999999</v>
      </c>
      <c r="AE109" s="3">
        <v>21.350999999999999</v>
      </c>
      <c r="AF109" s="3">
        <v>23.766999999999999</v>
      </c>
      <c r="AG109" s="3">
        <v>19.434999999999999</v>
      </c>
      <c r="AH109" s="3">
        <v>16.399000000000001</v>
      </c>
      <c r="AI109" s="3">
        <v>20.969000000000001</v>
      </c>
      <c r="AJ109" s="3">
        <v>23.69</v>
      </c>
      <c r="AK109" s="3">
        <v>30.331</v>
      </c>
      <c r="AL109" s="3">
        <v>16.315999999999999</v>
      </c>
      <c r="AM109" s="3">
        <v>42.585000000000001</v>
      </c>
      <c r="AN109" s="3">
        <v>36.64</v>
      </c>
      <c r="AO109" s="3">
        <v>103.82599999999999</v>
      </c>
      <c r="AP109" s="3">
        <v>43.709000000000003</v>
      </c>
      <c r="AQ109" s="3">
        <v>44.177</v>
      </c>
      <c r="AR109" s="3">
        <v>36.081000000000003</v>
      </c>
      <c r="AS109" s="3">
        <v>47.753</v>
      </c>
      <c r="AT109" s="3">
        <v>35.353999999999999</v>
      </c>
      <c r="AU109" s="3">
        <v>42.256</v>
      </c>
      <c r="AV109" s="3">
        <v>100.99</v>
      </c>
      <c r="AW109" s="3">
        <v>68.872</v>
      </c>
      <c r="AX109" s="3">
        <v>63.764000000000003</v>
      </c>
      <c r="AY109" s="3">
        <v>26.184999999999999</v>
      </c>
      <c r="AZ109" s="3">
        <v>37.279000000000003</v>
      </c>
      <c r="BA109" s="3">
        <v>74.498000000000005</v>
      </c>
      <c r="BB109" s="3">
        <v>35.706000000000003</v>
      </c>
      <c r="BC109" s="3">
        <v>21.58</v>
      </c>
      <c r="BD109" s="3">
        <v>43.918999999999997</v>
      </c>
      <c r="BE109" s="3">
        <v>61.969000000000001</v>
      </c>
      <c r="BF109" s="3">
        <v>69.284000000000006</v>
      </c>
      <c r="BG109" s="3">
        <v>75.911000000000001</v>
      </c>
      <c r="BH109" s="3">
        <v>13.047000000000001</v>
      </c>
      <c r="BI109" s="3">
        <v>18.323</v>
      </c>
      <c r="BJ109" s="3">
        <v>37.69</v>
      </c>
      <c r="BK109" s="3">
        <v>14.042999999999999</v>
      </c>
      <c r="BL109" s="3">
        <v>7.25</v>
      </c>
      <c r="BM109" s="3">
        <v>10.157999999999999</v>
      </c>
      <c r="BN109" s="3">
        <v>5.7549999999999999</v>
      </c>
      <c r="BO109" s="3">
        <v>9.1370000000000005</v>
      </c>
      <c r="BP109" s="3">
        <v>8.4160000000000004</v>
      </c>
      <c r="BQ109" s="3">
        <v>16.456</v>
      </c>
      <c r="BR109" s="3">
        <v>24.009</v>
      </c>
      <c r="BS109" s="3">
        <v>32.316000000000003</v>
      </c>
      <c r="BT109" s="3">
        <v>44.234000000000002</v>
      </c>
      <c r="BU109" s="3">
        <v>45.680999999999997</v>
      </c>
      <c r="BV109" s="3">
        <v>47.712000000000003</v>
      </c>
      <c r="BW109" s="3">
        <v>141.85400000000001</v>
      </c>
      <c r="BX109" s="3">
        <v>141.34200000000001</v>
      </c>
      <c r="BY109" s="3">
        <v>33.436999999999998</v>
      </c>
      <c r="BZ109" s="3">
        <v>44.491999999999997</v>
      </c>
      <c r="CA109" s="3">
        <v>120.05</v>
      </c>
      <c r="CB109" s="3">
        <v>68.085999999999999</v>
      </c>
      <c r="CD109" s="10">
        <f t="shared" si="3"/>
        <v>34.276911392405069</v>
      </c>
      <c r="CE109" s="10">
        <f t="shared" si="4"/>
        <v>29.105153478462686</v>
      </c>
      <c r="CF109" s="10">
        <f t="shared" si="5"/>
        <v>3.2745856033213347</v>
      </c>
    </row>
    <row r="110" spans="1:84" x14ac:dyDescent="0.25">
      <c r="A110" s="3">
        <v>40</v>
      </c>
      <c r="B110" s="3">
        <v>21.463999999999999</v>
      </c>
      <c r="C110" s="3">
        <v>15.699</v>
      </c>
      <c r="D110" s="3">
        <v>22.257000000000001</v>
      </c>
      <c r="E110" s="3">
        <v>26.108000000000001</v>
      </c>
      <c r="F110" s="3">
        <v>17.195</v>
      </c>
      <c r="G110" s="3">
        <v>13.856</v>
      </c>
      <c r="H110" s="3">
        <v>9.1669999999999998</v>
      </c>
      <c r="I110" s="3">
        <v>9.8450000000000006</v>
      </c>
      <c r="J110" s="3">
        <v>9.0500000000000007</v>
      </c>
      <c r="K110" s="3">
        <v>11.705</v>
      </c>
      <c r="L110" s="3">
        <v>16.170999999999999</v>
      </c>
      <c r="M110" s="3">
        <v>42.497</v>
      </c>
      <c r="N110" s="3">
        <v>13.617000000000001</v>
      </c>
      <c r="O110" s="3">
        <v>9.5060000000000002</v>
      </c>
      <c r="P110" s="3">
        <v>14.696999999999999</v>
      </c>
      <c r="Q110" s="3">
        <v>15.878</v>
      </c>
      <c r="R110" s="3">
        <v>16.760000000000002</v>
      </c>
      <c r="S110" s="3">
        <v>14.162000000000001</v>
      </c>
      <c r="T110" s="3">
        <v>14.211</v>
      </c>
      <c r="U110" s="3">
        <v>12.676</v>
      </c>
      <c r="V110" s="3">
        <v>7.0190000000000001</v>
      </c>
      <c r="W110" s="3">
        <v>5.4690000000000003</v>
      </c>
      <c r="X110" s="3">
        <v>16.544</v>
      </c>
      <c r="Y110" s="3">
        <v>30.350999999999999</v>
      </c>
      <c r="Z110" s="3">
        <v>35.338999999999999</v>
      </c>
      <c r="AA110" s="3">
        <v>34.692</v>
      </c>
      <c r="AB110" s="3">
        <v>38.573</v>
      </c>
      <c r="AC110" s="3">
        <v>36.567</v>
      </c>
      <c r="AD110" s="3">
        <v>17.86</v>
      </c>
      <c r="AE110" s="3">
        <v>21.108000000000001</v>
      </c>
      <c r="AF110" s="3">
        <v>23.664999999999999</v>
      </c>
      <c r="AG110" s="3">
        <v>19.43</v>
      </c>
      <c r="AH110" s="3">
        <v>16.469000000000001</v>
      </c>
      <c r="AI110" s="3">
        <v>20.945</v>
      </c>
      <c r="AJ110" s="3">
        <v>23.789000000000001</v>
      </c>
      <c r="AK110" s="3">
        <v>30.373999999999999</v>
      </c>
      <c r="AL110" s="3">
        <v>16.283000000000001</v>
      </c>
      <c r="AM110" s="3">
        <v>42.612000000000002</v>
      </c>
      <c r="AN110" s="3">
        <v>37.31</v>
      </c>
      <c r="AO110" s="3">
        <v>102.712</v>
      </c>
      <c r="AP110" s="3">
        <v>43.53</v>
      </c>
      <c r="AQ110" s="3">
        <v>44.448</v>
      </c>
      <c r="AR110" s="3">
        <v>36.262999999999998</v>
      </c>
      <c r="AS110" s="3">
        <v>47.902999999999999</v>
      </c>
      <c r="AT110" s="3">
        <v>35.468000000000004</v>
      </c>
      <c r="AU110" s="3">
        <v>42.753999999999998</v>
      </c>
      <c r="AV110" s="3">
        <v>100.75</v>
      </c>
      <c r="AW110" s="3">
        <v>68.120999999999995</v>
      </c>
      <c r="AX110" s="3">
        <v>64.513000000000005</v>
      </c>
      <c r="AY110" s="3">
        <v>25.359000000000002</v>
      </c>
      <c r="AZ110" s="3">
        <v>37.901000000000003</v>
      </c>
      <c r="BA110" s="3">
        <v>73.801000000000002</v>
      </c>
      <c r="BB110" s="3">
        <v>35.597000000000001</v>
      </c>
      <c r="BC110" s="3">
        <v>21.201000000000001</v>
      </c>
      <c r="BD110" s="3">
        <v>42.354999999999997</v>
      </c>
      <c r="BE110" s="3">
        <v>61.573</v>
      </c>
      <c r="BF110" s="3">
        <v>67.718000000000004</v>
      </c>
      <c r="BG110" s="3">
        <v>76.277000000000001</v>
      </c>
      <c r="BH110" s="3">
        <v>13.266</v>
      </c>
      <c r="BI110" s="3">
        <v>18.437999999999999</v>
      </c>
      <c r="BJ110" s="3">
        <v>37.820999999999998</v>
      </c>
      <c r="BK110" s="3">
        <v>14.045</v>
      </c>
      <c r="BL110" s="3">
        <v>7.2910000000000004</v>
      </c>
      <c r="BM110" s="3">
        <v>9.68</v>
      </c>
      <c r="BN110" s="3">
        <v>5.5279999999999996</v>
      </c>
      <c r="BO110" s="3">
        <v>9.484</v>
      </c>
      <c r="BP110" s="3">
        <v>8.0839999999999996</v>
      </c>
      <c r="BQ110" s="3">
        <v>16.506</v>
      </c>
      <c r="BR110" s="3">
        <v>23.728999999999999</v>
      </c>
      <c r="BS110" s="3">
        <v>32.399000000000001</v>
      </c>
      <c r="BT110" s="3">
        <v>43.417999999999999</v>
      </c>
      <c r="BU110" s="3">
        <v>44.448</v>
      </c>
      <c r="BV110" s="3">
        <v>48.253999999999998</v>
      </c>
      <c r="BW110" s="3">
        <v>141.57900000000001</v>
      </c>
      <c r="BX110" s="3">
        <v>140.00899999999999</v>
      </c>
      <c r="BY110" s="3">
        <v>33.008000000000003</v>
      </c>
      <c r="BZ110" s="3">
        <v>44.140999999999998</v>
      </c>
      <c r="CA110" s="3">
        <v>120.38500000000001</v>
      </c>
      <c r="CB110" s="3">
        <v>67.665999999999997</v>
      </c>
      <c r="CD110" s="10">
        <f t="shared" si="3"/>
        <v>34.282822784810136</v>
      </c>
      <c r="CE110" s="10">
        <f t="shared" si="4"/>
        <v>28.891972859460143</v>
      </c>
      <c r="CF110" s="10">
        <f t="shared" si="5"/>
        <v>3.2506009098061668</v>
      </c>
    </row>
    <row r="111" spans="1:84" x14ac:dyDescent="0.25">
      <c r="A111" s="3">
        <v>41</v>
      </c>
      <c r="B111" s="3">
        <v>21.13</v>
      </c>
      <c r="C111" s="3">
        <v>15.608000000000001</v>
      </c>
      <c r="D111" s="3">
        <v>22.315999999999999</v>
      </c>
      <c r="E111" s="3">
        <v>25.745999999999999</v>
      </c>
      <c r="F111" s="3">
        <v>17.780999999999999</v>
      </c>
      <c r="G111" s="3">
        <v>13.778</v>
      </c>
      <c r="H111" s="3">
        <v>9.0139999999999993</v>
      </c>
      <c r="I111" s="3">
        <v>9.81</v>
      </c>
      <c r="J111" s="3">
        <v>8.8829999999999991</v>
      </c>
      <c r="K111" s="3">
        <v>12.305</v>
      </c>
      <c r="L111" s="3">
        <v>16.927</v>
      </c>
      <c r="M111" s="3">
        <v>43.398000000000003</v>
      </c>
      <c r="N111" s="3">
        <v>14.378</v>
      </c>
      <c r="O111" s="3">
        <v>10.074999999999999</v>
      </c>
      <c r="P111" s="3">
        <v>14.977</v>
      </c>
      <c r="Q111" s="3">
        <v>15.933</v>
      </c>
      <c r="R111" s="3">
        <v>17.14</v>
      </c>
      <c r="S111" s="3">
        <v>14.259</v>
      </c>
      <c r="T111" s="3">
        <v>14.257999999999999</v>
      </c>
      <c r="U111" s="3">
        <v>13.045</v>
      </c>
      <c r="V111" s="3">
        <v>7.2140000000000004</v>
      </c>
      <c r="W111" s="3">
        <v>5.6980000000000004</v>
      </c>
      <c r="X111" s="3">
        <v>16.277000000000001</v>
      </c>
      <c r="Y111" s="3">
        <v>30.234999999999999</v>
      </c>
      <c r="Z111" s="3">
        <v>35.384999999999998</v>
      </c>
      <c r="AA111" s="3">
        <v>34.438000000000002</v>
      </c>
      <c r="AB111" s="3">
        <v>38.356999999999999</v>
      </c>
      <c r="AC111" s="3">
        <v>35.874000000000002</v>
      </c>
      <c r="AD111" s="3">
        <v>17.709</v>
      </c>
      <c r="AE111" s="3">
        <v>21.311</v>
      </c>
      <c r="AF111" s="3">
        <v>23.844999999999999</v>
      </c>
      <c r="AG111" s="3">
        <v>19.346</v>
      </c>
      <c r="AH111" s="3">
        <v>16.646999999999998</v>
      </c>
      <c r="AI111" s="3">
        <v>21.274999999999999</v>
      </c>
      <c r="AJ111" s="3">
        <v>24.547999999999998</v>
      </c>
      <c r="AK111" s="3">
        <v>31.047000000000001</v>
      </c>
      <c r="AL111" s="3">
        <v>16.658999999999999</v>
      </c>
      <c r="AM111" s="3">
        <v>42.843000000000004</v>
      </c>
      <c r="AN111" s="3">
        <v>36.627000000000002</v>
      </c>
      <c r="AO111" s="3">
        <v>101.928</v>
      </c>
      <c r="AP111" s="3">
        <v>43.137</v>
      </c>
      <c r="AQ111" s="3">
        <v>44.926000000000002</v>
      </c>
      <c r="AR111" s="3">
        <v>36.021999999999998</v>
      </c>
      <c r="AS111" s="3">
        <v>47.634999999999998</v>
      </c>
      <c r="AT111" s="3">
        <v>35.433999999999997</v>
      </c>
      <c r="AU111" s="3">
        <v>42.561999999999998</v>
      </c>
      <c r="AV111" s="3">
        <v>100.529</v>
      </c>
      <c r="AW111" s="3">
        <v>68.054000000000002</v>
      </c>
      <c r="AX111" s="3">
        <v>64.126999999999995</v>
      </c>
      <c r="AY111" s="3">
        <v>25.468</v>
      </c>
      <c r="AZ111" s="3">
        <v>37.247999999999998</v>
      </c>
      <c r="BA111" s="3">
        <v>72.816000000000003</v>
      </c>
      <c r="BB111" s="3">
        <v>35.031999999999996</v>
      </c>
      <c r="BC111" s="3">
        <v>19.939</v>
      </c>
      <c r="BD111" s="3">
        <v>42.476999999999997</v>
      </c>
      <c r="BE111" s="3">
        <v>60.813000000000002</v>
      </c>
      <c r="BF111" s="3">
        <v>67.933999999999997</v>
      </c>
      <c r="BG111" s="3">
        <v>75.194999999999993</v>
      </c>
      <c r="BH111" s="3">
        <v>12.837</v>
      </c>
      <c r="BI111" s="3">
        <v>17.97</v>
      </c>
      <c r="BJ111" s="3">
        <v>37.42</v>
      </c>
      <c r="BK111" s="3">
        <v>13.563000000000001</v>
      </c>
      <c r="BL111" s="3">
        <v>7.117</v>
      </c>
      <c r="BM111" s="3">
        <v>9.7110000000000003</v>
      </c>
      <c r="BN111" s="3">
        <v>5.1740000000000004</v>
      </c>
      <c r="BO111" s="3">
        <v>9.5830000000000002</v>
      </c>
      <c r="BP111" s="3">
        <v>7.8639999999999999</v>
      </c>
      <c r="BQ111" s="3">
        <v>16.518999999999998</v>
      </c>
      <c r="BR111" s="3">
        <v>23.751999999999999</v>
      </c>
      <c r="BS111" s="3">
        <v>32.279000000000003</v>
      </c>
      <c r="BT111" s="3">
        <v>43.296999999999997</v>
      </c>
      <c r="BU111" s="3">
        <v>45.116999999999997</v>
      </c>
      <c r="BV111" s="3">
        <v>48.017000000000003</v>
      </c>
      <c r="BW111" s="3">
        <v>141.70400000000001</v>
      </c>
      <c r="BX111" s="3">
        <v>140.40600000000001</v>
      </c>
      <c r="BY111" s="3">
        <v>33.017000000000003</v>
      </c>
      <c r="BZ111" s="3">
        <v>44.052</v>
      </c>
      <c r="CA111" s="3">
        <v>119.726</v>
      </c>
      <c r="CB111" s="3">
        <v>68.382999999999996</v>
      </c>
      <c r="CD111" s="10">
        <f t="shared" si="3"/>
        <v>34.238987341772152</v>
      </c>
      <c r="CE111" s="10">
        <f t="shared" si="4"/>
        <v>28.804072223894398</v>
      </c>
      <c r="CF111" s="10">
        <f t="shared" si="5"/>
        <v>3.2407113156502936</v>
      </c>
    </row>
    <row r="112" spans="1:84" x14ac:dyDescent="0.25">
      <c r="A112" s="3">
        <v>42</v>
      </c>
      <c r="B112" s="3">
        <v>21.238</v>
      </c>
      <c r="C112" s="3">
        <v>15.529</v>
      </c>
      <c r="D112" s="3">
        <v>22.236000000000001</v>
      </c>
      <c r="E112" s="3">
        <v>25.645</v>
      </c>
      <c r="F112" s="3">
        <v>17.695</v>
      </c>
      <c r="G112" s="3">
        <v>13.689</v>
      </c>
      <c r="H112" s="3">
        <v>8.7959999999999994</v>
      </c>
      <c r="I112" s="3">
        <v>9.6530000000000005</v>
      </c>
      <c r="J112" s="3">
        <v>8.6219999999999999</v>
      </c>
      <c r="K112" s="3">
        <v>11.531000000000001</v>
      </c>
      <c r="L112" s="3">
        <v>16.29</v>
      </c>
      <c r="M112" s="3">
        <v>42.837000000000003</v>
      </c>
      <c r="N112" s="3">
        <v>13.47</v>
      </c>
      <c r="O112" s="3">
        <v>9.3219999999999992</v>
      </c>
      <c r="P112" s="3">
        <v>14.643000000000001</v>
      </c>
      <c r="Q112" s="3">
        <v>15.871</v>
      </c>
      <c r="R112" s="3">
        <v>17.018999999999998</v>
      </c>
      <c r="S112" s="3">
        <v>14.186999999999999</v>
      </c>
      <c r="T112" s="3">
        <v>14.087999999999999</v>
      </c>
      <c r="U112" s="3">
        <v>12.875999999999999</v>
      </c>
      <c r="V112" s="3">
        <v>7.1669999999999998</v>
      </c>
      <c r="W112" s="3">
        <v>5.6020000000000003</v>
      </c>
      <c r="X112" s="3">
        <v>16.391999999999999</v>
      </c>
      <c r="Y112" s="3">
        <v>30.23</v>
      </c>
      <c r="Z112" s="3">
        <v>35.133000000000003</v>
      </c>
      <c r="AA112" s="3">
        <v>34.384</v>
      </c>
      <c r="AB112" s="3">
        <v>37.932000000000002</v>
      </c>
      <c r="AC112" s="3">
        <v>35.761000000000003</v>
      </c>
      <c r="AD112" s="3">
        <v>17.821999999999999</v>
      </c>
      <c r="AE112" s="3">
        <v>21.065000000000001</v>
      </c>
      <c r="AF112" s="3">
        <v>23.724</v>
      </c>
      <c r="AG112" s="3">
        <v>19.341999999999999</v>
      </c>
      <c r="AH112" s="3">
        <v>16.263999999999999</v>
      </c>
      <c r="AI112" s="3">
        <v>21.687999999999999</v>
      </c>
      <c r="AJ112" s="3">
        <v>25.010999999999999</v>
      </c>
      <c r="AK112" s="3">
        <v>31.497</v>
      </c>
      <c r="AL112" s="3">
        <v>17.273</v>
      </c>
      <c r="AM112" s="3">
        <v>43.155000000000001</v>
      </c>
      <c r="AN112" s="3">
        <v>36.996000000000002</v>
      </c>
      <c r="AO112" s="3">
        <v>102.14700000000001</v>
      </c>
      <c r="AP112" s="3">
        <v>43.296999999999997</v>
      </c>
      <c r="AQ112" s="3">
        <v>44.383000000000003</v>
      </c>
      <c r="AR112" s="3">
        <v>36.040999999999997</v>
      </c>
      <c r="AS112" s="3">
        <v>48.128</v>
      </c>
      <c r="AT112" s="3">
        <v>35.369</v>
      </c>
      <c r="AU112" s="3">
        <v>43.155999999999999</v>
      </c>
      <c r="AV112" s="3">
        <v>100.226</v>
      </c>
      <c r="AW112" s="3">
        <v>68.313999999999993</v>
      </c>
      <c r="AX112" s="3">
        <v>62.198</v>
      </c>
      <c r="AY112" s="3">
        <v>26.155999999999999</v>
      </c>
      <c r="AZ112" s="3">
        <v>36.881</v>
      </c>
      <c r="BA112" s="3">
        <v>73.245999999999995</v>
      </c>
      <c r="BB112" s="3">
        <v>35.817999999999998</v>
      </c>
      <c r="BC112" s="3">
        <v>21.234000000000002</v>
      </c>
      <c r="BD112" s="3">
        <v>42.3</v>
      </c>
      <c r="BE112" s="3">
        <v>60.844000000000001</v>
      </c>
      <c r="BF112" s="3">
        <v>69.341999999999999</v>
      </c>
      <c r="BG112" s="3">
        <v>75.656000000000006</v>
      </c>
      <c r="BH112" s="3">
        <v>13.113</v>
      </c>
      <c r="BI112" s="3">
        <v>18.324999999999999</v>
      </c>
      <c r="BJ112" s="3">
        <v>37.914999999999999</v>
      </c>
      <c r="BK112" s="3">
        <v>13.798999999999999</v>
      </c>
      <c r="BL112" s="3">
        <v>7.3029999999999999</v>
      </c>
      <c r="BM112" s="3">
        <v>9.93</v>
      </c>
      <c r="BN112" s="3">
        <v>5.6429999999999998</v>
      </c>
      <c r="BO112" s="3">
        <v>9.5079999999999991</v>
      </c>
      <c r="BP112" s="3">
        <v>8.2409999999999997</v>
      </c>
      <c r="BQ112" s="3">
        <v>16.774000000000001</v>
      </c>
      <c r="BR112" s="3">
        <v>23.492999999999999</v>
      </c>
      <c r="BS112" s="3">
        <v>32.610999999999997</v>
      </c>
      <c r="BT112" s="3">
        <v>43.854999999999997</v>
      </c>
      <c r="BU112" s="3">
        <v>45.119</v>
      </c>
      <c r="BV112" s="3">
        <v>47.383000000000003</v>
      </c>
      <c r="BW112" s="3">
        <v>141.49199999999999</v>
      </c>
      <c r="BX112" s="3">
        <v>140.35</v>
      </c>
      <c r="BY112" s="3">
        <v>32.918999999999997</v>
      </c>
      <c r="BZ112" s="3">
        <v>43.506999999999998</v>
      </c>
      <c r="CA112" s="3">
        <v>119.01900000000001</v>
      </c>
      <c r="CB112" s="3">
        <v>67.326999999999998</v>
      </c>
      <c r="CD112" s="10">
        <f t="shared" si="3"/>
        <v>34.228316455696209</v>
      </c>
      <c r="CE112" s="10">
        <f t="shared" si="4"/>
        <v>28.770568916125836</v>
      </c>
      <c r="CF112" s="10">
        <f t="shared" si="5"/>
        <v>3.2369418990291527</v>
      </c>
    </row>
    <row r="113" spans="1:84" x14ac:dyDescent="0.25">
      <c r="A113" s="3">
        <v>43</v>
      </c>
      <c r="B113" s="3">
        <v>20.972999999999999</v>
      </c>
      <c r="C113" s="3">
        <v>15.818</v>
      </c>
      <c r="D113" s="3">
        <v>22.026</v>
      </c>
      <c r="E113" s="3">
        <v>25.59</v>
      </c>
      <c r="F113" s="3">
        <v>17.978000000000002</v>
      </c>
      <c r="G113" s="3">
        <v>13.728999999999999</v>
      </c>
      <c r="H113" s="3">
        <v>8.9589999999999996</v>
      </c>
      <c r="I113" s="3">
        <v>9.907</v>
      </c>
      <c r="J113" s="3">
        <v>8.7360000000000007</v>
      </c>
      <c r="K113" s="3">
        <v>12.286</v>
      </c>
      <c r="L113" s="3">
        <v>16.881</v>
      </c>
      <c r="M113" s="3">
        <v>44.064</v>
      </c>
      <c r="N113" s="3">
        <v>14.339</v>
      </c>
      <c r="O113" s="3">
        <v>9.9749999999999996</v>
      </c>
      <c r="P113" s="3">
        <v>14.683</v>
      </c>
      <c r="Q113" s="3">
        <v>15.802</v>
      </c>
      <c r="R113" s="3">
        <v>17.052</v>
      </c>
      <c r="S113" s="3">
        <v>14.241</v>
      </c>
      <c r="T113" s="3">
        <v>14.045999999999999</v>
      </c>
      <c r="U113" s="3">
        <v>12.73</v>
      </c>
      <c r="V113" s="3">
        <v>7.1849999999999996</v>
      </c>
      <c r="W113" s="3">
        <v>5.5919999999999996</v>
      </c>
      <c r="X113" s="3">
        <v>16.283999999999999</v>
      </c>
      <c r="Y113" s="3">
        <v>30.175000000000001</v>
      </c>
      <c r="Z113" s="3">
        <v>35.134999999999998</v>
      </c>
      <c r="AA113" s="3">
        <v>34.252000000000002</v>
      </c>
      <c r="AB113" s="3">
        <v>37.972999999999999</v>
      </c>
      <c r="AC113" s="3">
        <v>35.652000000000001</v>
      </c>
      <c r="AD113" s="3">
        <v>17.818000000000001</v>
      </c>
      <c r="AE113" s="3">
        <v>21.462</v>
      </c>
      <c r="AF113" s="3">
        <v>23.945</v>
      </c>
      <c r="AG113" s="3">
        <v>19.52</v>
      </c>
      <c r="AH113" s="3">
        <v>16.558</v>
      </c>
      <c r="AI113" s="3">
        <v>21.5</v>
      </c>
      <c r="AJ113" s="3">
        <v>24.38</v>
      </c>
      <c r="AK113" s="3">
        <v>31.268000000000001</v>
      </c>
      <c r="AL113" s="3">
        <v>16.756</v>
      </c>
      <c r="AM113" s="3">
        <v>43.107999999999997</v>
      </c>
      <c r="AN113" s="3">
        <v>36.667000000000002</v>
      </c>
      <c r="AO113" s="3">
        <v>103.25</v>
      </c>
      <c r="AP113" s="3">
        <v>43.031999999999996</v>
      </c>
      <c r="AQ113" s="3">
        <v>44.654000000000003</v>
      </c>
      <c r="AR113" s="3">
        <v>36.110999999999997</v>
      </c>
      <c r="AS113" s="3">
        <v>47.963999999999999</v>
      </c>
      <c r="AT113" s="3">
        <v>34.726999999999997</v>
      </c>
      <c r="AU113" s="3">
        <v>41.941000000000003</v>
      </c>
      <c r="AV113" s="3">
        <v>100.58199999999999</v>
      </c>
      <c r="AW113" s="3">
        <v>68.165999999999997</v>
      </c>
      <c r="AX113" s="3">
        <v>62.640999999999998</v>
      </c>
      <c r="AY113" s="3">
        <v>25.797000000000001</v>
      </c>
      <c r="AZ113" s="3">
        <v>37.082000000000001</v>
      </c>
      <c r="BA113" s="3">
        <v>73.590999999999994</v>
      </c>
      <c r="BB113" s="3">
        <v>35.076000000000001</v>
      </c>
      <c r="BC113" s="3">
        <v>21.251999999999999</v>
      </c>
      <c r="BD113" s="3">
        <v>42.381999999999998</v>
      </c>
      <c r="BE113" s="3">
        <v>59.893000000000001</v>
      </c>
      <c r="BF113" s="3">
        <v>68.546999999999997</v>
      </c>
      <c r="BG113" s="3">
        <v>75.295000000000002</v>
      </c>
      <c r="BH113" s="3">
        <v>13.276</v>
      </c>
      <c r="BI113" s="3">
        <v>18.295000000000002</v>
      </c>
      <c r="BJ113" s="3">
        <v>37.902000000000001</v>
      </c>
      <c r="BK113" s="3">
        <v>13.8</v>
      </c>
      <c r="BL113" s="3">
        <v>7.3479999999999999</v>
      </c>
      <c r="BM113" s="3">
        <v>9.7029999999999994</v>
      </c>
      <c r="BN113" s="3">
        <v>5.3140000000000001</v>
      </c>
      <c r="BO113" s="3">
        <v>9.5589999999999993</v>
      </c>
      <c r="BP113" s="3">
        <v>8.0709999999999997</v>
      </c>
      <c r="BQ113" s="3">
        <v>16.381</v>
      </c>
      <c r="BR113" s="3">
        <v>23.85</v>
      </c>
      <c r="BS113" s="3">
        <v>32.308</v>
      </c>
      <c r="BT113" s="3">
        <v>43.311</v>
      </c>
      <c r="BU113" s="3">
        <v>44.694000000000003</v>
      </c>
      <c r="BV113" s="3">
        <v>47.386000000000003</v>
      </c>
      <c r="BW113" s="3">
        <v>140.05600000000001</v>
      </c>
      <c r="BX113" s="3">
        <v>139.78100000000001</v>
      </c>
      <c r="BY113" s="3">
        <v>32.527999999999999</v>
      </c>
      <c r="BZ113" s="3">
        <v>43.046999999999997</v>
      </c>
      <c r="CA113" s="3">
        <v>118.997</v>
      </c>
      <c r="CB113" s="3">
        <v>66.328999999999994</v>
      </c>
      <c r="CD113" s="10">
        <f t="shared" si="3"/>
        <v>34.164101265822787</v>
      </c>
      <c r="CE113" s="10">
        <f t="shared" si="4"/>
        <v>28.65403046988504</v>
      </c>
      <c r="CF113" s="10">
        <f t="shared" si="5"/>
        <v>3.2238302994433292</v>
      </c>
    </row>
    <row r="114" spans="1:84" x14ac:dyDescent="0.25">
      <c r="A114" s="3">
        <v>44</v>
      </c>
      <c r="B114" s="3">
        <v>21.08</v>
      </c>
      <c r="C114" s="3">
        <v>15.73</v>
      </c>
      <c r="D114" s="3">
        <v>22.024999999999999</v>
      </c>
      <c r="E114" s="3">
        <v>25.233000000000001</v>
      </c>
      <c r="F114" s="3">
        <v>17.72</v>
      </c>
      <c r="G114" s="3">
        <v>13.648</v>
      </c>
      <c r="H114" s="3">
        <v>8.6690000000000005</v>
      </c>
      <c r="I114" s="3">
        <v>9.641</v>
      </c>
      <c r="J114" s="3">
        <v>8.5210000000000008</v>
      </c>
      <c r="K114" s="3">
        <v>12.541</v>
      </c>
      <c r="L114" s="3">
        <v>17.481000000000002</v>
      </c>
      <c r="M114" s="3">
        <v>44.454999999999998</v>
      </c>
      <c r="N114" s="3">
        <v>14.715</v>
      </c>
      <c r="O114" s="3">
        <v>10.3</v>
      </c>
      <c r="P114" s="3">
        <v>14.765000000000001</v>
      </c>
      <c r="Q114" s="3">
        <v>16.088000000000001</v>
      </c>
      <c r="R114" s="3">
        <v>17.189</v>
      </c>
      <c r="S114" s="3">
        <v>14.396000000000001</v>
      </c>
      <c r="T114" s="3">
        <v>14.292999999999999</v>
      </c>
      <c r="U114" s="3">
        <v>12.849</v>
      </c>
      <c r="V114" s="3">
        <v>7.3040000000000003</v>
      </c>
      <c r="W114" s="3">
        <v>5.7050000000000001</v>
      </c>
      <c r="X114" s="3">
        <v>16.079000000000001</v>
      </c>
      <c r="Y114" s="3">
        <v>30.074000000000002</v>
      </c>
      <c r="Z114" s="3">
        <v>34.691000000000003</v>
      </c>
      <c r="AA114" s="3">
        <v>34.152999999999999</v>
      </c>
      <c r="AB114" s="3">
        <v>37.874000000000002</v>
      </c>
      <c r="AC114" s="3">
        <v>35.756</v>
      </c>
      <c r="AD114" s="3">
        <v>17.577000000000002</v>
      </c>
      <c r="AE114" s="3">
        <v>21.084</v>
      </c>
      <c r="AF114" s="3">
        <v>23.765999999999998</v>
      </c>
      <c r="AG114" s="3">
        <v>19.361000000000001</v>
      </c>
      <c r="AH114" s="3">
        <v>16.177</v>
      </c>
      <c r="AI114" s="3">
        <v>20.978000000000002</v>
      </c>
      <c r="AJ114" s="3">
        <v>24.2</v>
      </c>
      <c r="AK114" s="3">
        <v>30.797999999999998</v>
      </c>
      <c r="AL114" s="3">
        <v>16.408000000000001</v>
      </c>
      <c r="AM114" s="3">
        <v>43.037999999999997</v>
      </c>
      <c r="AN114" s="3">
        <v>36.582000000000001</v>
      </c>
      <c r="AO114" s="3">
        <v>103.29600000000001</v>
      </c>
      <c r="AP114" s="3">
        <v>43.228000000000002</v>
      </c>
      <c r="AQ114" s="3">
        <v>44.524000000000001</v>
      </c>
      <c r="AR114" s="3">
        <v>36.061999999999998</v>
      </c>
      <c r="AS114" s="3">
        <v>47.682000000000002</v>
      </c>
      <c r="AT114" s="3">
        <v>34.948999999999998</v>
      </c>
      <c r="AU114" s="3">
        <v>42.241999999999997</v>
      </c>
      <c r="AV114" s="3">
        <v>100.36499999999999</v>
      </c>
      <c r="AW114" s="3">
        <v>67.391000000000005</v>
      </c>
      <c r="AX114" s="3">
        <v>64.522999999999996</v>
      </c>
      <c r="AY114" s="3">
        <v>25.872</v>
      </c>
      <c r="AZ114" s="3">
        <v>37.298000000000002</v>
      </c>
      <c r="BA114" s="3">
        <v>72.605000000000004</v>
      </c>
      <c r="BB114" s="3">
        <v>35.197000000000003</v>
      </c>
      <c r="BC114" s="3">
        <v>20.779</v>
      </c>
      <c r="BD114" s="3">
        <v>42.56</v>
      </c>
      <c r="BE114" s="3">
        <v>58.706000000000003</v>
      </c>
      <c r="BF114" s="3">
        <v>67.382999999999996</v>
      </c>
      <c r="BG114" s="3">
        <v>74.561000000000007</v>
      </c>
      <c r="BH114" s="3">
        <v>12.641999999999999</v>
      </c>
      <c r="BI114" s="3">
        <v>18.286999999999999</v>
      </c>
      <c r="BJ114" s="3">
        <v>37.451000000000001</v>
      </c>
      <c r="BK114" s="3">
        <v>13.638999999999999</v>
      </c>
      <c r="BL114" s="3">
        <v>6.67</v>
      </c>
      <c r="BM114" s="3">
        <v>9.6609999999999996</v>
      </c>
      <c r="BN114" s="3">
        <v>5.3239999999999998</v>
      </c>
      <c r="BO114" s="3">
        <v>9.4969999999999999</v>
      </c>
      <c r="BP114" s="3">
        <v>8.0020000000000007</v>
      </c>
      <c r="BQ114" s="3">
        <v>16.324999999999999</v>
      </c>
      <c r="BR114" s="3">
        <v>23.436</v>
      </c>
      <c r="BS114" s="3">
        <v>31.634</v>
      </c>
      <c r="BT114" s="3">
        <v>43.426000000000002</v>
      </c>
      <c r="BU114" s="3">
        <v>45.267000000000003</v>
      </c>
      <c r="BV114" s="3">
        <v>47.704999999999998</v>
      </c>
      <c r="BW114" s="3">
        <v>141.798</v>
      </c>
      <c r="BX114" s="3">
        <v>139.38300000000001</v>
      </c>
      <c r="BY114" s="3">
        <v>32.259</v>
      </c>
      <c r="BZ114" s="3">
        <v>42.533999999999999</v>
      </c>
      <c r="CA114" s="3">
        <v>119.419</v>
      </c>
      <c r="CB114" s="3">
        <v>66.016000000000005</v>
      </c>
      <c r="CD114" s="10">
        <f t="shared" si="3"/>
        <v>34.082810126582274</v>
      </c>
      <c r="CE114" s="10">
        <f t="shared" si="4"/>
        <v>28.709157434820906</v>
      </c>
      <c r="CF114" s="10">
        <f t="shared" si="5"/>
        <v>3.2300325675697406</v>
      </c>
    </row>
    <row r="115" spans="1:84" x14ac:dyDescent="0.25">
      <c r="A115" s="3">
        <v>45</v>
      </c>
      <c r="B115" s="3">
        <v>21.26</v>
      </c>
      <c r="C115" s="3">
        <v>15.57</v>
      </c>
      <c r="D115" s="3">
        <v>22.003</v>
      </c>
      <c r="E115" s="3">
        <v>25.184999999999999</v>
      </c>
      <c r="F115" s="3">
        <v>17.538</v>
      </c>
      <c r="G115" s="3">
        <v>13.62</v>
      </c>
      <c r="H115" s="3">
        <v>8.6539999999999999</v>
      </c>
      <c r="I115" s="3">
        <v>9.6300000000000008</v>
      </c>
      <c r="J115" s="3">
        <v>8.6329999999999991</v>
      </c>
      <c r="K115" s="3">
        <v>11.840999999999999</v>
      </c>
      <c r="L115" s="3">
        <v>16.507999999999999</v>
      </c>
      <c r="M115" s="3">
        <v>44.109000000000002</v>
      </c>
      <c r="N115" s="3">
        <v>13.959</v>
      </c>
      <c r="O115" s="3">
        <v>9.7240000000000002</v>
      </c>
      <c r="P115" s="3">
        <v>14.926</v>
      </c>
      <c r="Q115" s="3">
        <v>16.052</v>
      </c>
      <c r="R115" s="3">
        <v>17.178000000000001</v>
      </c>
      <c r="S115" s="3">
        <v>14.3</v>
      </c>
      <c r="T115" s="3">
        <v>14.202</v>
      </c>
      <c r="U115" s="3">
        <v>12.816000000000001</v>
      </c>
      <c r="V115" s="3">
        <v>7.391</v>
      </c>
      <c r="W115" s="3">
        <v>5.8029999999999999</v>
      </c>
      <c r="X115" s="3">
        <v>16.245000000000001</v>
      </c>
      <c r="Y115" s="3">
        <v>29.670999999999999</v>
      </c>
      <c r="Z115" s="3">
        <v>34.595999999999997</v>
      </c>
      <c r="AA115" s="3">
        <v>34.156999999999996</v>
      </c>
      <c r="AB115" s="3">
        <v>37.743000000000002</v>
      </c>
      <c r="AC115" s="3">
        <v>35.933999999999997</v>
      </c>
      <c r="AD115" s="3">
        <v>17.553999999999998</v>
      </c>
      <c r="AE115" s="3">
        <v>21.413</v>
      </c>
      <c r="AF115" s="3">
        <v>23.673999999999999</v>
      </c>
      <c r="AG115" s="3">
        <v>19.670999999999999</v>
      </c>
      <c r="AH115" s="3">
        <v>16.542000000000002</v>
      </c>
      <c r="AI115" s="3">
        <v>21.640999999999998</v>
      </c>
      <c r="AJ115" s="3">
        <v>24.832999999999998</v>
      </c>
      <c r="AK115" s="3">
        <v>31.376000000000001</v>
      </c>
      <c r="AL115" s="3">
        <v>17.035</v>
      </c>
      <c r="AM115" s="3">
        <v>43.37</v>
      </c>
      <c r="AN115" s="3">
        <v>36.686999999999998</v>
      </c>
      <c r="AO115" s="3">
        <v>102.547</v>
      </c>
      <c r="AP115" s="3">
        <v>43.777000000000001</v>
      </c>
      <c r="AQ115" s="3">
        <v>44.975000000000001</v>
      </c>
      <c r="AR115" s="3">
        <v>35.999000000000002</v>
      </c>
      <c r="AS115" s="3">
        <v>46.826999999999998</v>
      </c>
      <c r="AT115" s="3">
        <v>34.731000000000002</v>
      </c>
      <c r="AU115" s="3">
        <v>42.914000000000001</v>
      </c>
      <c r="AV115" s="3">
        <v>99.915000000000006</v>
      </c>
      <c r="AW115" s="3">
        <v>68.332999999999998</v>
      </c>
      <c r="AX115" s="3">
        <v>61.814</v>
      </c>
      <c r="AY115" s="3">
        <v>25.780999999999999</v>
      </c>
      <c r="AZ115" s="3">
        <v>36.725999999999999</v>
      </c>
      <c r="BA115" s="3">
        <v>72.751999999999995</v>
      </c>
      <c r="BB115" s="3">
        <v>34.959000000000003</v>
      </c>
      <c r="BC115" s="3">
        <v>21.239000000000001</v>
      </c>
      <c r="BD115" s="3">
        <v>41.569000000000003</v>
      </c>
      <c r="BE115" s="3">
        <v>58.540999999999997</v>
      </c>
      <c r="BF115" s="3">
        <v>68.481999999999999</v>
      </c>
      <c r="BG115" s="3">
        <v>75.052999999999997</v>
      </c>
      <c r="BH115" s="3">
        <v>13.034000000000001</v>
      </c>
      <c r="BI115" s="3">
        <v>18.338000000000001</v>
      </c>
      <c r="BJ115" s="3">
        <v>37.512</v>
      </c>
      <c r="BK115" s="3">
        <v>13.898</v>
      </c>
      <c r="BL115" s="3">
        <v>7.4710000000000001</v>
      </c>
      <c r="BM115" s="3">
        <v>9.7140000000000004</v>
      </c>
      <c r="BN115" s="3">
        <v>5.548</v>
      </c>
      <c r="BO115" s="3">
        <v>9.4969999999999999</v>
      </c>
      <c r="BP115" s="3">
        <v>8.0990000000000002</v>
      </c>
      <c r="BQ115" s="3">
        <v>16.771999999999998</v>
      </c>
      <c r="BR115" s="3">
        <v>24.111999999999998</v>
      </c>
      <c r="BS115" s="3">
        <v>32.134999999999998</v>
      </c>
      <c r="BT115" s="3">
        <v>43.978999999999999</v>
      </c>
      <c r="BU115" s="3">
        <v>44.331000000000003</v>
      </c>
      <c r="BV115" s="3">
        <v>47.223999999999997</v>
      </c>
      <c r="BW115" s="3">
        <v>140.876</v>
      </c>
      <c r="BX115" s="3">
        <v>139.64500000000001</v>
      </c>
      <c r="BY115" s="3">
        <v>31.995999999999999</v>
      </c>
      <c r="BZ115" s="3">
        <v>42.363</v>
      </c>
      <c r="CA115" s="3">
        <v>119.038</v>
      </c>
      <c r="CB115" s="3">
        <v>64.608000000000004</v>
      </c>
      <c r="CD115" s="10">
        <f t="shared" si="3"/>
        <v>34.052759493670891</v>
      </c>
      <c r="CE115" s="10">
        <f t="shared" si="4"/>
        <v>28.581881167214995</v>
      </c>
      <c r="CF115" s="10">
        <f t="shared" si="5"/>
        <v>3.2157128686938972</v>
      </c>
    </row>
    <row r="116" spans="1:84" x14ac:dyDescent="0.25">
      <c r="A116" s="3">
        <v>46</v>
      </c>
      <c r="B116" s="3">
        <v>21.369</v>
      </c>
      <c r="C116" s="3">
        <v>15.478</v>
      </c>
      <c r="D116" s="3">
        <v>21.856999999999999</v>
      </c>
      <c r="E116" s="3">
        <v>25.361000000000001</v>
      </c>
      <c r="F116" s="3">
        <v>17.241</v>
      </c>
      <c r="G116" s="3">
        <v>13.823</v>
      </c>
      <c r="H116" s="3">
        <v>8.8469999999999995</v>
      </c>
      <c r="I116" s="3">
        <v>9.7279999999999998</v>
      </c>
      <c r="J116" s="3">
        <v>8.734</v>
      </c>
      <c r="K116" s="3">
        <v>12.071</v>
      </c>
      <c r="L116" s="3">
        <v>16.692</v>
      </c>
      <c r="M116" s="3">
        <v>44.387</v>
      </c>
      <c r="N116" s="3">
        <v>14.159000000000001</v>
      </c>
      <c r="O116" s="3">
        <v>9.8689999999999998</v>
      </c>
      <c r="P116" s="3">
        <v>14.778</v>
      </c>
      <c r="Q116" s="3">
        <v>15.909000000000001</v>
      </c>
      <c r="R116" s="3">
        <v>17.218</v>
      </c>
      <c r="S116" s="3">
        <v>14.353</v>
      </c>
      <c r="T116" s="3">
        <v>14.246</v>
      </c>
      <c r="U116" s="3">
        <v>12.999000000000001</v>
      </c>
      <c r="V116" s="3">
        <v>7.2370000000000001</v>
      </c>
      <c r="W116" s="3">
        <v>5.7220000000000004</v>
      </c>
      <c r="X116" s="3">
        <v>16.114000000000001</v>
      </c>
      <c r="Y116" s="3">
        <v>29.559000000000001</v>
      </c>
      <c r="Z116" s="3">
        <v>34.49</v>
      </c>
      <c r="AA116" s="3">
        <v>34.192</v>
      </c>
      <c r="AB116" s="3">
        <v>37.472999999999999</v>
      </c>
      <c r="AC116" s="3">
        <v>35.81</v>
      </c>
      <c r="AD116" s="3">
        <v>17.253</v>
      </c>
      <c r="AE116" s="3">
        <v>21.716000000000001</v>
      </c>
      <c r="AF116" s="3">
        <v>24.013999999999999</v>
      </c>
      <c r="AG116" s="3">
        <v>19.858000000000001</v>
      </c>
      <c r="AH116" s="3">
        <v>16.771000000000001</v>
      </c>
      <c r="AI116" s="3">
        <v>22.059000000000001</v>
      </c>
      <c r="AJ116" s="3">
        <v>25.54</v>
      </c>
      <c r="AK116" s="3">
        <v>31.937000000000001</v>
      </c>
      <c r="AL116" s="3">
        <v>17.542000000000002</v>
      </c>
      <c r="AM116" s="3">
        <v>43.67</v>
      </c>
      <c r="AN116" s="3">
        <v>36.512</v>
      </c>
      <c r="AO116" s="3">
        <v>101.26900000000001</v>
      </c>
      <c r="AP116" s="3">
        <v>43.661000000000001</v>
      </c>
      <c r="AQ116" s="3">
        <v>44.499000000000002</v>
      </c>
      <c r="AR116" s="3">
        <v>36.173999999999999</v>
      </c>
      <c r="AS116" s="3">
        <v>48.332000000000001</v>
      </c>
      <c r="AT116" s="3">
        <v>35.085000000000001</v>
      </c>
      <c r="AU116" s="3">
        <v>42.74</v>
      </c>
      <c r="AV116" s="3">
        <v>99.503</v>
      </c>
      <c r="AW116" s="3">
        <v>68.224999999999994</v>
      </c>
      <c r="AX116" s="3">
        <v>61.128999999999998</v>
      </c>
      <c r="AY116" s="3">
        <v>26.173999999999999</v>
      </c>
      <c r="AZ116" s="3">
        <v>36.218000000000004</v>
      </c>
      <c r="BA116" s="3">
        <v>73.009</v>
      </c>
      <c r="BB116" s="3">
        <v>34.896999999999998</v>
      </c>
      <c r="BC116" s="3">
        <v>20.716999999999999</v>
      </c>
      <c r="BD116" s="3">
        <v>42.677</v>
      </c>
      <c r="BE116" s="3">
        <v>58.728000000000002</v>
      </c>
      <c r="BF116" s="3">
        <v>69.206000000000003</v>
      </c>
      <c r="BG116" s="3">
        <v>75.114999999999995</v>
      </c>
      <c r="BH116" s="3">
        <v>12.811</v>
      </c>
      <c r="BI116" s="3">
        <v>18.213000000000001</v>
      </c>
      <c r="BJ116" s="3">
        <v>37.552</v>
      </c>
      <c r="BK116" s="3">
        <v>13.691000000000001</v>
      </c>
      <c r="BL116" s="3">
        <v>7.03</v>
      </c>
      <c r="BM116" s="3">
        <v>9.6</v>
      </c>
      <c r="BN116" s="3">
        <v>5.3890000000000002</v>
      </c>
      <c r="BO116" s="3">
        <v>9.2629999999999999</v>
      </c>
      <c r="BP116" s="3">
        <v>7.9240000000000004</v>
      </c>
      <c r="BQ116" s="3">
        <v>16.652999999999999</v>
      </c>
      <c r="BR116" s="3">
        <v>23.465</v>
      </c>
      <c r="BS116" s="3">
        <v>32.277999999999999</v>
      </c>
      <c r="BT116" s="3">
        <v>43.994999999999997</v>
      </c>
      <c r="BU116" s="3">
        <v>44.488</v>
      </c>
      <c r="BV116" s="3">
        <v>47.454000000000001</v>
      </c>
      <c r="BW116" s="3">
        <v>141.636</v>
      </c>
      <c r="BX116" s="3">
        <v>138.97800000000001</v>
      </c>
      <c r="BY116" s="3">
        <v>31.760999999999999</v>
      </c>
      <c r="BZ116" s="3">
        <v>41.698</v>
      </c>
      <c r="CA116" s="3">
        <v>118.721</v>
      </c>
      <c r="CB116" s="3">
        <v>64.67</v>
      </c>
      <c r="CD116" s="10">
        <f t="shared" si="3"/>
        <v>34.066025316455686</v>
      </c>
      <c r="CE116" s="10">
        <f t="shared" si="4"/>
        <v>28.54764238546823</v>
      </c>
      <c r="CF116" s="10">
        <f t="shared" si="5"/>
        <v>3.211860704785324</v>
      </c>
    </row>
    <row r="117" spans="1:84" x14ac:dyDescent="0.25">
      <c r="A117" s="3">
        <v>47</v>
      </c>
      <c r="B117" s="3">
        <v>21.760999999999999</v>
      </c>
      <c r="C117" s="3">
        <v>15.577999999999999</v>
      </c>
      <c r="D117" s="3">
        <v>22.207000000000001</v>
      </c>
      <c r="E117" s="3">
        <v>25.472000000000001</v>
      </c>
      <c r="F117" s="3">
        <v>17.576000000000001</v>
      </c>
      <c r="G117" s="3">
        <v>13.706</v>
      </c>
      <c r="H117" s="3">
        <v>8.6940000000000008</v>
      </c>
      <c r="I117" s="3">
        <v>9.8239999999999998</v>
      </c>
      <c r="J117" s="3">
        <v>8.6359999999999992</v>
      </c>
      <c r="K117" s="3">
        <v>11.996</v>
      </c>
      <c r="L117" s="3">
        <v>16.922000000000001</v>
      </c>
      <c r="M117" s="3">
        <v>44.329000000000001</v>
      </c>
      <c r="N117" s="3">
        <v>14.311999999999999</v>
      </c>
      <c r="O117" s="3">
        <v>10.079000000000001</v>
      </c>
      <c r="P117" s="3">
        <v>14.561</v>
      </c>
      <c r="Q117" s="3">
        <v>15.707000000000001</v>
      </c>
      <c r="R117" s="3">
        <v>16.742999999999999</v>
      </c>
      <c r="S117" s="3">
        <v>13.981</v>
      </c>
      <c r="T117" s="3">
        <v>13.891</v>
      </c>
      <c r="U117" s="3">
        <v>12.646000000000001</v>
      </c>
      <c r="V117" s="3">
        <v>6.9790000000000001</v>
      </c>
      <c r="W117" s="3">
        <v>5.43</v>
      </c>
      <c r="X117" s="3">
        <v>16.102</v>
      </c>
      <c r="Y117" s="3">
        <v>29.824000000000002</v>
      </c>
      <c r="Z117" s="3">
        <v>34.606000000000002</v>
      </c>
      <c r="AA117" s="3">
        <v>34.090000000000003</v>
      </c>
      <c r="AB117" s="3">
        <v>37.441000000000003</v>
      </c>
      <c r="AC117" s="3">
        <v>35.749000000000002</v>
      </c>
      <c r="AD117" s="3">
        <v>17.529</v>
      </c>
      <c r="AE117" s="3">
        <v>21.469000000000001</v>
      </c>
      <c r="AF117" s="3">
        <v>24.067</v>
      </c>
      <c r="AG117" s="3">
        <v>19.798999999999999</v>
      </c>
      <c r="AH117" s="3">
        <v>16.745000000000001</v>
      </c>
      <c r="AI117" s="3">
        <v>21.802</v>
      </c>
      <c r="AJ117" s="3">
        <v>25.416</v>
      </c>
      <c r="AK117" s="3">
        <v>31.878</v>
      </c>
      <c r="AL117" s="3">
        <v>17.210999999999999</v>
      </c>
      <c r="AM117" s="3">
        <v>43.683</v>
      </c>
      <c r="AN117" s="3">
        <v>36.872</v>
      </c>
      <c r="AO117" s="3">
        <v>100.604</v>
      </c>
      <c r="AP117" s="3">
        <v>43.735999999999997</v>
      </c>
      <c r="AQ117" s="3">
        <v>44.959000000000003</v>
      </c>
      <c r="AR117" s="3">
        <v>36.326000000000001</v>
      </c>
      <c r="AS117" s="3">
        <v>48.061999999999998</v>
      </c>
      <c r="AT117" s="3">
        <v>35.076999999999998</v>
      </c>
      <c r="AU117" s="3">
        <v>42.436</v>
      </c>
      <c r="AV117" s="3">
        <v>99.447000000000003</v>
      </c>
      <c r="AW117" s="3">
        <v>68.009</v>
      </c>
      <c r="AX117" s="3">
        <v>62.573999999999998</v>
      </c>
      <c r="AY117" s="3">
        <v>26.137</v>
      </c>
      <c r="AZ117" s="3">
        <v>36.564999999999998</v>
      </c>
      <c r="BA117" s="3">
        <v>72.456000000000003</v>
      </c>
      <c r="BB117" s="3">
        <v>34.709000000000003</v>
      </c>
      <c r="BC117" s="3">
        <v>20.452000000000002</v>
      </c>
      <c r="BD117" s="3">
        <v>41.896999999999998</v>
      </c>
      <c r="BE117" s="3">
        <v>57.276000000000003</v>
      </c>
      <c r="BF117" s="3">
        <v>67.909000000000006</v>
      </c>
      <c r="BG117" s="3">
        <v>74.695999999999998</v>
      </c>
      <c r="BH117" s="3">
        <v>13.154999999999999</v>
      </c>
      <c r="BI117" s="3">
        <v>18.37</v>
      </c>
      <c r="BJ117" s="3">
        <v>37.432000000000002</v>
      </c>
      <c r="BK117" s="3">
        <v>14.214</v>
      </c>
      <c r="BL117" s="3">
        <v>7.3070000000000004</v>
      </c>
      <c r="BM117" s="3">
        <v>9.6050000000000004</v>
      </c>
      <c r="BN117" s="3">
        <v>5.4260000000000002</v>
      </c>
      <c r="BO117" s="3">
        <v>9.3219999999999992</v>
      </c>
      <c r="BP117" s="3">
        <v>7.8920000000000003</v>
      </c>
      <c r="BQ117" s="3">
        <v>16.370999999999999</v>
      </c>
      <c r="BR117" s="3">
        <v>23.619</v>
      </c>
      <c r="BS117" s="3">
        <v>32.189</v>
      </c>
      <c r="BT117" s="3">
        <v>43.917999999999999</v>
      </c>
      <c r="BU117" s="3">
        <v>45.167999999999999</v>
      </c>
      <c r="BV117" s="3">
        <v>46.887999999999998</v>
      </c>
      <c r="BW117" s="3">
        <v>141.06399999999999</v>
      </c>
      <c r="BX117" s="3">
        <v>139.755</v>
      </c>
      <c r="BY117" s="3">
        <v>31.291</v>
      </c>
      <c r="BZ117" s="3">
        <v>41.677999999999997</v>
      </c>
      <c r="CA117" s="3">
        <v>119.148</v>
      </c>
      <c r="CB117" s="3">
        <v>63.978999999999999</v>
      </c>
      <c r="CD117" s="10">
        <f t="shared" si="3"/>
        <v>34.005455696202532</v>
      </c>
      <c r="CE117" s="10">
        <f t="shared" si="4"/>
        <v>28.508970494141533</v>
      </c>
      <c r="CF117" s="10">
        <f t="shared" si="5"/>
        <v>3.2075097770815648</v>
      </c>
    </row>
    <row r="118" spans="1:84" x14ac:dyDescent="0.25">
      <c r="A118" s="3">
        <v>48</v>
      </c>
      <c r="B118" s="3">
        <v>21.559000000000001</v>
      </c>
      <c r="C118" s="3">
        <v>15.487</v>
      </c>
      <c r="D118" s="3">
        <v>22.062999999999999</v>
      </c>
      <c r="E118" s="3">
        <v>25.614999999999998</v>
      </c>
      <c r="F118" s="3">
        <v>17.038</v>
      </c>
      <c r="G118" s="3">
        <v>13.669</v>
      </c>
      <c r="H118" s="3">
        <v>8.6760000000000002</v>
      </c>
      <c r="I118" s="3">
        <v>9.5830000000000002</v>
      </c>
      <c r="J118" s="3">
        <v>8.6639999999999997</v>
      </c>
      <c r="K118" s="3">
        <v>11.6</v>
      </c>
      <c r="L118" s="3">
        <v>16.338000000000001</v>
      </c>
      <c r="M118" s="3">
        <v>44.267000000000003</v>
      </c>
      <c r="N118" s="3">
        <v>13.679</v>
      </c>
      <c r="O118" s="3">
        <v>9.423</v>
      </c>
      <c r="P118" s="3">
        <v>14.762</v>
      </c>
      <c r="Q118" s="3">
        <v>16.027999999999999</v>
      </c>
      <c r="R118" s="3">
        <v>17.303000000000001</v>
      </c>
      <c r="S118" s="3">
        <v>14.423999999999999</v>
      </c>
      <c r="T118" s="3">
        <v>14.364000000000001</v>
      </c>
      <c r="U118" s="3">
        <v>12.968999999999999</v>
      </c>
      <c r="V118" s="3">
        <v>7.3719999999999999</v>
      </c>
      <c r="W118" s="3">
        <v>5.8280000000000003</v>
      </c>
      <c r="X118" s="3">
        <v>15.984</v>
      </c>
      <c r="Y118" s="3">
        <v>29.56</v>
      </c>
      <c r="Z118" s="3">
        <v>34.337000000000003</v>
      </c>
      <c r="AA118" s="3">
        <v>34.026000000000003</v>
      </c>
      <c r="AB118" s="3">
        <v>37.200000000000003</v>
      </c>
      <c r="AC118" s="3">
        <v>35.466000000000001</v>
      </c>
      <c r="AD118" s="3">
        <v>17.327000000000002</v>
      </c>
      <c r="AE118" s="3">
        <v>21.666</v>
      </c>
      <c r="AF118" s="3">
        <v>24.238</v>
      </c>
      <c r="AG118" s="3">
        <v>20.068999999999999</v>
      </c>
      <c r="AH118" s="3">
        <v>16.751000000000001</v>
      </c>
      <c r="AI118" s="3">
        <v>21.396000000000001</v>
      </c>
      <c r="AJ118" s="3">
        <v>24.87</v>
      </c>
      <c r="AK118" s="3">
        <v>31.558</v>
      </c>
      <c r="AL118" s="3">
        <v>16.8</v>
      </c>
      <c r="AM118" s="3">
        <v>43.503</v>
      </c>
      <c r="AN118" s="3">
        <v>36.905999999999999</v>
      </c>
      <c r="AO118" s="3">
        <v>102.426</v>
      </c>
      <c r="AP118" s="3">
        <v>43.838000000000001</v>
      </c>
      <c r="AQ118" s="3">
        <v>44.902999999999999</v>
      </c>
      <c r="AR118" s="3">
        <v>36.283000000000001</v>
      </c>
      <c r="AS118" s="3">
        <v>47.664999999999999</v>
      </c>
      <c r="AT118" s="3">
        <v>35.104999999999997</v>
      </c>
      <c r="AU118" s="3">
        <v>42.837000000000003</v>
      </c>
      <c r="AV118" s="3">
        <v>99.682000000000002</v>
      </c>
      <c r="AW118" s="3">
        <v>68.578000000000003</v>
      </c>
      <c r="AX118" s="3">
        <v>62.408999999999999</v>
      </c>
      <c r="AY118" s="3">
        <v>25.57</v>
      </c>
      <c r="AZ118" s="3">
        <v>36.988999999999997</v>
      </c>
      <c r="BA118" s="3">
        <v>72.682000000000002</v>
      </c>
      <c r="BB118" s="3">
        <v>35.08</v>
      </c>
      <c r="BC118" s="3">
        <v>20.411999999999999</v>
      </c>
      <c r="BD118" s="3">
        <v>41.463000000000001</v>
      </c>
      <c r="BE118" s="3">
        <v>56.243000000000002</v>
      </c>
      <c r="BF118" s="3">
        <v>68.213999999999999</v>
      </c>
      <c r="BG118" s="3">
        <v>74.741</v>
      </c>
      <c r="BH118" s="3">
        <v>12.782</v>
      </c>
      <c r="BI118" s="3">
        <v>18.07</v>
      </c>
      <c r="BJ118" s="3">
        <v>37.423000000000002</v>
      </c>
      <c r="BK118" s="3">
        <v>14.071999999999999</v>
      </c>
      <c r="BL118" s="3">
        <v>7.0309999999999997</v>
      </c>
      <c r="BM118" s="3">
        <v>9.92</v>
      </c>
      <c r="BN118" s="3">
        <v>5.6749999999999998</v>
      </c>
      <c r="BO118" s="3">
        <v>9.51</v>
      </c>
      <c r="BP118" s="3">
        <v>8.0359999999999996</v>
      </c>
      <c r="BQ118" s="3">
        <v>16.696000000000002</v>
      </c>
      <c r="BR118" s="3">
        <v>23.434000000000001</v>
      </c>
      <c r="BS118" s="3">
        <v>32.289000000000001</v>
      </c>
      <c r="BT118" s="3">
        <v>43.707999999999998</v>
      </c>
      <c r="BU118" s="3">
        <v>44.622</v>
      </c>
      <c r="BV118" s="3">
        <v>46.960999999999999</v>
      </c>
      <c r="BW118" s="3">
        <v>140.78399999999999</v>
      </c>
      <c r="BX118" s="3">
        <v>139.459</v>
      </c>
      <c r="BY118" s="3">
        <v>31.024999999999999</v>
      </c>
      <c r="BZ118" s="3">
        <v>41.375999999999998</v>
      </c>
      <c r="CA118" s="3">
        <v>118.913</v>
      </c>
      <c r="CB118" s="3">
        <v>62.954000000000001</v>
      </c>
      <c r="CD118" s="10">
        <f t="shared" si="3"/>
        <v>33.95225316455695</v>
      </c>
      <c r="CE118" s="10">
        <f t="shared" si="4"/>
        <v>28.527823696043185</v>
      </c>
      <c r="CF118" s="10">
        <f t="shared" si="5"/>
        <v>3.2096309280168915</v>
      </c>
    </row>
    <row r="119" spans="1:84" x14ac:dyDescent="0.25">
      <c r="A119" s="3">
        <v>49</v>
      </c>
      <c r="B119" s="3">
        <v>21.527999999999999</v>
      </c>
      <c r="C119" s="3">
        <v>15.448</v>
      </c>
      <c r="D119" s="3">
        <v>22.16</v>
      </c>
      <c r="E119" s="3">
        <v>25.228000000000002</v>
      </c>
      <c r="F119" s="3">
        <v>16.991</v>
      </c>
      <c r="G119" s="3">
        <v>13.666</v>
      </c>
      <c r="H119" s="3">
        <v>8.6609999999999996</v>
      </c>
      <c r="I119" s="3">
        <v>9.5609999999999999</v>
      </c>
      <c r="J119" s="3">
        <v>8.7100000000000009</v>
      </c>
      <c r="K119" s="3">
        <v>11.518000000000001</v>
      </c>
      <c r="L119" s="3">
        <v>16.574000000000002</v>
      </c>
      <c r="M119" s="3">
        <v>44.213999999999999</v>
      </c>
      <c r="N119" s="3">
        <v>13.958</v>
      </c>
      <c r="O119" s="3">
        <v>9.6310000000000002</v>
      </c>
      <c r="P119" s="3">
        <v>14.701000000000001</v>
      </c>
      <c r="Q119" s="3">
        <v>15.646000000000001</v>
      </c>
      <c r="R119" s="3">
        <v>17.045999999999999</v>
      </c>
      <c r="S119" s="3">
        <v>14.304</v>
      </c>
      <c r="T119" s="3">
        <v>14.183</v>
      </c>
      <c r="U119" s="3">
        <v>12.8</v>
      </c>
      <c r="V119" s="3">
        <v>7.1040000000000001</v>
      </c>
      <c r="W119" s="3">
        <v>5.5419999999999998</v>
      </c>
      <c r="X119" s="3">
        <v>15.946</v>
      </c>
      <c r="Y119" s="3">
        <v>29.427</v>
      </c>
      <c r="Z119" s="3">
        <v>34.231999999999999</v>
      </c>
      <c r="AA119" s="3">
        <v>33.811</v>
      </c>
      <c r="AB119" s="3">
        <v>37.027000000000001</v>
      </c>
      <c r="AC119" s="3">
        <v>35.371000000000002</v>
      </c>
      <c r="AD119" s="3">
        <v>17.198</v>
      </c>
      <c r="AE119" s="3">
        <v>21.353999999999999</v>
      </c>
      <c r="AF119" s="3">
        <v>24.062000000000001</v>
      </c>
      <c r="AG119" s="3">
        <v>19.934000000000001</v>
      </c>
      <c r="AH119" s="3">
        <v>16.719000000000001</v>
      </c>
      <c r="AI119" s="3">
        <v>21.713999999999999</v>
      </c>
      <c r="AJ119" s="3">
        <v>25.131</v>
      </c>
      <c r="AK119" s="3">
        <v>31.919</v>
      </c>
      <c r="AL119" s="3">
        <v>17.097000000000001</v>
      </c>
      <c r="AM119" s="3">
        <v>43.759</v>
      </c>
      <c r="AN119" s="3">
        <v>36.661999999999999</v>
      </c>
      <c r="AO119" s="3">
        <v>101.026</v>
      </c>
      <c r="AP119" s="3">
        <v>43.970999999999997</v>
      </c>
      <c r="AQ119" s="3">
        <v>44.298999999999999</v>
      </c>
      <c r="AR119" s="3">
        <v>36.215000000000003</v>
      </c>
      <c r="AS119" s="3">
        <v>47.61</v>
      </c>
      <c r="AT119" s="3">
        <v>34.493000000000002</v>
      </c>
      <c r="AU119" s="3">
        <v>42.436</v>
      </c>
      <c r="AV119" s="3">
        <v>100.471</v>
      </c>
      <c r="AW119" s="3">
        <v>68.22</v>
      </c>
      <c r="AX119" s="3">
        <v>60.761000000000003</v>
      </c>
      <c r="AY119" s="3">
        <v>25.786999999999999</v>
      </c>
      <c r="AZ119" s="3">
        <v>35.877000000000002</v>
      </c>
      <c r="BA119" s="3">
        <v>71.962000000000003</v>
      </c>
      <c r="BB119" s="3">
        <v>34.731999999999999</v>
      </c>
      <c r="BC119" s="3">
        <v>21.353000000000002</v>
      </c>
      <c r="BD119" s="3">
        <v>42.412999999999997</v>
      </c>
      <c r="BE119" s="3">
        <v>57.087000000000003</v>
      </c>
      <c r="BF119" s="3">
        <v>68.98</v>
      </c>
      <c r="BG119" s="3">
        <v>75.040999999999997</v>
      </c>
      <c r="BH119" s="3">
        <v>13.176</v>
      </c>
      <c r="BI119" s="3">
        <v>18.14</v>
      </c>
      <c r="BJ119" s="3">
        <v>37.564999999999998</v>
      </c>
      <c r="BK119" s="3">
        <v>14.068</v>
      </c>
      <c r="BL119" s="3">
        <v>7.4660000000000002</v>
      </c>
      <c r="BM119" s="3">
        <v>9.5969999999999995</v>
      </c>
      <c r="BN119" s="3">
        <v>5.61</v>
      </c>
      <c r="BO119" s="3">
        <v>9.44</v>
      </c>
      <c r="BP119" s="3">
        <v>8.1709999999999994</v>
      </c>
      <c r="BQ119" s="3">
        <v>16.815999999999999</v>
      </c>
      <c r="BR119" s="3">
        <v>23.576000000000001</v>
      </c>
      <c r="BS119" s="3">
        <v>32.039000000000001</v>
      </c>
      <c r="BT119" s="3">
        <v>43.860999999999997</v>
      </c>
      <c r="BU119" s="3">
        <v>44.567</v>
      </c>
      <c r="BV119" s="3">
        <v>47.674999999999997</v>
      </c>
      <c r="BW119" s="3">
        <v>141.215</v>
      </c>
      <c r="BX119" s="3">
        <v>139.62700000000001</v>
      </c>
      <c r="BY119" s="3">
        <v>30.803999999999998</v>
      </c>
      <c r="BZ119" s="3">
        <v>40.642000000000003</v>
      </c>
      <c r="CA119" s="3">
        <v>118.011</v>
      </c>
      <c r="CB119" s="3">
        <v>62.456000000000003</v>
      </c>
      <c r="CD119" s="10">
        <f t="shared" si="3"/>
        <v>33.896113924050631</v>
      </c>
      <c r="CE119" s="10">
        <f t="shared" si="4"/>
        <v>28.483552978997682</v>
      </c>
      <c r="CF119" s="10">
        <f t="shared" si="5"/>
        <v>3.20465008320557</v>
      </c>
    </row>
    <row r="120" spans="1:84" x14ac:dyDescent="0.25">
      <c r="A120" s="3">
        <v>50</v>
      </c>
      <c r="B120" s="3">
        <v>21.771000000000001</v>
      </c>
      <c r="C120" s="3">
        <v>15.64</v>
      </c>
      <c r="D120" s="3">
        <v>22.213999999999999</v>
      </c>
      <c r="E120" s="3">
        <v>25.417000000000002</v>
      </c>
      <c r="F120" s="3">
        <v>17.126999999999999</v>
      </c>
      <c r="G120" s="3">
        <v>13.728</v>
      </c>
      <c r="H120" s="3">
        <v>8.9879999999999995</v>
      </c>
      <c r="I120" s="3">
        <v>9.7070000000000007</v>
      </c>
      <c r="J120" s="3">
        <v>8.7729999999999997</v>
      </c>
      <c r="K120" s="3">
        <v>11.74</v>
      </c>
      <c r="L120" s="3">
        <v>16.725999999999999</v>
      </c>
      <c r="M120" s="3">
        <v>44.180999999999997</v>
      </c>
      <c r="N120" s="3">
        <v>14.141</v>
      </c>
      <c r="O120" s="3">
        <v>9.6080000000000005</v>
      </c>
      <c r="P120" s="3">
        <v>14.599</v>
      </c>
      <c r="Q120" s="3">
        <v>15.837999999999999</v>
      </c>
      <c r="R120" s="3">
        <v>17.106999999999999</v>
      </c>
      <c r="S120" s="3">
        <v>14.167999999999999</v>
      </c>
      <c r="T120" s="3">
        <v>13.965999999999999</v>
      </c>
      <c r="U120" s="3">
        <v>12.750999999999999</v>
      </c>
      <c r="V120" s="3">
        <v>7.16</v>
      </c>
      <c r="W120" s="3">
        <v>5.4989999999999997</v>
      </c>
      <c r="X120" s="3">
        <v>16.033000000000001</v>
      </c>
      <c r="Y120" s="3">
        <v>29.225000000000001</v>
      </c>
      <c r="Z120" s="3">
        <v>34.042999999999999</v>
      </c>
      <c r="AA120" s="3">
        <v>33.567999999999998</v>
      </c>
      <c r="AB120" s="3">
        <v>36.956000000000003</v>
      </c>
      <c r="AC120" s="3">
        <v>35.338000000000001</v>
      </c>
      <c r="AD120" s="3">
        <v>17.295999999999999</v>
      </c>
      <c r="AE120" s="3">
        <v>21.076000000000001</v>
      </c>
      <c r="AF120" s="3">
        <v>23.677</v>
      </c>
      <c r="AG120" s="3">
        <v>19.407</v>
      </c>
      <c r="AH120" s="3">
        <v>16.381</v>
      </c>
      <c r="AI120" s="3">
        <v>22.164999999999999</v>
      </c>
      <c r="AJ120" s="3">
        <v>25.597999999999999</v>
      </c>
      <c r="AK120" s="3">
        <v>32.362000000000002</v>
      </c>
      <c r="AL120" s="3">
        <v>17.556999999999999</v>
      </c>
      <c r="AM120" s="3">
        <v>44.048000000000002</v>
      </c>
      <c r="AN120" s="3">
        <v>37.253</v>
      </c>
      <c r="AO120" s="3">
        <v>103.14700000000001</v>
      </c>
      <c r="AP120" s="3">
        <v>44.316000000000003</v>
      </c>
      <c r="AQ120" s="3">
        <v>45.408999999999999</v>
      </c>
      <c r="AR120" s="3">
        <v>36.292000000000002</v>
      </c>
      <c r="AS120" s="3">
        <v>48.070999999999998</v>
      </c>
      <c r="AT120" s="3">
        <v>35.182000000000002</v>
      </c>
      <c r="AU120" s="3">
        <v>42.563000000000002</v>
      </c>
      <c r="AV120" s="3">
        <v>99.418000000000006</v>
      </c>
      <c r="AW120" s="3">
        <v>67.486000000000004</v>
      </c>
      <c r="AX120" s="3">
        <v>60.076000000000001</v>
      </c>
      <c r="AY120" s="3">
        <v>25.890999999999998</v>
      </c>
      <c r="AZ120" s="3">
        <v>35.789000000000001</v>
      </c>
      <c r="BA120" s="3">
        <v>73.114000000000004</v>
      </c>
      <c r="BB120" s="3">
        <v>33.893999999999998</v>
      </c>
      <c r="BC120" s="3">
        <v>21.285</v>
      </c>
      <c r="BD120" s="3">
        <v>42.122</v>
      </c>
      <c r="BE120" s="3">
        <v>55.658999999999999</v>
      </c>
      <c r="BF120" s="3">
        <v>68.915999999999997</v>
      </c>
      <c r="BG120" s="3">
        <v>73.863</v>
      </c>
      <c r="BH120" s="3">
        <v>12.926</v>
      </c>
      <c r="BI120" s="3">
        <v>18.413</v>
      </c>
      <c r="BJ120" s="3">
        <v>37.801000000000002</v>
      </c>
      <c r="BK120" s="3">
        <v>13.724</v>
      </c>
      <c r="BL120" s="3">
        <v>7.4279999999999999</v>
      </c>
      <c r="BM120" s="3">
        <v>9.8550000000000004</v>
      </c>
      <c r="BN120" s="3">
        <v>5.4240000000000004</v>
      </c>
      <c r="BO120" s="3">
        <v>9.3889999999999993</v>
      </c>
      <c r="BP120" s="3">
        <v>8.2140000000000004</v>
      </c>
      <c r="BQ120" s="3">
        <v>16.664999999999999</v>
      </c>
      <c r="BR120" s="3">
        <v>23.465</v>
      </c>
      <c r="BS120" s="3">
        <v>32.314</v>
      </c>
      <c r="BT120" s="3">
        <v>43.728999999999999</v>
      </c>
      <c r="BU120" s="3">
        <v>44.712000000000003</v>
      </c>
      <c r="BV120" s="3">
        <v>47.188000000000002</v>
      </c>
      <c r="BW120" s="3">
        <v>140.773</v>
      </c>
      <c r="BX120" s="3">
        <v>138.756</v>
      </c>
      <c r="BY120" s="3">
        <v>30.501999999999999</v>
      </c>
      <c r="BZ120" s="3">
        <v>40.423999999999999</v>
      </c>
      <c r="CA120" s="3">
        <v>118.121</v>
      </c>
      <c r="CB120" s="3">
        <v>61.814</v>
      </c>
      <c r="CD120" s="10">
        <f t="shared" si="3"/>
        <v>33.885594936708863</v>
      </c>
      <c r="CE120" s="10">
        <f t="shared" si="4"/>
        <v>28.414457910032347</v>
      </c>
      <c r="CF120" s="10">
        <f t="shared" si="5"/>
        <v>3.1968762805949149</v>
      </c>
    </row>
    <row r="121" spans="1:84" x14ac:dyDescent="0.25">
      <c r="A121" s="3">
        <v>51</v>
      </c>
      <c r="B121" s="3">
        <v>21.763999999999999</v>
      </c>
      <c r="C121" s="3">
        <v>15.407</v>
      </c>
      <c r="D121" s="3">
        <v>22.154</v>
      </c>
      <c r="E121" s="3">
        <v>25.282</v>
      </c>
      <c r="F121" s="3">
        <v>16.86</v>
      </c>
      <c r="G121" s="3">
        <v>13.583</v>
      </c>
      <c r="H121" s="3">
        <v>8.5860000000000003</v>
      </c>
      <c r="I121" s="3">
        <v>9.5809999999999995</v>
      </c>
      <c r="J121" s="3">
        <v>8.5289999999999999</v>
      </c>
      <c r="K121" s="3">
        <v>11.419</v>
      </c>
      <c r="L121" s="3">
        <v>16.338000000000001</v>
      </c>
      <c r="M121" s="3">
        <v>43.881</v>
      </c>
      <c r="N121" s="3">
        <v>13.680999999999999</v>
      </c>
      <c r="O121" s="3">
        <v>9.4489999999999998</v>
      </c>
      <c r="P121" s="3">
        <v>14.46</v>
      </c>
      <c r="Q121" s="3">
        <v>15.702</v>
      </c>
      <c r="R121" s="3">
        <v>16.899999999999999</v>
      </c>
      <c r="S121" s="3">
        <v>14.103999999999999</v>
      </c>
      <c r="T121" s="3">
        <v>13.976000000000001</v>
      </c>
      <c r="U121" s="3">
        <v>12.789</v>
      </c>
      <c r="V121" s="3">
        <v>7.0209999999999999</v>
      </c>
      <c r="W121" s="3">
        <v>5.5510000000000002</v>
      </c>
      <c r="X121" s="3">
        <v>15.882</v>
      </c>
      <c r="Y121" s="3">
        <v>29.06</v>
      </c>
      <c r="Z121" s="3">
        <v>33.627000000000002</v>
      </c>
      <c r="AA121" s="3">
        <v>33.601999999999997</v>
      </c>
      <c r="AB121" s="3">
        <v>36.892000000000003</v>
      </c>
      <c r="AC121" s="3">
        <v>35.625999999999998</v>
      </c>
      <c r="AD121" s="3">
        <v>17.238</v>
      </c>
      <c r="AE121" s="3">
        <v>20.826000000000001</v>
      </c>
      <c r="AF121" s="3">
        <v>23.369</v>
      </c>
      <c r="AG121" s="3">
        <v>19.07</v>
      </c>
      <c r="AH121" s="3">
        <v>15.928000000000001</v>
      </c>
      <c r="AI121" s="3">
        <v>22.132999999999999</v>
      </c>
      <c r="AJ121" s="3">
        <v>25.827999999999999</v>
      </c>
      <c r="AK121" s="3">
        <v>32.545999999999999</v>
      </c>
      <c r="AL121" s="3">
        <v>17.599</v>
      </c>
      <c r="AM121" s="3">
        <v>44.173000000000002</v>
      </c>
      <c r="AN121" s="3">
        <v>37.011000000000003</v>
      </c>
      <c r="AO121" s="3">
        <v>102.361</v>
      </c>
      <c r="AP121" s="3">
        <v>43.697000000000003</v>
      </c>
      <c r="AQ121" s="3">
        <v>45.356000000000002</v>
      </c>
      <c r="AR121" s="3">
        <v>36.171999999999997</v>
      </c>
      <c r="AS121" s="3">
        <v>47.798000000000002</v>
      </c>
      <c r="AT121" s="3">
        <v>35.216000000000001</v>
      </c>
      <c r="AU121" s="3">
        <v>43.015000000000001</v>
      </c>
      <c r="AV121" s="3">
        <v>99.27</v>
      </c>
      <c r="AW121" s="3">
        <v>67.510000000000005</v>
      </c>
      <c r="AX121" s="3">
        <v>61.587000000000003</v>
      </c>
      <c r="AY121" s="3">
        <v>25.724</v>
      </c>
      <c r="AZ121" s="3">
        <v>35.854999999999997</v>
      </c>
      <c r="BA121" s="3">
        <v>71.989999999999995</v>
      </c>
      <c r="BB121" s="3">
        <v>34.670999999999999</v>
      </c>
      <c r="BC121" s="3">
        <v>20.619</v>
      </c>
      <c r="BD121" s="3">
        <v>41.575000000000003</v>
      </c>
      <c r="BE121" s="3">
        <v>55.247</v>
      </c>
      <c r="BF121" s="3">
        <v>67.73</v>
      </c>
      <c r="BG121" s="3">
        <v>73.581000000000003</v>
      </c>
      <c r="BH121" s="3">
        <v>12.976000000000001</v>
      </c>
      <c r="BI121" s="3">
        <v>18.045000000000002</v>
      </c>
      <c r="BJ121" s="3">
        <v>38.048000000000002</v>
      </c>
      <c r="BK121" s="3">
        <v>13.65</v>
      </c>
      <c r="BL121" s="3">
        <v>7.4139999999999997</v>
      </c>
      <c r="BM121" s="3">
        <v>9.92</v>
      </c>
      <c r="BN121" s="3">
        <v>5.6310000000000002</v>
      </c>
      <c r="BO121" s="3">
        <v>9.4890000000000008</v>
      </c>
      <c r="BP121" s="3">
        <v>8.14</v>
      </c>
      <c r="BQ121" s="3">
        <v>16.568999999999999</v>
      </c>
      <c r="BR121" s="3">
        <v>24.001999999999999</v>
      </c>
      <c r="BS121" s="3">
        <v>32.548999999999999</v>
      </c>
      <c r="BT121" s="3">
        <v>43.7</v>
      </c>
      <c r="BU121" s="3">
        <v>44.790999999999997</v>
      </c>
      <c r="BV121" s="3">
        <v>47.634</v>
      </c>
      <c r="BW121" s="3">
        <v>141.238</v>
      </c>
      <c r="BX121" s="3">
        <v>139.08000000000001</v>
      </c>
      <c r="BY121" s="3">
        <v>30.215</v>
      </c>
      <c r="BZ121" s="3">
        <v>40.369999999999997</v>
      </c>
      <c r="CA121" s="3">
        <v>118.651</v>
      </c>
      <c r="CB121" s="3">
        <v>61.639000000000003</v>
      </c>
      <c r="CD121" s="10">
        <f t="shared" si="3"/>
        <v>33.799392405063294</v>
      </c>
      <c r="CE121" s="10">
        <f t="shared" si="4"/>
        <v>28.454494262394807</v>
      </c>
      <c r="CF121" s="10">
        <f t="shared" si="5"/>
        <v>3.2013807221589365</v>
      </c>
    </row>
    <row r="122" spans="1:84" x14ac:dyDescent="0.25">
      <c r="A122" s="3">
        <v>52</v>
      </c>
      <c r="B122" s="3">
        <v>21.861999999999998</v>
      </c>
      <c r="C122" s="3">
        <v>15.502000000000001</v>
      </c>
      <c r="D122" s="3">
        <v>21.952999999999999</v>
      </c>
      <c r="E122" s="3">
        <v>25.312000000000001</v>
      </c>
      <c r="F122" s="3">
        <v>17.238</v>
      </c>
      <c r="G122" s="3">
        <v>13.629</v>
      </c>
      <c r="H122" s="3">
        <v>8.7200000000000006</v>
      </c>
      <c r="I122" s="3">
        <v>9.5259999999999998</v>
      </c>
      <c r="J122" s="3">
        <v>8.6319999999999997</v>
      </c>
      <c r="K122" s="3">
        <v>11.88</v>
      </c>
      <c r="L122" s="3">
        <v>16.87</v>
      </c>
      <c r="M122" s="3">
        <v>44.621000000000002</v>
      </c>
      <c r="N122" s="3">
        <v>14.186999999999999</v>
      </c>
      <c r="O122" s="3">
        <v>10.016999999999999</v>
      </c>
      <c r="P122" s="3">
        <v>14.483000000000001</v>
      </c>
      <c r="Q122" s="3">
        <v>15.73</v>
      </c>
      <c r="R122" s="3">
        <v>16.91</v>
      </c>
      <c r="S122" s="3">
        <v>14.265000000000001</v>
      </c>
      <c r="T122" s="3">
        <v>13.943</v>
      </c>
      <c r="U122" s="3">
        <v>12.45</v>
      </c>
      <c r="V122" s="3">
        <v>7.1840000000000002</v>
      </c>
      <c r="W122" s="3">
        <v>5.5069999999999997</v>
      </c>
      <c r="X122" s="3">
        <v>16.04</v>
      </c>
      <c r="Y122" s="3">
        <v>28.859000000000002</v>
      </c>
      <c r="Z122" s="3">
        <v>33.777000000000001</v>
      </c>
      <c r="AA122" s="3">
        <v>33.203000000000003</v>
      </c>
      <c r="AB122" s="3">
        <v>36.945</v>
      </c>
      <c r="AC122" s="3">
        <v>35.555</v>
      </c>
      <c r="AD122" s="3">
        <v>17.219000000000001</v>
      </c>
      <c r="AE122" s="3">
        <v>21.167000000000002</v>
      </c>
      <c r="AF122" s="3">
        <v>23.768999999999998</v>
      </c>
      <c r="AG122" s="3">
        <v>19.821999999999999</v>
      </c>
      <c r="AH122" s="3">
        <v>16.579999999999998</v>
      </c>
      <c r="AI122" s="3">
        <v>21.81</v>
      </c>
      <c r="AJ122" s="3">
        <v>25.463000000000001</v>
      </c>
      <c r="AK122" s="3">
        <v>32.225000000000001</v>
      </c>
      <c r="AL122" s="3">
        <v>17.216000000000001</v>
      </c>
      <c r="AM122" s="3">
        <v>43.88</v>
      </c>
      <c r="AN122" s="3">
        <v>37.31</v>
      </c>
      <c r="AO122" s="3">
        <v>101.539</v>
      </c>
      <c r="AP122" s="3">
        <v>43.844999999999999</v>
      </c>
      <c r="AQ122" s="3">
        <v>45.722999999999999</v>
      </c>
      <c r="AR122" s="3">
        <v>36.229999999999997</v>
      </c>
      <c r="AS122" s="3">
        <v>47.956000000000003</v>
      </c>
      <c r="AT122" s="3">
        <v>34.646999999999998</v>
      </c>
      <c r="AU122" s="3">
        <v>42.606999999999999</v>
      </c>
      <c r="AV122" s="3">
        <v>98.203000000000003</v>
      </c>
      <c r="AW122" s="3">
        <v>67.637</v>
      </c>
      <c r="AX122" s="3">
        <v>60.683999999999997</v>
      </c>
      <c r="AY122" s="3">
        <v>26.388000000000002</v>
      </c>
      <c r="AZ122" s="3">
        <v>35.616</v>
      </c>
      <c r="BA122" s="3">
        <v>72.766999999999996</v>
      </c>
      <c r="BB122" s="3">
        <v>34.238999999999997</v>
      </c>
      <c r="BC122" s="3">
        <v>21.413</v>
      </c>
      <c r="BD122" s="3">
        <v>42.466000000000001</v>
      </c>
      <c r="BE122" s="3">
        <v>54.726999999999997</v>
      </c>
      <c r="BF122" s="3">
        <v>68.965000000000003</v>
      </c>
      <c r="BG122" s="3">
        <v>74.421999999999997</v>
      </c>
      <c r="BH122" s="3">
        <v>12.742000000000001</v>
      </c>
      <c r="BI122" s="3">
        <v>18.257999999999999</v>
      </c>
      <c r="BJ122" s="3">
        <v>37.387999999999998</v>
      </c>
      <c r="BK122" s="3">
        <v>13.775</v>
      </c>
      <c r="BL122" s="3">
        <v>7.2160000000000002</v>
      </c>
      <c r="BM122" s="3">
        <v>10.177</v>
      </c>
      <c r="BN122" s="3">
        <v>5.5439999999999996</v>
      </c>
      <c r="BO122" s="3">
        <v>9.6969999999999992</v>
      </c>
      <c r="BP122" s="3">
        <v>8.2110000000000003</v>
      </c>
      <c r="BQ122" s="3">
        <v>16.539000000000001</v>
      </c>
      <c r="BR122" s="3">
        <v>23.904</v>
      </c>
      <c r="BS122" s="3">
        <v>32.093000000000004</v>
      </c>
      <c r="BT122" s="3">
        <v>43.539000000000001</v>
      </c>
      <c r="BU122" s="3">
        <v>45.008000000000003</v>
      </c>
      <c r="BV122" s="3">
        <v>47.405999999999999</v>
      </c>
      <c r="BW122" s="3">
        <v>140.93799999999999</v>
      </c>
      <c r="BX122" s="3">
        <v>137.90600000000001</v>
      </c>
      <c r="BY122" s="3">
        <v>30.181000000000001</v>
      </c>
      <c r="BZ122" s="3">
        <v>40.491999999999997</v>
      </c>
      <c r="CA122" s="3">
        <v>118.13500000000001</v>
      </c>
      <c r="CB122" s="3">
        <v>61.326000000000001</v>
      </c>
      <c r="CD122" s="10">
        <f t="shared" si="3"/>
        <v>33.820379746835442</v>
      </c>
      <c r="CE122" s="10">
        <f t="shared" si="4"/>
        <v>28.301481408315446</v>
      </c>
      <c r="CF122" s="10">
        <f t="shared" si="5"/>
        <v>3.1841654310778518</v>
      </c>
    </row>
    <row r="123" spans="1:84" x14ac:dyDescent="0.25">
      <c r="A123" s="3">
        <v>53</v>
      </c>
      <c r="B123" s="3">
        <v>21.747</v>
      </c>
      <c r="C123" s="3">
        <v>15.532999999999999</v>
      </c>
      <c r="D123" s="3">
        <v>21.972999999999999</v>
      </c>
      <c r="E123" s="3">
        <v>25.303000000000001</v>
      </c>
      <c r="F123" s="3">
        <v>17.189</v>
      </c>
      <c r="G123" s="3">
        <v>13.483000000000001</v>
      </c>
      <c r="H123" s="3">
        <v>8.5640000000000001</v>
      </c>
      <c r="I123" s="3">
        <v>9.5030000000000001</v>
      </c>
      <c r="J123" s="3">
        <v>8.5909999999999993</v>
      </c>
      <c r="K123" s="3">
        <v>11.862</v>
      </c>
      <c r="L123" s="3">
        <v>17.315000000000001</v>
      </c>
      <c r="M123" s="3">
        <v>44.597000000000001</v>
      </c>
      <c r="N123" s="3">
        <v>14.18</v>
      </c>
      <c r="O123" s="3">
        <v>10.132999999999999</v>
      </c>
      <c r="P123" s="3">
        <v>14.494</v>
      </c>
      <c r="Q123" s="3">
        <v>15.472</v>
      </c>
      <c r="R123" s="3">
        <v>16.940999999999999</v>
      </c>
      <c r="S123" s="3">
        <v>13.901999999999999</v>
      </c>
      <c r="T123" s="3">
        <v>13.853999999999999</v>
      </c>
      <c r="U123" s="3">
        <v>12.726000000000001</v>
      </c>
      <c r="V123" s="3">
        <v>7.016</v>
      </c>
      <c r="W123" s="3">
        <v>5.4480000000000004</v>
      </c>
      <c r="X123" s="3">
        <v>15.749000000000001</v>
      </c>
      <c r="Y123" s="3">
        <v>29.038</v>
      </c>
      <c r="Z123" s="3">
        <v>33.610999999999997</v>
      </c>
      <c r="AA123" s="3">
        <v>33.734000000000002</v>
      </c>
      <c r="AB123" s="3">
        <v>36.554000000000002</v>
      </c>
      <c r="AC123" s="3">
        <v>35.43</v>
      </c>
      <c r="AD123" s="3">
        <v>17.300999999999998</v>
      </c>
      <c r="AE123" s="3">
        <v>21.039000000000001</v>
      </c>
      <c r="AF123" s="3">
        <v>23.518999999999998</v>
      </c>
      <c r="AG123" s="3">
        <v>19.577000000000002</v>
      </c>
      <c r="AH123" s="3">
        <v>16.343</v>
      </c>
      <c r="AI123" s="3">
        <v>21.995000000000001</v>
      </c>
      <c r="AJ123" s="3">
        <v>25.359000000000002</v>
      </c>
      <c r="AK123" s="3">
        <v>32.161999999999999</v>
      </c>
      <c r="AL123" s="3">
        <v>17.298999999999999</v>
      </c>
      <c r="AM123" s="3">
        <v>44.143000000000001</v>
      </c>
      <c r="AN123" s="3">
        <v>36.899000000000001</v>
      </c>
      <c r="AO123" s="3">
        <v>102.711</v>
      </c>
      <c r="AP123" s="3">
        <v>43.595999999999997</v>
      </c>
      <c r="AQ123" s="3">
        <v>45.168999999999997</v>
      </c>
      <c r="AR123" s="3">
        <v>36.395000000000003</v>
      </c>
      <c r="AS123" s="3">
        <v>47.405999999999999</v>
      </c>
      <c r="AT123" s="3">
        <v>35.372999999999998</v>
      </c>
      <c r="AU123" s="3">
        <v>42.24</v>
      </c>
      <c r="AV123" s="3">
        <v>99.343000000000004</v>
      </c>
      <c r="AW123" s="3">
        <v>68.968000000000004</v>
      </c>
      <c r="AX123" s="3">
        <v>58.194000000000003</v>
      </c>
      <c r="AY123" s="3">
        <v>26.553999999999998</v>
      </c>
      <c r="AZ123" s="3">
        <v>35.106999999999999</v>
      </c>
      <c r="BA123" s="3">
        <v>73.105999999999995</v>
      </c>
      <c r="BB123" s="3">
        <v>33.923000000000002</v>
      </c>
      <c r="BC123" s="3">
        <v>21.428999999999998</v>
      </c>
      <c r="BD123" s="3">
        <v>41.837000000000003</v>
      </c>
      <c r="BE123" s="3">
        <v>55.148000000000003</v>
      </c>
      <c r="BF123" s="3">
        <v>70</v>
      </c>
      <c r="BG123" s="3">
        <v>74.647000000000006</v>
      </c>
      <c r="BH123" s="3">
        <v>12.739000000000001</v>
      </c>
      <c r="BI123" s="3">
        <v>18.225000000000001</v>
      </c>
      <c r="BJ123" s="3">
        <v>37.655000000000001</v>
      </c>
      <c r="BK123" s="3">
        <v>13.941000000000001</v>
      </c>
      <c r="BL123" s="3">
        <v>7.452</v>
      </c>
      <c r="BM123" s="3">
        <v>9.6519999999999992</v>
      </c>
      <c r="BN123" s="3">
        <v>5.5309999999999997</v>
      </c>
      <c r="BO123" s="3">
        <v>9.4629999999999992</v>
      </c>
      <c r="BP123" s="3">
        <v>7.8040000000000003</v>
      </c>
      <c r="BQ123" s="3">
        <v>16.567</v>
      </c>
      <c r="BR123" s="3">
        <v>23.753</v>
      </c>
      <c r="BS123" s="3">
        <v>32.061999999999998</v>
      </c>
      <c r="BT123" s="3">
        <v>43.710999999999999</v>
      </c>
      <c r="BU123" s="3">
        <v>44.584000000000003</v>
      </c>
      <c r="BV123" s="3">
        <v>47.279000000000003</v>
      </c>
      <c r="BW123" s="3">
        <v>140.934</v>
      </c>
      <c r="BX123" s="3">
        <v>138.38300000000001</v>
      </c>
      <c r="BY123" s="3">
        <v>29.731000000000002</v>
      </c>
      <c r="BZ123" s="3">
        <v>39.302999999999997</v>
      </c>
      <c r="CA123" s="3">
        <v>118.232</v>
      </c>
      <c r="CB123" s="3">
        <v>60.415999999999997</v>
      </c>
      <c r="CD123" s="10">
        <f t="shared" si="3"/>
        <v>33.773936708860759</v>
      </c>
      <c r="CE123" s="10">
        <f t="shared" si="4"/>
        <v>28.413817174829944</v>
      </c>
      <c r="CF123" s="10">
        <f t="shared" si="5"/>
        <v>3.196804192252523</v>
      </c>
    </row>
    <row r="124" spans="1:84" x14ac:dyDescent="0.25">
      <c r="A124" s="3">
        <v>54</v>
      </c>
      <c r="B124" s="3">
        <v>21.602</v>
      </c>
      <c r="C124" s="3">
        <v>15.324999999999999</v>
      </c>
      <c r="D124" s="3">
        <v>21.922000000000001</v>
      </c>
      <c r="E124" s="3">
        <v>25.248000000000001</v>
      </c>
      <c r="F124" s="3">
        <v>17.050999999999998</v>
      </c>
      <c r="G124" s="3">
        <v>13.398</v>
      </c>
      <c r="H124" s="3">
        <v>8.39</v>
      </c>
      <c r="I124" s="3">
        <v>9.4250000000000007</v>
      </c>
      <c r="J124" s="3">
        <v>8.43</v>
      </c>
      <c r="K124" s="3">
        <v>10.505000000000001</v>
      </c>
      <c r="L124" s="3">
        <v>15.79</v>
      </c>
      <c r="M124" s="3">
        <v>43.107999999999997</v>
      </c>
      <c r="N124" s="3">
        <v>13.025</v>
      </c>
      <c r="O124" s="3">
        <v>8.8249999999999993</v>
      </c>
      <c r="P124" s="3">
        <v>14.586</v>
      </c>
      <c r="Q124" s="3">
        <v>15.804</v>
      </c>
      <c r="R124" s="3">
        <v>16.861000000000001</v>
      </c>
      <c r="S124" s="3">
        <v>14.045</v>
      </c>
      <c r="T124" s="3">
        <v>13.8</v>
      </c>
      <c r="U124" s="3">
        <v>12.513</v>
      </c>
      <c r="V124" s="3">
        <v>7.1509999999999998</v>
      </c>
      <c r="W124" s="3">
        <v>5.5289999999999999</v>
      </c>
      <c r="X124" s="3">
        <v>16.007999999999999</v>
      </c>
      <c r="Y124" s="3">
        <v>28.823</v>
      </c>
      <c r="Z124" s="3">
        <v>33.338000000000001</v>
      </c>
      <c r="AA124" s="3">
        <v>33.659999999999997</v>
      </c>
      <c r="AB124" s="3">
        <v>36.505000000000003</v>
      </c>
      <c r="AC124" s="3">
        <v>35.146000000000001</v>
      </c>
      <c r="AD124" s="3">
        <v>17.198</v>
      </c>
      <c r="AE124" s="3">
        <v>21.042999999999999</v>
      </c>
      <c r="AF124" s="3">
        <v>23.640999999999998</v>
      </c>
      <c r="AG124" s="3">
        <v>19.702000000000002</v>
      </c>
      <c r="AH124" s="3">
        <v>16.376000000000001</v>
      </c>
      <c r="AI124" s="3">
        <v>22.279</v>
      </c>
      <c r="AJ124" s="3">
        <v>25.975000000000001</v>
      </c>
      <c r="AK124" s="3">
        <v>32.540999999999997</v>
      </c>
      <c r="AL124" s="3">
        <v>17.73</v>
      </c>
      <c r="AM124" s="3">
        <v>44.334000000000003</v>
      </c>
      <c r="AN124" s="3">
        <v>37.124000000000002</v>
      </c>
      <c r="AO124" s="3">
        <v>102.762</v>
      </c>
      <c r="AP124" s="3">
        <v>43.648000000000003</v>
      </c>
      <c r="AQ124" s="3">
        <v>44.761000000000003</v>
      </c>
      <c r="AR124" s="3">
        <v>35.881</v>
      </c>
      <c r="AS124" s="3">
        <v>47.167000000000002</v>
      </c>
      <c r="AT124" s="3">
        <v>35.024000000000001</v>
      </c>
      <c r="AU124" s="3">
        <v>41.823999999999998</v>
      </c>
      <c r="AV124" s="3">
        <v>100.01</v>
      </c>
      <c r="AW124" s="3">
        <v>68.459999999999994</v>
      </c>
      <c r="AX124" s="3">
        <v>59.512999999999998</v>
      </c>
      <c r="AY124" s="3">
        <v>26.207999999999998</v>
      </c>
      <c r="AZ124" s="3">
        <v>35.530999999999999</v>
      </c>
      <c r="BA124" s="3">
        <v>72.846999999999994</v>
      </c>
      <c r="BB124" s="3">
        <v>34.362000000000002</v>
      </c>
      <c r="BC124" s="3">
        <v>21.262</v>
      </c>
      <c r="BD124" s="3">
        <v>42.298999999999999</v>
      </c>
      <c r="BE124" s="3">
        <v>54.063000000000002</v>
      </c>
      <c r="BF124" s="3">
        <v>68.462000000000003</v>
      </c>
      <c r="BG124" s="3">
        <v>74.75</v>
      </c>
      <c r="BH124" s="3">
        <v>12.989000000000001</v>
      </c>
      <c r="BI124" s="3">
        <v>18.018000000000001</v>
      </c>
      <c r="BJ124" s="3">
        <v>37.381</v>
      </c>
      <c r="BK124" s="3">
        <v>13.699</v>
      </c>
      <c r="BL124" s="3">
        <v>7.13</v>
      </c>
      <c r="BM124" s="3">
        <v>9.7940000000000005</v>
      </c>
      <c r="BN124" s="3">
        <v>5.6050000000000004</v>
      </c>
      <c r="BO124" s="3">
        <v>9.3569999999999993</v>
      </c>
      <c r="BP124" s="3">
        <v>8.0990000000000002</v>
      </c>
      <c r="BQ124" s="3">
        <v>16.312000000000001</v>
      </c>
      <c r="BR124" s="3">
        <v>23.85</v>
      </c>
      <c r="BS124" s="3">
        <v>32.113999999999997</v>
      </c>
      <c r="BT124" s="3">
        <v>43.223999999999997</v>
      </c>
      <c r="BU124" s="3">
        <v>44.368000000000002</v>
      </c>
      <c r="BV124" s="3">
        <v>47.427999999999997</v>
      </c>
      <c r="BW124" s="3">
        <v>140.154</v>
      </c>
      <c r="BX124" s="3">
        <v>137.36099999999999</v>
      </c>
      <c r="BY124" s="3">
        <v>29.567</v>
      </c>
      <c r="BZ124" s="3">
        <v>38.843000000000004</v>
      </c>
      <c r="CA124" s="3">
        <v>118.036</v>
      </c>
      <c r="CB124" s="3">
        <v>60.098999999999997</v>
      </c>
      <c r="CD124" s="10">
        <f t="shared" si="3"/>
        <v>33.620481012658232</v>
      </c>
      <c r="CE124" s="10">
        <f t="shared" si="4"/>
        <v>28.344592637144395</v>
      </c>
      <c r="CF124" s="10">
        <f t="shared" si="5"/>
        <v>3.1890158232728019</v>
      </c>
    </row>
    <row r="125" spans="1:84" x14ac:dyDescent="0.25">
      <c r="A125" s="3">
        <v>55</v>
      </c>
      <c r="B125" s="3">
        <v>21.648</v>
      </c>
      <c r="C125" s="3">
        <v>15.188000000000001</v>
      </c>
      <c r="D125" s="3">
        <v>21.806999999999999</v>
      </c>
      <c r="E125" s="3">
        <v>25.187999999999999</v>
      </c>
      <c r="F125" s="3">
        <v>17.076000000000001</v>
      </c>
      <c r="G125" s="3">
        <v>13.2</v>
      </c>
      <c r="H125" s="3">
        <v>8.2469999999999999</v>
      </c>
      <c r="I125" s="3">
        <v>9.2759999999999998</v>
      </c>
      <c r="J125" s="3">
        <v>8.3140000000000001</v>
      </c>
      <c r="K125" s="3">
        <v>12.025</v>
      </c>
      <c r="L125" s="3">
        <v>17.114000000000001</v>
      </c>
      <c r="M125" s="3">
        <v>44.286999999999999</v>
      </c>
      <c r="N125" s="3">
        <v>14.472</v>
      </c>
      <c r="O125" s="3">
        <v>10.087</v>
      </c>
      <c r="P125" s="3">
        <v>14.586</v>
      </c>
      <c r="Q125" s="3">
        <v>15.686999999999999</v>
      </c>
      <c r="R125" s="3">
        <v>16.864000000000001</v>
      </c>
      <c r="S125" s="3">
        <v>14.055999999999999</v>
      </c>
      <c r="T125" s="3">
        <v>13.817</v>
      </c>
      <c r="U125" s="3">
        <v>12.547000000000001</v>
      </c>
      <c r="V125" s="3">
        <v>6.9989999999999997</v>
      </c>
      <c r="W125" s="3">
        <v>5.4340000000000002</v>
      </c>
      <c r="X125" s="3">
        <v>15.801</v>
      </c>
      <c r="Y125" s="3">
        <v>28.532</v>
      </c>
      <c r="Z125" s="3">
        <v>33.146000000000001</v>
      </c>
      <c r="AA125" s="3">
        <v>33.808999999999997</v>
      </c>
      <c r="AB125" s="3">
        <v>36.026000000000003</v>
      </c>
      <c r="AC125" s="3">
        <v>34.963999999999999</v>
      </c>
      <c r="AD125" s="3">
        <v>17.189</v>
      </c>
      <c r="AE125" s="3">
        <v>21.105</v>
      </c>
      <c r="AF125" s="3">
        <v>23.913</v>
      </c>
      <c r="AG125" s="3">
        <v>19.847999999999999</v>
      </c>
      <c r="AH125" s="3">
        <v>16.387</v>
      </c>
      <c r="AI125" s="3">
        <v>22.664999999999999</v>
      </c>
      <c r="AJ125" s="3">
        <v>26.244</v>
      </c>
      <c r="AK125" s="3">
        <v>33.027000000000001</v>
      </c>
      <c r="AL125" s="3">
        <v>18.056999999999999</v>
      </c>
      <c r="AM125" s="3">
        <v>44.603999999999999</v>
      </c>
      <c r="AN125" s="3">
        <v>36.893999999999998</v>
      </c>
      <c r="AO125" s="3">
        <v>102.11199999999999</v>
      </c>
      <c r="AP125" s="3">
        <v>43.981999999999999</v>
      </c>
      <c r="AQ125" s="3">
        <v>44.927</v>
      </c>
      <c r="AR125" s="3">
        <v>36.334000000000003</v>
      </c>
      <c r="AS125" s="3">
        <v>47.462000000000003</v>
      </c>
      <c r="AT125" s="3">
        <v>34.837000000000003</v>
      </c>
      <c r="AU125" s="3">
        <v>41.848999999999997</v>
      </c>
      <c r="AV125" s="3">
        <v>99.685000000000002</v>
      </c>
      <c r="AW125" s="3">
        <v>67.081999999999994</v>
      </c>
      <c r="AX125" s="3">
        <v>60.713000000000001</v>
      </c>
      <c r="AY125" s="3">
        <v>25.254000000000001</v>
      </c>
      <c r="AZ125" s="3">
        <v>35.362000000000002</v>
      </c>
      <c r="BA125" s="3">
        <v>71.36</v>
      </c>
      <c r="BB125" s="3">
        <v>33.317999999999998</v>
      </c>
      <c r="BC125" s="3">
        <v>20.122</v>
      </c>
      <c r="BD125" s="3">
        <v>41.070999999999998</v>
      </c>
      <c r="BE125" s="3">
        <v>53.186</v>
      </c>
      <c r="BF125" s="3">
        <v>67.537000000000006</v>
      </c>
      <c r="BG125" s="3">
        <v>73.872</v>
      </c>
      <c r="BH125" s="3">
        <v>12.882</v>
      </c>
      <c r="BI125" s="3">
        <v>18.535</v>
      </c>
      <c r="BJ125" s="3">
        <v>37.786999999999999</v>
      </c>
      <c r="BK125" s="3">
        <v>13.955</v>
      </c>
      <c r="BL125" s="3">
        <v>7.27</v>
      </c>
      <c r="BM125" s="3">
        <v>9.7840000000000007</v>
      </c>
      <c r="BN125" s="3">
        <v>5.5679999999999996</v>
      </c>
      <c r="BO125" s="3">
        <v>9.4</v>
      </c>
      <c r="BP125" s="3">
        <v>8.2859999999999996</v>
      </c>
      <c r="BQ125" s="3">
        <v>16.844999999999999</v>
      </c>
      <c r="BR125" s="3">
        <v>23.911999999999999</v>
      </c>
      <c r="BS125" s="3">
        <v>32.417000000000002</v>
      </c>
      <c r="BT125" s="3">
        <v>43.637</v>
      </c>
      <c r="BU125" s="3">
        <v>44.56</v>
      </c>
      <c r="BV125" s="3">
        <v>47.283000000000001</v>
      </c>
      <c r="BW125" s="3">
        <v>140.678</v>
      </c>
      <c r="BX125" s="3">
        <v>136.94499999999999</v>
      </c>
      <c r="BY125" s="3">
        <v>29.253</v>
      </c>
      <c r="BZ125" s="3">
        <v>38.710999999999999</v>
      </c>
      <c r="CA125" s="3">
        <v>118.279</v>
      </c>
      <c r="CB125" s="3">
        <v>59.41</v>
      </c>
      <c r="CD125" s="10">
        <f t="shared" si="3"/>
        <v>33.615088607594934</v>
      </c>
      <c r="CE125" s="10">
        <f t="shared" si="4"/>
        <v>28.208815688421403</v>
      </c>
      <c r="CF125" s="10">
        <f t="shared" si="5"/>
        <v>3.173739723049513</v>
      </c>
    </row>
    <row r="126" spans="1:84" x14ac:dyDescent="0.25">
      <c r="A126" s="3">
        <v>56</v>
      </c>
      <c r="B126" s="3">
        <v>21.670999999999999</v>
      </c>
      <c r="C126" s="3">
        <v>15.348000000000001</v>
      </c>
      <c r="D126" s="3">
        <v>21.709</v>
      </c>
      <c r="E126" s="3">
        <v>25.501000000000001</v>
      </c>
      <c r="F126" s="3">
        <v>17.068999999999999</v>
      </c>
      <c r="G126" s="3">
        <v>13.333</v>
      </c>
      <c r="H126" s="3">
        <v>8.3949999999999996</v>
      </c>
      <c r="I126" s="3">
        <v>9.4510000000000005</v>
      </c>
      <c r="J126" s="3">
        <v>8.5510000000000002</v>
      </c>
      <c r="K126" s="3">
        <v>11.179</v>
      </c>
      <c r="L126" s="3">
        <v>16.318999999999999</v>
      </c>
      <c r="M126" s="3">
        <v>43.505000000000003</v>
      </c>
      <c r="N126" s="3">
        <v>13.411</v>
      </c>
      <c r="O126" s="3">
        <v>9.2050000000000001</v>
      </c>
      <c r="P126" s="3">
        <v>14.72</v>
      </c>
      <c r="Q126" s="3">
        <v>15.884</v>
      </c>
      <c r="R126" s="3">
        <v>17.274000000000001</v>
      </c>
      <c r="S126" s="3">
        <v>14.103999999999999</v>
      </c>
      <c r="T126" s="3">
        <v>14.055</v>
      </c>
      <c r="U126" s="3">
        <v>12.852</v>
      </c>
      <c r="V126" s="3">
        <v>7.3090000000000002</v>
      </c>
      <c r="W126" s="3">
        <v>5.7080000000000002</v>
      </c>
      <c r="X126" s="3">
        <v>15.718</v>
      </c>
      <c r="Y126" s="3">
        <v>28.800999999999998</v>
      </c>
      <c r="Z126" s="3">
        <v>33.313000000000002</v>
      </c>
      <c r="AA126" s="3">
        <v>33.972999999999999</v>
      </c>
      <c r="AB126" s="3">
        <v>36.027999999999999</v>
      </c>
      <c r="AC126" s="3">
        <v>35.055999999999997</v>
      </c>
      <c r="AD126" s="3">
        <v>17.22</v>
      </c>
      <c r="AE126" s="3">
        <v>21.172000000000001</v>
      </c>
      <c r="AF126" s="3">
        <v>24.023</v>
      </c>
      <c r="AG126" s="3">
        <v>19.802</v>
      </c>
      <c r="AH126" s="3">
        <v>16.53</v>
      </c>
      <c r="AI126" s="3">
        <v>22.337</v>
      </c>
      <c r="AJ126" s="3">
        <v>26.192</v>
      </c>
      <c r="AK126" s="3">
        <v>32.884</v>
      </c>
      <c r="AL126" s="3">
        <v>17.734000000000002</v>
      </c>
      <c r="AM126" s="3">
        <v>44.55</v>
      </c>
      <c r="AN126" s="3">
        <v>37.276000000000003</v>
      </c>
      <c r="AO126" s="3">
        <v>102.83799999999999</v>
      </c>
      <c r="AP126" s="3">
        <v>43.993000000000002</v>
      </c>
      <c r="AQ126" s="3">
        <v>46.064</v>
      </c>
      <c r="AR126" s="3">
        <v>36.040999999999997</v>
      </c>
      <c r="AS126" s="3">
        <v>48.298000000000002</v>
      </c>
      <c r="AT126" s="3">
        <v>34.962000000000003</v>
      </c>
      <c r="AU126" s="3">
        <v>43.533000000000001</v>
      </c>
      <c r="AV126" s="3">
        <v>100.31699999999999</v>
      </c>
      <c r="AW126" s="3">
        <v>67.879000000000005</v>
      </c>
      <c r="AX126" s="3">
        <v>58.18</v>
      </c>
      <c r="AY126" s="3">
        <v>25.943000000000001</v>
      </c>
      <c r="AZ126" s="3">
        <v>34.856999999999999</v>
      </c>
      <c r="BA126" s="3">
        <v>72.641000000000005</v>
      </c>
      <c r="BB126" s="3">
        <v>34.427</v>
      </c>
      <c r="BC126" s="3">
        <v>20.806999999999999</v>
      </c>
      <c r="BD126" s="3">
        <v>41.819000000000003</v>
      </c>
      <c r="BE126" s="3">
        <v>53.372</v>
      </c>
      <c r="BF126" s="3">
        <v>68.682000000000002</v>
      </c>
      <c r="BG126" s="3">
        <v>74.531000000000006</v>
      </c>
      <c r="BH126" s="3">
        <v>12.904999999999999</v>
      </c>
      <c r="BI126" s="3">
        <v>18.143000000000001</v>
      </c>
      <c r="BJ126" s="3">
        <v>37.735999999999997</v>
      </c>
      <c r="BK126" s="3">
        <v>13.736000000000001</v>
      </c>
      <c r="BL126" s="3">
        <v>7.6150000000000002</v>
      </c>
      <c r="BM126" s="3">
        <v>9.7560000000000002</v>
      </c>
      <c r="BN126" s="3">
        <v>5.5330000000000004</v>
      </c>
      <c r="BO126" s="3">
        <v>9.6460000000000008</v>
      </c>
      <c r="BP126" s="3">
        <v>7.8520000000000003</v>
      </c>
      <c r="BQ126" s="3">
        <v>16.756</v>
      </c>
      <c r="BR126" s="3">
        <v>23.940999999999999</v>
      </c>
      <c r="BS126" s="3">
        <v>32.023000000000003</v>
      </c>
      <c r="BT126" s="3">
        <v>44.058</v>
      </c>
      <c r="BU126" s="3">
        <v>44.682000000000002</v>
      </c>
      <c r="BV126" s="3">
        <v>47.154000000000003</v>
      </c>
      <c r="BW126" s="3">
        <v>140.63999999999999</v>
      </c>
      <c r="BX126" s="3">
        <v>136.95099999999999</v>
      </c>
      <c r="BY126" s="3">
        <v>29.033000000000001</v>
      </c>
      <c r="BZ126" s="3">
        <v>37.578000000000003</v>
      </c>
      <c r="CA126" s="3">
        <v>117.758</v>
      </c>
      <c r="CB126" s="3">
        <v>58.704000000000001</v>
      </c>
      <c r="CD126" s="10">
        <f t="shared" si="3"/>
        <v>33.677797468354427</v>
      </c>
      <c r="CE126" s="10">
        <f t="shared" si="4"/>
        <v>28.280151280005441</v>
      </c>
      <c r="CF126" s="10">
        <f t="shared" si="5"/>
        <v>3.1817656041491729</v>
      </c>
    </row>
    <row r="127" spans="1:84" x14ac:dyDescent="0.25">
      <c r="A127" s="3">
        <v>57</v>
      </c>
      <c r="B127" s="3">
        <v>21.23</v>
      </c>
      <c r="C127" s="3">
        <v>15.282999999999999</v>
      </c>
      <c r="D127" s="3">
        <v>21.827000000000002</v>
      </c>
      <c r="E127" s="3">
        <v>24.97</v>
      </c>
      <c r="F127" s="3">
        <v>16.658000000000001</v>
      </c>
      <c r="G127" s="3">
        <v>13.289</v>
      </c>
      <c r="H127" s="3">
        <v>8.4979999999999993</v>
      </c>
      <c r="I127" s="3">
        <v>9.4830000000000005</v>
      </c>
      <c r="J127" s="3">
        <v>8.4209999999999994</v>
      </c>
      <c r="K127" s="3">
        <v>11.206</v>
      </c>
      <c r="L127" s="3">
        <v>16.177</v>
      </c>
      <c r="M127" s="3">
        <v>43.378</v>
      </c>
      <c r="N127" s="3">
        <v>13.275</v>
      </c>
      <c r="O127" s="3">
        <v>9.298</v>
      </c>
      <c r="P127" s="3">
        <v>14.439</v>
      </c>
      <c r="Q127" s="3">
        <v>15.545</v>
      </c>
      <c r="R127" s="3">
        <v>17.116</v>
      </c>
      <c r="S127" s="3">
        <v>14.074</v>
      </c>
      <c r="T127" s="3">
        <v>13.875999999999999</v>
      </c>
      <c r="U127" s="3">
        <v>12.420999999999999</v>
      </c>
      <c r="V127" s="3">
        <v>6.9880000000000004</v>
      </c>
      <c r="W127" s="3">
        <v>5.5350000000000001</v>
      </c>
      <c r="X127" s="3">
        <v>15.644</v>
      </c>
      <c r="Y127" s="3">
        <v>28.291</v>
      </c>
      <c r="Z127" s="3">
        <v>32.981999999999999</v>
      </c>
      <c r="AA127" s="3">
        <v>33.484999999999999</v>
      </c>
      <c r="AB127" s="3">
        <v>35.901000000000003</v>
      </c>
      <c r="AC127" s="3">
        <v>35.316000000000003</v>
      </c>
      <c r="AD127" s="3">
        <v>17.033999999999999</v>
      </c>
      <c r="AE127" s="3">
        <v>20.891999999999999</v>
      </c>
      <c r="AF127" s="3">
        <v>23.716000000000001</v>
      </c>
      <c r="AG127" s="3">
        <v>19.704000000000001</v>
      </c>
      <c r="AH127" s="3">
        <v>16.295000000000002</v>
      </c>
      <c r="AI127" s="3">
        <v>21.774000000000001</v>
      </c>
      <c r="AJ127" s="3">
        <v>25.89</v>
      </c>
      <c r="AK127" s="3">
        <v>32.398000000000003</v>
      </c>
      <c r="AL127" s="3">
        <v>17.643000000000001</v>
      </c>
      <c r="AM127" s="3">
        <v>44.415999999999997</v>
      </c>
      <c r="AN127" s="3">
        <v>37.423999999999999</v>
      </c>
      <c r="AO127" s="3">
        <v>101.611</v>
      </c>
      <c r="AP127" s="3">
        <v>43.997999999999998</v>
      </c>
      <c r="AQ127" s="3">
        <v>45.837000000000003</v>
      </c>
      <c r="AR127" s="3">
        <v>36.625</v>
      </c>
      <c r="AS127" s="3">
        <v>48.216000000000001</v>
      </c>
      <c r="AT127" s="3">
        <v>34.707999999999998</v>
      </c>
      <c r="AU127" s="3">
        <v>42.84</v>
      </c>
      <c r="AV127" s="3">
        <v>98.32</v>
      </c>
      <c r="AW127" s="3">
        <v>68.153999999999996</v>
      </c>
      <c r="AX127" s="3">
        <v>57.176000000000002</v>
      </c>
      <c r="AY127" s="3">
        <v>26.408000000000001</v>
      </c>
      <c r="AZ127" s="3">
        <v>34.314</v>
      </c>
      <c r="BA127" s="3">
        <v>72.64</v>
      </c>
      <c r="BB127" s="3">
        <v>33.447000000000003</v>
      </c>
      <c r="BC127" s="3">
        <v>20.933</v>
      </c>
      <c r="BD127" s="3">
        <v>42.258000000000003</v>
      </c>
      <c r="BE127" s="3">
        <v>53.101999999999997</v>
      </c>
      <c r="BF127" s="3">
        <v>69.495999999999995</v>
      </c>
      <c r="BG127" s="3">
        <v>73.552000000000007</v>
      </c>
      <c r="BH127" s="3">
        <v>12.766</v>
      </c>
      <c r="BI127" s="3">
        <v>18.268000000000001</v>
      </c>
      <c r="BJ127" s="3">
        <v>37.246000000000002</v>
      </c>
      <c r="BK127" s="3">
        <v>13.856999999999999</v>
      </c>
      <c r="BL127" s="3">
        <v>7.3550000000000004</v>
      </c>
      <c r="BM127" s="3">
        <v>9.6890000000000001</v>
      </c>
      <c r="BN127" s="3">
        <v>5.4390000000000001</v>
      </c>
      <c r="BO127" s="3">
        <v>9.4329999999999998</v>
      </c>
      <c r="BP127" s="3">
        <v>7.9329999999999998</v>
      </c>
      <c r="BQ127" s="3">
        <v>16.873000000000001</v>
      </c>
      <c r="BR127" s="3">
        <v>23.597999999999999</v>
      </c>
      <c r="BS127" s="3">
        <v>32.093000000000004</v>
      </c>
      <c r="BT127" s="3">
        <v>42.973999999999997</v>
      </c>
      <c r="BU127" s="3">
        <v>44.783000000000001</v>
      </c>
      <c r="BV127" s="3">
        <v>47.277999999999999</v>
      </c>
      <c r="BW127" s="3">
        <v>140.15600000000001</v>
      </c>
      <c r="BX127" s="3">
        <v>137.11099999999999</v>
      </c>
      <c r="BY127" s="3">
        <v>28.571000000000002</v>
      </c>
      <c r="BZ127" s="3">
        <v>37.957999999999998</v>
      </c>
      <c r="CA127" s="3">
        <v>116.57299999999999</v>
      </c>
      <c r="CB127" s="3">
        <v>57.957999999999998</v>
      </c>
      <c r="CD127" s="10">
        <f t="shared" si="3"/>
        <v>33.459987341772148</v>
      </c>
      <c r="CE127" s="10">
        <f t="shared" si="4"/>
        <v>28.136855439310526</v>
      </c>
      <c r="CF127" s="10">
        <f t="shared" si="5"/>
        <v>3.1656435624872858</v>
      </c>
    </row>
    <row r="128" spans="1:84" x14ac:dyDescent="0.25">
      <c r="A128" s="3">
        <v>58</v>
      </c>
      <c r="B128" s="3">
        <v>21.585000000000001</v>
      </c>
      <c r="C128" s="3">
        <v>15.412000000000001</v>
      </c>
      <c r="D128" s="3">
        <v>22.202999999999999</v>
      </c>
      <c r="E128" s="3">
        <v>25.456</v>
      </c>
      <c r="F128" s="3">
        <v>16.760000000000002</v>
      </c>
      <c r="G128" s="3">
        <v>13.586</v>
      </c>
      <c r="H128" s="3">
        <v>8.5790000000000006</v>
      </c>
      <c r="I128" s="3">
        <v>9.6110000000000007</v>
      </c>
      <c r="J128" s="3">
        <v>8.5820000000000007</v>
      </c>
      <c r="K128" s="3">
        <v>11.163</v>
      </c>
      <c r="L128" s="3">
        <v>15.962</v>
      </c>
      <c r="M128" s="3">
        <v>43.164000000000001</v>
      </c>
      <c r="N128" s="3">
        <v>13.452999999999999</v>
      </c>
      <c r="O128" s="3">
        <v>9.1370000000000005</v>
      </c>
      <c r="P128" s="3">
        <v>14.475</v>
      </c>
      <c r="Q128" s="3">
        <v>15.724</v>
      </c>
      <c r="R128" s="3">
        <v>17.024000000000001</v>
      </c>
      <c r="S128" s="3">
        <v>14.169</v>
      </c>
      <c r="T128" s="3">
        <v>13.866</v>
      </c>
      <c r="U128" s="3">
        <v>12.571999999999999</v>
      </c>
      <c r="V128" s="3">
        <v>7.1950000000000003</v>
      </c>
      <c r="W128" s="3">
        <v>5.6050000000000004</v>
      </c>
      <c r="X128" s="3">
        <v>15.573</v>
      </c>
      <c r="Y128" s="3">
        <v>28.617000000000001</v>
      </c>
      <c r="Z128" s="3">
        <v>32.668999999999997</v>
      </c>
      <c r="AA128" s="3">
        <v>33.222999999999999</v>
      </c>
      <c r="AB128" s="3">
        <v>35.749000000000002</v>
      </c>
      <c r="AC128" s="3">
        <v>35.335000000000001</v>
      </c>
      <c r="AD128" s="3">
        <v>16.885000000000002</v>
      </c>
      <c r="AE128" s="3">
        <v>21.238</v>
      </c>
      <c r="AF128" s="3">
        <v>24.009</v>
      </c>
      <c r="AG128" s="3">
        <v>20.036999999999999</v>
      </c>
      <c r="AH128" s="3">
        <v>16.510999999999999</v>
      </c>
      <c r="AI128" s="3">
        <v>22.24</v>
      </c>
      <c r="AJ128" s="3">
        <v>26.309000000000001</v>
      </c>
      <c r="AK128" s="3">
        <v>33.085999999999999</v>
      </c>
      <c r="AL128" s="3">
        <v>17.916</v>
      </c>
      <c r="AM128" s="3">
        <v>44.418999999999997</v>
      </c>
      <c r="AN128" s="3">
        <v>37.151000000000003</v>
      </c>
      <c r="AO128" s="3">
        <v>102.12</v>
      </c>
      <c r="AP128" s="3">
        <v>43.984999999999999</v>
      </c>
      <c r="AQ128" s="3">
        <v>45.610999999999997</v>
      </c>
      <c r="AR128" s="3">
        <v>36.106000000000002</v>
      </c>
      <c r="AS128" s="3">
        <v>48.320999999999998</v>
      </c>
      <c r="AT128" s="3">
        <v>34.887</v>
      </c>
      <c r="AU128" s="3">
        <v>42.701000000000001</v>
      </c>
      <c r="AV128" s="3">
        <v>99.664000000000001</v>
      </c>
      <c r="AW128" s="3">
        <v>68.049000000000007</v>
      </c>
      <c r="AX128" s="3">
        <v>58.637</v>
      </c>
      <c r="AY128" s="3">
        <v>26.102</v>
      </c>
      <c r="AZ128" s="3">
        <v>34.881999999999998</v>
      </c>
      <c r="BA128" s="3">
        <v>73.045000000000002</v>
      </c>
      <c r="BB128" s="3">
        <v>34.363999999999997</v>
      </c>
      <c r="BC128" s="3">
        <v>21.03</v>
      </c>
      <c r="BD128" s="3">
        <v>41.42</v>
      </c>
      <c r="BE128" s="3">
        <v>52.136000000000003</v>
      </c>
      <c r="BF128" s="3">
        <v>68.31</v>
      </c>
      <c r="BG128" s="3">
        <v>72.581999999999994</v>
      </c>
      <c r="BH128" s="3">
        <v>13.053000000000001</v>
      </c>
      <c r="BI128" s="3">
        <v>18.247</v>
      </c>
      <c r="BJ128" s="3">
        <v>37.902000000000001</v>
      </c>
      <c r="BK128" s="3">
        <v>13.75</v>
      </c>
      <c r="BL128" s="3">
        <v>7.4320000000000004</v>
      </c>
      <c r="BM128" s="3">
        <v>9.9610000000000003</v>
      </c>
      <c r="BN128" s="3">
        <v>5.6929999999999996</v>
      </c>
      <c r="BO128" s="3">
        <v>9.6920000000000002</v>
      </c>
      <c r="BP128" s="3">
        <v>7.9790000000000001</v>
      </c>
      <c r="BQ128" s="3">
        <v>16.475000000000001</v>
      </c>
      <c r="BR128" s="3">
        <v>23.751999999999999</v>
      </c>
      <c r="BS128" s="3">
        <v>32.228000000000002</v>
      </c>
      <c r="BT128" s="3">
        <v>43.716000000000001</v>
      </c>
      <c r="BU128" s="3">
        <v>44.777999999999999</v>
      </c>
      <c r="BV128" s="3">
        <v>46.784999999999997</v>
      </c>
      <c r="BW128" s="3">
        <v>139.803</v>
      </c>
      <c r="BX128" s="3">
        <v>136.38300000000001</v>
      </c>
      <c r="BY128" s="3">
        <v>28.277999999999999</v>
      </c>
      <c r="BZ128" s="3">
        <v>37.506999999999998</v>
      </c>
      <c r="CA128" s="3">
        <v>118.014</v>
      </c>
      <c r="CB128" s="3">
        <v>58.268999999999998</v>
      </c>
      <c r="CD128" s="10">
        <f t="shared" si="3"/>
        <v>33.543025316455683</v>
      </c>
      <c r="CE128" s="10">
        <f t="shared" si="4"/>
        <v>28.131882918913451</v>
      </c>
      <c r="CF128" s="10">
        <f t="shared" si="5"/>
        <v>3.1650841102337002</v>
      </c>
    </row>
    <row r="129" spans="1:123" x14ac:dyDescent="0.25">
      <c r="A129" s="3">
        <v>59</v>
      </c>
      <c r="B129" s="3">
        <v>21.695</v>
      </c>
      <c r="C129" s="3">
        <v>15.247</v>
      </c>
      <c r="D129" s="3">
        <v>22.001000000000001</v>
      </c>
      <c r="E129" s="3">
        <v>25.379000000000001</v>
      </c>
      <c r="F129" s="3">
        <v>16.597000000000001</v>
      </c>
      <c r="G129" s="3">
        <v>13.477</v>
      </c>
      <c r="H129" s="3">
        <v>8.6080000000000005</v>
      </c>
      <c r="I129" s="3">
        <v>9.3940000000000001</v>
      </c>
      <c r="J129" s="3">
        <v>8.5609999999999999</v>
      </c>
      <c r="K129" s="3">
        <v>11.952</v>
      </c>
      <c r="L129" s="3">
        <v>16.978999999999999</v>
      </c>
      <c r="M129" s="3">
        <v>43.972000000000001</v>
      </c>
      <c r="N129" s="3">
        <v>14.481</v>
      </c>
      <c r="O129" s="3">
        <v>10.148</v>
      </c>
      <c r="P129" s="3">
        <v>14.741</v>
      </c>
      <c r="Q129" s="3">
        <v>15.957000000000001</v>
      </c>
      <c r="R129" s="3">
        <v>17.268000000000001</v>
      </c>
      <c r="S129" s="3">
        <v>14.113</v>
      </c>
      <c r="T129" s="3">
        <v>14.145</v>
      </c>
      <c r="U129" s="3">
        <v>12.847</v>
      </c>
      <c r="V129" s="3">
        <v>7.3029999999999999</v>
      </c>
      <c r="W129" s="3">
        <v>5.7350000000000003</v>
      </c>
      <c r="X129" s="3">
        <v>15.409000000000001</v>
      </c>
      <c r="Y129" s="3">
        <v>28.38</v>
      </c>
      <c r="Z129" s="3">
        <v>32.667000000000002</v>
      </c>
      <c r="AA129" s="3">
        <v>32.604999999999997</v>
      </c>
      <c r="AB129" s="3">
        <v>35.581000000000003</v>
      </c>
      <c r="AC129" s="3">
        <v>35.682000000000002</v>
      </c>
      <c r="AD129" s="3">
        <v>17.004000000000001</v>
      </c>
      <c r="AE129" s="3">
        <v>21.207000000000001</v>
      </c>
      <c r="AF129" s="3">
        <v>24.148</v>
      </c>
      <c r="AG129" s="3">
        <v>19.983000000000001</v>
      </c>
      <c r="AH129" s="3">
        <v>16.43</v>
      </c>
      <c r="AI129" s="3">
        <v>22.584</v>
      </c>
      <c r="AJ129" s="3">
        <v>26.562999999999999</v>
      </c>
      <c r="AK129" s="3">
        <v>33.366999999999997</v>
      </c>
      <c r="AL129" s="3">
        <v>18.196000000000002</v>
      </c>
      <c r="AM129" s="3">
        <v>44.46</v>
      </c>
      <c r="AN129" s="3">
        <v>37.491999999999997</v>
      </c>
      <c r="AO129" s="3">
        <v>101.911</v>
      </c>
      <c r="AP129" s="3">
        <v>44.097000000000001</v>
      </c>
      <c r="AQ129" s="3">
        <v>45.554000000000002</v>
      </c>
      <c r="AR129" s="3">
        <v>36.692</v>
      </c>
      <c r="AS129" s="3">
        <v>48.588999999999999</v>
      </c>
      <c r="AT129" s="3">
        <v>34.823999999999998</v>
      </c>
      <c r="AU129" s="3">
        <v>43.783999999999999</v>
      </c>
      <c r="AV129" s="3">
        <v>100.048</v>
      </c>
      <c r="AW129" s="3">
        <v>68.197999999999993</v>
      </c>
      <c r="AX129" s="3">
        <v>58.640999999999998</v>
      </c>
      <c r="AY129" s="3">
        <v>26.091999999999999</v>
      </c>
      <c r="AZ129" s="3">
        <v>35.034999999999997</v>
      </c>
      <c r="BA129" s="3">
        <v>72.328999999999994</v>
      </c>
      <c r="BB129" s="3">
        <v>34.481999999999999</v>
      </c>
      <c r="BC129" s="3">
        <v>20.734999999999999</v>
      </c>
      <c r="BD129" s="3">
        <v>41.521999999999998</v>
      </c>
      <c r="BE129" s="3">
        <v>51.716999999999999</v>
      </c>
      <c r="BF129" s="3">
        <v>67.373999999999995</v>
      </c>
      <c r="BG129" s="3">
        <v>73.918999999999997</v>
      </c>
      <c r="BH129" s="3">
        <v>12.789</v>
      </c>
      <c r="BI129" s="3">
        <v>18.11</v>
      </c>
      <c r="BJ129" s="3">
        <v>37.497</v>
      </c>
      <c r="BK129" s="3">
        <v>13.859</v>
      </c>
      <c r="BL129" s="3">
        <v>7.2729999999999997</v>
      </c>
      <c r="BM129" s="3">
        <v>9.7530000000000001</v>
      </c>
      <c r="BN129" s="3">
        <v>5.5229999999999997</v>
      </c>
      <c r="BO129" s="3">
        <v>9.7970000000000006</v>
      </c>
      <c r="BP129" s="3">
        <v>8.0960000000000001</v>
      </c>
      <c r="BQ129" s="3">
        <v>16.623000000000001</v>
      </c>
      <c r="BR129" s="3">
        <v>23.591999999999999</v>
      </c>
      <c r="BS129" s="3">
        <v>32.503</v>
      </c>
      <c r="BT129" s="3">
        <v>43.628999999999998</v>
      </c>
      <c r="BU129" s="3">
        <v>44.521000000000001</v>
      </c>
      <c r="BV129" s="3">
        <v>47.430999999999997</v>
      </c>
      <c r="BW129" s="3">
        <v>140.13999999999999</v>
      </c>
      <c r="BX129" s="3">
        <v>135.56399999999999</v>
      </c>
      <c r="BY129" s="3">
        <v>28.437000000000001</v>
      </c>
      <c r="BZ129" s="3">
        <v>37.186</v>
      </c>
      <c r="CA129" s="3">
        <v>116.98699999999999</v>
      </c>
      <c r="CB129" s="3">
        <v>57.460999999999999</v>
      </c>
      <c r="CD129" s="10">
        <f t="shared" si="3"/>
        <v>33.603443037974678</v>
      </c>
      <c r="CE129" s="10">
        <f t="shared" si="4"/>
        <v>28.037227005311259</v>
      </c>
      <c r="CF129" s="10">
        <f t="shared" si="5"/>
        <v>3.1544344879192074</v>
      </c>
    </row>
    <row r="130" spans="1:123" x14ac:dyDescent="0.25">
      <c r="A130" s="3">
        <v>60</v>
      </c>
      <c r="B130" s="3">
        <v>21.654</v>
      </c>
      <c r="C130" s="3">
        <v>15.334</v>
      </c>
      <c r="D130" s="3">
        <v>21.884</v>
      </c>
      <c r="E130" s="3">
        <v>24.974</v>
      </c>
      <c r="F130" s="3">
        <v>16.585999999999999</v>
      </c>
      <c r="G130" s="3">
        <v>13.487</v>
      </c>
      <c r="H130" s="3">
        <v>8.5660000000000007</v>
      </c>
      <c r="I130" s="3">
        <v>9.4600000000000009</v>
      </c>
      <c r="J130" s="3">
        <v>8.5540000000000003</v>
      </c>
      <c r="K130" s="3">
        <v>10.164</v>
      </c>
      <c r="L130" s="3">
        <v>15.185</v>
      </c>
      <c r="M130" s="3">
        <v>42.045999999999999</v>
      </c>
      <c r="N130" s="3">
        <v>12.609</v>
      </c>
      <c r="O130" s="3">
        <v>8.3079999999999998</v>
      </c>
      <c r="P130" s="3">
        <v>14.472</v>
      </c>
      <c r="Q130" s="3">
        <v>15.662000000000001</v>
      </c>
      <c r="R130" s="3">
        <v>16.975999999999999</v>
      </c>
      <c r="S130" s="3">
        <v>14.183</v>
      </c>
      <c r="T130" s="3">
        <v>14.031000000000001</v>
      </c>
      <c r="U130" s="3">
        <v>12.718</v>
      </c>
      <c r="V130" s="3">
        <v>7.2039999999999997</v>
      </c>
      <c r="W130" s="3">
        <v>5.6509999999999998</v>
      </c>
      <c r="X130" s="3">
        <v>15.372</v>
      </c>
      <c r="Y130" s="3">
        <v>27.920999999999999</v>
      </c>
      <c r="Z130" s="3">
        <v>32.384999999999998</v>
      </c>
      <c r="AA130" s="3">
        <v>32.545000000000002</v>
      </c>
      <c r="AB130" s="3">
        <v>35.475000000000001</v>
      </c>
      <c r="AC130" s="3">
        <v>35.238</v>
      </c>
      <c r="AD130" s="3">
        <v>16.858000000000001</v>
      </c>
      <c r="AE130" s="3">
        <v>21.305</v>
      </c>
      <c r="AF130" s="3">
        <v>23.91</v>
      </c>
      <c r="AG130" s="3">
        <v>20.065000000000001</v>
      </c>
      <c r="AH130" s="3">
        <v>16.568999999999999</v>
      </c>
      <c r="AI130" s="3">
        <v>22.215</v>
      </c>
      <c r="AJ130" s="3">
        <v>26.382000000000001</v>
      </c>
      <c r="AK130" s="3">
        <v>33.165999999999997</v>
      </c>
      <c r="AL130" s="3">
        <v>18.027999999999999</v>
      </c>
      <c r="AM130" s="3">
        <v>44.759</v>
      </c>
      <c r="AN130" s="3">
        <v>36.932000000000002</v>
      </c>
      <c r="AO130" s="3">
        <v>103.325</v>
      </c>
      <c r="AP130" s="3">
        <v>44.44</v>
      </c>
      <c r="AQ130" s="3">
        <v>46.26</v>
      </c>
      <c r="AR130" s="3">
        <v>35.664999999999999</v>
      </c>
      <c r="AS130" s="3">
        <v>47.874000000000002</v>
      </c>
      <c r="AT130" s="3">
        <v>35.076000000000001</v>
      </c>
      <c r="AU130" s="3">
        <v>43.761000000000003</v>
      </c>
      <c r="AV130" s="3">
        <v>99.861000000000004</v>
      </c>
      <c r="AW130" s="3">
        <v>68.188999999999993</v>
      </c>
      <c r="AX130" s="3">
        <v>57.45</v>
      </c>
      <c r="AY130" s="3">
        <v>26.283999999999999</v>
      </c>
      <c r="AZ130" s="3">
        <v>34.664999999999999</v>
      </c>
      <c r="BA130" s="3">
        <v>71.742999999999995</v>
      </c>
      <c r="BB130" s="3">
        <v>34.305999999999997</v>
      </c>
      <c r="BC130" s="3">
        <v>21.056000000000001</v>
      </c>
      <c r="BD130" s="3">
        <v>42.234000000000002</v>
      </c>
      <c r="BE130" s="3">
        <v>51.718000000000004</v>
      </c>
      <c r="BF130" s="3">
        <v>68.718999999999994</v>
      </c>
      <c r="BG130" s="3">
        <v>74.683999999999997</v>
      </c>
      <c r="BH130" s="3">
        <v>12.837</v>
      </c>
      <c r="BI130" s="3">
        <v>18.181999999999999</v>
      </c>
      <c r="BJ130" s="3">
        <v>37.106999999999999</v>
      </c>
      <c r="BK130" s="3">
        <v>13.616</v>
      </c>
      <c r="BL130" s="3">
        <v>7.2670000000000003</v>
      </c>
      <c r="BM130" s="3">
        <v>9.7840000000000007</v>
      </c>
      <c r="BN130" s="3">
        <v>5.5259999999999998</v>
      </c>
      <c r="BO130" s="3">
        <v>9.14</v>
      </c>
      <c r="BP130" s="3">
        <v>7.9560000000000004</v>
      </c>
      <c r="BQ130" s="3">
        <v>16.45</v>
      </c>
      <c r="BR130" s="3">
        <v>23.228000000000002</v>
      </c>
      <c r="BS130" s="3">
        <v>31.809000000000001</v>
      </c>
      <c r="BT130" s="3">
        <v>43.655000000000001</v>
      </c>
      <c r="BU130" s="3">
        <v>44.058999999999997</v>
      </c>
      <c r="BV130" s="3">
        <v>46.112000000000002</v>
      </c>
      <c r="BW130" s="3">
        <v>139.94300000000001</v>
      </c>
      <c r="BX130" s="3">
        <v>135.59299999999999</v>
      </c>
      <c r="BY130" s="3">
        <v>28.041</v>
      </c>
      <c r="BZ130" s="3">
        <v>36.628</v>
      </c>
      <c r="CA130" s="3">
        <v>116.52</v>
      </c>
      <c r="CB130" s="3">
        <v>56.082999999999998</v>
      </c>
      <c r="CD130" s="10">
        <f t="shared" si="3"/>
        <v>33.363025316455712</v>
      </c>
      <c r="CE130" s="10">
        <f t="shared" si="4"/>
        <v>28.128363596917183</v>
      </c>
      <c r="CF130" s="10">
        <f t="shared" si="5"/>
        <v>3.1646881555739537</v>
      </c>
    </row>
    <row r="134" spans="1:123" x14ac:dyDescent="0.25">
      <c r="A134" s="9" t="s">
        <v>63</v>
      </c>
      <c r="DP134" s="10" t="s">
        <v>31</v>
      </c>
      <c r="DQ134" s="10" t="s">
        <v>34</v>
      </c>
      <c r="DR134" s="10" t="s">
        <v>35</v>
      </c>
      <c r="DS134" t="s">
        <v>65</v>
      </c>
    </row>
    <row r="135" spans="1:123" x14ac:dyDescent="0.25">
      <c r="A135" s="3">
        <v>1</v>
      </c>
      <c r="B135" s="3">
        <v>47.173000000000002</v>
      </c>
      <c r="C135" s="3">
        <v>72.478999999999999</v>
      </c>
      <c r="D135" s="3">
        <v>36.658000000000001</v>
      </c>
      <c r="E135" s="3">
        <v>94.611000000000004</v>
      </c>
      <c r="F135" s="3">
        <v>27.888000000000002</v>
      </c>
      <c r="G135" s="3">
        <v>47.213000000000001</v>
      </c>
      <c r="H135" s="3">
        <v>142.71600000000001</v>
      </c>
      <c r="I135" s="3">
        <v>131.46</v>
      </c>
      <c r="J135" s="3">
        <v>57.481000000000002</v>
      </c>
      <c r="K135" s="3">
        <v>90.734999999999999</v>
      </c>
      <c r="L135" s="3">
        <v>135.54</v>
      </c>
      <c r="M135" s="3">
        <v>179.142</v>
      </c>
      <c r="N135" s="3">
        <v>87.042000000000002</v>
      </c>
      <c r="O135" s="3">
        <v>122.57299999999999</v>
      </c>
      <c r="P135" s="3">
        <v>89.700999999999993</v>
      </c>
      <c r="Q135" s="3">
        <v>109.732</v>
      </c>
      <c r="R135" s="3">
        <v>61.41</v>
      </c>
      <c r="S135" s="3">
        <v>109.009</v>
      </c>
      <c r="T135" s="3">
        <v>54.780999999999999</v>
      </c>
      <c r="U135" s="3">
        <v>110.05200000000001</v>
      </c>
      <c r="V135" s="3">
        <v>73.358000000000004</v>
      </c>
      <c r="W135" s="3">
        <v>77.432000000000002</v>
      </c>
      <c r="X135" s="3">
        <v>102.794</v>
      </c>
      <c r="Y135" s="3">
        <v>130.637</v>
      </c>
      <c r="Z135" s="3">
        <v>160.43600000000001</v>
      </c>
      <c r="AA135" s="3">
        <v>75.046000000000006</v>
      </c>
      <c r="AB135" s="3">
        <v>67.510999999999996</v>
      </c>
      <c r="AC135" s="3">
        <v>56.192999999999998</v>
      </c>
      <c r="AD135" s="3">
        <v>52.786999999999999</v>
      </c>
      <c r="AE135" s="3">
        <v>61.3</v>
      </c>
      <c r="AF135" s="3">
        <v>39.554000000000002</v>
      </c>
      <c r="AG135" s="3">
        <v>93.808999999999997</v>
      </c>
      <c r="AH135" s="3">
        <v>76.897000000000006</v>
      </c>
      <c r="AI135" s="3">
        <v>58.293999999999997</v>
      </c>
      <c r="AJ135" s="3">
        <v>72.058999999999997</v>
      </c>
      <c r="AK135" s="3">
        <v>71.831000000000003</v>
      </c>
      <c r="AL135" s="3">
        <v>41.363</v>
      </c>
      <c r="AM135" s="3">
        <v>55.917000000000002</v>
      </c>
      <c r="AN135" s="3">
        <v>20.896999999999998</v>
      </c>
      <c r="AO135" s="3">
        <v>24.568999999999999</v>
      </c>
      <c r="AP135" s="3">
        <v>14.288</v>
      </c>
      <c r="AQ135" s="3">
        <v>19.670000000000002</v>
      </c>
      <c r="AR135" s="3">
        <v>12.715999999999999</v>
      </c>
      <c r="AS135" s="3">
        <v>22.608000000000001</v>
      </c>
      <c r="AT135" s="3">
        <v>13.367000000000001</v>
      </c>
      <c r="AU135" s="3">
        <v>24.890999999999998</v>
      </c>
      <c r="AV135" s="3">
        <v>19.771000000000001</v>
      </c>
      <c r="AW135" s="3">
        <v>17.7</v>
      </c>
      <c r="AX135" s="3">
        <v>24.553999999999998</v>
      </c>
      <c r="AY135" s="3">
        <v>20.565000000000001</v>
      </c>
      <c r="AZ135" s="3">
        <v>17.931999999999999</v>
      </c>
      <c r="BA135" s="3">
        <v>44.225999999999999</v>
      </c>
      <c r="BB135" s="3">
        <v>43.124000000000002</v>
      </c>
      <c r="BC135" s="3">
        <v>18.631</v>
      </c>
      <c r="BD135" s="3">
        <v>22.736000000000001</v>
      </c>
      <c r="BE135" s="3">
        <v>29.593</v>
      </c>
      <c r="BF135" s="3">
        <v>31.478000000000002</v>
      </c>
      <c r="BG135" s="3">
        <v>23.797999999999998</v>
      </c>
      <c r="BH135" s="3">
        <v>39.146000000000001</v>
      </c>
      <c r="BI135" s="3">
        <v>33.292999999999999</v>
      </c>
      <c r="BJ135" s="3">
        <v>26.169</v>
      </c>
      <c r="BK135" s="3">
        <v>32.807000000000002</v>
      </c>
      <c r="BL135" s="3">
        <v>22.995000000000001</v>
      </c>
      <c r="BM135" s="3">
        <v>25.965</v>
      </c>
      <c r="BN135" s="3">
        <v>28.074000000000002</v>
      </c>
      <c r="BO135" s="3">
        <v>32.210999999999999</v>
      </c>
      <c r="BP135" s="3">
        <v>54.820999999999998</v>
      </c>
      <c r="BQ135" s="3">
        <v>28.295000000000002</v>
      </c>
      <c r="BR135" s="3">
        <v>16.690999999999999</v>
      </c>
      <c r="BS135" s="3">
        <v>15.645</v>
      </c>
      <c r="BT135" s="3">
        <v>16.88</v>
      </c>
      <c r="BU135" s="3">
        <v>18.879000000000001</v>
      </c>
      <c r="BV135" s="3">
        <v>17.716000000000001</v>
      </c>
      <c r="BW135" s="3">
        <v>6.9130000000000003</v>
      </c>
      <c r="BX135" s="3">
        <v>4.125</v>
      </c>
      <c r="BY135" s="3">
        <v>4.3570000000000002</v>
      </c>
      <c r="BZ135" s="3">
        <v>3.3330000000000002</v>
      </c>
      <c r="CA135" s="3">
        <v>6.9459999999999997</v>
      </c>
      <c r="CB135" s="3">
        <v>4.423</v>
      </c>
      <c r="CC135" s="3">
        <v>13.622999999999999</v>
      </c>
      <c r="CD135" s="3">
        <v>7.08</v>
      </c>
      <c r="CE135" s="3">
        <v>11.893000000000001</v>
      </c>
      <c r="CF135" s="3">
        <v>17.434000000000001</v>
      </c>
      <c r="CG135" s="3">
        <v>26.832000000000001</v>
      </c>
      <c r="CH135" s="3">
        <v>15.725</v>
      </c>
      <c r="CI135" s="3">
        <v>38.712000000000003</v>
      </c>
      <c r="CJ135" s="3">
        <v>37.384</v>
      </c>
      <c r="CK135" s="3">
        <v>39.357999999999997</v>
      </c>
      <c r="CL135" s="3">
        <v>40.578000000000003</v>
      </c>
      <c r="CM135" s="3">
        <v>25.088999999999999</v>
      </c>
      <c r="CN135" s="3">
        <v>17.952000000000002</v>
      </c>
      <c r="CO135" s="3">
        <v>10.907999999999999</v>
      </c>
      <c r="CP135" s="3">
        <v>24.175999999999998</v>
      </c>
      <c r="CQ135" s="3">
        <v>33.984999999999999</v>
      </c>
      <c r="CR135" s="3">
        <v>52.631</v>
      </c>
      <c r="CS135" s="3">
        <v>34.524999999999999</v>
      </c>
      <c r="CT135" s="3">
        <v>28.504000000000001</v>
      </c>
      <c r="CU135" s="3">
        <v>48.326000000000001</v>
      </c>
      <c r="CV135" s="3">
        <v>29.663</v>
      </c>
      <c r="CW135" s="3">
        <v>28.004000000000001</v>
      </c>
      <c r="CX135" s="3">
        <v>20.616</v>
      </c>
      <c r="CY135" s="3">
        <v>8.1839999999999993</v>
      </c>
      <c r="CZ135" s="3">
        <v>9</v>
      </c>
      <c r="DA135" s="3">
        <v>9.8979999999999997</v>
      </c>
      <c r="DB135" s="3">
        <v>18.908000000000001</v>
      </c>
      <c r="DC135" s="3">
        <v>15.972</v>
      </c>
      <c r="DD135" s="3">
        <v>16.187999999999999</v>
      </c>
      <c r="DE135" s="3">
        <v>13.778</v>
      </c>
      <c r="DF135" s="3">
        <v>11.702999999999999</v>
      </c>
      <c r="DG135" s="3">
        <v>12.058999999999999</v>
      </c>
      <c r="DH135" s="3">
        <v>17.135999999999999</v>
      </c>
      <c r="DI135" s="3">
        <v>16.751000000000001</v>
      </c>
      <c r="DJ135" s="3">
        <v>17.350999999999999</v>
      </c>
      <c r="DK135" s="3">
        <v>19.221</v>
      </c>
      <c r="DL135" s="3">
        <v>22.227</v>
      </c>
      <c r="DM135" s="3">
        <v>25.533999999999999</v>
      </c>
      <c r="DN135" s="3">
        <v>16.574000000000002</v>
      </c>
      <c r="DP135" s="10">
        <f>AVERAGE(B135:DN135)</f>
        <v>42.178581196581213</v>
      </c>
      <c r="DQ135" s="10">
        <f>_xlfn.STDEV.S(B135:DN135)</f>
        <v>36.482883083582259</v>
      </c>
      <c r="DR135" s="10">
        <f>DQ135/SQRT(117)</f>
        <v>3.3728437342208615</v>
      </c>
    </row>
    <row r="136" spans="1:123" x14ac:dyDescent="0.25">
      <c r="A136" s="3">
        <v>2</v>
      </c>
      <c r="B136" s="3">
        <v>47.94</v>
      </c>
      <c r="C136" s="3">
        <v>71.834000000000003</v>
      </c>
      <c r="D136" s="3">
        <v>36.460999999999999</v>
      </c>
      <c r="E136" s="3">
        <v>93.117999999999995</v>
      </c>
      <c r="F136" s="3">
        <v>28.055</v>
      </c>
      <c r="G136" s="3">
        <v>47.558</v>
      </c>
      <c r="H136" s="3">
        <v>143.41200000000001</v>
      </c>
      <c r="I136" s="3">
        <v>131.733</v>
      </c>
      <c r="J136" s="3">
        <v>57.786000000000001</v>
      </c>
      <c r="K136" s="3">
        <v>91.647000000000006</v>
      </c>
      <c r="L136" s="3">
        <v>135.874</v>
      </c>
      <c r="M136" s="3">
        <v>177.81399999999999</v>
      </c>
      <c r="N136" s="3">
        <v>87.147000000000006</v>
      </c>
      <c r="O136" s="3">
        <v>122.265</v>
      </c>
      <c r="P136" s="3">
        <v>87.947999999999993</v>
      </c>
      <c r="Q136" s="3">
        <v>107.282</v>
      </c>
      <c r="R136" s="3">
        <v>60.35</v>
      </c>
      <c r="S136" s="3">
        <v>109.176</v>
      </c>
      <c r="T136" s="3">
        <v>54.058</v>
      </c>
      <c r="U136" s="3">
        <v>109.108</v>
      </c>
      <c r="V136" s="3">
        <v>72.534000000000006</v>
      </c>
      <c r="W136" s="3">
        <v>77.744</v>
      </c>
      <c r="X136" s="3">
        <v>104.71</v>
      </c>
      <c r="Y136" s="3">
        <v>133.702</v>
      </c>
      <c r="Z136" s="3">
        <v>159.16200000000001</v>
      </c>
      <c r="AA136" s="3">
        <v>72.893000000000001</v>
      </c>
      <c r="AB136" s="3">
        <v>65.081999999999994</v>
      </c>
      <c r="AC136" s="3">
        <v>54.698</v>
      </c>
      <c r="AD136" s="3">
        <v>53.667999999999999</v>
      </c>
      <c r="AE136" s="3">
        <v>61.078000000000003</v>
      </c>
      <c r="AF136" s="3">
        <v>38.692999999999998</v>
      </c>
      <c r="AG136" s="3">
        <v>93.703000000000003</v>
      </c>
      <c r="AH136" s="3">
        <v>77.926000000000002</v>
      </c>
      <c r="AI136" s="3">
        <v>59.344999999999999</v>
      </c>
      <c r="AJ136" s="3">
        <v>71.759</v>
      </c>
      <c r="AK136" s="3">
        <v>72.891999999999996</v>
      </c>
      <c r="AL136" s="3">
        <v>40.865000000000002</v>
      </c>
      <c r="AM136" s="3">
        <v>55.569000000000003</v>
      </c>
      <c r="AN136" s="3">
        <v>19.690999999999999</v>
      </c>
      <c r="AO136" s="3">
        <v>24.382000000000001</v>
      </c>
      <c r="AP136" s="3">
        <v>14.394</v>
      </c>
      <c r="AQ136" s="3">
        <v>19.670999999999999</v>
      </c>
      <c r="AR136" s="3">
        <v>12.605</v>
      </c>
      <c r="AS136" s="3">
        <v>22.992999999999999</v>
      </c>
      <c r="AT136" s="3">
        <v>13.603999999999999</v>
      </c>
      <c r="AU136" s="3">
        <v>24.497</v>
      </c>
      <c r="AV136" s="3">
        <v>19.552</v>
      </c>
      <c r="AW136" s="3">
        <v>17.88</v>
      </c>
      <c r="AX136" s="3">
        <v>24.167999999999999</v>
      </c>
      <c r="AY136" s="3">
        <v>20.523</v>
      </c>
      <c r="AZ136" s="3">
        <v>18.225999999999999</v>
      </c>
      <c r="BA136" s="3">
        <v>44.613</v>
      </c>
      <c r="BB136" s="3">
        <v>43.094000000000001</v>
      </c>
      <c r="BC136" s="3">
        <v>18.603999999999999</v>
      </c>
      <c r="BD136" s="3">
        <v>23.613</v>
      </c>
      <c r="BE136" s="3">
        <v>29.390999999999998</v>
      </c>
      <c r="BF136" s="3">
        <v>31.413</v>
      </c>
      <c r="BG136" s="3">
        <v>24.016999999999999</v>
      </c>
      <c r="BH136" s="3">
        <v>39.006</v>
      </c>
      <c r="BI136" s="3">
        <v>34.15</v>
      </c>
      <c r="BJ136" s="3">
        <v>27.029</v>
      </c>
      <c r="BK136" s="3">
        <v>31.661000000000001</v>
      </c>
      <c r="BL136" s="3">
        <v>25.326000000000001</v>
      </c>
      <c r="BM136" s="3">
        <v>25.925999999999998</v>
      </c>
      <c r="BN136" s="3">
        <v>28.113</v>
      </c>
      <c r="BO136" s="3">
        <v>32.593000000000004</v>
      </c>
      <c r="BP136" s="3">
        <v>47.758000000000003</v>
      </c>
      <c r="BQ136" s="3">
        <v>27.108000000000001</v>
      </c>
      <c r="BR136" s="3">
        <v>16.760999999999999</v>
      </c>
      <c r="BS136" s="3">
        <v>16.004000000000001</v>
      </c>
      <c r="BT136" s="3">
        <v>16.757000000000001</v>
      </c>
      <c r="BU136" s="3">
        <v>18.765999999999998</v>
      </c>
      <c r="BV136" s="3">
        <v>17.940000000000001</v>
      </c>
      <c r="BW136" s="3">
        <v>6.7359999999999998</v>
      </c>
      <c r="BX136" s="3">
        <v>3.89</v>
      </c>
      <c r="BY136" s="3">
        <v>4.2990000000000004</v>
      </c>
      <c r="BZ136" s="3">
        <v>3.2269999999999999</v>
      </c>
      <c r="CA136" s="3">
        <v>6.7009999999999996</v>
      </c>
      <c r="CB136" s="3">
        <v>4.1340000000000003</v>
      </c>
      <c r="CC136" s="3">
        <v>13.253</v>
      </c>
      <c r="CD136" s="3">
        <v>6.5229999999999997</v>
      </c>
      <c r="CE136" s="3">
        <v>11.699</v>
      </c>
      <c r="CF136" s="3">
        <v>17.446000000000002</v>
      </c>
      <c r="CG136" s="3">
        <v>26.786000000000001</v>
      </c>
      <c r="CH136" s="3">
        <v>15.682</v>
      </c>
      <c r="CI136" s="3">
        <v>38.523000000000003</v>
      </c>
      <c r="CJ136" s="3">
        <v>37.033000000000001</v>
      </c>
      <c r="CK136" s="3">
        <v>39.167999999999999</v>
      </c>
      <c r="CL136" s="3">
        <v>40.289000000000001</v>
      </c>
      <c r="CM136" s="3">
        <v>24.919</v>
      </c>
      <c r="CN136" s="3">
        <v>17.933</v>
      </c>
      <c r="CO136" s="3">
        <v>10.779</v>
      </c>
      <c r="CP136" s="3">
        <v>23.742000000000001</v>
      </c>
      <c r="CQ136" s="3">
        <v>33.93</v>
      </c>
      <c r="CR136" s="3">
        <v>52.228999999999999</v>
      </c>
      <c r="CS136" s="3">
        <v>34.011000000000003</v>
      </c>
      <c r="CT136" s="3">
        <v>28.077999999999999</v>
      </c>
      <c r="CU136" s="3">
        <v>47.820999999999998</v>
      </c>
      <c r="CV136" s="3">
        <v>29.315000000000001</v>
      </c>
      <c r="CW136" s="3">
        <v>27.777999999999999</v>
      </c>
      <c r="CX136" s="3">
        <v>20.582999999999998</v>
      </c>
      <c r="CY136" s="3">
        <v>8.0730000000000004</v>
      </c>
      <c r="CZ136" s="3">
        <v>8.8849999999999998</v>
      </c>
      <c r="DA136" s="3">
        <v>9.84</v>
      </c>
      <c r="DB136" s="3">
        <v>18.861999999999998</v>
      </c>
      <c r="DC136" s="3">
        <v>15.823</v>
      </c>
      <c r="DD136" s="3">
        <v>16.091999999999999</v>
      </c>
      <c r="DE136" s="3">
        <v>13.715999999999999</v>
      </c>
      <c r="DF136" s="3">
        <v>11.737</v>
      </c>
      <c r="DG136" s="3">
        <v>12.074999999999999</v>
      </c>
      <c r="DH136" s="3">
        <v>17.132000000000001</v>
      </c>
      <c r="DI136" s="3">
        <v>16.818000000000001</v>
      </c>
      <c r="DJ136" s="3">
        <v>17.321999999999999</v>
      </c>
      <c r="DK136" s="3">
        <v>19.172999999999998</v>
      </c>
      <c r="DL136" s="3">
        <v>22.093</v>
      </c>
      <c r="DM136" s="3">
        <v>25.46</v>
      </c>
      <c r="DN136" s="3">
        <v>16.425999999999998</v>
      </c>
      <c r="DP136" s="10">
        <f t="shared" ref="DP136:DP194" si="6">AVERAGE(B136:DN136)</f>
        <v>42.003863247863251</v>
      </c>
      <c r="DQ136" s="10">
        <f t="shared" ref="DQ136:DQ194" si="7">_xlfn.STDEV.S(B136:DN136)</f>
        <v>36.422181215786885</v>
      </c>
      <c r="DR136" s="10">
        <f t="shared" ref="DR136:DR194" si="8">DQ136/SQRT(117)</f>
        <v>3.3672318445579732</v>
      </c>
    </row>
    <row r="137" spans="1:123" x14ac:dyDescent="0.25">
      <c r="A137" s="3">
        <v>3</v>
      </c>
      <c r="B137" s="3">
        <v>48</v>
      </c>
      <c r="C137" s="3">
        <v>72.05</v>
      </c>
      <c r="D137" s="3">
        <v>36.475999999999999</v>
      </c>
      <c r="E137" s="3">
        <v>95</v>
      </c>
      <c r="F137" s="3">
        <v>28.495000000000001</v>
      </c>
      <c r="G137" s="3">
        <v>47.777999999999999</v>
      </c>
      <c r="H137" s="3">
        <v>142.62200000000001</v>
      </c>
      <c r="I137" s="3">
        <v>131.226</v>
      </c>
      <c r="J137" s="3">
        <v>58.344000000000001</v>
      </c>
      <c r="K137" s="3">
        <v>90.673000000000002</v>
      </c>
      <c r="L137" s="3">
        <v>137.58699999999999</v>
      </c>
      <c r="M137" s="3">
        <v>178.15199999999999</v>
      </c>
      <c r="N137" s="3">
        <v>87.137</v>
      </c>
      <c r="O137" s="3">
        <v>122.82299999999999</v>
      </c>
      <c r="P137" s="3">
        <v>88.233000000000004</v>
      </c>
      <c r="Q137" s="3">
        <v>107.376</v>
      </c>
      <c r="R137" s="3">
        <v>60.12</v>
      </c>
      <c r="S137" s="3">
        <v>109.15600000000001</v>
      </c>
      <c r="T137" s="3">
        <v>53.801000000000002</v>
      </c>
      <c r="U137" s="3">
        <v>109.392</v>
      </c>
      <c r="V137" s="3">
        <v>72.685000000000002</v>
      </c>
      <c r="W137" s="3">
        <v>77.543999999999997</v>
      </c>
      <c r="X137" s="3">
        <v>102.49299999999999</v>
      </c>
      <c r="Y137" s="3">
        <v>132.666</v>
      </c>
      <c r="Z137" s="3">
        <v>158.691</v>
      </c>
      <c r="AA137" s="3">
        <v>74.054000000000002</v>
      </c>
      <c r="AB137" s="3">
        <v>66.89</v>
      </c>
      <c r="AC137" s="3">
        <v>53.286999999999999</v>
      </c>
      <c r="AD137" s="3">
        <v>53.225000000000001</v>
      </c>
      <c r="AE137" s="3">
        <v>59.939</v>
      </c>
      <c r="AF137" s="3">
        <v>38.435000000000002</v>
      </c>
      <c r="AG137" s="3">
        <v>93.475999999999999</v>
      </c>
      <c r="AH137" s="3">
        <v>76.412999999999997</v>
      </c>
      <c r="AI137" s="3">
        <v>59.313000000000002</v>
      </c>
      <c r="AJ137" s="3">
        <v>71.635000000000005</v>
      </c>
      <c r="AK137" s="3">
        <v>71.933000000000007</v>
      </c>
      <c r="AL137" s="3">
        <v>40.808999999999997</v>
      </c>
      <c r="AM137" s="3">
        <v>55.203000000000003</v>
      </c>
      <c r="AN137" s="3">
        <v>20.212</v>
      </c>
      <c r="AO137" s="3">
        <v>24.475000000000001</v>
      </c>
      <c r="AP137" s="3">
        <v>14.602</v>
      </c>
      <c r="AQ137" s="3">
        <v>19.77</v>
      </c>
      <c r="AR137" s="3">
        <v>12.53</v>
      </c>
      <c r="AS137" s="3">
        <v>22.891999999999999</v>
      </c>
      <c r="AT137" s="3">
        <v>13.888999999999999</v>
      </c>
      <c r="AU137" s="3">
        <v>24.792000000000002</v>
      </c>
      <c r="AV137" s="3">
        <v>19.405000000000001</v>
      </c>
      <c r="AW137" s="3">
        <v>17.617999999999999</v>
      </c>
      <c r="AX137" s="3">
        <v>24.451000000000001</v>
      </c>
      <c r="AY137" s="3">
        <v>20.513999999999999</v>
      </c>
      <c r="AZ137" s="3">
        <v>18.510000000000002</v>
      </c>
      <c r="BA137" s="3">
        <v>44.557000000000002</v>
      </c>
      <c r="BB137" s="3">
        <v>42.676000000000002</v>
      </c>
      <c r="BC137" s="3">
        <v>18.262</v>
      </c>
      <c r="BD137" s="3">
        <v>24.41</v>
      </c>
      <c r="BE137" s="3">
        <v>29.725000000000001</v>
      </c>
      <c r="BF137" s="3">
        <v>33.152000000000001</v>
      </c>
      <c r="BG137" s="3">
        <v>24.8</v>
      </c>
      <c r="BH137" s="3">
        <v>38.426000000000002</v>
      </c>
      <c r="BI137" s="3">
        <v>32.448</v>
      </c>
      <c r="BJ137" s="3">
        <v>26.94</v>
      </c>
      <c r="BK137" s="3">
        <v>32.796999999999997</v>
      </c>
      <c r="BL137" s="3">
        <v>23.295999999999999</v>
      </c>
      <c r="BM137" s="3">
        <v>25.861999999999998</v>
      </c>
      <c r="BN137" s="3">
        <v>27.978999999999999</v>
      </c>
      <c r="BO137" s="3">
        <v>32.078000000000003</v>
      </c>
      <c r="BP137" s="3">
        <v>45.613999999999997</v>
      </c>
      <c r="BQ137" s="3">
        <v>24.763999999999999</v>
      </c>
      <c r="BR137" s="3">
        <v>16.725999999999999</v>
      </c>
      <c r="BS137" s="3">
        <v>15.704000000000001</v>
      </c>
      <c r="BT137" s="3">
        <v>16.829000000000001</v>
      </c>
      <c r="BU137" s="3">
        <v>18.991</v>
      </c>
      <c r="BV137" s="3">
        <v>18.007000000000001</v>
      </c>
      <c r="BW137" s="3">
        <v>6.633</v>
      </c>
      <c r="BX137" s="3">
        <v>3.899</v>
      </c>
      <c r="BY137" s="3">
        <v>4.2519999999999998</v>
      </c>
      <c r="BZ137" s="3">
        <v>3.121</v>
      </c>
      <c r="CA137" s="3">
        <v>6.383</v>
      </c>
      <c r="CB137" s="3">
        <v>4.1109999999999998</v>
      </c>
      <c r="CC137" s="3">
        <v>13.347</v>
      </c>
      <c r="CD137" s="3">
        <v>6.4509999999999996</v>
      </c>
      <c r="CE137" s="3">
        <v>11.834</v>
      </c>
      <c r="CF137" s="3">
        <v>17.324999999999999</v>
      </c>
      <c r="CG137" s="3">
        <v>26.565000000000001</v>
      </c>
      <c r="CH137" s="3">
        <v>15.558999999999999</v>
      </c>
      <c r="CI137" s="3">
        <v>38.259</v>
      </c>
      <c r="CJ137" s="3">
        <v>37.090000000000003</v>
      </c>
      <c r="CK137" s="3">
        <v>38.914999999999999</v>
      </c>
      <c r="CL137" s="3">
        <v>40.213999999999999</v>
      </c>
      <c r="CM137" s="3">
        <v>24.693000000000001</v>
      </c>
      <c r="CN137" s="3">
        <v>17.956</v>
      </c>
      <c r="CO137" s="3">
        <v>10.814</v>
      </c>
      <c r="CP137" s="3">
        <v>24.071999999999999</v>
      </c>
      <c r="CQ137" s="3">
        <v>33.908999999999999</v>
      </c>
      <c r="CR137" s="3">
        <v>52.216000000000001</v>
      </c>
      <c r="CS137" s="3">
        <v>33.768000000000001</v>
      </c>
      <c r="CT137" s="3">
        <v>27.818999999999999</v>
      </c>
      <c r="CU137" s="3">
        <v>47.64</v>
      </c>
      <c r="CV137" s="3">
        <v>29.198</v>
      </c>
      <c r="CW137" s="3">
        <v>28.218</v>
      </c>
      <c r="CX137" s="3">
        <v>20.558</v>
      </c>
      <c r="CY137" s="3">
        <v>8.0269999999999992</v>
      </c>
      <c r="CZ137" s="3">
        <v>8.9090000000000007</v>
      </c>
      <c r="DA137" s="3">
        <v>9.7799999999999994</v>
      </c>
      <c r="DB137" s="3">
        <v>18.782</v>
      </c>
      <c r="DC137" s="3">
        <v>15.734</v>
      </c>
      <c r="DD137" s="3">
        <v>16.175000000000001</v>
      </c>
      <c r="DE137" s="3">
        <v>13.704000000000001</v>
      </c>
      <c r="DF137" s="3">
        <v>11.757</v>
      </c>
      <c r="DG137" s="3">
        <v>11.843999999999999</v>
      </c>
      <c r="DH137" s="3">
        <v>17.062999999999999</v>
      </c>
      <c r="DI137" s="3">
        <v>16.905999999999999</v>
      </c>
      <c r="DJ137" s="3">
        <v>17.061</v>
      </c>
      <c r="DK137" s="3">
        <v>19.189</v>
      </c>
      <c r="DL137" s="3">
        <v>22.143000000000001</v>
      </c>
      <c r="DM137" s="3">
        <v>25.190999999999999</v>
      </c>
      <c r="DN137" s="3">
        <v>16.47</v>
      </c>
      <c r="DP137" s="10">
        <f t="shared" si="6"/>
        <v>41.917854700854711</v>
      </c>
      <c r="DQ137" s="10">
        <f t="shared" si="7"/>
        <v>36.401625589000943</v>
      </c>
      <c r="DR137" s="10">
        <f t="shared" si="8"/>
        <v>3.3653314761893571</v>
      </c>
    </row>
    <row r="138" spans="1:123" x14ac:dyDescent="0.25">
      <c r="A138" s="3">
        <v>4</v>
      </c>
      <c r="B138" s="3">
        <v>48.095999999999997</v>
      </c>
      <c r="C138" s="3">
        <v>71.366</v>
      </c>
      <c r="D138" s="3">
        <v>36.994999999999997</v>
      </c>
      <c r="E138" s="3">
        <v>95.034000000000006</v>
      </c>
      <c r="F138" s="3">
        <v>29.178000000000001</v>
      </c>
      <c r="G138" s="3">
        <v>47.735999999999997</v>
      </c>
      <c r="H138" s="3">
        <v>145.232</v>
      </c>
      <c r="I138" s="3">
        <v>134.75800000000001</v>
      </c>
      <c r="J138" s="3">
        <v>59.76</v>
      </c>
      <c r="K138" s="3">
        <v>90.891000000000005</v>
      </c>
      <c r="L138" s="3">
        <v>136.32499999999999</v>
      </c>
      <c r="M138" s="3">
        <v>177.40299999999999</v>
      </c>
      <c r="N138" s="3">
        <v>87.296999999999997</v>
      </c>
      <c r="O138" s="3">
        <v>121.404</v>
      </c>
      <c r="P138" s="3">
        <v>89.353999999999999</v>
      </c>
      <c r="Q138" s="3">
        <v>108.459</v>
      </c>
      <c r="R138" s="3">
        <v>60.595999999999997</v>
      </c>
      <c r="S138" s="3">
        <v>109.413</v>
      </c>
      <c r="T138" s="3">
        <v>53.737000000000002</v>
      </c>
      <c r="U138" s="3">
        <v>109.759</v>
      </c>
      <c r="V138" s="3">
        <v>72.534999999999997</v>
      </c>
      <c r="W138" s="3">
        <v>77.742000000000004</v>
      </c>
      <c r="X138" s="3">
        <v>102.541</v>
      </c>
      <c r="Y138" s="3">
        <v>132.78200000000001</v>
      </c>
      <c r="Z138" s="3">
        <v>158.93700000000001</v>
      </c>
      <c r="AA138" s="3">
        <v>71.433000000000007</v>
      </c>
      <c r="AB138" s="3">
        <v>65.093000000000004</v>
      </c>
      <c r="AC138" s="3">
        <v>53.737000000000002</v>
      </c>
      <c r="AD138" s="3">
        <v>52.536999999999999</v>
      </c>
      <c r="AE138" s="3">
        <v>61.755000000000003</v>
      </c>
      <c r="AF138" s="3">
        <v>38.956000000000003</v>
      </c>
      <c r="AG138" s="3">
        <v>93.576999999999998</v>
      </c>
      <c r="AH138" s="3">
        <v>78.305999999999997</v>
      </c>
      <c r="AI138" s="3">
        <v>57.424999999999997</v>
      </c>
      <c r="AJ138" s="3">
        <v>70.619</v>
      </c>
      <c r="AK138" s="3">
        <v>70.72</v>
      </c>
      <c r="AL138" s="3">
        <v>40.006999999999998</v>
      </c>
      <c r="AM138" s="3">
        <v>54.707999999999998</v>
      </c>
      <c r="AN138" s="3">
        <v>20.158999999999999</v>
      </c>
      <c r="AO138" s="3">
        <v>24.088000000000001</v>
      </c>
      <c r="AP138" s="3">
        <v>14.423999999999999</v>
      </c>
      <c r="AQ138" s="3">
        <v>19.725999999999999</v>
      </c>
      <c r="AR138" s="3">
        <v>12.676</v>
      </c>
      <c r="AS138" s="3">
        <v>22.863</v>
      </c>
      <c r="AT138" s="3">
        <v>14.057</v>
      </c>
      <c r="AU138" s="3">
        <v>25.094000000000001</v>
      </c>
      <c r="AV138" s="3">
        <v>19.567</v>
      </c>
      <c r="AW138" s="3">
        <v>17.806000000000001</v>
      </c>
      <c r="AX138" s="3">
        <v>24.314</v>
      </c>
      <c r="AY138" s="3">
        <v>20.384</v>
      </c>
      <c r="AZ138" s="3">
        <v>17.379000000000001</v>
      </c>
      <c r="BA138" s="3">
        <v>43.639000000000003</v>
      </c>
      <c r="BB138" s="3">
        <v>43.006</v>
      </c>
      <c r="BC138" s="3">
        <v>18.356000000000002</v>
      </c>
      <c r="BD138" s="3">
        <v>24.004000000000001</v>
      </c>
      <c r="BE138" s="3">
        <v>29.765999999999998</v>
      </c>
      <c r="BF138" s="3">
        <v>34.835999999999999</v>
      </c>
      <c r="BG138" s="3">
        <v>24.602</v>
      </c>
      <c r="BH138" s="3">
        <v>43.363</v>
      </c>
      <c r="BI138" s="3">
        <v>33.508000000000003</v>
      </c>
      <c r="BJ138" s="3">
        <v>26.698</v>
      </c>
      <c r="BK138" s="3">
        <v>32.741999999999997</v>
      </c>
      <c r="BL138" s="3">
        <v>21.608000000000001</v>
      </c>
      <c r="BM138" s="3">
        <v>25.869</v>
      </c>
      <c r="BN138" s="3">
        <v>27.966000000000001</v>
      </c>
      <c r="BO138" s="3">
        <v>31.731999999999999</v>
      </c>
      <c r="BP138" s="3">
        <v>46.572000000000003</v>
      </c>
      <c r="BQ138" s="3">
        <v>24.41</v>
      </c>
      <c r="BR138" s="3">
        <v>16.379000000000001</v>
      </c>
      <c r="BS138" s="3">
        <v>15.734</v>
      </c>
      <c r="BT138" s="3">
        <v>16.23</v>
      </c>
      <c r="BU138" s="3">
        <v>18.369</v>
      </c>
      <c r="BV138" s="3">
        <v>17.474</v>
      </c>
      <c r="BW138" s="3">
        <v>6.593</v>
      </c>
      <c r="BX138" s="3">
        <v>3.9470000000000001</v>
      </c>
      <c r="BY138" s="3">
        <v>4.2069999999999999</v>
      </c>
      <c r="BZ138" s="3">
        <v>3.01</v>
      </c>
      <c r="CA138" s="3">
        <v>6.234</v>
      </c>
      <c r="CB138" s="3">
        <v>4.274</v>
      </c>
      <c r="CC138" s="3">
        <v>13.204000000000001</v>
      </c>
      <c r="CD138" s="3">
        <v>6.4740000000000002</v>
      </c>
      <c r="CE138" s="3">
        <v>11.722</v>
      </c>
      <c r="CF138" s="3">
        <v>17.378</v>
      </c>
      <c r="CG138" s="3">
        <v>26.428999999999998</v>
      </c>
      <c r="CH138" s="3">
        <v>15.478999999999999</v>
      </c>
      <c r="CI138" s="3">
        <v>37.847000000000001</v>
      </c>
      <c r="CJ138" s="3">
        <v>36.668999999999997</v>
      </c>
      <c r="CK138" s="3">
        <v>38.795999999999999</v>
      </c>
      <c r="CL138" s="3">
        <v>40.101999999999997</v>
      </c>
      <c r="CM138" s="3">
        <v>24.573</v>
      </c>
      <c r="CN138" s="3">
        <v>17.687999999999999</v>
      </c>
      <c r="CO138" s="3">
        <v>10.712999999999999</v>
      </c>
      <c r="CP138" s="3">
        <v>23.640999999999998</v>
      </c>
      <c r="CQ138" s="3">
        <v>33.524999999999999</v>
      </c>
      <c r="CR138" s="3">
        <v>51.67</v>
      </c>
      <c r="CS138" s="3">
        <v>33.253</v>
      </c>
      <c r="CT138" s="3">
        <v>27.548999999999999</v>
      </c>
      <c r="CU138" s="3">
        <v>47.082999999999998</v>
      </c>
      <c r="CV138" s="3">
        <v>29.087</v>
      </c>
      <c r="CW138" s="3">
        <v>27.939</v>
      </c>
      <c r="CX138" s="3">
        <v>20.495999999999999</v>
      </c>
      <c r="CY138" s="3">
        <v>8.1709999999999994</v>
      </c>
      <c r="CZ138" s="3">
        <v>9.0690000000000008</v>
      </c>
      <c r="DA138" s="3">
        <v>9.8770000000000007</v>
      </c>
      <c r="DB138" s="3">
        <v>18.795000000000002</v>
      </c>
      <c r="DC138" s="3">
        <v>15.843999999999999</v>
      </c>
      <c r="DD138" s="3">
        <v>16.087</v>
      </c>
      <c r="DE138" s="3">
        <v>13.722</v>
      </c>
      <c r="DF138" s="3">
        <v>11.897</v>
      </c>
      <c r="DG138" s="3">
        <v>11.805999999999999</v>
      </c>
      <c r="DH138" s="3">
        <v>16.977</v>
      </c>
      <c r="DI138" s="3">
        <v>17.067</v>
      </c>
      <c r="DJ138" s="3">
        <v>17.206</v>
      </c>
      <c r="DK138" s="3">
        <v>19.114999999999998</v>
      </c>
      <c r="DL138" s="3">
        <v>22.047000000000001</v>
      </c>
      <c r="DM138" s="3">
        <v>24.902000000000001</v>
      </c>
      <c r="DN138" s="3">
        <v>16.279</v>
      </c>
      <c r="DP138" s="10">
        <f t="shared" si="6"/>
        <v>41.914923076923088</v>
      </c>
      <c r="DQ138" s="10">
        <f t="shared" si="7"/>
        <v>36.52034961335886</v>
      </c>
      <c r="DR138" s="10">
        <f t="shared" si="8"/>
        <v>3.3763075161240215</v>
      </c>
    </row>
    <row r="139" spans="1:123" x14ac:dyDescent="0.25">
      <c r="A139" s="3">
        <v>5</v>
      </c>
      <c r="B139" s="3">
        <v>47.487000000000002</v>
      </c>
      <c r="C139" s="3">
        <v>71.551000000000002</v>
      </c>
      <c r="D139" s="3">
        <v>38.015000000000001</v>
      </c>
      <c r="E139" s="3">
        <v>95.792000000000002</v>
      </c>
      <c r="F139" s="3">
        <v>29.478000000000002</v>
      </c>
      <c r="G139" s="3">
        <v>48.005000000000003</v>
      </c>
      <c r="H139" s="3">
        <v>145.18600000000001</v>
      </c>
      <c r="I139" s="3">
        <v>136.054</v>
      </c>
      <c r="J139" s="3">
        <v>60.369</v>
      </c>
      <c r="K139" s="3">
        <v>91.686999999999998</v>
      </c>
      <c r="L139" s="3">
        <v>139.34100000000001</v>
      </c>
      <c r="M139" s="3">
        <v>179.054</v>
      </c>
      <c r="N139" s="3">
        <v>88.168999999999997</v>
      </c>
      <c r="O139" s="3">
        <v>122.342</v>
      </c>
      <c r="P139" s="3">
        <v>89.242999999999995</v>
      </c>
      <c r="Q139" s="3">
        <v>108.718</v>
      </c>
      <c r="R139" s="3">
        <v>61.106999999999999</v>
      </c>
      <c r="S139" s="3">
        <v>109.68899999999999</v>
      </c>
      <c r="T139" s="3">
        <v>53.231000000000002</v>
      </c>
      <c r="U139" s="3">
        <v>109.5</v>
      </c>
      <c r="V139" s="3">
        <v>72.475999999999999</v>
      </c>
      <c r="W139" s="3">
        <v>78.141000000000005</v>
      </c>
      <c r="X139" s="3">
        <v>103.27800000000001</v>
      </c>
      <c r="Y139" s="3">
        <v>129.15700000000001</v>
      </c>
      <c r="Z139" s="3">
        <v>158.77600000000001</v>
      </c>
      <c r="AA139" s="3">
        <v>70.59</v>
      </c>
      <c r="AB139" s="3">
        <v>65.841999999999999</v>
      </c>
      <c r="AC139" s="3">
        <v>52.518000000000001</v>
      </c>
      <c r="AD139" s="3">
        <v>52.673999999999999</v>
      </c>
      <c r="AE139" s="3">
        <v>61.244</v>
      </c>
      <c r="AF139" s="3">
        <v>38.518000000000001</v>
      </c>
      <c r="AG139" s="3">
        <v>93.960999999999999</v>
      </c>
      <c r="AH139" s="3">
        <v>78.417000000000002</v>
      </c>
      <c r="AI139" s="3">
        <v>55.975000000000001</v>
      </c>
      <c r="AJ139" s="3">
        <v>71.075999999999993</v>
      </c>
      <c r="AK139" s="3">
        <v>71.213999999999999</v>
      </c>
      <c r="AL139" s="3">
        <v>40.908999999999999</v>
      </c>
      <c r="AM139" s="3">
        <v>55.424999999999997</v>
      </c>
      <c r="AN139" s="3">
        <v>20.388000000000002</v>
      </c>
      <c r="AO139" s="3">
        <v>24.591999999999999</v>
      </c>
      <c r="AP139" s="3">
        <v>14.589</v>
      </c>
      <c r="AQ139" s="3">
        <v>19.724</v>
      </c>
      <c r="AR139" s="3">
        <v>12.51</v>
      </c>
      <c r="AS139" s="3">
        <v>22.658000000000001</v>
      </c>
      <c r="AT139" s="3">
        <v>13.696</v>
      </c>
      <c r="AU139" s="3">
        <v>24.908999999999999</v>
      </c>
      <c r="AV139" s="3">
        <v>19.713999999999999</v>
      </c>
      <c r="AW139" s="3">
        <v>18.094999999999999</v>
      </c>
      <c r="AX139" s="3">
        <v>24.495999999999999</v>
      </c>
      <c r="AY139" s="3">
        <v>20.227</v>
      </c>
      <c r="AZ139" s="3">
        <v>17.864000000000001</v>
      </c>
      <c r="BA139" s="3">
        <v>43.741</v>
      </c>
      <c r="BB139" s="3">
        <v>42.954999999999998</v>
      </c>
      <c r="BC139" s="3">
        <v>17.88</v>
      </c>
      <c r="BD139" s="3">
        <v>23.972000000000001</v>
      </c>
      <c r="BE139" s="3">
        <v>30.341999999999999</v>
      </c>
      <c r="BF139" s="3">
        <v>33.006</v>
      </c>
      <c r="BG139" s="3">
        <v>25.353999999999999</v>
      </c>
      <c r="BH139" s="3">
        <v>44.758000000000003</v>
      </c>
      <c r="BI139" s="3">
        <v>33.15</v>
      </c>
      <c r="BJ139" s="3">
        <v>28.478999999999999</v>
      </c>
      <c r="BK139" s="3">
        <v>34.511000000000003</v>
      </c>
      <c r="BL139" s="3">
        <v>21.082000000000001</v>
      </c>
      <c r="BM139" s="3">
        <v>25.814</v>
      </c>
      <c r="BN139" s="3">
        <v>28.202000000000002</v>
      </c>
      <c r="BO139" s="3">
        <v>30.98</v>
      </c>
      <c r="BP139" s="3">
        <v>49.186</v>
      </c>
      <c r="BQ139" s="3">
        <v>24.661000000000001</v>
      </c>
      <c r="BR139" s="3">
        <v>16.699000000000002</v>
      </c>
      <c r="BS139" s="3">
        <v>15.11</v>
      </c>
      <c r="BT139" s="3">
        <v>16.187000000000001</v>
      </c>
      <c r="BU139" s="3">
        <v>18.634</v>
      </c>
      <c r="BV139" s="3">
        <v>17.427</v>
      </c>
      <c r="BW139" s="3">
        <v>6.4009999999999998</v>
      </c>
      <c r="BX139" s="3">
        <v>3.7639999999999998</v>
      </c>
      <c r="BY139" s="3">
        <v>4.1429999999999998</v>
      </c>
      <c r="BZ139" s="3">
        <v>3.0059999999999998</v>
      </c>
      <c r="CA139" s="3">
        <v>6.234</v>
      </c>
      <c r="CB139" s="3">
        <v>4.2039999999999997</v>
      </c>
      <c r="CC139" s="3">
        <v>13.641</v>
      </c>
      <c r="CD139" s="3">
        <v>6.2690000000000001</v>
      </c>
      <c r="CE139" s="3">
        <v>11.871</v>
      </c>
      <c r="CF139" s="3">
        <v>17.396999999999998</v>
      </c>
      <c r="CG139" s="3">
        <v>26.420999999999999</v>
      </c>
      <c r="CH139" s="3">
        <v>15.663</v>
      </c>
      <c r="CI139" s="3">
        <v>38.200000000000003</v>
      </c>
      <c r="CJ139" s="3">
        <v>36.81</v>
      </c>
      <c r="CK139" s="3">
        <v>38.709000000000003</v>
      </c>
      <c r="CL139" s="3">
        <v>39.987000000000002</v>
      </c>
      <c r="CM139" s="3">
        <v>24.463000000000001</v>
      </c>
      <c r="CN139" s="3">
        <v>17.744</v>
      </c>
      <c r="CO139" s="3">
        <v>10.862</v>
      </c>
      <c r="CP139" s="3">
        <v>23.734999999999999</v>
      </c>
      <c r="CQ139" s="3">
        <v>33.542000000000002</v>
      </c>
      <c r="CR139" s="3">
        <v>51.256999999999998</v>
      </c>
      <c r="CS139" s="3">
        <v>33.075000000000003</v>
      </c>
      <c r="CT139" s="3">
        <v>27.34</v>
      </c>
      <c r="CU139" s="3">
        <v>46.503999999999998</v>
      </c>
      <c r="CV139" s="3">
        <v>28.885999999999999</v>
      </c>
      <c r="CW139" s="3">
        <v>27.795000000000002</v>
      </c>
      <c r="CX139" s="3">
        <v>20.443000000000001</v>
      </c>
      <c r="CY139" s="3">
        <v>8.2370000000000001</v>
      </c>
      <c r="CZ139" s="3">
        <v>8.7859999999999996</v>
      </c>
      <c r="DA139" s="3">
        <v>9.7129999999999992</v>
      </c>
      <c r="DB139" s="3">
        <v>18.663</v>
      </c>
      <c r="DC139" s="3">
        <v>15.694000000000001</v>
      </c>
      <c r="DD139" s="3">
        <v>16.012</v>
      </c>
      <c r="DE139" s="3">
        <v>13.596</v>
      </c>
      <c r="DF139" s="3">
        <v>11.606999999999999</v>
      </c>
      <c r="DG139" s="3">
        <v>11.782</v>
      </c>
      <c r="DH139" s="3">
        <v>17.077999999999999</v>
      </c>
      <c r="DI139" s="3">
        <v>16.928999999999998</v>
      </c>
      <c r="DJ139" s="3">
        <v>17.074000000000002</v>
      </c>
      <c r="DK139" s="3">
        <v>19.207999999999998</v>
      </c>
      <c r="DL139" s="3">
        <v>21.948</v>
      </c>
      <c r="DM139" s="3">
        <v>24.946999999999999</v>
      </c>
      <c r="DN139" s="3">
        <v>16.204000000000001</v>
      </c>
      <c r="DP139" s="10">
        <f t="shared" si="6"/>
        <v>42.014059829059825</v>
      </c>
      <c r="DQ139" s="10">
        <f t="shared" si="7"/>
        <v>36.66201567588454</v>
      </c>
      <c r="DR139" s="10">
        <f t="shared" si="8"/>
        <v>3.3894045482375965</v>
      </c>
    </row>
    <row r="140" spans="1:123" x14ac:dyDescent="0.25">
      <c r="A140" s="3">
        <v>6</v>
      </c>
      <c r="B140" s="3">
        <v>47.941000000000003</v>
      </c>
      <c r="C140" s="3">
        <v>70.206000000000003</v>
      </c>
      <c r="D140" s="3">
        <v>37.996000000000002</v>
      </c>
      <c r="E140" s="3">
        <v>96.99</v>
      </c>
      <c r="F140" s="3">
        <v>28.678999999999998</v>
      </c>
      <c r="G140" s="3">
        <v>47.28</v>
      </c>
      <c r="H140" s="3">
        <v>143.434</v>
      </c>
      <c r="I140" s="3">
        <v>135.75299999999999</v>
      </c>
      <c r="J140" s="3">
        <v>60.561999999999998</v>
      </c>
      <c r="K140" s="3">
        <v>92.754999999999995</v>
      </c>
      <c r="L140" s="3">
        <v>139.45099999999999</v>
      </c>
      <c r="M140" s="3">
        <v>178.49299999999999</v>
      </c>
      <c r="N140" s="3">
        <v>86.768000000000001</v>
      </c>
      <c r="O140" s="3">
        <v>122.965</v>
      </c>
      <c r="P140" s="3">
        <v>88.784000000000006</v>
      </c>
      <c r="Q140" s="3">
        <v>108.667</v>
      </c>
      <c r="R140" s="3">
        <v>60.771999999999998</v>
      </c>
      <c r="S140" s="3">
        <v>110.688</v>
      </c>
      <c r="T140" s="3">
        <v>54.213999999999999</v>
      </c>
      <c r="U140" s="3">
        <v>108.941</v>
      </c>
      <c r="V140" s="3">
        <v>73.239999999999995</v>
      </c>
      <c r="W140" s="3">
        <v>78.031999999999996</v>
      </c>
      <c r="X140" s="3">
        <v>104.60299999999999</v>
      </c>
      <c r="Y140" s="3">
        <v>128.96700000000001</v>
      </c>
      <c r="Z140" s="3">
        <v>158.89500000000001</v>
      </c>
      <c r="AA140" s="3">
        <v>68.055999999999997</v>
      </c>
      <c r="AB140" s="3">
        <v>67.548000000000002</v>
      </c>
      <c r="AC140" s="3">
        <v>51.557000000000002</v>
      </c>
      <c r="AD140" s="3">
        <v>50.825000000000003</v>
      </c>
      <c r="AE140" s="3">
        <v>60.558</v>
      </c>
      <c r="AF140" s="3">
        <v>38.881</v>
      </c>
      <c r="AG140" s="3">
        <v>93.567999999999998</v>
      </c>
      <c r="AH140" s="3">
        <v>76.546999999999997</v>
      </c>
      <c r="AI140" s="3">
        <v>56.978000000000002</v>
      </c>
      <c r="AJ140" s="3">
        <v>72.293000000000006</v>
      </c>
      <c r="AK140" s="3">
        <v>71.051000000000002</v>
      </c>
      <c r="AL140" s="3">
        <v>40.375</v>
      </c>
      <c r="AM140" s="3">
        <v>55.006999999999998</v>
      </c>
      <c r="AN140" s="3">
        <v>20.588000000000001</v>
      </c>
      <c r="AO140" s="3">
        <v>24.79</v>
      </c>
      <c r="AP140" s="3">
        <v>13.928000000000001</v>
      </c>
      <c r="AQ140" s="3">
        <v>19.693000000000001</v>
      </c>
      <c r="AR140" s="3">
        <v>12.71</v>
      </c>
      <c r="AS140" s="3">
        <v>23.303999999999998</v>
      </c>
      <c r="AT140" s="3">
        <v>13.769</v>
      </c>
      <c r="AU140" s="3">
        <v>25.111999999999998</v>
      </c>
      <c r="AV140" s="3">
        <v>19.155000000000001</v>
      </c>
      <c r="AW140" s="3">
        <v>17.469000000000001</v>
      </c>
      <c r="AX140" s="3">
        <v>24.274000000000001</v>
      </c>
      <c r="AY140" s="3">
        <v>20.417000000000002</v>
      </c>
      <c r="AZ140" s="3">
        <v>17.98</v>
      </c>
      <c r="BA140" s="3">
        <v>43.353999999999999</v>
      </c>
      <c r="BB140" s="3">
        <v>42.673999999999999</v>
      </c>
      <c r="BC140" s="3">
        <v>18.067</v>
      </c>
      <c r="BD140" s="3">
        <v>23.827000000000002</v>
      </c>
      <c r="BE140" s="3">
        <v>29.847000000000001</v>
      </c>
      <c r="BF140" s="3">
        <v>32.136000000000003</v>
      </c>
      <c r="BG140" s="3">
        <v>25.28</v>
      </c>
      <c r="BH140" s="3">
        <v>45.392000000000003</v>
      </c>
      <c r="BI140" s="3">
        <v>32.645000000000003</v>
      </c>
      <c r="BJ140" s="3">
        <v>26.003</v>
      </c>
      <c r="BK140" s="3">
        <v>34.237000000000002</v>
      </c>
      <c r="BL140" s="3">
        <v>20.940999999999999</v>
      </c>
      <c r="BM140" s="3">
        <v>25.974</v>
      </c>
      <c r="BN140" s="3">
        <v>28.297999999999998</v>
      </c>
      <c r="BO140" s="3">
        <v>31.050999999999998</v>
      </c>
      <c r="BP140" s="3">
        <v>47.186999999999998</v>
      </c>
      <c r="BQ140" s="3">
        <v>27.215</v>
      </c>
      <c r="BR140" s="3">
        <v>16.792000000000002</v>
      </c>
      <c r="BS140" s="3">
        <v>15.023</v>
      </c>
      <c r="BT140" s="3">
        <v>16.382999999999999</v>
      </c>
      <c r="BU140" s="3">
        <v>18.510000000000002</v>
      </c>
      <c r="BV140" s="3">
        <v>17.266999999999999</v>
      </c>
      <c r="BW140" s="3">
        <v>6.4370000000000003</v>
      </c>
      <c r="BX140" s="3">
        <v>3.7789999999999999</v>
      </c>
      <c r="BY140" s="3">
        <v>4.2220000000000004</v>
      </c>
      <c r="BZ140" s="3">
        <v>3.0939999999999999</v>
      </c>
      <c r="CA140" s="3">
        <v>5.9969999999999999</v>
      </c>
      <c r="CB140" s="3">
        <v>4.2039999999999997</v>
      </c>
      <c r="CC140" s="3">
        <v>13.473000000000001</v>
      </c>
      <c r="CD140" s="3">
        <v>6.4420000000000002</v>
      </c>
      <c r="CE140" s="3">
        <v>11.952999999999999</v>
      </c>
      <c r="CF140" s="3">
        <v>17.481999999999999</v>
      </c>
      <c r="CG140" s="3">
        <v>26.545000000000002</v>
      </c>
      <c r="CH140" s="3">
        <v>15.622</v>
      </c>
      <c r="CI140" s="3">
        <v>38.006</v>
      </c>
      <c r="CJ140" s="3">
        <v>36.692999999999998</v>
      </c>
      <c r="CK140" s="3">
        <v>38.65</v>
      </c>
      <c r="CL140" s="3">
        <v>40.093000000000004</v>
      </c>
      <c r="CM140" s="3">
        <v>24.373999999999999</v>
      </c>
      <c r="CN140" s="3">
        <v>17.62</v>
      </c>
      <c r="CO140" s="3">
        <v>10.736000000000001</v>
      </c>
      <c r="CP140" s="3">
        <v>23.917999999999999</v>
      </c>
      <c r="CQ140" s="3">
        <v>33.399000000000001</v>
      </c>
      <c r="CR140" s="3">
        <v>51.16</v>
      </c>
      <c r="CS140" s="3">
        <v>33.26</v>
      </c>
      <c r="CT140" s="3">
        <v>27.495999999999999</v>
      </c>
      <c r="CU140" s="3">
        <v>46.584000000000003</v>
      </c>
      <c r="CV140" s="3">
        <v>28.683</v>
      </c>
      <c r="CW140" s="3">
        <v>28.314</v>
      </c>
      <c r="CX140" s="3">
        <v>20.559000000000001</v>
      </c>
      <c r="CY140" s="3">
        <v>8.2189999999999994</v>
      </c>
      <c r="CZ140" s="3">
        <v>8.9380000000000006</v>
      </c>
      <c r="DA140" s="3">
        <v>9.85</v>
      </c>
      <c r="DB140" s="3">
        <v>18.803000000000001</v>
      </c>
      <c r="DC140" s="3">
        <v>15.882999999999999</v>
      </c>
      <c r="DD140" s="3">
        <v>16.289000000000001</v>
      </c>
      <c r="DE140" s="3">
        <v>13.695</v>
      </c>
      <c r="DF140" s="3">
        <v>11.67</v>
      </c>
      <c r="DG140" s="3">
        <v>11.757999999999999</v>
      </c>
      <c r="DH140" s="3">
        <v>16.95</v>
      </c>
      <c r="DI140" s="3">
        <v>17.058</v>
      </c>
      <c r="DJ140" s="3">
        <v>16.966000000000001</v>
      </c>
      <c r="DK140" s="3">
        <v>18.989000000000001</v>
      </c>
      <c r="DL140" s="3">
        <v>21.809000000000001</v>
      </c>
      <c r="DM140" s="3">
        <v>24.655000000000001</v>
      </c>
      <c r="DN140" s="3">
        <v>16.285</v>
      </c>
      <c r="DP140" s="10">
        <f t="shared" si="6"/>
        <v>41.933538461538461</v>
      </c>
      <c r="DQ140" s="10">
        <f t="shared" si="7"/>
        <v>36.613147014694462</v>
      </c>
      <c r="DR140" s="10">
        <f t="shared" si="8"/>
        <v>3.3848866389123633</v>
      </c>
    </row>
    <row r="141" spans="1:123" x14ac:dyDescent="0.25">
      <c r="A141" s="3">
        <v>7</v>
      </c>
      <c r="B141" s="3">
        <v>47.642000000000003</v>
      </c>
      <c r="C141" s="3">
        <v>69.992000000000004</v>
      </c>
      <c r="D141" s="3">
        <v>38.055</v>
      </c>
      <c r="E141" s="3">
        <v>98.45</v>
      </c>
      <c r="F141" s="3">
        <v>29.289000000000001</v>
      </c>
      <c r="G141" s="3">
        <v>45.383000000000003</v>
      </c>
      <c r="H141" s="3">
        <v>144.387</v>
      </c>
      <c r="I141" s="3">
        <v>134.22499999999999</v>
      </c>
      <c r="J141" s="3">
        <v>59.456000000000003</v>
      </c>
      <c r="K141" s="3">
        <v>92.721000000000004</v>
      </c>
      <c r="L141" s="3">
        <v>137.33699999999999</v>
      </c>
      <c r="M141" s="3">
        <v>179.24799999999999</v>
      </c>
      <c r="N141" s="3">
        <v>87.35</v>
      </c>
      <c r="O141" s="3">
        <v>123.28100000000001</v>
      </c>
      <c r="P141" s="3">
        <v>87.545000000000002</v>
      </c>
      <c r="Q141" s="3">
        <v>108.36199999999999</v>
      </c>
      <c r="R141" s="3">
        <v>60.616</v>
      </c>
      <c r="S141" s="3">
        <v>113.129</v>
      </c>
      <c r="T141" s="3">
        <v>53.372999999999998</v>
      </c>
      <c r="U141" s="3">
        <v>108.51900000000001</v>
      </c>
      <c r="V141" s="3">
        <v>72.132000000000005</v>
      </c>
      <c r="W141" s="3">
        <v>77.340999999999994</v>
      </c>
      <c r="X141" s="3">
        <v>104.444</v>
      </c>
      <c r="Y141" s="3">
        <v>130.727</v>
      </c>
      <c r="Z141" s="3">
        <v>158.32</v>
      </c>
      <c r="AA141" s="3">
        <v>70.617999999999995</v>
      </c>
      <c r="AB141" s="3">
        <v>66.382999999999996</v>
      </c>
      <c r="AC141" s="3">
        <v>52.314</v>
      </c>
      <c r="AD141" s="3">
        <v>52.822000000000003</v>
      </c>
      <c r="AE141" s="3">
        <v>59.822000000000003</v>
      </c>
      <c r="AF141" s="3">
        <v>37.808999999999997</v>
      </c>
      <c r="AG141" s="3">
        <v>92.641000000000005</v>
      </c>
      <c r="AH141" s="3">
        <v>75.570999999999998</v>
      </c>
      <c r="AI141" s="3">
        <v>58.658000000000001</v>
      </c>
      <c r="AJ141" s="3">
        <v>71.531999999999996</v>
      </c>
      <c r="AK141" s="3">
        <v>71.013999999999996</v>
      </c>
      <c r="AL141" s="3">
        <v>40.405999999999999</v>
      </c>
      <c r="AM141" s="3">
        <v>54.518000000000001</v>
      </c>
      <c r="AN141" s="3">
        <v>20.026</v>
      </c>
      <c r="AO141" s="3">
        <v>24.393999999999998</v>
      </c>
      <c r="AP141" s="3">
        <v>14.212</v>
      </c>
      <c r="AQ141" s="3">
        <v>19.681000000000001</v>
      </c>
      <c r="AR141" s="3">
        <v>12.57</v>
      </c>
      <c r="AS141" s="3">
        <v>23.117000000000001</v>
      </c>
      <c r="AT141" s="3">
        <v>13.946</v>
      </c>
      <c r="AU141" s="3">
        <v>24.81</v>
      </c>
      <c r="AV141" s="3">
        <v>19.969000000000001</v>
      </c>
      <c r="AW141" s="3">
        <v>17.988</v>
      </c>
      <c r="AX141" s="3">
        <v>24.667000000000002</v>
      </c>
      <c r="AY141" s="3">
        <v>19.907</v>
      </c>
      <c r="AZ141" s="3">
        <v>17.984999999999999</v>
      </c>
      <c r="BA141" s="3">
        <v>43.134</v>
      </c>
      <c r="BB141" s="3">
        <v>42.332999999999998</v>
      </c>
      <c r="BC141" s="3">
        <v>18.129000000000001</v>
      </c>
      <c r="BD141" s="3">
        <v>24.048999999999999</v>
      </c>
      <c r="BE141" s="3">
        <v>31</v>
      </c>
      <c r="BF141" s="3">
        <v>34.140999999999998</v>
      </c>
      <c r="BG141" s="3">
        <v>24.805</v>
      </c>
      <c r="BH141" s="3">
        <v>44.212000000000003</v>
      </c>
      <c r="BI141" s="3">
        <v>33.722000000000001</v>
      </c>
      <c r="BJ141" s="3">
        <v>23.189</v>
      </c>
      <c r="BK141" s="3">
        <v>35.281999999999996</v>
      </c>
      <c r="BL141" s="3">
        <v>22.248999999999999</v>
      </c>
      <c r="BM141" s="3">
        <v>26.568000000000001</v>
      </c>
      <c r="BN141" s="3">
        <v>30.309000000000001</v>
      </c>
      <c r="BO141" s="3">
        <v>31.88</v>
      </c>
      <c r="BP141" s="3">
        <v>46.777999999999999</v>
      </c>
      <c r="BQ141" s="3">
        <v>25.170999999999999</v>
      </c>
      <c r="BR141" s="3">
        <v>17.260999999999999</v>
      </c>
      <c r="BS141" s="3">
        <v>14.914</v>
      </c>
      <c r="BT141" s="3">
        <v>16.507999999999999</v>
      </c>
      <c r="BU141" s="3">
        <v>18.376999999999999</v>
      </c>
      <c r="BV141" s="3">
        <v>17.085999999999999</v>
      </c>
      <c r="BW141" s="3">
        <v>6.3159999999999998</v>
      </c>
      <c r="BX141" s="3">
        <v>3.7280000000000002</v>
      </c>
      <c r="BY141" s="3">
        <v>4.1239999999999997</v>
      </c>
      <c r="BZ141" s="3">
        <v>2.9460000000000002</v>
      </c>
      <c r="CA141" s="3">
        <v>5.5620000000000003</v>
      </c>
      <c r="CB141" s="3">
        <v>4.04</v>
      </c>
      <c r="CC141" s="3">
        <v>12.507999999999999</v>
      </c>
      <c r="CD141" s="3">
        <v>5.8570000000000002</v>
      </c>
      <c r="CE141" s="3">
        <v>11.792999999999999</v>
      </c>
      <c r="CF141" s="3">
        <v>17.466999999999999</v>
      </c>
      <c r="CG141" s="3">
        <v>26.390999999999998</v>
      </c>
      <c r="CH141" s="3">
        <v>15.696999999999999</v>
      </c>
      <c r="CI141" s="3">
        <v>37.686</v>
      </c>
      <c r="CJ141" s="3">
        <v>36.606999999999999</v>
      </c>
      <c r="CK141" s="3">
        <v>38.683</v>
      </c>
      <c r="CL141" s="3">
        <v>40.229999999999997</v>
      </c>
      <c r="CM141" s="3">
        <v>24.556999999999999</v>
      </c>
      <c r="CN141" s="3">
        <v>17.346</v>
      </c>
      <c r="CO141" s="3">
        <v>10.776999999999999</v>
      </c>
      <c r="CP141" s="3">
        <v>23.702000000000002</v>
      </c>
      <c r="CQ141" s="3">
        <v>33.048999999999999</v>
      </c>
      <c r="CR141" s="3">
        <v>50.412999999999997</v>
      </c>
      <c r="CS141" s="3">
        <v>32.668999999999997</v>
      </c>
      <c r="CT141" s="3">
        <v>26.97</v>
      </c>
      <c r="CU141" s="3">
        <v>46.253999999999998</v>
      </c>
      <c r="CV141" s="3">
        <v>28.271999999999998</v>
      </c>
      <c r="CW141" s="3">
        <v>27.6</v>
      </c>
      <c r="CX141" s="3">
        <v>20.076000000000001</v>
      </c>
      <c r="CY141" s="3">
        <v>8.0939999999999994</v>
      </c>
      <c r="CZ141" s="3">
        <v>8.7609999999999992</v>
      </c>
      <c r="DA141" s="3">
        <v>9.7449999999999992</v>
      </c>
      <c r="DB141" s="3">
        <v>18.673999999999999</v>
      </c>
      <c r="DC141" s="3">
        <v>15.71</v>
      </c>
      <c r="DD141" s="3">
        <v>16.003</v>
      </c>
      <c r="DE141" s="3">
        <v>13.659000000000001</v>
      </c>
      <c r="DF141" s="3">
        <v>11.654</v>
      </c>
      <c r="DG141" s="3">
        <v>11.648</v>
      </c>
      <c r="DH141" s="3">
        <v>17.024999999999999</v>
      </c>
      <c r="DI141" s="3">
        <v>17.212</v>
      </c>
      <c r="DJ141" s="3">
        <v>16.888000000000002</v>
      </c>
      <c r="DK141" s="3">
        <v>19.004000000000001</v>
      </c>
      <c r="DL141" s="3">
        <v>21.67</v>
      </c>
      <c r="DM141" s="3">
        <v>24.526</v>
      </c>
      <c r="DN141" s="3">
        <v>16.065999999999999</v>
      </c>
      <c r="DP141" s="10">
        <f t="shared" si="6"/>
        <v>41.858632478632458</v>
      </c>
      <c r="DQ141" s="10">
        <f t="shared" si="7"/>
        <v>36.638652378045812</v>
      </c>
      <c r="DR141" s="10">
        <f t="shared" si="8"/>
        <v>3.3872446105883278</v>
      </c>
    </row>
    <row r="142" spans="1:123" x14ac:dyDescent="0.25">
      <c r="A142" s="3">
        <v>8</v>
      </c>
      <c r="B142" s="3">
        <v>48.101999999999997</v>
      </c>
      <c r="C142" s="3">
        <v>70.507000000000005</v>
      </c>
      <c r="D142" s="3">
        <v>37.518000000000001</v>
      </c>
      <c r="E142" s="3">
        <v>99.352999999999994</v>
      </c>
      <c r="F142" s="3">
        <v>29.393999999999998</v>
      </c>
      <c r="G142" s="3">
        <v>45.122999999999998</v>
      </c>
      <c r="H142" s="3">
        <v>144.25299999999999</v>
      </c>
      <c r="I142" s="3">
        <v>132.52099999999999</v>
      </c>
      <c r="J142" s="3">
        <v>58.674999999999997</v>
      </c>
      <c r="K142" s="3">
        <v>92.700999999999993</v>
      </c>
      <c r="L142" s="3">
        <v>135.72</v>
      </c>
      <c r="M142" s="3">
        <v>178.68799999999999</v>
      </c>
      <c r="N142" s="3">
        <v>87.613</v>
      </c>
      <c r="O142" s="3">
        <v>123.158</v>
      </c>
      <c r="P142" s="3">
        <v>87.552000000000007</v>
      </c>
      <c r="Q142" s="3">
        <v>108.10299999999999</v>
      </c>
      <c r="R142" s="3">
        <v>59.676000000000002</v>
      </c>
      <c r="S142" s="3">
        <v>112.837</v>
      </c>
      <c r="T142" s="3">
        <v>52.814</v>
      </c>
      <c r="U142" s="3">
        <v>109.795</v>
      </c>
      <c r="V142" s="3">
        <v>72.281999999999996</v>
      </c>
      <c r="W142" s="3">
        <v>78.052999999999997</v>
      </c>
      <c r="X142" s="3">
        <v>103.608</v>
      </c>
      <c r="Y142" s="3">
        <v>131.904</v>
      </c>
      <c r="Z142" s="3">
        <v>158.99100000000001</v>
      </c>
      <c r="AA142" s="3">
        <v>67.006</v>
      </c>
      <c r="AB142" s="3">
        <v>67.206999999999994</v>
      </c>
      <c r="AC142" s="3">
        <v>52.823999999999998</v>
      </c>
      <c r="AD142" s="3">
        <v>48.973999999999997</v>
      </c>
      <c r="AE142" s="3">
        <v>59.8</v>
      </c>
      <c r="AF142" s="3">
        <v>38.603000000000002</v>
      </c>
      <c r="AG142" s="3">
        <v>92.213999999999999</v>
      </c>
      <c r="AH142" s="3">
        <v>74.501999999999995</v>
      </c>
      <c r="AI142" s="3">
        <v>57.758000000000003</v>
      </c>
      <c r="AJ142" s="3">
        <v>70.709999999999994</v>
      </c>
      <c r="AK142" s="3">
        <v>70.213999999999999</v>
      </c>
      <c r="AL142" s="3">
        <v>40.063000000000002</v>
      </c>
      <c r="AM142" s="3">
        <v>54.88</v>
      </c>
      <c r="AN142" s="3">
        <v>20.196999999999999</v>
      </c>
      <c r="AO142" s="3">
        <v>24.370999999999999</v>
      </c>
      <c r="AP142" s="3">
        <v>14.195</v>
      </c>
      <c r="AQ142" s="3">
        <v>19.78</v>
      </c>
      <c r="AR142" s="3">
        <v>12.824999999999999</v>
      </c>
      <c r="AS142" s="3">
        <v>22.850999999999999</v>
      </c>
      <c r="AT142" s="3">
        <v>13.816000000000001</v>
      </c>
      <c r="AU142" s="3">
        <v>25.029</v>
      </c>
      <c r="AV142" s="3">
        <v>19.614000000000001</v>
      </c>
      <c r="AW142" s="3">
        <v>17.901</v>
      </c>
      <c r="AX142" s="3">
        <v>24.452999999999999</v>
      </c>
      <c r="AY142" s="3">
        <v>20.37</v>
      </c>
      <c r="AZ142" s="3">
        <v>18.178000000000001</v>
      </c>
      <c r="BA142" s="3">
        <v>42.726999999999997</v>
      </c>
      <c r="BB142" s="3">
        <v>42.527000000000001</v>
      </c>
      <c r="BC142" s="3">
        <v>18.436</v>
      </c>
      <c r="BD142" s="3">
        <v>23.946000000000002</v>
      </c>
      <c r="BE142" s="3">
        <v>30.655999999999999</v>
      </c>
      <c r="BF142" s="3">
        <v>35.356999999999999</v>
      </c>
      <c r="BG142" s="3">
        <v>24.585999999999999</v>
      </c>
      <c r="BH142" s="3">
        <v>42.067</v>
      </c>
      <c r="BI142" s="3">
        <v>32.915999999999997</v>
      </c>
      <c r="BJ142" s="3">
        <v>23.550999999999998</v>
      </c>
      <c r="BK142" s="3">
        <v>34.646000000000001</v>
      </c>
      <c r="BL142" s="3">
        <v>21.933</v>
      </c>
      <c r="BM142" s="3">
        <v>25.824999999999999</v>
      </c>
      <c r="BN142" s="3">
        <v>28.911999999999999</v>
      </c>
      <c r="BO142" s="3">
        <v>31.89</v>
      </c>
      <c r="BP142" s="3">
        <v>45.725999999999999</v>
      </c>
      <c r="BQ142" s="3">
        <v>27.236000000000001</v>
      </c>
      <c r="BR142" s="3">
        <v>17.204999999999998</v>
      </c>
      <c r="BS142" s="3">
        <v>15.025</v>
      </c>
      <c r="BT142" s="3">
        <v>16.273</v>
      </c>
      <c r="BU142" s="3">
        <v>18.228000000000002</v>
      </c>
      <c r="BV142" s="3">
        <v>17.282</v>
      </c>
      <c r="BW142" s="3">
        <v>6.0990000000000002</v>
      </c>
      <c r="BX142" s="3">
        <v>3.637</v>
      </c>
      <c r="BY142" s="3">
        <v>4.0010000000000003</v>
      </c>
      <c r="BZ142" s="3">
        <v>2.7959999999999998</v>
      </c>
      <c r="CA142" s="3">
        <v>5.3639999999999999</v>
      </c>
      <c r="CB142" s="3">
        <v>3.7890000000000001</v>
      </c>
      <c r="CC142" s="3">
        <v>12.603</v>
      </c>
      <c r="CD142" s="3">
        <v>5.5190000000000001</v>
      </c>
      <c r="CE142" s="3">
        <v>11.818</v>
      </c>
      <c r="CF142" s="3">
        <v>17.506</v>
      </c>
      <c r="CG142" s="3">
        <v>26.433</v>
      </c>
      <c r="CH142" s="3">
        <v>15.776999999999999</v>
      </c>
      <c r="CI142" s="3">
        <v>37.463000000000001</v>
      </c>
      <c r="CJ142" s="3">
        <v>36.149000000000001</v>
      </c>
      <c r="CK142" s="3">
        <v>38.552</v>
      </c>
      <c r="CL142" s="3">
        <v>39.941000000000003</v>
      </c>
      <c r="CM142" s="3">
        <v>24.379000000000001</v>
      </c>
      <c r="CN142" s="3">
        <v>17.561</v>
      </c>
      <c r="CO142" s="3">
        <v>10.763999999999999</v>
      </c>
      <c r="CP142" s="3">
        <v>23.928999999999998</v>
      </c>
      <c r="CQ142" s="3">
        <v>32.774999999999999</v>
      </c>
      <c r="CR142" s="3">
        <v>49.868000000000002</v>
      </c>
      <c r="CS142" s="3">
        <v>32.286000000000001</v>
      </c>
      <c r="CT142" s="3">
        <v>26.88</v>
      </c>
      <c r="CU142" s="3">
        <v>45.776000000000003</v>
      </c>
      <c r="CV142" s="3">
        <v>28.042000000000002</v>
      </c>
      <c r="CW142" s="3">
        <v>27.654</v>
      </c>
      <c r="CX142" s="3">
        <v>20.100000000000001</v>
      </c>
      <c r="CY142" s="3">
        <v>8.2989999999999995</v>
      </c>
      <c r="CZ142" s="3">
        <v>8.7710000000000008</v>
      </c>
      <c r="DA142" s="3">
        <v>9.9659999999999993</v>
      </c>
      <c r="DB142" s="3">
        <v>18.698</v>
      </c>
      <c r="DC142" s="3">
        <v>15.805</v>
      </c>
      <c r="DD142" s="3">
        <v>16.138999999999999</v>
      </c>
      <c r="DE142" s="3">
        <v>13.656000000000001</v>
      </c>
      <c r="DF142" s="3">
        <v>11.776</v>
      </c>
      <c r="DG142" s="3">
        <v>11.699</v>
      </c>
      <c r="DH142" s="3">
        <v>17.068000000000001</v>
      </c>
      <c r="DI142" s="3">
        <v>17.436</v>
      </c>
      <c r="DJ142" s="3">
        <v>16.82</v>
      </c>
      <c r="DK142" s="3">
        <v>19.076000000000001</v>
      </c>
      <c r="DL142" s="3">
        <v>21.702000000000002</v>
      </c>
      <c r="DM142" s="3">
        <v>24.413</v>
      </c>
      <c r="DN142" s="3">
        <v>16.052</v>
      </c>
      <c r="DP142" s="10">
        <f t="shared" si="6"/>
        <v>41.70139316239316</v>
      </c>
      <c r="DQ142" s="10">
        <f t="shared" si="7"/>
        <v>36.549206567631501</v>
      </c>
      <c r="DR142" s="10">
        <f t="shared" si="8"/>
        <v>3.3789753424902709</v>
      </c>
    </row>
    <row r="143" spans="1:123" x14ac:dyDescent="0.25">
      <c r="A143" s="3">
        <v>9</v>
      </c>
      <c r="B143" s="3">
        <v>47.518999999999998</v>
      </c>
      <c r="C143" s="3">
        <v>69.563999999999993</v>
      </c>
      <c r="D143" s="3">
        <v>36.761000000000003</v>
      </c>
      <c r="E143" s="3">
        <v>95.441000000000003</v>
      </c>
      <c r="F143" s="3">
        <v>30.466000000000001</v>
      </c>
      <c r="G143" s="3">
        <v>45.38</v>
      </c>
      <c r="H143" s="3">
        <v>144.21700000000001</v>
      </c>
      <c r="I143" s="3">
        <v>132.43299999999999</v>
      </c>
      <c r="J143" s="3">
        <v>58.953000000000003</v>
      </c>
      <c r="K143" s="3">
        <v>91.816000000000003</v>
      </c>
      <c r="L143" s="3">
        <v>136.81399999999999</v>
      </c>
      <c r="M143" s="3">
        <v>179.39</v>
      </c>
      <c r="N143" s="3">
        <v>87.254000000000005</v>
      </c>
      <c r="O143" s="3">
        <v>123.381</v>
      </c>
      <c r="P143" s="3">
        <v>87.891000000000005</v>
      </c>
      <c r="Q143" s="3">
        <v>106.68300000000001</v>
      </c>
      <c r="R143" s="3">
        <v>59.253999999999998</v>
      </c>
      <c r="S143" s="3">
        <v>112.623</v>
      </c>
      <c r="T143" s="3">
        <v>53.506999999999998</v>
      </c>
      <c r="U143" s="3">
        <v>109.437</v>
      </c>
      <c r="V143" s="3">
        <v>72.567999999999998</v>
      </c>
      <c r="W143" s="3">
        <v>78.111999999999995</v>
      </c>
      <c r="X143" s="3">
        <v>105.557</v>
      </c>
      <c r="Y143" s="3">
        <v>135.22900000000001</v>
      </c>
      <c r="Z143" s="3">
        <v>159.774</v>
      </c>
      <c r="AA143" s="3">
        <v>61.317</v>
      </c>
      <c r="AB143" s="3">
        <v>66.872</v>
      </c>
      <c r="AC143" s="3">
        <v>54.817</v>
      </c>
      <c r="AD143" s="3">
        <v>48.829000000000001</v>
      </c>
      <c r="AE143" s="3">
        <v>59.988</v>
      </c>
      <c r="AF143" s="3">
        <v>37.823999999999998</v>
      </c>
      <c r="AG143" s="3">
        <v>92.503</v>
      </c>
      <c r="AH143" s="3">
        <v>73.911000000000001</v>
      </c>
      <c r="AI143" s="3">
        <v>57.561</v>
      </c>
      <c r="AJ143" s="3">
        <v>69.450999999999993</v>
      </c>
      <c r="AK143" s="3">
        <v>70.537000000000006</v>
      </c>
      <c r="AL143" s="3">
        <v>40.393000000000001</v>
      </c>
      <c r="AM143" s="3">
        <v>55.17</v>
      </c>
      <c r="AN143" s="3">
        <v>20.521000000000001</v>
      </c>
      <c r="AO143" s="3">
        <v>24.27</v>
      </c>
      <c r="AP143" s="3">
        <v>14.246</v>
      </c>
      <c r="AQ143" s="3">
        <v>19.847000000000001</v>
      </c>
      <c r="AR143" s="3">
        <v>12.987</v>
      </c>
      <c r="AS143" s="3">
        <v>23.009</v>
      </c>
      <c r="AT143" s="3">
        <v>13.75</v>
      </c>
      <c r="AU143" s="3">
        <v>24.992000000000001</v>
      </c>
      <c r="AV143" s="3">
        <v>19.95</v>
      </c>
      <c r="AW143" s="3">
        <v>18.074000000000002</v>
      </c>
      <c r="AX143" s="3">
        <v>24.530999999999999</v>
      </c>
      <c r="AY143" s="3">
        <v>20.25</v>
      </c>
      <c r="AZ143" s="3">
        <v>17.864000000000001</v>
      </c>
      <c r="BA143" s="3">
        <v>42.497999999999998</v>
      </c>
      <c r="BB143" s="3">
        <v>42.165999999999997</v>
      </c>
      <c r="BC143" s="3">
        <v>18.253</v>
      </c>
      <c r="BD143" s="3">
        <v>23.126000000000001</v>
      </c>
      <c r="BE143" s="3">
        <v>30.640999999999998</v>
      </c>
      <c r="BF143" s="3">
        <v>33.548999999999999</v>
      </c>
      <c r="BG143" s="3">
        <v>24.843</v>
      </c>
      <c r="BH143" s="3">
        <v>41.716000000000001</v>
      </c>
      <c r="BI143" s="3">
        <v>32.863</v>
      </c>
      <c r="BJ143" s="3">
        <v>23.488</v>
      </c>
      <c r="BK143" s="3">
        <v>34.517000000000003</v>
      </c>
      <c r="BL143" s="3">
        <v>21.738</v>
      </c>
      <c r="BM143" s="3">
        <v>25.710999999999999</v>
      </c>
      <c r="BN143" s="3">
        <v>28.372</v>
      </c>
      <c r="BO143" s="3">
        <v>32.832999999999998</v>
      </c>
      <c r="BP143" s="3">
        <v>39.186999999999998</v>
      </c>
      <c r="BQ143" s="3">
        <v>27.895</v>
      </c>
      <c r="BR143" s="3">
        <v>16.696999999999999</v>
      </c>
      <c r="BS143" s="3">
        <v>14.824999999999999</v>
      </c>
      <c r="BT143" s="3">
        <v>16.088000000000001</v>
      </c>
      <c r="BU143" s="3">
        <v>18.350000000000001</v>
      </c>
      <c r="BV143" s="3">
        <v>17.344000000000001</v>
      </c>
      <c r="BW143" s="3">
        <v>6.1550000000000002</v>
      </c>
      <c r="BX143" s="3">
        <v>3.484</v>
      </c>
      <c r="BY143" s="3">
        <v>3.8889999999999998</v>
      </c>
      <c r="BZ143" s="3">
        <v>2.6219999999999999</v>
      </c>
      <c r="CA143" s="3">
        <v>5.1289999999999996</v>
      </c>
      <c r="CB143" s="3">
        <v>3.5910000000000002</v>
      </c>
      <c r="CC143" s="3">
        <v>12.195</v>
      </c>
      <c r="CD143" s="3">
        <v>5.2380000000000004</v>
      </c>
      <c r="CE143" s="3">
        <v>11.797000000000001</v>
      </c>
      <c r="CF143" s="3">
        <v>17.466000000000001</v>
      </c>
      <c r="CG143" s="3">
        <v>26.155000000000001</v>
      </c>
      <c r="CH143" s="3">
        <v>15.606999999999999</v>
      </c>
      <c r="CI143" s="3">
        <v>37.156999999999996</v>
      </c>
      <c r="CJ143" s="3">
        <v>36.156999999999996</v>
      </c>
      <c r="CK143" s="3">
        <v>38.42</v>
      </c>
      <c r="CL143" s="3">
        <v>39.973999999999997</v>
      </c>
      <c r="CM143" s="3">
        <v>24.152999999999999</v>
      </c>
      <c r="CN143" s="3">
        <v>17.472999999999999</v>
      </c>
      <c r="CO143" s="3">
        <v>10.788</v>
      </c>
      <c r="CP143" s="3">
        <v>23.706</v>
      </c>
      <c r="CQ143" s="3">
        <v>32.889000000000003</v>
      </c>
      <c r="CR143" s="3">
        <v>49.853000000000002</v>
      </c>
      <c r="CS143" s="3">
        <v>32.576000000000001</v>
      </c>
      <c r="CT143" s="3">
        <v>27.024000000000001</v>
      </c>
      <c r="CU143" s="3">
        <v>45.841999999999999</v>
      </c>
      <c r="CV143" s="3">
        <v>27.971</v>
      </c>
      <c r="CW143" s="3">
        <v>27.619</v>
      </c>
      <c r="CX143" s="3">
        <v>19.928999999999998</v>
      </c>
      <c r="CY143" s="3">
        <v>8.0990000000000002</v>
      </c>
      <c r="CZ143" s="3">
        <v>8.7390000000000008</v>
      </c>
      <c r="DA143" s="3">
        <v>9.734</v>
      </c>
      <c r="DB143" s="3">
        <v>18.709</v>
      </c>
      <c r="DC143" s="3">
        <v>15.680999999999999</v>
      </c>
      <c r="DD143" s="3">
        <v>16.061</v>
      </c>
      <c r="DE143" s="3">
        <v>13.582000000000001</v>
      </c>
      <c r="DF143" s="3">
        <v>11.677</v>
      </c>
      <c r="DG143" s="3">
        <v>11.555999999999999</v>
      </c>
      <c r="DH143" s="3">
        <v>16.914999999999999</v>
      </c>
      <c r="DI143" s="3">
        <v>17.401</v>
      </c>
      <c r="DJ143" s="3">
        <v>16.687000000000001</v>
      </c>
      <c r="DK143" s="3">
        <v>18.843</v>
      </c>
      <c r="DL143" s="3">
        <v>21.556999999999999</v>
      </c>
      <c r="DM143" s="3">
        <v>24.117999999999999</v>
      </c>
      <c r="DN143" s="3">
        <v>15.835000000000001</v>
      </c>
      <c r="DP143" s="10">
        <f t="shared" si="6"/>
        <v>41.54052136752135</v>
      </c>
      <c r="DQ143" s="10">
        <f t="shared" si="7"/>
        <v>36.624805500389364</v>
      </c>
      <c r="DR143" s="10">
        <f t="shared" si="8"/>
        <v>3.3859644662961381</v>
      </c>
    </row>
    <row r="144" spans="1:123" x14ac:dyDescent="0.25">
      <c r="A144" s="3">
        <v>10</v>
      </c>
      <c r="B144" s="3">
        <v>47.811</v>
      </c>
      <c r="C144" s="3">
        <v>67.989000000000004</v>
      </c>
      <c r="D144" s="3">
        <v>36.869999999999997</v>
      </c>
      <c r="E144" s="3">
        <v>94.905000000000001</v>
      </c>
      <c r="F144" s="3">
        <v>29.477</v>
      </c>
      <c r="G144" s="3">
        <v>43.883000000000003</v>
      </c>
      <c r="H144" s="3">
        <v>141.374</v>
      </c>
      <c r="I144" s="3">
        <v>132.10900000000001</v>
      </c>
      <c r="J144" s="3">
        <v>58.756</v>
      </c>
      <c r="K144" s="3">
        <v>91.545000000000002</v>
      </c>
      <c r="L144" s="3">
        <v>137.04</v>
      </c>
      <c r="M144" s="3">
        <v>178.578</v>
      </c>
      <c r="N144" s="3">
        <v>87.510999999999996</v>
      </c>
      <c r="O144" s="3">
        <v>123.104</v>
      </c>
      <c r="P144" s="3">
        <v>87.406999999999996</v>
      </c>
      <c r="Q144" s="3">
        <v>107.282</v>
      </c>
      <c r="R144" s="3">
        <v>59.798000000000002</v>
      </c>
      <c r="S144" s="3">
        <v>114.17</v>
      </c>
      <c r="T144" s="3">
        <v>53.2</v>
      </c>
      <c r="U144" s="3">
        <v>109.07299999999999</v>
      </c>
      <c r="V144" s="3">
        <v>72.578000000000003</v>
      </c>
      <c r="W144" s="3">
        <v>77.747</v>
      </c>
      <c r="X144" s="3">
        <v>102.191</v>
      </c>
      <c r="Y144" s="3">
        <v>136.69999999999999</v>
      </c>
      <c r="Z144" s="3">
        <v>158.21199999999999</v>
      </c>
      <c r="AA144" s="3">
        <v>59.098999999999997</v>
      </c>
      <c r="AB144" s="3">
        <v>65.528999999999996</v>
      </c>
      <c r="AC144" s="3">
        <v>56.603999999999999</v>
      </c>
      <c r="AD144" s="3">
        <v>47.920999999999999</v>
      </c>
      <c r="AE144" s="3">
        <v>59.677</v>
      </c>
      <c r="AF144" s="3">
        <v>35.776000000000003</v>
      </c>
      <c r="AG144" s="3">
        <v>92.778999999999996</v>
      </c>
      <c r="AH144" s="3">
        <v>74.676000000000002</v>
      </c>
      <c r="AI144" s="3">
        <v>60.884</v>
      </c>
      <c r="AJ144" s="3">
        <v>68.337000000000003</v>
      </c>
      <c r="AK144" s="3">
        <v>70.424000000000007</v>
      </c>
      <c r="AL144" s="3">
        <v>40.415999999999997</v>
      </c>
      <c r="AM144" s="3">
        <v>54.51</v>
      </c>
      <c r="AN144" s="3">
        <v>20.196999999999999</v>
      </c>
      <c r="AO144" s="3">
        <v>24.212</v>
      </c>
      <c r="AP144" s="3">
        <v>13.987</v>
      </c>
      <c r="AQ144" s="3">
        <v>20.004999999999999</v>
      </c>
      <c r="AR144" s="3">
        <v>12.738</v>
      </c>
      <c r="AS144" s="3">
        <v>23.048999999999999</v>
      </c>
      <c r="AT144" s="3">
        <v>13.858000000000001</v>
      </c>
      <c r="AU144" s="3">
        <v>24.94</v>
      </c>
      <c r="AV144" s="3">
        <v>19.95</v>
      </c>
      <c r="AW144" s="3">
        <v>18.184000000000001</v>
      </c>
      <c r="AX144" s="3">
        <v>24.640999999999998</v>
      </c>
      <c r="AY144" s="3">
        <v>19.824000000000002</v>
      </c>
      <c r="AZ144" s="3">
        <v>17.765999999999998</v>
      </c>
      <c r="BA144" s="3">
        <v>42.764000000000003</v>
      </c>
      <c r="BB144" s="3">
        <v>42.279000000000003</v>
      </c>
      <c r="BC144" s="3">
        <v>18.079999999999998</v>
      </c>
      <c r="BD144" s="3">
        <v>23.120999999999999</v>
      </c>
      <c r="BE144" s="3">
        <v>30.683</v>
      </c>
      <c r="BF144" s="3">
        <v>33.369999999999997</v>
      </c>
      <c r="BG144" s="3">
        <v>24.771000000000001</v>
      </c>
      <c r="BH144" s="3">
        <v>41.927</v>
      </c>
      <c r="BI144" s="3">
        <v>30.324999999999999</v>
      </c>
      <c r="BJ144" s="3">
        <v>22.193999999999999</v>
      </c>
      <c r="BK144" s="3">
        <v>33.387</v>
      </c>
      <c r="BL144" s="3">
        <v>22.218</v>
      </c>
      <c r="BM144" s="3">
        <v>25.916</v>
      </c>
      <c r="BN144" s="3">
        <v>29.175000000000001</v>
      </c>
      <c r="BO144" s="3">
        <v>32.47</v>
      </c>
      <c r="BP144" s="3">
        <v>42.274000000000001</v>
      </c>
      <c r="BQ144" s="3">
        <v>25.69</v>
      </c>
      <c r="BR144" s="3">
        <v>17.074999999999999</v>
      </c>
      <c r="BS144" s="3">
        <v>14.96</v>
      </c>
      <c r="BT144" s="3">
        <v>16.065999999999999</v>
      </c>
      <c r="BU144" s="3">
        <v>17.917000000000002</v>
      </c>
      <c r="BV144" s="3">
        <v>16.972999999999999</v>
      </c>
      <c r="BW144" s="3">
        <v>5.8849999999999998</v>
      </c>
      <c r="BX144" s="3">
        <v>3.3109999999999999</v>
      </c>
      <c r="BY144" s="3">
        <v>3.8340000000000001</v>
      </c>
      <c r="BZ144" s="3">
        <v>2.4180000000000001</v>
      </c>
      <c r="CA144" s="3">
        <v>4.7089999999999996</v>
      </c>
      <c r="CB144" s="3">
        <v>3.5190000000000001</v>
      </c>
      <c r="CC144" s="3">
        <v>11.657999999999999</v>
      </c>
      <c r="CD144" s="3">
        <v>5.01</v>
      </c>
      <c r="CE144" s="3">
        <v>11.702</v>
      </c>
      <c r="CF144" s="3">
        <v>17.225999999999999</v>
      </c>
      <c r="CG144" s="3">
        <v>26.071000000000002</v>
      </c>
      <c r="CH144" s="3">
        <v>15.478999999999999</v>
      </c>
      <c r="CI144" s="3">
        <v>36.975999999999999</v>
      </c>
      <c r="CJ144" s="3">
        <v>35.890999999999998</v>
      </c>
      <c r="CK144" s="3">
        <v>38.14</v>
      </c>
      <c r="CL144" s="3">
        <v>39.716000000000001</v>
      </c>
      <c r="CM144" s="3">
        <v>24.096</v>
      </c>
      <c r="CN144" s="3">
        <v>17.356999999999999</v>
      </c>
      <c r="CO144" s="3">
        <v>10.637</v>
      </c>
      <c r="CP144" s="3">
        <v>23.960999999999999</v>
      </c>
      <c r="CQ144" s="3">
        <v>32.646000000000001</v>
      </c>
      <c r="CR144" s="3">
        <v>49.776000000000003</v>
      </c>
      <c r="CS144" s="3">
        <v>32.811</v>
      </c>
      <c r="CT144" s="3">
        <v>27.18</v>
      </c>
      <c r="CU144" s="3">
        <v>46.003</v>
      </c>
      <c r="CV144" s="3">
        <v>27.588999999999999</v>
      </c>
      <c r="CW144" s="3">
        <v>27.436</v>
      </c>
      <c r="CX144" s="3">
        <v>19.931999999999999</v>
      </c>
      <c r="CY144" s="3">
        <v>8.1969999999999992</v>
      </c>
      <c r="CZ144" s="3">
        <v>8.8689999999999998</v>
      </c>
      <c r="DA144" s="3">
        <v>9.843</v>
      </c>
      <c r="DB144" s="3">
        <v>18.725000000000001</v>
      </c>
      <c r="DC144" s="3">
        <v>15.961</v>
      </c>
      <c r="DD144" s="3">
        <v>16.079000000000001</v>
      </c>
      <c r="DE144" s="3">
        <v>13.569000000000001</v>
      </c>
      <c r="DF144" s="3">
        <v>11.625999999999999</v>
      </c>
      <c r="DG144" s="3">
        <v>11.595000000000001</v>
      </c>
      <c r="DH144" s="3">
        <v>16.678999999999998</v>
      </c>
      <c r="DI144" s="3">
        <v>17.369</v>
      </c>
      <c r="DJ144" s="3">
        <v>16.643999999999998</v>
      </c>
      <c r="DK144" s="3">
        <v>18.728999999999999</v>
      </c>
      <c r="DL144" s="3">
        <v>21.370999999999999</v>
      </c>
      <c r="DM144" s="3">
        <v>23.879000000000001</v>
      </c>
      <c r="DN144" s="3">
        <v>15.875999999999999</v>
      </c>
      <c r="DP144" s="10">
        <f t="shared" si="6"/>
        <v>41.358188034188039</v>
      </c>
      <c r="DQ144" s="10">
        <f t="shared" si="7"/>
        <v>36.517365493960675</v>
      </c>
      <c r="DR144" s="10">
        <f t="shared" si="8"/>
        <v>3.3760316341880658</v>
      </c>
    </row>
    <row r="145" spans="1:122" x14ac:dyDescent="0.25">
      <c r="A145" s="3">
        <v>11</v>
      </c>
      <c r="B145" s="3">
        <v>47.003999999999998</v>
      </c>
      <c r="C145" s="3">
        <v>67.66</v>
      </c>
      <c r="D145" s="3">
        <v>35.911999999999999</v>
      </c>
      <c r="E145" s="3">
        <v>93.721999999999994</v>
      </c>
      <c r="F145" s="3">
        <v>30.091999999999999</v>
      </c>
      <c r="G145" s="3">
        <v>44.343000000000004</v>
      </c>
      <c r="H145" s="3">
        <v>143.1</v>
      </c>
      <c r="I145" s="3">
        <v>133.41999999999999</v>
      </c>
      <c r="J145" s="3">
        <v>59.551000000000002</v>
      </c>
      <c r="K145" s="3">
        <v>94.85</v>
      </c>
      <c r="L145" s="3">
        <v>138.053</v>
      </c>
      <c r="M145" s="3">
        <v>178.989</v>
      </c>
      <c r="N145" s="3">
        <v>87.68</v>
      </c>
      <c r="O145" s="3">
        <v>122.685</v>
      </c>
      <c r="P145" s="3">
        <v>87.105000000000004</v>
      </c>
      <c r="Q145" s="3">
        <v>107.88</v>
      </c>
      <c r="R145" s="3">
        <v>58.966999999999999</v>
      </c>
      <c r="S145" s="3">
        <v>113.295</v>
      </c>
      <c r="T145" s="3">
        <v>52.628</v>
      </c>
      <c r="U145" s="3">
        <v>108.92</v>
      </c>
      <c r="V145" s="3">
        <v>71.903000000000006</v>
      </c>
      <c r="W145" s="3">
        <v>77.471000000000004</v>
      </c>
      <c r="X145" s="3">
        <v>103.181</v>
      </c>
      <c r="Y145" s="3">
        <v>139.203</v>
      </c>
      <c r="Z145" s="3">
        <v>158.04499999999999</v>
      </c>
      <c r="AA145" s="3">
        <v>58.543999999999997</v>
      </c>
      <c r="AB145" s="3">
        <v>64.525000000000006</v>
      </c>
      <c r="AC145" s="3">
        <v>56.582000000000001</v>
      </c>
      <c r="AD145" s="3">
        <v>46.49</v>
      </c>
      <c r="AE145" s="3">
        <v>60.935000000000002</v>
      </c>
      <c r="AF145" s="3">
        <v>35.906999999999996</v>
      </c>
      <c r="AG145" s="3">
        <v>92.664000000000001</v>
      </c>
      <c r="AH145" s="3">
        <v>74.685000000000002</v>
      </c>
      <c r="AI145" s="3">
        <v>59.25</v>
      </c>
      <c r="AJ145" s="3">
        <v>68.254999999999995</v>
      </c>
      <c r="AK145" s="3">
        <v>70.748999999999995</v>
      </c>
      <c r="AL145" s="3">
        <v>40.021999999999998</v>
      </c>
      <c r="AM145" s="3">
        <v>53.677</v>
      </c>
      <c r="AN145" s="3">
        <v>20.196999999999999</v>
      </c>
      <c r="AO145" s="3">
        <v>23.975000000000001</v>
      </c>
      <c r="AP145" s="3">
        <v>14.39</v>
      </c>
      <c r="AQ145" s="3">
        <v>20.109000000000002</v>
      </c>
      <c r="AR145" s="3">
        <v>12.494</v>
      </c>
      <c r="AS145" s="3">
        <v>23.09</v>
      </c>
      <c r="AT145" s="3">
        <v>13.554</v>
      </c>
      <c r="AU145" s="3">
        <v>25.073</v>
      </c>
      <c r="AV145" s="3">
        <v>19.928999999999998</v>
      </c>
      <c r="AW145" s="3">
        <v>18.231000000000002</v>
      </c>
      <c r="AX145" s="3">
        <v>24.827999999999999</v>
      </c>
      <c r="AY145" s="3">
        <v>19.991</v>
      </c>
      <c r="AZ145" s="3">
        <v>18.015000000000001</v>
      </c>
      <c r="BA145" s="3">
        <v>42.517000000000003</v>
      </c>
      <c r="BB145" s="3">
        <v>41.578000000000003</v>
      </c>
      <c r="BC145" s="3">
        <v>17.942</v>
      </c>
      <c r="BD145" s="3">
        <v>23.960999999999999</v>
      </c>
      <c r="BE145" s="3">
        <v>30.474</v>
      </c>
      <c r="BF145" s="3">
        <v>34.484999999999999</v>
      </c>
      <c r="BG145" s="3">
        <v>25.635000000000002</v>
      </c>
      <c r="BH145" s="3">
        <v>43.604999999999997</v>
      </c>
      <c r="BI145" s="3">
        <v>30.7</v>
      </c>
      <c r="BJ145" s="3">
        <v>22.759</v>
      </c>
      <c r="BK145" s="3">
        <v>32.875</v>
      </c>
      <c r="BL145" s="3">
        <v>23.914000000000001</v>
      </c>
      <c r="BM145" s="3">
        <v>25.885999999999999</v>
      </c>
      <c r="BN145" s="3">
        <v>28.890999999999998</v>
      </c>
      <c r="BO145" s="3">
        <v>33.487000000000002</v>
      </c>
      <c r="BP145" s="3">
        <v>39.637999999999998</v>
      </c>
      <c r="BQ145" s="3">
        <v>25.835000000000001</v>
      </c>
      <c r="BR145" s="3">
        <v>16.690999999999999</v>
      </c>
      <c r="BS145" s="3">
        <v>14.981</v>
      </c>
      <c r="BT145" s="3">
        <v>16.137</v>
      </c>
      <c r="BU145" s="3">
        <v>18.134</v>
      </c>
      <c r="BV145" s="3">
        <v>16.850999999999999</v>
      </c>
      <c r="BW145" s="3">
        <v>6.3540000000000001</v>
      </c>
      <c r="BX145" s="3">
        <v>3.778</v>
      </c>
      <c r="BY145" s="3">
        <v>4.0510000000000002</v>
      </c>
      <c r="BZ145" s="3">
        <v>2.8029999999999999</v>
      </c>
      <c r="CA145" s="3">
        <v>5.3049999999999997</v>
      </c>
      <c r="CB145" s="3">
        <v>4.0039999999999996</v>
      </c>
      <c r="CC145" s="3">
        <v>11.531000000000001</v>
      </c>
      <c r="CD145" s="3">
        <v>5.3849999999999998</v>
      </c>
      <c r="CE145" s="3">
        <v>11.765000000000001</v>
      </c>
      <c r="CF145" s="3">
        <v>17.323</v>
      </c>
      <c r="CG145" s="3">
        <v>26.134</v>
      </c>
      <c r="CH145" s="3">
        <v>15.625999999999999</v>
      </c>
      <c r="CI145" s="3">
        <v>36.921999999999997</v>
      </c>
      <c r="CJ145" s="3">
        <v>35.927999999999997</v>
      </c>
      <c r="CK145" s="3">
        <v>38.173999999999999</v>
      </c>
      <c r="CL145" s="3">
        <v>39.779000000000003</v>
      </c>
      <c r="CM145" s="3">
        <v>24.184999999999999</v>
      </c>
      <c r="CN145" s="3">
        <v>17.469000000000001</v>
      </c>
      <c r="CO145" s="3">
        <v>10.590999999999999</v>
      </c>
      <c r="CP145" s="3">
        <v>23.885000000000002</v>
      </c>
      <c r="CQ145" s="3">
        <v>32.415999999999997</v>
      </c>
      <c r="CR145" s="3">
        <v>49.439</v>
      </c>
      <c r="CS145" s="3">
        <v>32.356000000000002</v>
      </c>
      <c r="CT145" s="3">
        <v>26.901</v>
      </c>
      <c r="CU145" s="3">
        <v>45.682000000000002</v>
      </c>
      <c r="CV145" s="3">
        <v>27.637</v>
      </c>
      <c r="CW145" s="3">
        <v>27.125</v>
      </c>
      <c r="CX145" s="3">
        <v>19.841000000000001</v>
      </c>
      <c r="CY145" s="3">
        <v>8.3550000000000004</v>
      </c>
      <c r="CZ145" s="3">
        <v>8.82</v>
      </c>
      <c r="DA145" s="3">
        <v>9.7170000000000005</v>
      </c>
      <c r="DB145" s="3">
        <v>18.585999999999999</v>
      </c>
      <c r="DC145" s="3">
        <v>15.734999999999999</v>
      </c>
      <c r="DD145" s="3">
        <v>16.161999999999999</v>
      </c>
      <c r="DE145" s="3">
        <v>13.542999999999999</v>
      </c>
      <c r="DF145" s="3">
        <v>11.574</v>
      </c>
      <c r="DG145" s="3">
        <v>11.439</v>
      </c>
      <c r="DH145" s="3">
        <v>17.151</v>
      </c>
      <c r="DI145" s="3">
        <v>17.584</v>
      </c>
      <c r="DJ145" s="3">
        <v>16.696999999999999</v>
      </c>
      <c r="DK145" s="3">
        <v>18.829000000000001</v>
      </c>
      <c r="DL145" s="3">
        <v>21.56</v>
      </c>
      <c r="DM145" s="3">
        <v>23.744</v>
      </c>
      <c r="DN145" s="3">
        <v>15.928000000000001</v>
      </c>
      <c r="DP145" s="10">
        <f t="shared" si="6"/>
        <v>41.424008547008533</v>
      </c>
      <c r="DQ145" s="10">
        <f t="shared" si="7"/>
        <v>36.625059916038047</v>
      </c>
      <c r="DR145" s="10">
        <f t="shared" si="8"/>
        <v>3.3859879870311795</v>
      </c>
    </row>
    <row r="146" spans="1:122" x14ac:dyDescent="0.25">
      <c r="A146" s="3">
        <v>12</v>
      </c>
      <c r="B146" s="3">
        <v>47.356000000000002</v>
      </c>
      <c r="C146" s="3">
        <v>66.424000000000007</v>
      </c>
      <c r="D146" s="3">
        <v>36.229999999999997</v>
      </c>
      <c r="E146" s="3">
        <v>93.933999999999997</v>
      </c>
      <c r="F146" s="3">
        <v>28.818999999999999</v>
      </c>
      <c r="G146" s="3">
        <v>43.698999999999998</v>
      </c>
      <c r="H146" s="3">
        <v>144.12200000000001</v>
      </c>
      <c r="I146" s="3">
        <v>133.06299999999999</v>
      </c>
      <c r="J146" s="3">
        <v>58.518000000000001</v>
      </c>
      <c r="K146" s="3">
        <v>95.108999999999995</v>
      </c>
      <c r="L146" s="3">
        <v>139.852</v>
      </c>
      <c r="M146" s="3">
        <v>178.34700000000001</v>
      </c>
      <c r="N146" s="3">
        <v>86.908000000000001</v>
      </c>
      <c r="O146" s="3">
        <v>123.342</v>
      </c>
      <c r="P146" s="3">
        <v>87.138999999999996</v>
      </c>
      <c r="Q146" s="3">
        <v>106.58</v>
      </c>
      <c r="R146" s="3">
        <v>58.652999999999999</v>
      </c>
      <c r="S146" s="3">
        <v>112.60899999999999</v>
      </c>
      <c r="T146" s="3">
        <v>52.237000000000002</v>
      </c>
      <c r="U146" s="3">
        <v>107.754</v>
      </c>
      <c r="V146" s="3">
        <v>72.17</v>
      </c>
      <c r="W146" s="3">
        <v>77.153000000000006</v>
      </c>
      <c r="X146" s="3">
        <v>103.964</v>
      </c>
      <c r="Y146" s="3">
        <v>141.98699999999999</v>
      </c>
      <c r="Z146" s="3">
        <v>156.678</v>
      </c>
      <c r="AA146" s="3">
        <v>59.920999999999999</v>
      </c>
      <c r="AB146" s="3">
        <v>65.177999999999997</v>
      </c>
      <c r="AC146" s="3">
        <v>56.838999999999999</v>
      </c>
      <c r="AD146" s="3">
        <v>42.908000000000001</v>
      </c>
      <c r="AE146" s="3">
        <v>62.29</v>
      </c>
      <c r="AF146" s="3">
        <v>36.417999999999999</v>
      </c>
      <c r="AG146" s="3">
        <v>92.013999999999996</v>
      </c>
      <c r="AH146" s="3">
        <v>73.650999999999996</v>
      </c>
      <c r="AI146" s="3">
        <v>60.621000000000002</v>
      </c>
      <c r="AJ146" s="3">
        <v>68.756</v>
      </c>
      <c r="AK146" s="3">
        <v>70.084000000000003</v>
      </c>
      <c r="AL146" s="3">
        <v>39.631999999999998</v>
      </c>
      <c r="AM146" s="3">
        <v>54.024999999999999</v>
      </c>
      <c r="AN146" s="3">
        <v>20.425999999999998</v>
      </c>
      <c r="AO146" s="3">
        <v>23.847999999999999</v>
      </c>
      <c r="AP146" s="3">
        <v>13.919</v>
      </c>
      <c r="AQ146" s="3">
        <v>20.145</v>
      </c>
      <c r="AR146" s="3">
        <v>12.521000000000001</v>
      </c>
      <c r="AS146" s="3">
        <v>23.401</v>
      </c>
      <c r="AT146" s="3">
        <v>13.641999999999999</v>
      </c>
      <c r="AU146" s="3">
        <v>25.164000000000001</v>
      </c>
      <c r="AV146" s="3">
        <v>19.885999999999999</v>
      </c>
      <c r="AW146" s="3">
        <v>17.774999999999999</v>
      </c>
      <c r="AX146" s="3">
        <v>24.829000000000001</v>
      </c>
      <c r="AY146" s="3">
        <v>19.207999999999998</v>
      </c>
      <c r="AZ146" s="3">
        <v>17.678000000000001</v>
      </c>
      <c r="BA146" s="3">
        <v>42.802</v>
      </c>
      <c r="BB146" s="3">
        <v>42.081000000000003</v>
      </c>
      <c r="BC146" s="3">
        <v>17.675999999999998</v>
      </c>
      <c r="BD146" s="3">
        <v>23.905999999999999</v>
      </c>
      <c r="BE146" s="3">
        <v>30.52</v>
      </c>
      <c r="BF146" s="3">
        <v>36.673999999999999</v>
      </c>
      <c r="BG146" s="3">
        <v>27.108000000000001</v>
      </c>
      <c r="BH146" s="3">
        <v>41.975000000000001</v>
      </c>
      <c r="BI146" s="3">
        <v>32.325000000000003</v>
      </c>
      <c r="BJ146" s="3">
        <v>22.02</v>
      </c>
      <c r="BK146" s="3">
        <v>33.695999999999998</v>
      </c>
      <c r="BL146" s="3">
        <v>24.983000000000001</v>
      </c>
      <c r="BM146" s="3">
        <v>25.512</v>
      </c>
      <c r="BN146" s="3">
        <v>28.013999999999999</v>
      </c>
      <c r="BO146" s="3">
        <v>32.911000000000001</v>
      </c>
      <c r="BP146" s="3">
        <v>34.548000000000002</v>
      </c>
      <c r="BQ146" s="3">
        <v>26.713999999999999</v>
      </c>
      <c r="BR146" s="3">
        <v>16.405000000000001</v>
      </c>
      <c r="BS146" s="3">
        <v>15.065</v>
      </c>
      <c r="BT146" s="3">
        <v>16.283999999999999</v>
      </c>
      <c r="BU146" s="3">
        <v>18.451000000000001</v>
      </c>
      <c r="BV146" s="3">
        <v>16.798999999999999</v>
      </c>
      <c r="BW146" s="3">
        <v>6.6280000000000001</v>
      </c>
      <c r="BX146" s="3">
        <v>4.0090000000000003</v>
      </c>
      <c r="BY146" s="3">
        <v>4.1479999999999997</v>
      </c>
      <c r="BZ146" s="3">
        <v>2.8820000000000001</v>
      </c>
      <c r="CA146" s="3">
        <v>5.2089999999999996</v>
      </c>
      <c r="CB146" s="3">
        <v>4.117</v>
      </c>
      <c r="CC146" s="3">
        <v>11.288</v>
      </c>
      <c r="CD146" s="3">
        <v>5.4530000000000003</v>
      </c>
      <c r="CE146" s="3">
        <v>11.625999999999999</v>
      </c>
      <c r="CF146" s="3">
        <v>17.218</v>
      </c>
      <c r="CG146" s="3">
        <v>26.129000000000001</v>
      </c>
      <c r="CH146" s="3">
        <v>15.455</v>
      </c>
      <c r="CI146" s="3">
        <v>36.704000000000001</v>
      </c>
      <c r="CJ146" s="3">
        <v>36.154000000000003</v>
      </c>
      <c r="CK146" s="3">
        <v>38.445</v>
      </c>
      <c r="CL146" s="3">
        <v>39.450000000000003</v>
      </c>
      <c r="CM146" s="3">
        <v>24.007999999999999</v>
      </c>
      <c r="CN146" s="3">
        <v>17.306000000000001</v>
      </c>
      <c r="CO146" s="3">
        <v>10.558</v>
      </c>
      <c r="CP146" s="3">
        <v>23.491</v>
      </c>
      <c r="CQ146" s="3">
        <v>32.168999999999997</v>
      </c>
      <c r="CR146" s="3">
        <v>48.994999999999997</v>
      </c>
      <c r="CS146" s="3">
        <v>32.554000000000002</v>
      </c>
      <c r="CT146" s="3">
        <v>26.536999999999999</v>
      </c>
      <c r="CU146" s="3">
        <v>45.134999999999998</v>
      </c>
      <c r="CV146" s="3">
        <v>27.375</v>
      </c>
      <c r="CW146" s="3">
        <v>27.152999999999999</v>
      </c>
      <c r="CX146" s="3">
        <v>19.855</v>
      </c>
      <c r="CY146" s="3">
        <v>8.1170000000000009</v>
      </c>
      <c r="CZ146" s="3">
        <v>8.6489999999999991</v>
      </c>
      <c r="DA146" s="3">
        <v>9.6229999999999993</v>
      </c>
      <c r="DB146" s="3">
        <v>18.635000000000002</v>
      </c>
      <c r="DC146" s="3">
        <v>15.68</v>
      </c>
      <c r="DD146" s="3">
        <v>15.989000000000001</v>
      </c>
      <c r="DE146" s="3">
        <v>13.374000000000001</v>
      </c>
      <c r="DF146" s="3">
        <v>11.657999999999999</v>
      </c>
      <c r="DG146" s="3">
        <v>11.472</v>
      </c>
      <c r="DH146" s="3">
        <v>17.123999999999999</v>
      </c>
      <c r="DI146" s="3">
        <v>17.811</v>
      </c>
      <c r="DJ146" s="3">
        <v>16.873999999999999</v>
      </c>
      <c r="DK146" s="3">
        <v>18.87</v>
      </c>
      <c r="DL146" s="3">
        <v>21.370999999999999</v>
      </c>
      <c r="DM146" s="3">
        <v>23.646999999999998</v>
      </c>
      <c r="DN146" s="3">
        <v>15.861000000000001</v>
      </c>
      <c r="DP146" s="10">
        <f t="shared" si="6"/>
        <v>41.356418803418798</v>
      </c>
      <c r="DQ146" s="10">
        <f t="shared" si="7"/>
        <v>36.661498051309813</v>
      </c>
      <c r="DR146" s="10">
        <f t="shared" si="8"/>
        <v>3.3893566938287343</v>
      </c>
    </row>
    <row r="147" spans="1:122" x14ac:dyDescent="0.25">
      <c r="A147" s="3">
        <v>13</v>
      </c>
      <c r="B147" s="3">
        <v>47.018000000000001</v>
      </c>
      <c r="C147" s="3">
        <v>65.506</v>
      </c>
      <c r="D147" s="3">
        <v>35.954999999999998</v>
      </c>
      <c r="E147" s="3">
        <v>95.372</v>
      </c>
      <c r="F147" s="3">
        <v>28.327999999999999</v>
      </c>
      <c r="G147" s="3">
        <v>43.887</v>
      </c>
      <c r="H147" s="3">
        <v>145.601</v>
      </c>
      <c r="I147" s="3">
        <v>132.25299999999999</v>
      </c>
      <c r="J147" s="3">
        <v>58.628999999999998</v>
      </c>
      <c r="K147" s="3">
        <v>98.613</v>
      </c>
      <c r="L147" s="3">
        <v>138.738</v>
      </c>
      <c r="M147" s="3">
        <v>179.76</v>
      </c>
      <c r="N147" s="3">
        <v>87.647000000000006</v>
      </c>
      <c r="O147" s="3">
        <v>122.065</v>
      </c>
      <c r="P147" s="3">
        <v>86.968000000000004</v>
      </c>
      <c r="Q147" s="3">
        <v>106.432</v>
      </c>
      <c r="R147" s="3">
        <v>57.67</v>
      </c>
      <c r="S147" s="3">
        <v>111.376</v>
      </c>
      <c r="T147" s="3">
        <v>52.246000000000002</v>
      </c>
      <c r="U147" s="3">
        <v>107.904</v>
      </c>
      <c r="V147" s="3">
        <v>71.358000000000004</v>
      </c>
      <c r="W147" s="3">
        <v>78.379000000000005</v>
      </c>
      <c r="X147" s="3">
        <v>102.748</v>
      </c>
      <c r="Y147" s="3">
        <v>141.80199999999999</v>
      </c>
      <c r="Z147" s="3">
        <v>156.989</v>
      </c>
      <c r="AA147" s="3">
        <v>60.094000000000001</v>
      </c>
      <c r="AB147" s="3">
        <v>64.099000000000004</v>
      </c>
      <c r="AC147" s="3">
        <v>56.923000000000002</v>
      </c>
      <c r="AD147" s="3">
        <v>42.091000000000001</v>
      </c>
      <c r="AE147" s="3">
        <v>62.226999999999997</v>
      </c>
      <c r="AF147" s="3">
        <v>36.655000000000001</v>
      </c>
      <c r="AG147" s="3">
        <v>91.677000000000007</v>
      </c>
      <c r="AH147" s="3">
        <v>74.052000000000007</v>
      </c>
      <c r="AI147" s="3">
        <v>61.396000000000001</v>
      </c>
      <c r="AJ147" s="3">
        <v>68.474000000000004</v>
      </c>
      <c r="AK147" s="3">
        <v>70.248000000000005</v>
      </c>
      <c r="AL147" s="3">
        <v>40.064</v>
      </c>
      <c r="AM147" s="3">
        <v>54.456000000000003</v>
      </c>
      <c r="AN147" s="3">
        <v>20.420999999999999</v>
      </c>
      <c r="AO147" s="3">
        <v>24.164000000000001</v>
      </c>
      <c r="AP147" s="3">
        <v>14.377000000000001</v>
      </c>
      <c r="AQ147" s="3">
        <v>20.433</v>
      </c>
      <c r="AR147" s="3">
        <v>12.867000000000001</v>
      </c>
      <c r="AS147" s="3">
        <v>22.82</v>
      </c>
      <c r="AT147" s="3">
        <v>13.756</v>
      </c>
      <c r="AU147" s="3">
        <v>25.135000000000002</v>
      </c>
      <c r="AV147" s="3">
        <v>19.667000000000002</v>
      </c>
      <c r="AW147" s="3">
        <v>17.802</v>
      </c>
      <c r="AX147" s="3">
        <v>24.388000000000002</v>
      </c>
      <c r="AY147" s="3">
        <v>19.582999999999998</v>
      </c>
      <c r="AZ147" s="3">
        <v>17.558</v>
      </c>
      <c r="BA147" s="3">
        <v>42.036000000000001</v>
      </c>
      <c r="BB147" s="3">
        <v>41.384</v>
      </c>
      <c r="BC147" s="3">
        <v>17.431000000000001</v>
      </c>
      <c r="BD147" s="3">
        <v>24.45</v>
      </c>
      <c r="BE147" s="3">
        <v>30.803000000000001</v>
      </c>
      <c r="BF147" s="3">
        <v>36.171999999999997</v>
      </c>
      <c r="BG147" s="3">
        <v>27.327999999999999</v>
      </c>
      <c r="BH147" s="3">
        <v>42.615000000000002</v>
      </c>
      <c r="BI147" s="3">
        <v>34.575000000000003</v>
      </c>
      <c r="BJ147" s="3">
        <v>23.091000000000001</v>
      </c>
      <c r="BK147" s="3">
        <v>33.177</v>
      </c>
      <c r="BL147" s="3">
        <v>23.97</v>
      </c>
      <c r="BM147" s="3">
        <v>25.116</v>
      </c>
      <c r="BN147" s="3">
        <v>27.67</v>
      </c>
      <c r="BO147" s="3">
        <v>31.802</v>
      </c>
      <c r="BP147" s="3">
        <v>37.97</v>
      </c>
      <c r="BQ147" s="3">
        <v>27.151</v>
      </c>
      <c r="BR147" s="3">
        <v>16.283999999999999</v>
      </c>
      <c r="BS147" s="3">
        <v>14.967000000000001</v>
      </c>
      <c r="BT147" s="3">
        <v>15.976000000000001</v>
      </c>
      <c r="BU147" s="3">
        <v>18.04</v>
      </c>
      <c r="BV147" s="3">
        <v>17.02</v>
      </c>
      <c r="BW147" s="3">
        <v>6.343</v>
      </c>
      <c r="BX147" s="3">
        <v>3.7320000000000002</v>
      </c>
      <c r="BY147" s="3">
        <v>3.8610000000000002</v>
      </c>
      <c r="BZ147" s="3">
        <v>2.7290000000000001</v>
      </c>
      <c r="CA147" s="3">
        <v>5.093</v>
      </c>
      <c r="CB147" s="3">
        <v>3.9529999999999998</v>
      </c>
      <c r="CC147" s="3">
        <v>11.065</v>
      </c>
      <c r="CD147" s="3">
        <v>5.3609999999999998</v>
      </c>
      <c r="CE147" s="3">
        <v>11.609</v>
      </c>
      <c r="CF147" s="3">
        <v>17.373000000000001</v>
      </c>
      <c r="CG147" s="3">
        <v>26.215</v>
      </c>
      <c r="CH147" s="3">
        <v>15.627000000000001</v>
      </c>
      <c r="CI147" s="3">
        <v>36.612000000000002</v>
      </c>
      <c r="CJ147" s="3">
        <v>35.753</v>
      </c>
      <c r="CK147" s="3">
        <v>38.305</v>
      </c>
      <c r="CL147" s="3">
        <v>39.518000000000001</v>
      </c>
      <c r="CM147" s="3">
        <v>23.94</v>
      </c>
      <c r="CN147" s="3">
        <v>17.172999999999998</v>
      </c>
      <c r="CO147" s="3">
        <v>10.547000000000001</v>
      </c>
      <c r="CP147" s="3">
        <v>23.712</v>
      </c>
      <c r="CQ147" s="3">
        <v>32.158000000000001</v>
      </c>
      <c r="CR147" s="3">
        <v>48.859000000000002</v>
      </c>
      <c r="CS147" s="3">
        <v>32.222000000000001</v>
      </c>
      <c r="CT147" s="3">
        <v>26.54</v>
      </c>
      <c r="CU147" s="3">
        <v>45.106000000000002</v>
      </c>
      <c r="CV147" s="3">
        <v>26.988</v>
      </c>
      <c r="CW147" s="3">
        <v>27.219000000000001</v>
      </c>
      <c r="CX147" s="3">
        <v>19.725000000000001</v>
      </c>
      <c r="CY147" s="3">
        <v>8.25</v>
      </c>
      <c r="CZ147" s="3">
        <v>8.7479999999999993</v>
      </c>
      <c r="DA147" s="3">
        <v>9.8170000000000002</v>
      </c>
      <c r="DB147" s="3">
        <v>18.956</v>
      </c>
      <c r="DC147" s="3">
        <v>15.74</v>
      </c>
      <c r="DD147" s="3">
        <v>15.978999999999999</v>
      </c>
      <c r="DE147" s="3">
        <v>13.429</v>
      </c>
      <c r="DF147" s="3">
        <v>11.635999999999999</v>
      </c>
      <c r="DG147" s="3">
        <v>11.622</v>
      </c>
      <c r="DH147" s="3">
        <v>16.933</v>
      </c>
      <c r="DI147" s="3">
        <v>17.861000000000001</v>
      </c>
      <c r="DJ147" s="3">
        <v>16.888000000000002</v>
      </c>
      <c r="DK147" s="3">
        <v>18.873000000000001</v>
      </c>
      <c r="DL147" s="3">
        <v>21.338999999999999</v>
      </c>
      <c r="DM147" s="3">
        <v>23.335999999999999</v>
      </c>
      <c r="DN147" s="3">
        <v>15.99</v>
      </c>
      <c r="DP147" s="10">
        <f t="shared" si="6"/>
        <v>41.371230769230777</v>
      </c>
      <c r="DQ147" s="10">
        <f t="shared" si="7"/>
        <v>36.708842721072308</v>
      </c>
      <c r="DR147" s="10">
        <f t="shared" si="8"/>
        <v>3.3937337100966469</v>
      </c>
    </row>
    <row r="148" spans="1:122" x14ac:dyDescent="0.25">
      <c r="A148" s="3">
        <v>14</v>
      </c>
      <c r="B148" s="3">
        <v>46.905999999999999</v>
      </c>
      <c r="C148" s="3">
        <v>64.712000000000003</v>
      </c>
      <c r="D148" s="3">
        <v>35.470999999999997</v>
      </c>
      <c r="E148" s="3">
        <v>96.084999999999994</v>
      </c>
      <c r="F148" s="3">
        <v>28.431999999999999</v>
      </c>
      <c r="G148" s="3">
        <v>43.594999999999999</v>
      </c>
      <c r="H148" s="3">
        <v>145.97</v>
      </c>
      <c r="I148" s="3">
        <v>131.88399999999999</v>
      </c>
      <c r="J148" s="3">
        <v>58.137999999999998</v>
      </c>
      <c r="K148" s="3">
        <v>98.135999999999996</v>
      </c>
      <c r="L148" s="3">
        <v>136.93199999999999</v>
      </c>
      <c r="M148" s="3">
        <v>180.30099999999999</v>
      </c>
      <c r="N148" s="3">
        <v>87.358999999999995</v>
      </c>
      <c r="O148" s="3">
        <v>122.262</v>
      </c>
      <c r="P148" s="3">
        <v>86.650999999999996</v>
      </c>
      <c r="Q148" s="3">
        <v>105.627</v>
      </c>
      <c r="R148" s="3">
        <v>57.749000000000002</v>
      </c>
      <c r="S148" s="3">
        <v>110.56699999999999</v>
      </c>
      <c r="T148" s="3">
        <v>52.338000000000001</v>
      </c>
      <c r="U148" s="3">
        <v>107.143</v>
      </c>
      <c r="V148" s="3">
        <v>70.872</v>
      </c>
      <c r="W148" s="3">
        <v>77.236000000000004</v>
      </c>
      <c r="X148" s="3">
        <v>105.02800000000001</v>
      </c>
      <c r="Y148" s="3">
        <v>141.13300000000001</v>
      </c>
      <c r="Z148" s="3">
        <v>155.77099999999999</v>
      </c>
      <c r="AA148" s="3">
        <v>57.658000000000001</v>
      </c>
      <c r="AB148" s="3">
        <v>63.125999999999998</v>
      </c>
      <c r="AC148" s="3">
        <v>56.337000000000003</v>
      </c>
      <c r="AD148" s="3">
        <v>41.064999999999998</v>
      </c>
      <c r="AE148" s="3">
        <v>61.991999999999997</v>
      </c>
      <c r="AF148" s="3">
        <v>36.409999999999997</v>
      </c>
      <c r="AG148" s="3">
        <v>91.629000000000005</v>
      </c>
      <c r="AH148" s="3">
        <v>73.06</v>
      </c>
      <c r="AI148" s="3">
        <v>60.78</v>
      </c>
      <c r="AJ148" s="3">
        <v>68.506</v>
      </c>
      <c r="AK148" s="3">
        <v>70.304000000000002</v>
      </c>
      <c r="AL148" s="3">
        <v>39.475000000000001</v>
      </c>
      <c r="AM148" s="3">
        <v>53.268000000000001</v>
      </c>
      <c r="AN148" s="3">
        <v>20.026</v>
      </c>
      <c r="AO148" s="3">
        <v>24.21</v>
      </c>
      <c r="AP148" s="3">
        <v>14.025</v>
      </c>
      <c r="AQ148" s="3">
        <v>20.175000000000001</v>
      </c>
      <c r="AR148" s="3">
        <v>12.273</v>
      </c>
      <c r="AS148" s="3">
        <v>22.899000000000001</v>
      </c>
      <c r="AT148" s="3">
        <v>13.87</v>
      </c>
      <c r="AU148" s="3">
        <v>25.076000000000001</v>
      </c>
      <c r="AV148" s="3">
        <v>19.657</v>
      </c>
      <c r="AW148" s="3">
        <v>18.07</v>
      </c>
      <c r="AX148" s="3">
        <v>24.765999999999998</v>
      </c>
      <c r="AY148" s="3">
        <v>19.425999999999998</v>
      </c>
      <c r="AZ148" s="3">
        <v>17.555</v>
      </c>
      <c r="BA148" s="3">
        <v>42.408000000000001</v>
      </c>
      <c r="BB148" s="3">
        <v>41.204999999999998</v>
      </c>
      <c r="BC148" s="3">
        <v>17.093</v>
      </c>
      <c r="BD148" s="3">
        <v>25.777999999999999</v>
      </c>
      <c r="BE148" s="3">
        <v>31.184999999999999</v>
      </c>
      <c r="BF148" s="3">
        <v>34.58</v>
      </c>
      <c r="BG148" s="3">
        <v>26.77</v>
      </c>
      <c r="BH148" s="3">
        <v>41.320999999999998</v>
      </c>
      <c r="BI148" s="3">
        <v>35.277999999999999</v>
      </c>
      <c r="BJ148" s="3">
        <v>22.120999999999999</v>
      </c>
      <c r="BK148" s="3">
        <v>32.741</v>
      </c>
      <c r="BL148" s="3">
        <v>25.056999999999999</v>
      </c>
      <c r="BM148" s="3">
        <v>25.295000000000002</v>
      </c>
      <c r="BN148" s="3">
        <v>27.474</v>
      </c>
      <c r="BO148" s="3">
        <v>31.407</v>
      </c>
      <c r="BP148" s="3">
        <v>45.421999999999997</v>
      </c>
      <c r="BQ148" s="3">
        <v>26.965</v>
      </c>
      <c r="BR148" s="3">
        <v>16.045999999999999</v>
      </c>
      <c r="BS148" s="3">
        <v>14.811</v>
      </c>
      <c r="BT148" s="3">
        <v>16.030999999999999</v>
      </c>
      <c r="BU148" s="3">
        <v>17.684999999999999</v>
      </c>
      <c r="BV148" s="3">
        <v>16.66</v>
      </c>
      <c r="BW148" s="3">
        <v>6.3140000000000001</v>
      </c>
      <c r="BX148" s="3">
        <v>4.625</v>
      </c>
      <c r="BY148" s="3">
        <v>3.9729999999999999</v>
      </c>
      <c r="BZ148" s="3">
        <v>2.7250000000000001</v>
      </c>
      <c r="CA148" s="3">
        <v>4.7519999999999998</v>
      </c>
      <c r="CB148" s="3">
        <v>3.9649999999999999</v>
      </c>
      <c r="CC148" s="3">
        <v>10.865</v>
      </c>
      <c r="CD148" s="3">
        <v>5.4409999999999998</v>
      </c>
      <c r="CE148" s="3">
        <v>11.627000000000001</v>
      </c>
      <c r="CF148" s="3">
        <v>17.297999999999998</v>
      </c>
      <c r="CG148" s="3">
        <v>26.099</v>
      </c>
      <c r="CH148" s="3">
        <v>15.423999999999999</v>
      </c>
      <c r="CI148" s="3">
        <v>36.625</v>
      </c>
      <c r="CJ148" s="3">
        <v>35.786000000000001</v>
      </c>
      <c r="CK148" s="3">
        <v>38.008000000000003</v>
      </c>
      <c r="CL148" s="3">
        <v>39.276000000000003</v>
      </c>
      <c r="CM148" s="3">
        <v>23.776</v>
      </c>
      <c r="CN148" s="3">
        <v>16.986999999999998</v>
      </c>
      <c r="CO148" s="3">
        <v>10.452</v>
      </c>
      <c r="CP148" s="3">
        <v>23.591999999999999</v>
      </c>
      <c r="CQ148" s="3">
        <v>32.170999999999999</v>
      </c>
      <c r="CR148" s="3">
        <v>48.524000000000001</v>
      </c>
      <c r="CS148" s="3">
        <v>31.928000000000001</v>
      </c>
      <c r="CT148" s="3">
        <v>26.390999999999998</v>
      </c>
      <c r="CU148" s="3">
        <v>44.847999999999999</v>
      </c>
      <c r="CV148" s="3">
        <v>27.044</v>
      </c>
      <c r="CW148" s="3">
        <v>26.885999999999999</v>
      </c>
      <c r="CX148" s="3">
        <v>19.675999999999998</v>
      </c>
      <c r="CY148" s="3">
        <v>8.0350000000000001</v>
      </c>
      <c r="CZ148" s="3">
        <v>8.5869999999999997</v>
      </c>
      <c r="DA148" s="3">
        <v>9.8059999999999992</v>
      </c>
      <c r="DB148" s="3">
        <v>19.303000000000001</v>
      </c>
      <c r="DC148" s="3">
        <v>15.85</v>
      </c>
      <c r="DD148" s="3">
        <v>16.058</v>
      </c>
      <c r="DE148" s="3">
        <v>13.526999999999999</v>
      </c>
      <c r="DF148" s="3">
        <v>11.53</v>
      </c>
      <c r="DG148" s="3">
        <v>11.531000000000001</v>
      </c>
      <c r="DH148" s="3">
        <v>17.271999999999998</v>
      </c>
      <c r="DI148" s="3">
        <v>18.059999999999999</v>
      </c>
      <c r="DJ148" s="3">
        <v>16.802</v>
      </c>
      <c r="DK148" s="3">
        <v>18.847000000000001</v>
      </c>
      <c r="DL148" s="3">
        <v>21.35</v>
      </c>
      <c r="DM148" s="3">
        <v>23.105</v>
      </c>
      <c r="DN148" s="3">
        <v>15.779</v>
      </c>
      <c r="DP148" s="10">
        <f t="shared" si="6"/>
        <v>41.246059829059824</v>
      </c>
      <c r="DQ148" s="10">
        <f t="shared" si="7"/>
        <v>36.599695327846888</v>
      </c>
      <c r="DR148" s="10">
        <f t="shared" si="8"/>
        <v>3.3836430300233782</v>
      </c>
    </row>
    <row r="149" spans="1:122" x14ac:dyDescent="0.25">
      <c r="A149" s="3">
        <v>15</v>
      </c>
      <c r="B149" s="3">
        <v>46.771000000000001</v>
      </c>
      <c r="C149" s="3">
        <v>65.069999999999993</v>
      </c>
      <c r="D149" s="3">
        <v>38.201000000000001</v>
      </c>
      <c r="E149" s="3">
        <v>96.144999999999996</v>
      </c>
      <c r="F149" s="3">
        <v>27.969000000000001</v>
      </c>
      <c r="G149" s="3">
        <v>42.476999999999997</v>
      </c>
      <c r="H149" s="3">
        <v>144.00899999999999</v>
      </c>
      <c r="I149" s="3">
        <v>130.053</v>
      </c>
      <c r="J149" s="3">
        <v>58.725999999999999</v>
      </c>
      <c r="K149" s="3">
        <v>99.932000000000002</v>
      </c>
      <c r="L149" s="3">
        <v>136.91999999999999</v>
      </c>
      <c r="M149" s="3">
        <v>179.47</v>
      </c>
      <c r="N149" s="3">
        <v>88.323999999999998</v>
      </c>
      <c r="O149" s="3">
        <v>122.85</v>
      </c>
      <c r="P149" s="3">
        <v>86.58</v>
      </c>
      <c r="Q149" s="3">
        <v>106.288</v>
      </c>
      <c r="R149" s="3">
        <v>58.29</v>
      </c>
      <c r="S149" s="3">
        <v>110.364</v>
      </c>
      <c r="T149" s="3">
        <v>51.665999999999997</v>
      </c>
      <c r="U149" s="3">
        <v>107.12</v>
      </c>
      <c r="V149" s="3">
        <v>70.483999999999995</v>
      </c>
      <c r="W149" s="3">
        <v>76.203000000000003</v>
      </c>
      <c r="X149" s="3">
        <v>101.629</v>
      </c>
      <c r="Y149" s="3">
        <v>138.74299999999999</v>
      </c>
      <c r="Z149" s="3">
        <v>154.755</v>
      </c>
      <c r="AA149" s="3">
        <v>56.697000000000003</v>
      </c>
      <c r="AB149" s="3">
        <v>62.930999999999997</v>
      </c>
      <c r="AC149" s="3">
        <v>57.682000000000002</v>
      </c>
      <c r="AD149" s="3">
        <v>39.502000000000002</v>
      </c>
      <c r="AE149" s="3">
        <v>62.46</v>
      </c>
      <c r="AF149" s="3">
        <v>38.956000000000003</v>
      </c>
      <c r="AG149" s="3">
        <v>91.82</v>
      </c>
      <c r="AH149" s="3">
        <v>73.412000000000006</v>
      </c>
      <c r="AI149" s="3">
        <v>60.581000000000003</v>
      </c>
      <c r="AJ149" s="3">
        <v>69.117999999999995</v>
      </c>
      <c r="AK149" s="3">
        <v>71.435000000000002</v>
      </c>
      <c r="AL149" s="3">
        <v>39.238999999999997</v>
      </c>
      <c r="AM149" s="3">
        <v>54.332999999999998</v>
      </c>
      <c r="AN149" s="3">
        <v>20.135000000000002</v>
      </c>
      <c r="AO149" s="3">
        <v>23.568999999999999</v>
      </c>
      <c r="AP149" s="3">
        <v>14.452999999999999</v>
      </c>
      <c r="AQ149" s="3">
        <v>20.256</v>
      </c>
      <c r="AR149" s="3">
        <v>12.585000000000001</v>
      </c>
      <c r="AS149" s="3">
        <v>22.689</v>
      </c>
      <c r="AT149" s="3">
        <v>13.823</v>
      </c>
      <c r="AU149" s="3">
        <v>25.138000000000002</v>
      </c>
      <c r="AV149" s="3">
        <v>19.579000000000001</v>
      </c>
      <c r="AW149" s="3">
        <v>17.913</v>
      </c>
      <c r="AX149" s="3">
        <v>24.609000000000002</v>
      </c>
      <c r="AY149" s="3">
        <v>19.504999999999999</v>
      </c>
      <c r="AZ149" s="3">
        <v>17.754000000000001</v>
      </c>
      <c r="BA149" s="3">
        <v>42.109000000000002</v>
      </c>
      <c r="BB149" s="3">
        <v>41.186</v>
      </c>
      <c r="BC149" s="3">
        <v>17.271000000000001</v>
      </c>
      <c r="BD149" s="3">
        <v>25.861999999999998</v>
      </c>
      <c r="BE149" s="3">
        <v>31.134</v>
      </c>
      <c r="BF149" s="3">
        <v>32.942999999999998</v>
      </c>
      <c r="BG149" s="3">
        <v>27.105</v>
      </c>
      <c r="BH149" s="3">
        <v>39.841000000000001</v>
      </c>
      <c r="BI149" s="3">
        <v>34.093000000000004</v>
      </c>
      <c r="BJ149" s="3">
        <v>22.634</v>
      </c>
      <c r="BK149" s="3">
        <v>37.817</v>
      </c>
      <c r="BL149" s="3">
        <v>27.402999999999999</v>
      </c>
      <c r="BM149" s="3">
        <v>25.19</v>
      </c>
      <c r="BN149" s="3">
        <v>27.184000000000001</v>
      </c>
      <c r="BO149" s="3">
        <v>30.248000000000001</v>
      </c>
      <c r="BP149" s="3">
        <v>46.008000000000003</v>
      </c>
      <c r="BQ149" s="3">
        <v>24.831</v>
      </c>
      <c r="BR149" s="3">
        <v>16.001000000000001</v>
      </c>
      <c r="BS149" s="3">
        <v>14.686999999999999</v>
      </c>
      <c r="BT149" s="3">
        <v>16.391999999999999</v>
      </c>
      <c r="BU149" s="3">
        <v>18.172999999999998</v>
      </c>
      <c r="BV149" s="3">
        <v>17.001000000000001</v>
      </c>
      <c r="BW149" s="3">
        <v>5.8719999999999999</v>
      </c>
      <c r="BX149" s="3">
        <v>4.7869999999999999</v>
      </c>
      <c r="BY149" s="3">
        <v>3.7719999999999998</v>
      </c>
      <c r="BZ149" s="3">
        <v>2.5009999999999999</v>
      </c>
      <c r="CA149" s="3">
        <v>4.4039999999999999</v>
      </c>
      <c r="CB149" s="3">
        <v>3.645</v>
      </c>
      <c r="CC149" s="3">
        <v>10.584</v>
      </c>
      <c r="CD149" s="3">
        <v>4.99</v>
      </c>
      <c r="CE149" s="3">
        <v>11.555999999999999</v>
      </c>
      <c r="CF149" s="3">
        <v>17.420999999999999</v>
      </c>
      <c r="CG149" s="3">
        <v>26.030999999999999</v>
      </c>
      <c r="CH149" s="3">
        <v>15.565</v>
      </c>
      <c r="CI149" s="3">
        <v>36.584000000000003</v>
      </c>
      <c r="CJ149" s="3">
        <v>35.947000000000003</v>
      </c>
      <c r="CK149" s="3">
        <v>38.027999999999999</v>
      </c>
      <c r="CL149" s="3">
        <v>39.451000000000001</v>
      </c>
      <c r="CM149" s="3">
        <v>23.76</v>
      </c>
      <c r="CN149" s="3">
        <v>17.157</v>
      </c>
      <c r="CO149" s="3">
        <v>10.667999999999999</v>
      </c>
      <c r="CP149" s="3">
        <v>23.77</v>
      </c>
      <c r="CQ149" s="3">
        <v>32.265999999999998</v>
      </c>
      <c r="CR149" s="3">
        <v>48.542999999999999</v>
      </c>
      <c r="CS149" s="3">
        <v>32.149000000000001</v>
      </c>
      <c r="CT149" s="3">
        <v>26.257000000000001</v>
      </c>
      <c r="CU149" s="3">
        <v>44.606000000000002</v>
      </c>
      <c r="CV149" s="3">
        <v>26.794</v>
      </c>
      <c r="CW149" s="3">
        <v>27.251999999999999</v>
      </c>
      <c r="CX149" s="3">
        <v>19.687999999999999</v>
      </c>
      <c r="CY149" s="3">
        <v>8.218</v>
      </c>
      <c r="CZ149" s="3">
        <v>8.7449999999999992</v>
      </c>
      <c r="DA149" s="3">
        <v>9.7710000000000008</v>
      </c>
      <c r="DB149" s="3">
        <v>19.292000000000002</v>
      </c>
      <c r="DC149" s="3">
        <v>15.798</v>
      </c>
      <c r="DD149" s="3">
        <v>15.949</v>
      </c>
      <c r="DE149" s="3">
        <v>13.439</v>
      </c>
      <c r="DF149" s="3">
        <v>11.474</v>
      </c>
      <c r="DG149" s="3">
        <v>11.417</v>
      </c>
      <c r="DH149" s="3">
        <v>17.286999999999999</v>
      </c>
      <c r="DI149" s="3">
        <v>18.224</v>
      </c>
      <c r="DJ149" s="3">
        <v>16.856000000000002</v>
      </c>
      <c r="DK149" s="3">
        <v>18.888000000000002</v>
      </c>
      <c r="DL149" s="3">
        <v>21.221</v>
      </c>
      <c r="DM149" s="3">
        <v>22.763999999999999</v>
      </c>
      <c r="DN149" s="3">
        <v>15.68</v>
      </c>
      <c r="DP149" s="10">
        <f t="shared" si="6"/>
        <v>41.225615384615381</v>
      </c>
      <c r="DQ149" s="10">
        <f t="shared" si="7"/>
        <v>36.42094122627384</v>
      </c>
      <c r="DR149" s="10">
        <f t="shared" si="8"/>
        <v>3.3671172074869391</v>
      </c>
    </row>
    <row r="150" spans="1:122" x14ac:dyDescent="0.25">
      <c r="A150" s="3">
        <v>16</v>
      </c>
      <c r="B150" s="3">
        <v>46.954000000000001</v>
      </c>
      <c r="C150" s="3">
        <v>63.795999999999999</v>
      </c>
      <c r="D150" s="3">
        <v>37.354999999999997</v>
      </c>
      <c r="E150" s="3">
        <v>96.869</v>
      </c>
      <c r="F150" s="3">
        <v>28.530999999999999</v>
      </c>
      <c r="G150" s="3">
        <v>42.948</v>
      </c>
      <c r="H150" s="3">
        <v>144.38800000000001</v>
      </c>
      <c r="I150" s="3">
        <v>127.571</v>
      </c>
      <c r="J150" s="3">
        <v>58.805999999999997</v>
      </c>
      <c r="K150" s="3">
        <v>97.456000000000003</v>
      </c>
      <c r="L150" s="3">
        <v>135.946</v>
      </c>
      <c r="M150" s="3">
        <v>179.21</v>
      </c>
      <c r="N150" s="3">
        <v>87.506</v>
      </c>
      <c r="O150" s="3">
        <v>123.94199999999999</v>
      </c>
      <c r="P150" s="3">
        <v>85.022999999999996</v>
      </c>
      <c r="Q150" s="3">
        <v>107.65300000000001</v>
      </c>
      <c r="R150" s="3">
        <v>58.030999999999999</v>
      </c>
      <c r="S150" s="3">
        <v>109.751</v>
      </c>
      <c r="T150" s="3">
        <v>52.12</v>
      </c>
      <c r="U150" s="3">
        <v>106.251</v>
      </c>
      <c r="V150" s="3">
        <v>70.341999999999999</v>
      </c>
      <c r="W150" s="3">
        <v>76.738</v>
      </c>
      <c r="X150" s="3">
        <v>103.747</v>
      </c>
      <c r="Y150" s="3">
        <v>133.70400000000001</v>
      </c>
      <c r="Z150" s="3">
        <v>155.20400000000001</v>
      </c>
      <c r="AA150" s="3">
        <v>58.002000000000002</v>
      </c>
      <c r="AB150" s="3">
        <v>64.597999999999999</v>
      </c>
      <c r="AC150" s="3">
        <v>57.552999999999997</v>
      </c>
      <c r="AD150" s="3">
        <v>37.945999999999998</v>
      </c>
      <c r="AE150" s="3">
        <v>64.893000000000001</v>
      </c>
      <c r="AF150" s="3">
        <v>42.289000000000001</v>
      </c>
      <c r="AG150" s="3">
        <v>91.984999999999999</v>
      </c>
      <c r="AH150" s="3">
        <v>72.099000000000004</v>
      </c>
      <c r="AI150" s="3">
        <v>61.838999999999999</v>
      </c>
      <c r="AJ150" s="3">
        <v>68.674000000000007</v>
      </c>
      <c r="AK150" s="3">
        <v>70.549000000000007</v>
      </c>
      <c r="AL150" s="3">
        <v>39.563000000000002</v>
      </c>
      <c r="AM150" s="3">
        <v>53.658000000000001</v>
      </c>
      <c r="AN150" s="3">
        <v>20.474</v>
      </c>
      <c r="AO150" s="3">
        <v>24.018000000000001</v>
      </c>
      <c r="AP150" s="3">
        <v>14.22</v>
      </c>
      <c r="AQ150" s="3">
        <v>20.149999999999999</v>
      </c>
      <c r="AR150" s="3">
        <v>12.395</v>
      </c>
      <c r="AS150" s="3">
        <v>23.245999999999999</v>
      </c>
      <c r="AT150" s="3">
        <v>13.848000000000001</v>
      </c>
      <c r="AU150" s="3">
        <v>25.221</v>
      </c>
      <c r="AV150" s="3">
        <v>19.405000000000001</v>
      </c>
      <c r="AW150" s="3">
        <v>18.39</v>
      </c>
      <c r="AX150" s="3">
        <v>24.757000000000001</v>
      </c>
      <c r="AY150" s="3">
        <v>19.593</v>
      </c>
      <c r="AZ150" s="3">
        <v>17.779</v>
      </c>
      <c r="BA150" s="3">
        <v>41.600999999999999</v>
      </c>
      <c r="BB150" s="3">
        <v>41.201999999999998</v>
      </c>
      <c r="BC150" s="3">
        <v>16.911000000000001</v>
      </c>
      <c r="BD150" s="3">
        <v>25.292000000000002</v>
      </c>
      <c r="BE150" s="3">
        <v>31.125</v>
      </c>
      <c r="BF150" s="3">
        <v>34.527999999999999</v>
      </c>
      <c r="BG150" s="3">
        <v>26.542999999999999</v>
      </c>
      <c r="BH150" s="3">
        <v>37.305</v>
      </c>
      <c r="BI150" s="3">
        <v>34.521000000000001</v>
      </c>
      <c r="BJ150" s="3">
        <v>25.619</v>
      </c>
      <c r="BK150" s="3">
        <v>34.406999999999996</v>
      </c>
      <c r="BL150" s="3">
        <v>24.411000000000001</v>
      </c>
      <c r="BM150" s="3">
        <v>24.948</v>
      </c>
      <c r="BN150" s="3">
        <v>26.914000000000001</v>
      </c>
      <c r="BO150" s="3">
        <v>29.818999999999999</v>
      </c>
      <c r="BP150" s="3">
        <v>45.884</v>
      </c>
      <c r="BQ150" s="3">
        <v>29.061</v>
      </c>
      <c r="BR150" s="3">
        <v>16.106000000000002</v>
      </c>
      <c r="BS150" s="3">
        <v>14.769</v>
      </c>
      <c r="BT150" s="3">
        <v>16.445</v>
      </c>
      <c r="BU150" s="3">
        <v>17.937000000000001</v>
      </c>
      <c r="BV150" s="3">
        <v>16.870999999999999</v>
      </c>
      <c r="BW150" s="3">
        <v>6.2050000000000001</v>
      </c>
      <c r="BX150" s="3">
        <v>4.0910000000000002</v>
      </c>
      <c r="BY150" s="3">
        <v>3.8490000000000002</v>
      </c>
      <c r="BZ150" s="3">
        <v>2.5609999999999999</v>
      </c>
      <c r="CA150" s="3">
        <v>4.5540000000000003</v>
      </c>
      <c r="CB150" s="3">
        <v>3.6640000000000001</v>
      </c>
      <c r="CC150" s="3">
        <v>10.715999999999999</v>
      </c>
      <c r="CD150" s="3">
        <v>5.1950000000000003</v>
      </c>
      <c r="CE150" s="3">
        <v>11.51</v>
      </c>
      <c r="CF150" s="3">
        <v>17.329999999999998</v>
      </c>
      <c r="CG150" s="3">
        <v>25.92</v>
      </c>
      <c r="CH150" s="3">
        <v>15.496</v>
      </c>
      <c r="CI150" s="3">
        <v>36.204999999999998</v>
      </c>
      <c r="CJ150" s="3">
        <v>35.552</v>
      </c>
      <c r="CK150" s="3">
        <v>38.271999999999998</v>
      </c>
      <c r="CL150" s="3">
        <v>39.457000000000001</v>
      </c>
      <c r="CM150" s="3">
        <v>23.798999999999999</v>
      </c>
      <c r="CN150" s="3">
        <v>17.097000000000001</v>
      </c>
      <c r="CO150" s="3">
        <v>10.477</v>
      </c>
      <c r="CP150" s="3">
        <v>23.309000000000001</v>
      </c>
      <c r="CQ150" s="3">
        <v>32.066000000000003</v>
      </c>
      <c r="CR150" s="3">
        <v>48.119</v>
      </c>
      <c r="CS150" s="3">
        <v>31.359000000000002</v>
      </c>
      <c r="CT150" s="3">
        <v>25.937999999999999</v>
      </c>
      <c r="CU150" s="3">
        <v>44.122999999999998</v>
      </c>
      <c r="CV150" s="3">
        <v>26.625</v>
      </c>
      <c r="CW150" s="3">
        <v>27.390999999999998</v>
      </c>
      <c r="CX150" s="3">
        <v>19.675999999999998</v>
      </c>
      <c r="CY150" s="3">
        <v>8.2149999999999999</v>
      </c>
      <c r="CZ150" s="3">
        <v>8.7129999999999992</v>
      </c>
      <c r="DA150" s="3">
        <v>9.8049999999999997</v>
      </c>
      <c r="DB150" s="3">
        <v>19.071000000000002</v>
      </c>
      <c r="DC150" s="3">
        <v>15.819000000000001</v>
      </c>
      <c r="DD150" s="3">
        <v>16.05</v>
      </c>
      <c r="DE150" s="3">
        <v>13.381</v>
      </c>
      <c r="DF150" s="3">
        <v>11.507</v>
      </c>
      <c r="DG150" s="3">
        <v>11.461</v>
      </c>
      <c r="DH150" s="3">
        <v>17.271000000000001</v>
      </c>
      <c r="DI150" s="3">
        <v>18.309999999999999</v>
      </c>
      <c r="DJ150" s="3">
        <v>16.91</v>
      </c>
      <c r="DK150" s="3">
        <v>18.763999999999999</v>
      </c>
      <c r="DL150" s="3">
        <v>21.422000000000001</v>
      </c>
      <c r="DM150" s="3">
        <v>22.789000000000001</v>
      </c>
      <c r="DN150" s="3">
        <v>15.644</v>
      </c>
      <c r="DP150" s="10">
        <f t="shared" si="6"/>
        <v>41.152931623931643</v>
      </c>
      <c r="DQ150" s="10">
        <f t="shared" si="7"/>
        <v>36.252403015173954</v>
      </c>
      <c r="DR150" s="10">
        <f t="shared" si="8"/>
        <v>3.3515358443588465</v>
      </c>
    </row>
    <row r="151" spans="1:122" x14ac:dyDescent="0.25">
      <c r="A151" s="3">
        <v>17</v>
      </c>
      <c r="B151" s="3">
        <v>46.518999999999998</v>
      </c>
      <c r="C151" s="3">
        <v>63.097999999999999</v>
      </c>
      <c r="D151" s="3">
        <v>37.488</v>
      </c>
      <c r="E151" s="3">
        <v>97.441000000000003</v>
      </c>
      <c r="F151" s="3">
        <v>28.058</v>
      </c>
      <c r="G151" s="3">
        <v>43.753999999999998</v>
      </c>
      <c r="H151" s="3">
        <v>143.74600000000001</v>
      </c>
      <c r="I151" s="3">
        <v>129.08799999999999</v>
      </c>
      <c r="J151" s="3">
        <v>59.494</v>
      </c>
      <c r="K151" s="3">
        <v>96.667000000000002</v>
      </c>
      <c r="L151" s="3">
        <v>134.54499999999999</v>
      </c>
      <c r="M151" s="3">
        <v>181.46899999999999</v>
      </c>
      <c r="N151" s="3">
        <v>86.718999999999994</v>
      </c>
      <c r="O151" s="3">
        <v>124.023</v>
      </c>
      <c r="P151" s="3">
        <v>84.564999999999998</v>
      </c>
      <c r="Q151" s="3">
        <v>107.2</v>
      </c>
      <c r="R151" s="3">
        <v>57.798999999999999</v>
      </c>
      <c r="S151" s="3">
        <v>109.384</v>
      </c>
      <c r="T151" s="3">
        <v>51.930999999999997</v>
      </c>
      <c r="U151" s="3">
        <v>107.126</v>
      </c>
      <c r="V151" s="3">
        <v>70.674999999999997</v>
      </c>
      <c r="W151" s="3">
        <v>75.706000000000003</v>
      </c>
      <c r="X151" s="3">
        <v>102.34</v>
      </c>
      <c r="Y151" s="3">
        <v>132.73699999999999</v>
      </c>
      <c r="Z151" s="3">
        <v>155.51400000000001</v>
      </c>
      <c r="AA151" s="3">
        <v>60.015000000000001</v>
      </c>
      <c r="AB151" s="3">
        <v>63.587000000000003</v>
      </c>
      <c r="AC151" s="3">
        <v>57.235999999999997</v>
      </c>
      <c r="AD151" s="3">
        <v>36.088000000000001</v>
      </c>
      <c r="AE151" s="3">
        <v>65.754000000000005</v>
      </c>
      <c r="AF151" s="3">
        <v>41.518000000000001</v>
      </c>
      <c r="AG151" s="3">
        <v>91.387</v>
      </c>
      <c r="AH151" s="3">
        <v>72.459000000000003</v>
      </c>
      <c r="AI151" s="3">
        <v>61.244</v>
      </c>
      <c r="AJ151" s="3">
        <v>69.138000000000005</v>
      </c>
      <c r="AK151" s="3">
        <v>70.007000000000005</v>
      </c>
      <c r="AL151" s="3">
        <v>39.524999999999999</v>
      </c>
      <c r="AM151" s="3">
        <v>54.04</v>
      </c>
      <c r="AN151" s="3">
        <v>20.456</v>
      </c>
      <c r="AO151" s="3">
        <v>24.013999999999999</v>
      </c>
      <c r="AP151" s="3">
        <v>14.271000000000001</v>
      </c>
      <c r="AQ151" s="3">
        <v>20.231999999999999</v>
      </c>
      <c r="AR151" s="3">
        <v>12.565</v>
      </c>
      <c r="AS151" s="3">
        <v>23.067</v>
      </c>
      <c r="AT151" s="3">
        <v>13.835000000000001</v>
      </c>
      <c r="AU151" s="3">
        <v>25.236999999999998</v>
      </c>
      <c r="AV151" s="3">
        <v>19.86</v>
      </c>
      <c r="AW151" s="3">
        <v>18.219000000000001</v>
      </c>
      <c r="AX151" s="3">
        <v>24.548999999999999</v>
      </c>
      <c r="AY151" s="3">
        <v>19.170999999999999</v>
      </c>
      <c r="AZ151" s="3">
        <v>17.798999999999999</v>
      </c>
      <c r="BA151" s="3">
        <v>41.603999999999999</v>
      </c>
      <c r="BB151" s="3">
        <v>41.46</v>
      </c>
      <c r="BC151" s="3">
        <v>17.36</v>
      </c>
      <c r="BD151" s="3">
        <v>24.099</v>
      </c>
      <c r="BE151" s="3">
        <v>31.974</v>
      </c>
      <c r="BF151" s="3">
        <v>35.161000000000001</v>
      </c>
      <c r="BG151" s="3">
        <v>25.404</v>
      </c>
      <c r="BH151" s="3">
        <v>39.250999999999998</v>
      </c>
      <c r="BI151" s="3">
        <v>33.76</v>
      </c>
      <c r="BJ151" s="3">
        <v>26.094999999999999</v>
      </c>
      <c r="BK151" s="3">
        <v>34.491</v>
      </c>
      <c r="BL151" s="3">
        <v>26.567</v>
      </c>
      <c r="BM151" s="3">
        <v>24.692</v>
      </c>
      <c r="BN151" s="3">
        <v>26.834</v>
      </c>
      <c r="BO151" s="3">
        <v>29.198</v>
      </c>
      <c r="BP151" s="3">
        <v>40.375</v>
      </c>
      <c r="BQ151" s="3">
        <v>26.169</v>
      </c>
      <c r="BR151" s="3">
        <v>15.967000000000001</v>
      </c>
      <c r="BS151" s="3">
        <v>14.493</v>
      </c>
      <c r="BT151" s="3">
        <v>16.053000000000001</v>
      </c>
      <c r="BU151" s="3">
        <v>17.725000000000001</v>
      </c>
      <c r="BV151" s="3">
        <v>16.553000000000001</v>
      </c>
      <c r="BW151" s="3">
        <v>6.1130000000000004</v>
      </c>
      <c r="BX151" s="3">
        <v>4.1980000000000004</v>
      </c>
      <c r="BY151" s="3">
        <v>3.7719999999999998</v>
      </c>
      <c r="BZ151" s="3">
        <v>2.681</v>
      </c>
      <c r="CA151" s="3">
        <v>5.0030000000000001</v>
      </c>
      <c r="CB151" s="3">
        <v>3.8319999999999999</v>
      </c>
      <c r="CC151" s="3">
        <v>10.519</v>
      </c>
      <c r="CD151" s="3">
        <v>4.931</v>
      </c>
      <c r="CE151" s="3">
        <v>11.537000000000001</v>
      </c>
      <c r="CF151" s="3">
        <v>17.442</v>
      </c>
      <c r="CG151" s="3">
        <v>26.032</v>
      </c>
      <c r="CH151" s="3">
        <v>15.5</v>
      </c>
      <c r="CI151" s="3">
        <v>36.530999999999999</v>
      </c>
      <c r="CJ151" s="3">
        <v>35.606000000000002</v>
      </c>
      <c r="CK151" s="3">
        <v>37.667000000000002</v>
      </c>
      <c r="CL151" s="3">
        <v>39.200000000000003</v>
      </c>
      <c r="CM151" s="3">
        <v>23.744</v>
      </c>
      <c r="CN151" s="3">
        <v>16.995999999999999</v>
      </c>
      <c r="CO151" s="3">
        <v>10.548</v>
      </c>
      <c r="CP151" s="3">
        <v>23.68</v>
      </c>
      <c r="CQ151" s="3">
        <v>32.268000000000001</v>
      </c>
      <c r="CR151" s="3">
        <v>48.186999999999998</v>
      </c>
      <c r="CS151" s="3">
        <v>31.702999999999999</v>
      </c>
      <c r="CT151" s="3">
        <v>25.939</v>
      </c>
      <c r="CU151" s="3">
        <v>44.348999999999997</v>
      </c>
      <c r="CV151" s="3">
        <v>26.736000000000001</v>
      </c>
      <c r="CW151" s="3">
        <v>27.366</v>
      </c>
      <c r="CX151" s="3">
        <v>19.696000000000002</v>
      </c>
      <c r="CY151" s="3">
        <v>8.1720000000000006</v>
      </c>
      <c r="CZ151" s="3">
        <v>8.7089999999999996</v>
      </c>
      <c r="DA151" s="3">
        <v>9.8789999999999996</v>
      </c>
      <c r="DB151" s="3">
        <v>18.937000000000001</v>
      </c>
      <c r="DC151" s="3">
        <v>15.779</v>
      </c>
      <c r="DD151" s="3">
        <v>16.263999999999999</v>
      </c>
      <c r="DE151" s="3">
        <v>13.382</v>
      </c>
      <c r="DF151" s="3">
        <v>11.512</v>
      </c>
      <c r="DG151" s="3">
        <v>11.436999999999999</v>
      </c>
      <c r="DH151" s="3">
        <v>17.207999999999998</v>
      </c>
      <c r="DI151" s="3">
        <v>18.643000000000001</v>
      </c>
      <c r="DJ151" s="3">
        <v>17.004999999999999</v>
      </c>
      <c r="DK151" s="3">
        <v>18.940999999999999</v>
      </c>
      <c r="DL151" s="3">
        <v>21.225999999999999</v>
      </c>
      <c r="DM151" s="3">
        <v>22.222000000000001</v>
      </c>
      <c r="DN151" s="3">
        <v>15.715</v>
      </c>
      <c r="DP151" s="10">
        <f t="shared" si="6"/>
        <v>41.063683760683745</v>
      </c>
      <c r="DQ151" s="10">
        <f t="shared" si="7"/>
        <v>36.263308720944238</v>
      </c>
      <c r="DR151" s="10">
        <f t="shared" si="8"/>
        <v>3.3525440772139716</v>
      </c>
    </row>
    <row r="152" spans="1:122" x14ac:dyDescent="0.25">
      <c r="A152" s="3">
        <v>18</v>
      </c>
      <c r="B152" s="3">
        <v>47.372</v>
      </c>
      <c r="C152" s="3">
        <v>62.243000000000002</v>
      </c>
      <c r="D152" s="3">
        <v>37.387</v>
      </c>
      <c r="E152" s="3">
        <v>98.385000000000005</v>
      </c>
      <c r="F152" s="3">
        <v>28.85</v>
      </c>
      <c r="G152" s="3">
        <v>42.457999999999998</v>
      </c>
      <c r="H152" s="3">
        <v>144.83699999999999</v>
      </c>
      <c r="I152" s="3">
        <v>129.37100000000001</v>
      </c>
      <c r="J152" s="3">
        <v>59.411000000000001</v>
      </c>
      <c r="K152" s="3">
        <v>98.599000000000004</v>
      </c>
      <c r="L152" s="3">
        <v>134.428</v>
      </c>
      <c r="M152" s="3">
        <v>180.75800000000001</v>
      </c>
      <c r="N152" s="3">
        <v>87.938000000000002</v>
      </c>
      <c r="O152" s="3">
        <v>123.423</v>
      </c>
      <c r="P152" s="3">
        <v>84.072000000000003</v>
      </c>
      <c r="Q152" s="3">
        <v>108.16200000000001</v>
      </c>
      <c r="R152" s="3">
        <v>57.368000000000002</v>
      </c>
      <c r="S152" s="3">
        <v>108.37</v>
      </c>
      <c r="T152" s="3">
        <v>51.502000000000002</v>
      </c>
      <c r="U152" s="3">
        <v>106.188</v>
      </c>
      <c r="V152" s="3">
        <v>70.617999999999995</v>
      </c>
      <c r="W152" s="3">
        <v>76.253</v>
      </c>
      <c r="X152" s="3">
        <v>100.858</v>
      </c>
      <c r="Y152" s="3">
        <v>130.98400000000001</v>
      </c>
      <c r="Z152" s="3">
        <v>154.86699999999999</v>
      </c>
      <c r="AA152" s="3">
        <v>58.798000000000002</v>
      </c>
      <c r="AB152" s="3">
        <v>65.03</v>
      </c>
      <c r="AC152" s="3">
        <v>55.143999999999998</v>
      </c>
      <c r="AD152" s="3">
        <v>35.509</v>
      </c>
      <c r="AE152" s="3">
        <v>64.835999999999999</v>
      </c>
      <c r="AF152" s="3">
        <v>40.304000000000002</v>
      </c>
      <c r="AG152" s="3">
        <v>90.957999999999998</v>
      </c>
      <c r="AH152" s="3">
        <v>72.995999999999995</v>
      </c>
      <c r="AI152" s="3">
        <v>60.963999999999999</v>
      </c>
      <c r="AJ152" s="3">
        <v>68.471999999999994</v>
      </c>
      <c r="AK152" s="3">
        <v>69.808999999999997</v>
      </c>
      <c r="AL152" s="3">
        <v>39.14</v>
      </c>
      <c r="AM152" s="3">
        <v>53.08</v>
      </c>
      <c r="AN152" s="3">
        <v>20.256</v>
      </c>
      <c r="AO152" s="3">
        <v>23.780999999999999</v>
      </c>
      <c r="AP152" s="3">
        <v>14.801</v>
      </c>
      <c r="AQ152" s="3">
        <v>20.016999999999999</v>
      </c>
      <c r="AR152" s="3">
        <v>12.803000000000001</v>
      </c>
      <c r="AS152" s="3">
        <v>23.201000000000001</v>
      </c>
      <c r="AT152" s="3">
        <v>14.085000000000001</v>
      </c>
      <c r="AU152" s="3">
        <v>25.452999999999999</v>
      </c>
      <c r="AV152" s="3">
        <v>19.766999999999999</v>
      </c>
      <c r="AW152" s="3">
        <v>17.884</v>
      </c>
      <c r="AX152" s="3">
        <v>24.541</v>
      </c>
      <c r="AY152" s="3">
        <v>19.329000000000001</v>
      </c>
      <c r="AZ152" s="3">
        <v>17.574999999999999</v>
      </c>
      <c r="BA152" s="3">
        <v>41.436</v>
      </c>
      <c r="BB152" s="3">
        <v>40.683999999999997</v>
      </c>
      <c r="BC152" s="3">
        <v>17.257999999999999</v>
      </c>
      <c r="BD152" s="3">
        <v>24.844999999999999</v>
      </c>
      <c r="BE152" s="3">
        <v>31.457999999999998</v>
      </c>
      <c r="BF152" s="3">
        <v>33.302</v>
      </c>
      <c r="BG152" s="3">
        <v>25.234000000000002</v>
      </c>
      <c r="BH152" s="3">
        <v>39.512999999999998</v>
      </c>
      <c r="BI152" s="3">
        <v>36.936999999999998</v>
      </c>
      <c r="BJ152" s="3">
        <v>24.462</v>
      </c>
      <c r="BK152" s="3">
        <v>35.067</v>
      </c>
      <c r="BL152" s="3">
        <v>24.449000000000002</v>
      </c>
      <c r="BM152" s="3">
        <v>24.856999999999999</v>
      </c>
      <c r="BN152" s="3">
        <v>26.713000000000001</v>
      </c>
      <c r="BO152" s="3">
        <v>29.184999999999999</v>
      </c>
      <c r="BP152" s="3">
        <v>38.893000000000001</v>
      </c>
      <c r="BQ152" s="3">
        <v>25.812999999999999</v>
      </c>
      <c r="BR152" s="3">
        <v>15.916</v>
      </c>
      <c r="BS152" s="3">
        <v>14.476000000000001</v>
      </c>
      <c r="BT152" s="3">
        <v>16.28</v>
      </c>
      <c r="BU152" s="3">
        <v>18.32</v>
      </c>
      <c r="BV152" s="3">
        <v>16.686</v>
      </c>
      <c r="BW152" s="3">
        <v>6.1109999999999998</v>
      </c>
      <c r="BX152" s="3">
        <v>3.7069999999999999</v>
      </c>
      <c r="BY152" s="3">
        <v>3.8439999999999999</v>
      </c>
      <c r="BZ152" s="3">
        <v>2.7240000000000002</v>
      </c>
      <c r="CA152" s="3">
        <v>4.9800000000000004</v>
      </c>
      <c r="CB152" s="3">
        <v>4.056</v>
      </c>
      <c r="CC152" s="3">
        <v>10.561999999999999</v>
      </c>
      <c r="CD152" s="3">
        <v>5.0620000000000003</v>
      </c>
      <c r="CE152" s="3">
        <v>11.542999999999999</v>
      </c>
      <c r="CF152" s="3">
        <v>17.149000000000001</v>
      </c>
      <c r="CG152" s="3">
        <v>26.195</v>
      </c>
      <c r="CH152" s="3">
        <v>15.486000000000001</v>
      </c>
      <c r="CI152" s="3">
        <v>36.409999999999997</v>
      </c>
      <c r="CJ152" s="3">
        <v>35.601999999999997</v>
      </c>
      <c r="CK152" s="3">
        <v>37.997999999999998</v>
      </c>
      <c r="CL152" s="3">
        <v>39.326000000000001</v>
      </c>
      <c r="CM152" s="3">
        <v>23.72</v>
      </c>
      <c r="CN152" s="3">
        <v>16.919</v>
      </c>
      <c r="CO152" s="3">
        <v>10.574999999999999</v>
      </c>
      <c r="CP152" s="3">
        <v>23.462</v>
      </c>
      <c r="CQ152" s="3">
        <v>32.375999999999998</v>
      </c>
      <c r="CR152" s="3">
        <v>48.408000000000001</v>
      </c>
      <c r="CS152" s="3">
        <v>32.051000000000002</v>
      </c>
      <c r="CT152" s="3">
        <v>25.925000000000001</v>
      </c>
      <c r="CU152" s="3">
        <v>44.027999999999999</v>
      </c>
      <c r="CV152" s="3">
        <v>26.911000000000001</v>
      </c>
      <c r="CW152" s="3">
        <v>26.951000000000001</v>
      </c>
      <c r="CX152" s="3">
        <v>19.513999999999999</v>
      </c>
      <c r="CY152" s="3">
        <v>8.2409999999999997</v>
      </c>
      <c r="CZ152" s="3">
        <v>8.6620000000000008</v>
      </c>
      <c r="DA152" s="3">
        <v>9.8940000000000001</v>
      </c>
      <c r="DB152" s="3">
        <v>18.521999999999998</v>
      </c>
      <c r="DC152" s="3">
        <v>15.587</v>
      </c>
      <c r="DD152" s="3">
        <v>16.116</v>
      </c>
      <c r="DE152" s="3">
        <v>13.257</v>
      </c>
      <c r="DF152" s="3">
        <v>11.483000000000001</v>
      </c>
      <c r="DG152" s="3">
        <v>11.558999999999999</v>
      </c>
      <c r="DH152" s="3">
        <v>17.399000000000001</v>
      </c>
      <c r="DI152" s="3">
        <v>18.954000000000001</v>
      </c>
      <c r="DJ152" s="3">
        <v>17.172000000000001</v>
      </c>
      <c r="DK152" s="3">
        <v>19.123999999999999</v>
      </c>
      <c r="DL152" s="3">
        <v>21.306000000000001</v>
      </c>
      <c r="DM152" s="3">
        <v>21.940999999999999</v>
      </c>
      <c r="DN152" s="3">
        <v>15.486000000000001</v>
      </c>
      <c r="DP152" s="10">
        <f t="shared" si="6"/>
        <v>40.951427350427366</v>
      </c>
      <c r="DQ152" s="10">
        <f t="shared" si="7"/>
        <v>36.197527540902819</v>
      </c>
      <c r="DR152" s="10">
        <f t="shared" si="8"/>
        <v>3.346462604967821</v>
      </c>
    </row>
    <row r="153" spans="1:122" x14ac:dyDescent="0.25">
      <c r="A153" s="3">
        <v>19</v>
      </c>
      <c r="B153" s="3">
        <v>46.569000000000003</v>
      </c>
      <c r="C153" s="3">
        <v>61.615000000000002</v>
      </c>
      <c r="D153" s="3">
        <v>38.125</v>
      </c>
      <c r="E153" s="3">
        <v>101.926</v>
      </c>
      <c r="F153" s="3">
        <v>30.812999999999999</v>
      </c>
      <c r="G153" s="3">
        <v>41.893000000000001</v>
      </c>
      <c r="H153" s="3">
        <v>146.1</v>
      </c>
      <c r="I153" s="3">
        <v>130.821</v>
      </c>
      <c r="J153" s="3">
        <v>60.534999999999997</v>
      </c>
      <c r="K153" s="3">
        <v>95.926000000000002</v>
      </c>
      <c r="L153" s="3">
        <v>132.821</v>
      </c>
      <c r="M153" s="3">
        <v>180.452</v>
      </c>
      <c r="N153" s="3">
        <v>87.989000000000004</v>
      </c>
      <c r="O153" s="3">
        <v>123.842</v>
      </c>
      <c r="P153" s="3">
        <v>84.006</v>
      </c>
      <c r="Q153" s="3">
        <v>106.426</v>
      </c>
      <c r="R153" s="3">
        <v>57.448999999999998</v>
      </c>
      <c r="S153" s="3">
        <v>108.04300000000001</v>
      </c>
      <c r="T153" s="3">
        <v>51.527999999999999</v>
      </c>
      <c r="U153" s="3">
        <v>105.934</v>
      </c>
      <c r="V153" s="3">
        <v>70.492999999999995</v>
      </c>
      <c r="W153" s="3">
        <v>76.638000000000005</v>
      </c>
      <c r="X153" s="3">
        <v>98.766000000000005</v>
      </c>
      <c r="Y153" s="3">
        <v>130.62700000000001</v>
      </c>
      <c r="Z153" s="3">
        <v>155.292</v>
      </c>
      <c r="AA153" s="3">
        <v>59.683999999999997</v>
      </c>
      <c r="AB153" s="3">
        <v>63.896999999999998</v>
      </c>
      <c r="AC153" s="3">
        <v>54.609000000000002</v>
      </c>
      <c r="AD153" s="3">
        <v>33.648000000000003</v>
      </c>
      <c r="AE153" s="3">
        <v>65.462000000000003</v>
      </c>
      <c r="AF153" s="3">
        <v>39.643000000000001</v>
      </c>
      <c r="AG153" s="3">
        <v>90.816000000000003</v>
      </c>
      <c r="AH153" s="3">
        <v>74.022999999999996</v>
      </c>
      <c r="AI153" s="3">
        <v>60.313000000000002</v>
      </c>
      <c r="AJ153" s="3">
        <v>68.962000000000003</v>
      </c>
      <c r="AK153" s="3">
        <v>70.247</v>
      </c>
      <c r="AL153" s="3">
        <v>39.127000000000002</v>
      </c>
      <c r="AM153" s="3">
        <v>53.243000000000002</v>
      </c>
      <c r="AN153" s="3">
        <v>20.068000000000001</v>
      </c>
      <c r="AO153" s="3">
        <v>23.744</v>
      </c>
      <c r="AP153" s="3">
        <v>14.635</v>
      </c>
      <c r="AQ153" s="3">
        <v>19.861999999999998</v>
      </c>
      <c r="AR153" s="3">
        <v>12.253</v>
      </c>
      <c r="AS153" s="3">
        <v>22.581</v>
      </c>
      <c r="AT153" s="3">
        <v>13.617000000000001</v>
      </c>
      <c r="AU153" s="3">
        <v>25.196000000000002</v>
      </c>
      <c r="AV153" s="3">
        <v>20.053000000000001</v>
      </c>
      <c r="AW153" s="3">
        <v>17.937000000000001</v>
      </c>
      <c r="AX153" s="3">
        <v>24.727</v>
      </c>
      <c r="AY153" s="3">
        <v>19.425999999999998</v>
      </c>
      <c r="AZ153" s="3">
        <v>17.594999999999999</v>
      </c>
      <c r="BA153" s="3">
        <v>41.716999999999999</v>
      </c>
      <c r="BB153" s="3">
        <v>40.848999999999997</v>
      </c>
      <c r="BC153" s="3">
        <v>17.123999999999999</v>
      </c>
      <c r="BD153" s="3">
        <v>26.756</v>
      </c>
      <c r="BE153" s="3">
        <v>31.021000000000001</v>
      </c>
      <c r="BF153" s="3">
        <v>34.369</v>
      </c>
      <c r="BG153" s="3">
        <v>24.768999999999998</v>
      </c>
      <c r="BH153" s="3">
        <v>40.289000000000001</v>
      </c>
      <c r="BI153" s="3">
        <v>37.36</v>
      </c>
      <c r="BJ153" s="3">
        <v>23.36</v>
      </c>
      <c r="BK153" s="3">
        <v>35.588000000000001</v>
      </c>
      <c r="BL153" s="3">
        <v>24.094999999999999</v>
      </c>
      <c r="BM153" s="3">
        <v>24.765999999999998</v>
      </c>
      <c r="BN153" s="3">
        <v>26.616</v>
      </c>
      <c r="BO153" s="3">
        <v>28.817</v>
      </c>
      <c r="BP153" s="3">
        <v>42.884</v>
      </c>
      <c r="BQ153" s="3">
        <v>24.614000000000001</v>
      </c>
      <c r="BR153" s="3">
        <v>15.933999999999999</v>
      </c>
      <c r="BS153" s="3">
        <v>14.992000000000001</v>
      </c>
      <c r="BT153" s="3">
        <v>16.256</v>
      </c>
      <c r="BU153" s="3">
        <v>18.076000000000001</v>
      </c>
      <c r="BV153" s="3">
        <v>16.614000000000001</v>
      </c>
      <c r="BW153" s="3">
        <v>5.9340000000000002</v>
      </c>
      <c r="BX153" s="3">
        <v>3.4849999999999999</v>
      </c>
      <c r="BY153" s="3">
        <v>3.7650000000000001</v>
      </c>
      <c r="BZ153" s="3">
        <v>2.6459999999999999</v>
      </c>
      <c r="CA153" s="3">
        <v>4.6349999999999998</v>
      </c>
      <c r="CB153" s="3">
        <v>4.0789999999999997</v>
      </c>
      <c r="CC153" s="3">
        <v>10.573</v>
      </c>
      <c r="CD153" s="3">
        <v>5.4619999999999997</v>
      </c>
      <c r="CE153" s="3">
        <v>11.585000000000001</v>
      </c>
      <c r="CF153" s="3">
        <v>17.216999999999999</v>
      </c>
      <c r="CG153" s="3">
        <v>25.937000000000001</v>
      </c>
      <c r="CH153" s="3">
        <v>15.484999999999999</v>
      </c>
      <c r="CI153" s="3">
        <v>36.064999999999998</v>
      </c>
      <c r="CJ153" s="3">
        <v>35.506999999999998</v>
      </c>
      <c r="CK153" s="3">
        <v>37.871000000000002</v>
      </c>
      <c r="CL153" s="3">
        <v>39.186999999999998</v>
      </c>
      <c r="CM153" s="3">
        <v>23.643000000000001</v>
      </c>
      <c r="CN153" s="3">
        <v>17.036000000000001</v>
      </c>
      <c r="CO153" s="3">
        <v>10.382</v>
      </c>
      <c r="CP153" s="3">
        <v>23.338999999999999</v>
      </c>
      <c r="CQ153" s="3">
        <v>32.869999999999997</v>
      </c>
      <c r="CR153" s="3">
        <v>48.597000000000001</v>
      </c>
      <c r="CS153" s="3">
        <v>31.722000000000001</v>
      </c>
      <c r="CT153" s="3">
        <v>25.827999999999999</v>
      </c>
      <c r="CU153" s="3">
        <v>44.276000000000003</v>
      </c>
      <c r="CV153" s="3">
        <v>26.701000000000001</v>
      </c>
      <c r="CW153" s="3">
        <v>27.058</v>
      </c>
      <c r="CX153" s="3">
        <v>19.763999999999999</v>
      </c>
      <c r="CY153" s="3">
        <v>8.3849999999999998</v>
      </c>
      <c r="CZ153" s="3">
        <v>8.8149999999999995</v>
      </c>
      <c r="DA153" s="3">
        <v>9.9510000000000005</v>
      </c>
      <c r="DB153" s="3">
        <v>18.62</v>
      </c>
      <c r="DC153" s="3">
        <v>15.775</v>
      </c>
      <c r="DD153" s="3">
        <v>16.247</v>
      </c>
      <c r="DE153" s="3">
        <v>13.532999999999999</v>
      </c>
      <c r="DF153" s="3">
        <v>11.327</v>
      </c>
      <c r="DG153" s="3">
        <v>11.241</v>
      </c>
      <c r="DH153" s="3">
        <v>17.244</v>
      </c>
      <c r="DI153" s="3">
        <v>19.004999999999999</v>
      </c>
      <c r="DJ153" s="3">
        <v>16.983000000000001</v>
      </c>
      <c r="DK153" s="3">
        <v>18.902000000000001</v>
      </c>
      <c r="DL153" s="3">
        <v>21.173999999999999</v>
      </c>
      <c r="DM153" s="3">
        <v>21.667999999999999</v>
      </c>
      <c r="DN153" s="3">
        <v>15.478</v>
      </c>
      <c r="DP153" s="10">
        <f t="shared" si="6"/>
        <v>40.95606837606838</v>
      </c>
      <c r="DQ153" s="10">
        <f t="shared" si="7"/>
        <v>36.206067310110441</v>
      </c>
      <c r="DR153" s="10">
        <f t="shared" si="8"/>
        <v>3.3472521069103522</v>
      </c>
    </row>
    <row r="154" spans="1:122" x14ac:dyDescent="0.25">
      <c r="A154" s="3">
        <v>20</v>
      </c>
      <c r="B154" s="3">
        <v>47.393000000000001</v>
      </c>
      <c r="C154" s="3">
        <v>60.545999999999999</v>
      </c>
      <c r="D154" s="3">
        <v>38.551000000000002</v>
      </c>
      <c r="E154" s="3">
        <v>98.587999999999994</v>
      </c>
      <c r="F154" s="3">
        <v>30.734000000000002</v>
      </c>
      <c r="G154" s="3">
        <v>41.817</v>
      </c>
      <c r="H154" s="3">
        <v>145.91300000000001</v>
      </c>
      <c r="I154" s="3">
        <v>130.82499999999999</v>
      </c>
      <c r="J154" s="3">
        <v>60.511000000000003</v>
      </c>
      <c r="K154" s="3">
        <v>97.891000000000005</v>
      </c>
      <c r="L154" s="3">
        <v>135.08699999999999</v>
      </c>
      <c r="M154" s="3">
        <v>178.81100000000001</v>
      </c>
      <c r="N154" s="3">
        <v>87.718000000000004</v>
      </c>
      <c r="O154" s="3">
        <v>123.608</v>
      </c>
      <c r="P154" s="3">
        <v>82.817999999999998</v>
      </c>
      <c r="Q154" s="3">
        <v>105.559</v>
      </c>
      <c r="R154" s="3">
        <v>55.773000000000003</v>
      </c>
      <c r="S154" s="3">
        <v>107.364</v>
      </c>
      <c r="T154" s="3">
        <v>50.537999999999997</v>
      </c>
      <c r="U154" s="3">
        <v>105.666</v>
      </c>
      <c r="V154" s="3">
        <v>70.304000000000002</v>
      </c>
      <c r="W154" s="3">
        <v>75.528999999999996</v>
      </c>
      <c r="X154" s="3">
        <v>96.488</v>
      </c>
      <c r="Y154" s="3">
        <v>128.34</v>
      </c>
      <c r="Z154" s="3">
        <v>154.47399999999999</v>
      </c>
      <c r="AA154" s="3">
        <v>57.115000000000002</v>
      </c>
      <c r="AB154" s="3">
        <v>64.712000000000003</v>
      </c>
      <c r="AC154" s="3">
        <v>55.05</v>
      </c>
      <c r="AD154" s="3">
        <v>32.735999999999997</v>
      </c>
      <c r="AE154" s="3">
        <v>66.899000000000001</v>
      </c>
      <c r="AF154" s="3">
        <v>40.045999999999999</v>
      </c>
      <c r="AG154" s="3">
        <v>90.796999999999997</v>
      </c>
      <c r="AH154" s="3">
        <v>73.751999999999995</v>
      </c>
      <c r="AI154" s="3">
        <v>59.424999999999997</v>
      </c>
      <c r="AJ154" s="3">
        <v>67.084999999999994</v>
      </c>
      <c r="AK154" s="3">
        <v>69.534999999999997</v>
      </c>
      <c r="AL154" s="3">
        <v>39.612000000000002</v>
      </c>
      <c r="AM154" s="3">
        <v>53.168999999999997</v>
      </c>
      <c r="AN154" s="3">
        <v>19.774000000000001</v>
      </c>
      <c r="AO154" s="3">
        <v>23.888999999999999</v>
      </c>
      <c r="AP154" s="3">
        <v>14.962</v>
      </c>
      <c r="AQ154" s="3">
        <v>19.741</v>
      </c>
      <c r="AR154" s="3">
        <v>12.506</v>
      </c>
      <c r="AS154" s="3">
        <v>22.977</v>
      </c>
      <c r="AT154" s="3">
        <v>14.154999999999999</v>
      </c>
      <c r="AU154" s="3">
        <v>25.344000000000001</v>
      </c>
      <c r="AV154" s="3">
        <v>19.687999999999999</v>
      </c>
      <c r="AW154" s="3">
        <v>18.024999999999999</v>
      </c>
      <c r="AX154" s="3">
        <v>24.523</v>
      </c>
      <c r="AY154" s="3">
        <v>19.193999999999999</v>
      </c>
      <c r="AZ154" s="3">
        <v>17.254000000000001</v>
      </c>
      <c r="BA154" s="3">
        <v>41.411000000000001</v>
      </c>
      <c r="BB154" s="3">
        <v>41.378999999999998</v>
      </c>
      <c r="BC154" s="3">
        <v>17.190999999999999</v>
      </c>
      <c r="BD154" s="3">
        <v>24.303000000000001</v>
      </c>
      <c r="BE154" s="3">
        <v>30.581</v>
      </c>
      <c r="BF154" s="3">
        <v>34.168999999999997</v>
      </c>
      <c r="BG154" s="3">
        <v>24.956</v>
      </c>
      <c r="BH154" s="3">
        <v>40.496000000000002</v>
      </c>
      <c r="BI154" s="3">
        <v>35.505000000000003</v>
      </c>
      <c r="BJ154" s="3">
        <v>23.754999999999999</v>
      </c>
      <c r="BK154" s="3">
        <v>35.271000000000001</v>
      </c>
      <c r="BL154" s="3">
        <v>25.434999999999999</v>
      </c>
      <c r="BM154" s="3">
        <v>24.547999999999998</v>
      </c>
      <c r="BN154" s="3">
        <v>26.507000000000001</v>
      </c>
      <c r="BO154" s="3">
        <v>28.501000000000001</v>
      </c>
      <c r="BP154" s="3">
        <v>42.003</v>
      </c>
      <c r="BQ154" s="3">
        <v>24.574000000000002</v>
      </c>
      <c r="BR154" s="3">
        <v>16.033999999999999</v>
      </c>
      <c r="BS154" s="3">
        <v>14.359</v>
      </c>
      <c r="BT154" s="3">
        <v>15.77</v>
      </c>
      <c r="BU154" s="3">
        <v>17.741</v>
      </c>
      <c r="BV154" s="3">
        <v>16.385999999999999</v>
      </c>
      <c r="BW154" s="3">
        <v>6.0960000000000001</v>
      </c>
      <c r="BX154" s="3">
        <v>5.6470000000000002</v>
      </c>
      <c r="BY154" s="3">
        <v>4.0090000000000003</v>
      </c>
      <c r="BZ154" s="3">
        <v>2.79</v>
      </c>
      <c r="CA154" s="3">
        <v>4.4089999999999998</v>
      </c>
      <c r="CB154" s="3">
        <v>3.927</v>
      </c>
      <c r="CC154" s="3">
        <v>10.305</v>
      </c>
      <c r="CD154" s="3">
        <v>5.2370000000000001</v>
      </c>
      <c r="CE154" s="3">
        <v>11.49</v>
      </c>
      <c r="CF154" s="3">
        <v>17.158999999999999</v>
      </c>
      <c r="CG154" s="3">
        <v>25.798999999999999</v>
      </c>
      <c r="CH154" s="3">
        <v>15.404999999999999</v>
      </c>
      <c r="CI154" s="3">
        <v>35.762</v>
      </c>
      <c r="CJ154" s="3">
        <v>35.192</v>
      </c>
      <c r="CK154" s="3">
        <v>37.494</v>
      </c>
      <c r="CL154" s="3">
        <v>39.006</v>
      </c>
      <c r="CM154" s="3">
        <v>23.667999999999999</v>
      </c>
      <c r="CN154" s="3">
        <v>16.866</v>
      </c>
      <c r="CO154" s="3">
        <v>10.371</v>
      </c>
      <c r="CP154" s="3">
        <v>23.292000000000002</v>
      </c>
      <c r="CQ154" s="3">
        <v>32.658000000000001</v>
      </c>
      <c r="CR154" s="3">
        <v>48.567999999999998</v>
      </c>
      <c r="CS154" s="3">
        <v>31.812000000000001</v>
      </c>
      <c r="CT154" s="3">
        <v>25.901</v>
      </c>
      <c r="CU154" s="3">
        <v>43.771999999999998</v>
      </c>
      <c r="CV154" s="3">
        <v>26.606999999999999</v>
      </c>
      <c r="CW154" s="3">
        <v>27</v>
      </c>
      <c r="CX154" s="3">
        <v>19.658000000000001</v>
      </c>
      <c r="CY154" s="3">
        <v>8.1549999999999994</v>
      </c>
      <c r="CZ154" s="3">
        <v>8.5579999999999998</v>
      </c>
      <c r="DA154" s="3">
        <v>9.8460000000000001</v>
      </c>
      <c r="DB154" s="3">
        <v>18.564</v>
      </c>
      <c r="DC154" s="3">
        <v>15.746</v>
      </c>
      <c r="DD154" s="3">
        <v>16.032</v>
      </c>
      <c r="DE154" s="3">
        <v>13.401999999999999</v>
      </c>
      <c r="DF154" s="3">
        <v>11.435</v>
      </c>
      <c r="DG154" s="3">
        <v>11.247</v>
      </c>
      <c r="DH154" s="3">
        <v>17.279</v>
      </c>
      <c r="DI154" s="3">
        <v>19.189</v>
      </c>
      <c r="DJ154" s="3">
        <v>17.135999999999999</v>
      </c>
      <c r="DK154" s="3">
        <v>19.010999999999999</v>
      </c>
      <c r="DL154" s="3">
        <v>21.277999999999999</v>
      </c>
      <c r="DM154" s="3">
        <v>21.552</v>
      </c>
      <c r="DN154" s="3">
        <v>15.555999999999999</v>
      </c>
      <c r="DP154" s="10">
        <f t="shared" si="6"/>
        <v>40.748478632478658</v>
      </c>
      <c r="DQ154" s="10">
        <f t="shared" si="7"/>
        <v>35.989843182534401</v>
      </c>
      <c r="DR154" s="10">
        <f t="shared" si="8"/>
        <v>3.3272621792445092</v>
      </c>
    </row>
    <row r="155" spans="1:122" x14ac:dyDescent="0.25">
      <c r="A155" s="3">
        <v>21</v>
      </c>
      <c r="B155" s="3">
        <v>47.069000000000003</v>
      </c>
      <c r="C155" s="3">
        <v>60.462000000000003</v>
      </c>
      <c r="D155" s="3">
        <v>37.71</v>
      </c>
      <c r="E155" s="3">
        <v>95.775000000000006</v>
      </c>
      <c r="F155" s="3">
        <v>31.175999999999998</v>
      </c>
      <c r="G155" s="3">
        <v>44.238999999999997</v>
      </c>
      <c r="H155" s="3">
        <v>146.595</v>
      </c>
      <c r="I155" s="3">
        <v>130.46</v>
      </c>
      <c r="J155" s="3">
        <v>61.195999999999998</v>
      </c>
      <c r="K155" s="3">
        <v>97.061000000000007</v>
      </c>
      <c r="L155" s="3">
        <v>135.85599999999999</v>
      </c>
      <c r="M155" s="3">
        <v>178.53200000000001</v>
      </c>
      <c r="N155" s="3">
        <v>87.438000000000002</v>
      </c>
      <c r="O155" s="3">
        <v>122.48099999999999</v>
      </c>
      <c r="P155" s="3">
        <v>83.093000000000004</v>
      </c>
      <c r="Q155" s="3">
        <v>104.467</v>
      </c>
      <c r="R155" s="3">
        <v>56.320999999999998</v>
      </c>
      <c r="S155" s="3">
        <v>107.10899999999999</v>
      </c>
      <c r="T155" s="3">
        <v>51.515999999999998</v>
      </c>
      <c r="U155" s="3">
        <v>105.574</v>
      </c>
      <c r="V155" s="3">
        <v>70.790000000000006</v>
      </c>
      <c r="W155" s="3">
        <v>75.578999999999994</v>
      </c>
      <c r="X155" s="3">
        <v>95.938999999999993</v>
      </c>
      <c r="Y155" s="3">
        <v>126.809</v>
      </c>
      <c r="Z155" s="3">
        <v>154.32</v>
      </c>
      <c r="AA155" s="3">
        <v>57.63</v>
      </c>
      <c r="AB155" s="3">
        <v>65.046999999999997</v>
      </c>
      <c r="AC155" s="3">
        <v>55.601999999999997</v>
      </c>
      <c r="AD155" s="3">
        <v>31.178000000000001</v>
      </c>
      <c r="AE155" s="3">
        <v>67.308000000000007</v>
      </c>
      <c r="AF155" s="3">
        <v>41.296999999999997</v>
      </c>
      <c r="AG155" s="3">
        <v>90.641999999999996</v>
      </c>
      <c r="AH155" s="3">
        <v>74.872</v>
      </c>
      <c r="AI155" s="3">
        <v>58.506999999999998</v>
      </c>
      <c r="AJ155" s="3">
        <v>67.552999999999997</v>
      </c>
      <c r="AK155" s="3">
        <v>69.974000000000004</v>
      </c>
      <c r="AL155" s="3">
        <v>38.665999999999997</v>
      </c>
      <c r="AM155" s="3">
        <v>54.04</v>
      </c>
      <c r="AN155" s="3">
        <v>20.209</v>
      </c>
      <c r="AO155" s="3">
        <v>24.099</v>
      </c>
      <c r="AP155" s="3">
        <v>14.135999999999999</v>
      </c>
      <c r="AQ155" s="3">
        <v>19.940000000000001</v>
      </c>
      <c r="AR155" s="3">
        <v>12.612</v>
      </c>
      <c r="AS155" s="3">
        <v>22.728000000000002</v>
      </c>
      <c r="AT155" s="3">
        <v>13.747</v>
      </c>
      <c r="AU155" s="3">
        <v>25.305</v>
      </c>
      <c r="AV155" s="3">
        <v>19.488</v>
      </c>
      <c r="AW155" s="3">
        <v>18.215</v>
      </c>
      <c r="AX155" s="3">
        <v>24.533999999999999</v>
      </c>
      <c r="AY155" s="3">
        <v>19.550999999999998</v>
      </c>
      <c r="AZ155" s="3">
        <v>17.369</v>
      </c>
      <c r="BA155" s="3">
        <v>41.423999999999999</v>
      </c>
      <c r="BB155" s="3">
        <v>41.326000000000001</v>
      </c>
      <c r="BC155" s="3">
        <v>17.132999999999999</v>
      </c>
      <c r="BD155" s="3">
        <v>23.503</v>
      </c>
      <c r="BE155" s="3">
        <v>30.571999999999999</v>
      </c>
      <c r="BF155" s="3">
        <v>36.865000000000002</v>
      </c>
      <c r="BG155" s="3">
        <v>25.334</v>
      </c>
      <c r="BH155" s="3">
        <v>40.938000000000002</v>
      </c>
      <c r="BI155" s="3">
        <v>37.558999999999997</v>
      </c>
      <c r="BJ155" s="3">
        <v>29.298999999999999</v>
      </c>
      <c r="BK155" s="3">
        <v>32.707999999999998</v>
      </c>
      <c r="BL155" s="3">
        <v>24.106000000000002</v>
      </c>
      <c r="BM155" s="3">
        <v>24.338999999999999</v>
      </c>
      <c r="BN155" s="3">
        <v>26.544</v>
      </c>
      <c r="BO155" s="3">
        <v>28.574000000000002</v>
      </c>
      <c r="BP155" s="3">
        <v>37.229999999999997</v>
      </c>
      <c r="BQ155" s="3">
        <v>24.81</v>
      </c>
      <c r="BR155" s="3">
        <v>16.254999999999999</v>
      </c>
      <c r="BS155" s="3">
        <v>14.627000000000001</v>
      </c>
      <c r="BT155" s="3">
        <v>15.657</v>
      </c>
      <c r="BU155" s="3">
        <v>17.972000000000001</v>
      </c>
      <c r="BV155" s="3">
        <v>16.393999999999998</v>
      </c>
      <c r="BW155" s="3">
        <v>5.8220000000000001</v>
      </c>
      <c r="BX155" s="3">
        <v>6.1680000000000001</v>
      </c>
      <c r="BY155" s="3">
        <v>3.7829999999999999</v>
      </c>
      <c r="BZ155" s="3">
        <v>2.508</v>
      </c>
      <c r="CA155" s="3">
        <v>3.798</v>
      </c>
      <c r="CB155" s="3">
        <v>3.6840000000000002</v>
      </c>
      <c r="CC155" s="3">
        <v>9.8829999999999991</v>
      </c>
      <c r="CD155" s="3">
        <v>4.8529999999999998</v>
      </c>
      <c r="CE155" s="3">
        <v>11.331</v>
      </c>
      <c r="CF155" s="3">
        <v>17.161000000000001</v>
      </c>
      <c r="CG155" s="3">
        <v>25.843</v>
      </c>
      <c r="CH155" s="3">
        <v>15.364000000000001</v>
      </c>
      <c r="CI155" s="3">
        <v>36.204000000000001</v>
      </c>
      <c r="CJ155" s="3">
        <v>35.180999999999997</v>
      </c>
      <c r="CK155" s="3">
        <v>37.588000000000001</v>
      </c>
      <c r="CL155" s="3">
        <v>38.865000000000002</v>
      </c>
      <c r="CM155" s="3">
        <v>23.616</v>
      </c>
      <c r="CN155" s="3">
        <v>16.902999999999999</v>
      </c>
      <c r="CO155" s="3">
        <v>10.412000000000001</v>
      </c>
      <c r="CP155" s="3">
        <v>23.442</v>
      </c>
      <c r="CQ155" s="3">
        <v>32.798000000000002</v>
      </c>
      <c r="CR155" s="3">
        <v>48.152000000000001</v>
      </c>
      <c r="CS155" s="3">
        <v>31.640999999999998</v>
      </c>
      <c r="CT155" s="3">
        <v>25.585999999999999</v>
      </c>
      <c r="CU155" s="3">
        <v>43.988</v>
      </c>
      <c r="CV155" s="3">
        <v>26.696000000000002</v>
      </c>
      <c r="CW155" s="3">
        <v>26.745000000000001</v>
      </c>
      <c r="CX155" s="3">
        <v>19.401</v>
      </c>
      <c r="CY155" s="3">
        <v>8.3650000000000002</v>
      </c>
      <c r="CZ155" s="3">
        <v>8.5549999999999997</v>
      </c>
      <c r="DA155" s="3">
        <v>9.6760000000000002</v>
      </c>
      <c r="DB155" s="3">
        <v>18.457000000000001</v>
      </c>
      <c r="DC155" s="3">
        <v>15.494</v>
      </c>
      <c r="DD155" s="3">
        <v>16.055</v>
      </c>
      <c r="DE155" s="3">
        <v>13.305</v>
      </c>
      <c r="DF155" s="3">
        <v>11.33</v>
      </c>
      <c r="DG155" s="3">
        <v>11.411</v>
      </c>
      <c r="DH155" s="3">
        <v>17.382999999999999</v>
      </c>
      <c r="DI155" s="3">
        <v>19.11</v>
      </c>
      <c r="DJ155" s="3">
        <v>17.041</v>
      </c>
      <c r="DK155" s="3">
        <v>19.132999999999999</v>
      </c>
      <c r="DL155" s="3">
        <v>21.125</v>
      </c>
      <c r="DM155" s="3">
        <v>21.37</v>
      </c>
      <c r="DN155" s="3">
        <v>15.537000000000001</v>
      </c>
      <c r="DP155" s="10">
        <f t="shared" si="6"/>
        <v>40.732888888888894</v>
      </c>
      <c r="DQ155" s="10">
        <f t="shared" si="7"/>
        <v>35.913289363308415</v>
      </c>
      <c r="DR155" s="10">
        <f t="shared" si="8"/>
        <v>3.3201847761534351</v>
      </c>
    </row>
    <row r="156" spans="1:122" x14ac:dyDescent="0.25">
      <c r="A156" s="3">
        <v>22</v>
      </c>
      <c r="B156" s="3">
        <v>47.127000000000002</v>
      </c>
      <c r="C156" s="3">
        <v>59.622999999999998</v>
      </c>
      <c r="D156" s="3">
        <v>38.225999999999999</v>
      </c>
      <c r="E156" s="3">
        <v>95.847999999999999</v>
      </c>
      <c r="F156" s="3">
        <v>32.08</v>
      </c>
      <c r="G156" s="3">
        <v>44.948</v>
      </c>
      <c r="H156" s="3">
        <v>145.00200000000001</v>
      </c>
      <c r="I156" s="3">
        <v>128.94999999999999</v>
      </c>
      <c r="J156" s="3">
        <v>59.621000000000002</v>
      </c>
      <c r="K156" s="3">
        <v>98.353999999999999</v>
      </c>
      <c r="L156" s="3">
        <v>135.34100000000001</v>
      </c>
      <c r="M156" s="3">
        <v>179.44399999999999</v>
      </c>
      <c r="N156" s="3">
        <v>88.337999999999994</v>
      </c>
      <c r="O156" s="3">
        <v>122.762</v>
      </c>
      <c r="P156" s="3">
        <v>82.313000000000002</v>
      </c>
      <c r="Q156" s="3">
        <v>104.65300000000001</v>
      </c>
      <c r="R156" s="3">
        <v>55.915999999999997</v>
      </c>
      <c r="S156" s="3">
        <v>105.928</v>
      </c>
      <c r="T156" s="3">
        <v>51.069000000000003</v>
      </c>
      <c r="U156" s="3">
        <v>105.24299999999999</v>
      </c>
      <c r="V156" s="3">
        <v>70.126000000000005</v>
      </c>
      <c r="W156" s="3">
        <v>74.432000000000002</v>
      </c>
      <c r="X156" s="3">
        <v>94.472999999999999</v>
      </c>
      <c r="Y156" s="3">
        <v>124.999</v>
      </c>
      <c r="Z156" s="3">
        <v>153.41</v>
      </c>
      <c r="AA156" s="3">
        <v>56.036000000000001</v>
      </c>
      <c r="AB156" s="3">
        <v>65.224000000000004</v>
      </c>
      <c r="AC156" s="3">
        <v>55.719000000000001</v>
      </c>
      <c r="AD156" s="3">
        <v>30.981000000000002</v>
      </c>
      <c r="AE156" s="3">
        <v>67.405000000000001</v>
      </c>
      <c r="AF156" s="3">
        <v>42.496000000000002</v>
      </c>
      <c r="AG156" s="3">
        <v>90.501999999999995</v>
      </c>
      <c r="AH156" s="3">
        <v>71.658000000000001</v>
      </c>
      <c r="AI156" s="3">
        <v>60.180999999999997</v>
      </c>
      <c r="AJ156" s="3">
        <v>67.548000000000002</v>
      </c>
      <c r="AK156" s="3">
        <v>69.632999999999996</v>
      </c>
      <c r="AL156" s="3">
        <v>39.04</v>
      </c>
      <c r="AM156" s="3">
        <v>52.515000000000001</v>
      </c>
      <c r="AN156" s="3">
        <v>20.082000000000001</v>
      </c>
      <c r="AO156" s="3">
        <v>23.553000000000001</v>
      </c>
      <c r="AP156" s="3">
        <v>14.208</v>
      </c>
      <c r="AQ156" s="3">
        <v>20.288</v>
      </c>
      <c r="AR156" s="3">
        <v>12.601000000000001</v>
      </c>
      <c r="AS156" s="3">
        <v>22.798999999999999</v>
      </c>
      <c r="AT156" s="3">
        <v>13.608000000000001</v>
      </c>
      <c r="AU156" s="3">
        <v>25.216000000000001</v>
      </c>
      <c r="AV156" s="3">
        <v>20.138000000000002</v>
      </c>
      <c r="AW156" s="3">
        <v>18.143000000000001</v>
      </c>
      <c r="AX156" s="3">
        <v>24.582000000000001</v>
      </c>
      <c r="AY156" s="3">
        <v>19.056000000000001</v>
      </c>
      <c r="AZ156" s="3">
        <v>17.452000000000002</v>
      </c>
      <c r="BA156" s="3">
        <v>41.350999999999999</v>
      </c>
      <c r="BB156" s="3">
        <v>40.789000000000001</v>
      </c>
      <c r="BC156" s="3">
        <v>17.009</v>
      </c>
      <c r="BD156" s="3">
        <v>24.114999999999998</v>
      </c>
      <c r="BE156" s="3">
        <v>30.518000000000001</v>
      </c>
      <c r="BF156" s="3">
        <v>38.853000000000002</v>
      </c>
      <c r="BG156" s="3">
        <v>25.943999999999999</v>
      </c>
      <c r="BH156" s="3">
        <v>39.863</v>
      </c>
      <c r="BI156" s="3">
        <v>36.713000000000001</v>
      </c>
      <c r="BJ156" s="3">
        <v>29.18</v>
      </c>
      <c r="BK156" s="3">
        <v>33.127000000000002</v>
      </c>
      <c r="BL156" s="3">
        <v>21.588000000000001</v>
      </c>
      <c r="BM156" s="3">
        <v>24.097000000000001</v>
      </c>
      <c r="BN156" s="3">
        <v>26.155000000000001</v>
      </c>
      <c r="BO156" s="3">
        <v>28.047999999999998</v>
      </c>
      <c r="BP156" s="3">
        <v>40.53</v>
      </c>
      <c r="BQ156" s="3">
        <v>24.905999999999999</v>
      </c>
      <c r="BR156" s="3">
        <v>15.997999999999999</v>
      </c>
      <c r="BS156" s="3">
        <v>14.56</v>
      </c>
      <c r="BT156" s="3">
        <v>15.999000000000001</v>
      </c>
      <c r="BU156" s="3">
        <v>17.771000000000001</v>
      </c>
      <c r="BV156" s="3">
        <v>16.536000000000001</v>
      </c>
      <c r="BW156" s="3">
        <v>5.6669999999999998</v>
      </c>
      <c r="BX156" s="3">
        <v>6.6239999999999997</v>
      </c>
      <c r="BY156" s="3">
        <v>3.5579999999999998</v>
      </c>
      <c r="BZ156" s="3">
        <v>2.4289999999999998</v>
      </c>
      <c r="CA156" s="3">
        <v>3.4740000000000002</v>
      </c>
      <c r="CB156" s="3">
        <v>3.548</v>
      </c>
      <c r="CC156" s="3">
        <v>9.5589999999999993</v>
      </c>
      <c r="CD156" s="3">
        <v>4.5570000000000004</v>
      </c>
      <c r="CE156" s="3">
        <v>11.419</v>
      </c>
      <c r="CF156" s="3">
        <v>17.116</v>
      </c>
      <c r="CG156" s="3">
        <v>25.86</v>
      </c>
      <c r="CH156" s="3">
        <v>15.356999999999999</v>
      </c>
      <c r="CI156" s="3">
        <v>35.829000000000001</v>
      </c>
      <c r="CJ156" s="3">
        <v>34.999000000000002</v>
      </c>
      <c r="CK156" s="3">
        <v>37.506999999999998</v>
      </c>
      <c r="CL156" s="3">
        <v>38.728000000000002</v>
      </c>
      <c r="CM156" s="3">
        <v>23.462</v>
      </c>
      <c r="CN156" s="3">
        <v>16.914000000000001</v>
      </c>
      <c r="CO156" s="3">
        <v>10.476000000000001</v>
      </c>
      <c r="CP156" s="3">
        <v>23.242000000000001</v>
      </c>
      <c r="CQ156" s="3">
        <v>32.65</v>
      </c>
      <c r="CR156" s="3">
        <v>47.796999999999997</v>
      </c>
      <c r="CS156" s="3">
        <v>31.337</v>
      </c>
      <c r="CT156" s="3">
        <v>25.579000000000001</v>
      </c>
      <c r="CU156" s="3">
        <v>44.054000000000002</v>
      </c>
      <c r="CV156" s="3">
        <v>26.516999999999999</v>
      </c>
      <c r="CW156" s="3">
        <v>26.684000000000001</v>
      </c>
      <c r="CX156" s="3">
        <v>19.353000000000002</v>
      </c>
      <c r="CY156" s="3">
        <v>8.3680000000000003</v>
      </c>
      <c r="CZ156" s="3">
        <v>8.6539999999999999</v>
      </c>
      <c r="DA156" s="3">
        <v>9.8019999999999996</v>
      </c>
      <c r="DB156" s="3">
        <v>18.475000000000001</v>
      </c>
      <c r="DC156" s="3">
        <v>15.791</v>
      </c>
      <c r="DD156" s="3">
        <v>16.059000000000001</v>
      </c>
      <c r="DE156" s="3">
        <v>13.407</v>
      </c>
      <c r="DF156" s="3">
        <v>11.265000000000001</v>
      </c>
      <c r="DG156" s="3">
        <v>11.337999999999999</v>
      </c>
      <c r="DH156" s="3">
        <v>17.244</v>
      </c>
      <c r="DI156" s="3">
        <v>19.172999999999998</v>
      </c>
      <c r="DJ156" s="3">
        <v>17.006</v>
      </c>
      <c r="DK156" s="3">
        <v>18.850000000000001</v>
      </c>
      <c r="DL156" s="3">
        <v>21.113</v>
      </c>
      <c r="DM156" s="3">
        <v>21.303000000000001</v>
      </c>
      <c r="DN156" s="3">
        <v>15.395</v>
      </c>
      <c r="DP156" s="10">
        <f t="shared" si="6"/>
        <v>40.598965811965833</v>
      </c>
      <c r="DQ156" s="10">
        <f t="shared" si="7"/>
        <v>35.744950078570632</v>
      </c>
      <c r="DR156" s="10">
        <f t="shared" si="8"/>
        <v>3.3046218037740247</v>
      </c>
    </row>
    <row r="157" spans="1:122" x14ac:dyDescent="0.25">
      <c r="A157" s="3">
        <v>23</v>
      </c>
      <c r="B157" s="3">
        <v>47.636000000000003</v>
      </c>
      <c r="C157" s="3">
        <v>59.213999999999999</v>
      </c>
      <c r="D157" s="3">
        <v>37.927</v>
      </c>
      <c r="E157" s="3">
        <v>93.870999999999995</v>
      </c>
      <c r="F157" s="3">
        <v>31.463999999999999</v>
      </c>
      <c r="G157" s="3">
        <v>45.54</v>
      </c>
      <c r="H157" s="3">
        <v>143.489</v>
      </c>
      <c r="I157" s="3">
        <v>130.12299999999999</v>
      </c>
      <c r="J157" s="3">
        <v>60.292000000000002</v>
      </c>
      <c r="K157" s="3">
        <v>99.272000000000006</v>
      </c>
      <c r="L157" s="3">
        <v>137.03399999999999</v>
      </c>
      <c r="M157" s="3">
        <v>178.74799999999999</v>
      </c>
      <c r="N157" s="3">
        <v>88.616</v>
      </c>
      <c r="O157" s="3">
        <v>123.062</v>
      </c>
      <c r="P157" s="3">
        <v>81.850999999999999</v>
      </c>
      <c r="Q157" s="3">
        <v>104.203</v>
      </c>
      <c r="R157" s="3">
        <v>55.866</v>
      </c>
      <c r="S157" s="3">
        <v>105.538</v>
      </c>
      <c r="T157" s="3">
        <v>50.933999999999997</v>
      </c>
      <c r="U157" s="3">
        <v>104.667</v>
      </c>
      <c r="V157" s="3">
        <v>69.471999999999994</v>
      </c>
      <c r="W157" s="3">
        <v>73.852999999999994</v>
      </c>
      <c r="X157" s="3">
        <v>94.65</v>
      </c>
      <c r="Y157" s="3">
        <v>124.425</v>
      </c>
      <c r="Z157" s="3">
        <v>154.114</v>
      </c>
      <c r="AA157" s="3">
        <v>53.695</v>
      </c>
      <c r="AB157" s="3">
        <v>65.846000000000004</v>
      </c>
      <c r="AC157" s="3">
        <v>53.045000000000002</v>
      </c>
      <c r="AD157" s="3">
        <v>30.041</v>
      </c>
      <c r="AE157" s="3">
        <v>69.287999999999997</v>
      </c>
      <c r="AF157" s="3">
        <v>44.195</v>
      </c>
      <c r="AG157" s="3">
        <v>89.9</v>
      </c>
      <c r="AH157" s="3">
        <v>71.823999999999998</v>
      </c>
      <c r="AI157" s="3">
        <v>60.658000000000001</v>
      </c>
      <c r="AJ157" s="3">
        <v>66.989999999999995</v>
      </c>
      <c r="AK157" s="3">
        <v>69.602999999999994</v>
      </c>
      <c r="AL157" s="3">
        <v>39.174999999999997</v>
      </c>
      <c r="AM157" s="3">
        <v>52.908999999999999</v>
      </c>
      <c r="AN157" s="3">
        <v>20.253</v>
      </c>
      <c r="AO157" s="3">
        <v>23.661000000000001</v>
      </c>
      <c r="AP157" s="3">
        <v>14.648</v>
      </c>
      <c r="AQ157" s="3">
        <v>20.402000000000001</v>
      </c>
      <c r="AR157" s="3">
        <v>12.475</v>
      </c>
      <c r="AS157" s="3">
        <v>22.788</v>
      </c>
      <c r="AT157" s="3">
        <v>14.003</v>
      </c>
      <c r="AU157" s="3">
        <v>25.628</v>
      </c>
      <c r="AV157" s="3">
        <v>19.673999999999999</v>
      </c>
      <c r="AW157" s="3">
        <v>18.106999999999999</v>
      </c>
      <c r="AX157" s="3">
        <v>24.893000000000001</v>
      </c>
      <c r="AY157" s="3">
        <v>18.898</v>
      </c>
      <c r="AZ157" s="3">
        <v>17.088000000000001</v>
      </c>
      <c r="BA157" s="3">
        <v>40.924999999999997</v>
      </c>
      <c r="BB157" s="3">
        <v>40.662999999999997</v>
      </c>
      <c r="BC157" s="3">
        <v>17.093</v>
      </c>
      <c r="BD157" s="3">
        <v>23.850999999999999</v>
      </c>
      <c r="BE157" s="3">
        <v>30.372</v>
      </c>
      <c r="BF157" s="3">
        <v>38.048999999999999</v>
      </c>
      <c r="BG157" s="3">
        <v>26.356999999999999</v>
      </c>
      <c r="BH157" s="3">
        <v>40.192999999999998</v>
      </c>
      <c r="BI157" s="3">
        <v>35.597000000000001</v>
      </c>
      <c r="BJ157" s="3">
        <v>30.937999999999999</v>
      </c>
      <c r="BK157" s="3">
        <v>32.021999999999998</v>
      </c>
      <c r="BL157" s="3">
        <v>22.003</v>
      </c>
      <c r="BM157" s="3">
        <v>24.187999999999999</v>
      </c>
      <c r="BN157" s="3">
        <v>26.239000000000001</v>
      </c>
      <c r="BO157" s="3">
        <v>28.103999999999999</v>
      </c>
      <c r="BP157" s="3">
        <v>42.216999999999999</v>
      </c>
      <c r="BQ157" s="3">
        <v>27.695</v>
      </c>
      <c r="BR157" s="3">
        <v>15.555</v>
      </c>
      <c r="BS157" s="3">
        <v>14.247</v>
      </c>
      <c r="BT157" s="3">
        <v>15.609</v>
      </c>
      <c r="BU157" s="3">
        <v>17.431999999999999</v>
      </c>
      <c r="BV157" s="3">
        <v>16.050999999999998</v>
      </c>
      <c r="BW157" s="3">
        <v>5.8609999999999998</v>
      </c>
      <c r="BX157" s="3">
        <v>7.2569999999999997</v>
      </c>
      <c r="BY157" s="3">
        <v>3.7349999999999999</v>
      </c>
      <c r="BZ157" s="3">
        <v>2.585</v>
      </c>
      <c r="CA157" s="3">
        <v>3.4769999999999999</v>
      </c>
      <c r="CB157" s="3">
        <v>3.6640000000000001</v>
      </c>
      <c r="CC157" s="3">
        <v>9.9109999999999996</v>
      </c>
      <c r="CD157" s="3">
        <v>4.71</v>
      </c>
      <c r="CE157" s="3">
        <v>11.286</v>
      </c>
      <c r="CF157" s="3">
        <v>17.097000000000001</v>
      </c>
      <c r="CG157" s="3">
        <v>25.873999999999999</v>
      </c>
      <c r="CH157" s="3">
        <v>15.366</v>
      </c>
      <c r="CI157" s="3">
        <v>35.804000000000002</v>
      </c>
      <c r="CJ157" s="3">
        <v>34.892000000000003</v>
      </c>
      <c r="CK157" s="3">
        <v>37.384999999999998</v>
      </c>
      <c r="CL157" s="3">
        <v>38.825000000000003</v>
      </c>
      <c r="CM157" s="3">
        <v>23.442</v>
      </c>
      <c r="CN157" s="3">
        <v>16.831</v>
      </c>
      <c r="CO157" s="3">
        <v>10.494999999999999</v>
      </c>
      <c r="CP157" s="3">
        <v>23.350999999999999</v>
      </c>
      <c r="CQ157" s="3">
        <v>32.542999999999999</v>
      </c>
      <c r="CR157" s="3">
        <v>47.5</v>
      </c>
      <c r="CS157" s="3">
        <v>31.260999999999999</v>
      </c>
      <c r="CT157" s="3">
        <v>25.669</v>
      </c>
      <c r="CU157" s="3">
        <v>44.008000000000003</v>
      </c>
      <c r="CV157" s="3">
        <v>26.542999999999999</v>
      </c>
      <c r="CW157" s="3">
        <v>26.521999999999998</v>
      </c>
      <c r="CX157" s="3">
        <v>19.283000000000001</v>
      </c>
      <c r="CY157" s="3">
        <v>8.4390000000000001</v>
      </c>
      <c r="CZ157" s="3">
        <v>8.4730000000000008</v>
      </c>
      <c r="DA157" s="3">
        <v>9.8949999999999996</v>
      </c>
      <c r="DB157" s="3">
        <v>18.489999999999998</v>
      </c>
      <c r="DC157" s="3">
        <v>15.59</v>
      </c>
      <c r="DD157" s="3">
        <v>16.100999999999999</v>
      </c>
      <c r="DE157" s="3">
        <v>13.198</v>
      </c>
      <c r="DF157" s="3">
        <v>11.311999999999999</v>
      </c>
      <c r="DG157" s="3">
        <v>11.446</v>
      </c>
      <c r="DH157" s="3">
        <v>17.247</v>
      </c>
      <c r="DI157" s="3">
        <v>19.248000000000001</v>
      </c>
      <c r="DJ157" s="3">
        <v>17.14</v>
      </c>
      <c r="DK157" s="3">
        <v>18.922000000000001</v>
      </c>
      <c r="DL157" s="3">
        <v>21.11</v>
      </c>
      <c r="DM157" s="3">
        <v>21.010999999999999</v>
      </c>
      <c r="DN157" s="3">
        <v>15.436</v>
      </c>
      <c r="DP157" s="10">
        <f t="shared" si="6"/>
        <v>40.591307692307709</v>
      </c>
      <c r="DQ157" s="10">
        <f t="shared" si="7"/>
        <v>35.700726412599295</v>
      </c>
      <c r="DR157" s="10">
        <f t="shared" si="8"/>
        <v>3.3005333244086748</v>
      </c>
    </row>
    <row r="158" spans="1:122" x14ac:dyDescent="0.25">
      <c r="A158" s="3">
        <v>24</v>
      </c>
      <c r="B158" s="3">
        <v>48.305999999999997</v>
      </c>
      <c r="C158" s="3">
        <v>58.86</v>
      </c>
      <c r="D158" s="3">
        <v>37.627000000000002</v>
      </c>
      <c r="E158" s="3">
        <v>92.135000000000005</v>
      </c>
      <c r="F158" s="3">
        <v>31.202000000000002</v>
      </c>
      <c r="G158" s="3">
        <v>45.457999999999998</v>
      </c>
      <c r="H158" s="3">
        <v>143.48699999999999</v>
      </c>
      <c r="I158" s="3">
        <v>129.23400000000001</v>
      </c>
      <c r="J158" s="3">
        <v>59.347999999999999</v>
      </c>
      <c r="K158" s="3">
        <v>98.448999999999998</v>
      </c>
      <c r="L158" s="3">
        <v>136.80199999999999</v>
      </c>
      <c r="M158" s="3">
        <v>179.43600000000001</v>
      </c>
      <c r="N158" s="3">
        <v>88.21</v>
      </c>
      <c r="O158" s="3">
        <v>123.30800000000001</v>
      </c>
      <c r="P158" s="3">
        <v>82.373000000000005</v>
      </c>
      <c r="Q158" s="3">
        <v>103.989</v>
      </c>
      <c r="R158" s="3">
        <v>55.902000000000001</v>
      </c>
      <c r="S158" s="3">
        <v>105.212</v>
      </c>
      <c r="T158" s="3">
        <v>50.965000000000003</v>
      </c>
      <c r="U158" s="3">
        <v>104.871</v>
      </c>
      <c r="V158" s="3">
        <v>68.870999999999995</v>
      </c>
      <c r="W158" s="3">
        <v>74.150000000000006</v>
      </c>
      <c r="X158" s="3">
        <v>95.382999999999996</v>
      </c>
      <c r="Y158" s="3">
        <v>122.764</v>
      </c>
      <c r="Z158" s="3">
        <v>152.69800000000001</v>
      </c>
      <c r="AA158" s="3">
        <v>53.53</v>
      </c>
      <c r="AB158" s="3">
        <v>66.218999999999994</v>
      </c>
      <c r="AC158" s="3">
        <v>52.850999999999999</v>
      </c>
      <c r="AD158" s="3">
        <v>29.498999999999999</v>
      </c>
      <c r="AE158" s="3">
        <v>67.323999999999998</v>
      </c>
      <c r="AF158" s="3">
        <v>46.155000000000001</v>
      </c>
      <c r="AG158" s="3">
        <v>89.754999999999995</v>
      </c>
      <c r="AH158" s="3">
        <v>70.861999999999995</v>
      </c>
      <c r="AI158" s="3">
        <v>58.533000000000001</v>
      </c>
      <c r="AJ158" s="3">
        <v>66.406999999999996</v>
      </c>
      <c r="AK158" s="3">
        <v>68.941000000000003</v>
      </c>
      <c r="AL158" s="3">
        <v>38.395000000000003</v>
      </c>
      <c r="AM158" s="3">
        <v>52.6</v>
      </c>
      <c r="AN158" s="3">
        <v>20.076000000000001</v>
      </c>
      <c r="AO158" s="3">
        <v>23.861999999999998</v>
      </c>
      <c r="AP158" s="3">
        <v>14.475</v>
      </c>
      <c r="AQ158" s="3">
        <v>20.036999999999999</v>
      </c>
      <c r="AR158" s="3">
        <v>12.324</v>
      </c>
      <c r="AS158" s="3">
        <v>22.984000000000002</v>
      </c>
      <c r="AT158" s="3">
        <v>13.69</v>
      </c>
      <c r="AU158" s="3">
        <v>24.872</v>
      </c>
      <c r="AV158" s="3">
        <v>19.382999999999999</v>
      </c>
      <c r="AW158" s="3">
        <v>18.045000000000002</v>
      </c>
      <c r="AX158" s="3">
        <v>24.805</v>
      </c>
      <c r="AY158" s="3">
        <v>19.254999999999999</v>
      </c>
      <c r="AZ158" s="3">
        <v>17.465</v>
      </c>
      <c r="BA158" s="3">
        <v>41.29</v>
      </c>
      <c r="BB158" s="3">
        <v>40.313000000000002</v>
      </c>
      <c r="BC158" s="3">
        <v>16.84</v>
      </c>
      <c r="BD158" s="3">
        <v>23.085000000000001</v>
      </c>
      <c r="BE158" s="3">
        <v>30.311</v>
      </c>
      <c r="BF158" s="3">
        <v>36.79</v>
      </c>
      <c r="BG158" s="3">
        <v>25.835000000000001</v>
      </c>
      <c r="BH158" s="3">
        <v>39.530999999999999</v>
      </c>
      <c r="BI158" s="3">
        <v>35.512</v>
      </c>
      <c r="BJ158" s="3">
        <v>30.622</v>
      </c>
      <c r="BK158" s="3">
        <v>31.597000000000001</v>
      </c>
      <c r="BL158" s="3">
        <v>20.081</v>
      </c>
      <c r="BM158" s="3">
        <v>24.145</v>
      </c>
      <c r="BN158" s="3">
        <v>26.196000000000002</v>
      </c>
      <c r="BO158" s="3">
        <v>27.986000000000001</v>
      </c>
      <c r="BP158" s="3">
        <v>48.003999999999998</v>
      </c>
      <c r="BQ158" s="3">
        <v>24.983000000000001</v>
      </c>
      <c r="BR158" s="3">
        <v>15.473000000000001</v>
      </c>
      <c r="BS158" s="3">
        <v>14.03</v>
      </c>
      <c r="BT158" s="3">
        <v>15.558</v>
      </c>
      <c r="BU158" s="3">
        <v>17.734999999999999</v>
      </c>
      <c r="BV158" s="3">
        <v>16.154</v>
      </c>
      <c r="BW158" s="3">
        <v>5.8209999999999997</v>
      </c>
      <c r="BX158" s="3">
        <v>5.0430000000000001</v>
      </c>
      <c r="BY158" s="3">
        <v>3.7370000000000001</v>
      </c>
      <c r="BZ158" s="3">
        <v>2.4940000000000002</v>
      </c>
      <c r="CA158" s="3">
        <v>3.3759999999999999</v>
      </c>
      <c r="CB158" s="3">
        <v>3.58</v>
      </c>
      <c r="CC158" s="3">
        <v>9.8339999999999996</v>
      </c>
      <c r="CD158" s="3">
        <v>4.6959999999999997</v>
      </c>
      <c r="CE158" s="3">
        <v>11.494</v>
      </c>
      <c r="CF158" s="3">
        <v>17.088000000000001</v>
      </c>
      <c r="CG158" s="3">
        <v>25.856000000000002</v>
      </c>
      <c r="CH158" s="3">
        <v>15.512</v>
      </c>
      <c r="CI158" s="3">
        <v>35.773000000000003</v>
      </c>
      <c r="CJ158" s="3">
        <v>34.975000000000001</v>
      </c>
      <c r="CK158" s="3">
        <v>37.548999999999999</v>
      </c>
      <c r="CL158" s="3">
        <v>38.768999999999998</v>
      </c>
      <c r="CM158" s="3">
        <v>23.414000000000001</v>
      </c>
      <c r="CN158" s="3">
        <v>16.739000000000001</v>
      </c>
      <c r="CO158" s="3">
        <v>10.459</v>
      </c>
      <c r="CP158" s="3">
        <v>23.161000000000001</v>
      </c>
      <c r="CQ158" s="3">
        <v>32.692999999999998</v>
      </c>
      <c r="CR158" s="3">
        <v>47.072000000000003</v>
      </c>
      <c r="CS158" s="3">
        <v>30.882999999999999</v>
      </c>
      <c r="CT158" s="3">
        <v>25.388000000000002</v>
      </c>
      <c r="CU158" s="3">
        <v>43.692999999999998</v>
      </c>
      <c r="CV158" s="3">
        <v>25.917999999999999</v>
      </c>
      <c r="CW158" s="3">
        <v>26.364000000000001</v>
      </c>
      <c r="CX158" s="3">
        <v>19.268999999999998</v>
      </c>
      <c r="CY158" s="3">
        <v>8.2409999999999997</v>
      </c>
      <c r="CZ158" s="3">
        <v>8.61</v>
      </c>
      <c r="DA158" s="3">
        <v>9.8170000000000002</v>
      </c>
      <c r="DB158" s="3">
        <v>18.326000000000001</v>
      </c>
      <c r="DC158" s="3">
        <v>15.817</v>
      </c>
      <c r="DD158" s="3">
        <v>16.103000000000002</v>
      </c>
      <c r="DE158" s="3">
        <v>13.273</v>
      </c>
      <c r="DF158" s="3">
        <v>11.2</v>
      </c>
      <c r="DG158" s="3">
        <v>11.262</v>
      </c>
      <c r="DH158" s="3">
        <v>17.265999999999998</v>
      </c>
      <c r="DI158" s="3">
        <v>19.364000000000001</v>
      </c>
      <c r="DJ158" s="3">
        <v>17.05</v>
      </c>
      <c r="DK158" s="3">
        <v>18.821999999999999</v>
      </c>
      <c r="DL158" s="3">
        <v>21.183</v>
      </c>
      <c r="DM158" s="3">
        <v>20.952999999999999</v>
      </c>
      <c r="DN158" s="3">
        <v>15.352</v>
      </c>
      <c r="DP158" s="10">
        <f t="shared" si="6"/>
        <v>40.399521367521373</v>
      </c>
      <c r="DQ158" s="10">
        <f t="shared" si="7"/>
        <v>35.630078244128654</v>
      </c>
      <c r="DR158" s="10">
        <f t="shared" si="8"/>
        <v>3.2940018989230717</v>
      </c>
    </row>
    <row r="159" spans="1:122" x14ac:dyDescent="0.25">
      <c r="A159" s="3">
        <v>25</v>
      </c>
      <c r="B159" s="3">
        <v>48.488</v>
      </c>
      <c r="C159" s="3">
        <v>58.814</v>
      </c>
      <c r="D159" s="3">
        <v>37.524000000000001</v>
      </c>
      <c r="E159" s="3">
        <v>91.313999999999993</v>
      </c>
      <c r="F159" s="3">
        <v>29.835000000000001</v>
      </c>
      <c r="G159" s="3">
        <v>44.476999999999997</v>
      </c>
      <c r="H159" s="3">
        <v>144.059</v>
      </c>
      <c r="I159" s="3">
        <v>127.42700000000001</v>
      </c>
      <c r="J159" s="3">
        <v>58.668999999999997</v>
      </c>
      <c r="K159" s="3">
        <v>101.687</v>
      </c>
      <c r="L159" s="3">
        <v>137.05600000000001</v>
      </c>
      <c r="M159" s="3">
        <v>178.87799999999999</v>
      </c>
      <c r="N159" s="3">
        <v>88.233999999999995</v>
      </c>
      <c r="O159" s="3">
        <v>123.527</v>
      </c>
      <c r="P159" s="3">
        <v>82.596000000000004</v>
      </c>
      <c r="Q159" s="3">
        <v>103.809</v>
      </c>
      <c r="R159" s="3">
        <v>55.84</v>
      </c>
      <c r="S159" s="3">
        <v>105.182</v>
      </c>
      <c r="T159" s="3">
        <v>50.558</v>
      </c>
      <c r="U159" s="3">
        <v>105.637</v>
      </c>
      <c r="V159" s="3">
        <v>69.498999999999995</v>
      </c>
      <c r="W159" s="3">
        <v>73.403000000000006</v>
      </c>
      <c r="X159" s="3">
        <v>93.266999999999996</v>
      </c>
      <c r="Y159" s="3">
        <v>120.48699999999999</v>
      </c>
      <c r="Z159" s="3">
        <v>152.714</v>
      </c>
      <c r="AA159" s="3">
        <v>53.151000000000003</v>
      </c>
      <c r="AB159" s="3">
        <v>66.572999999999993</v>
      </c>
      <c r="AC159" s="3">
        <v>52.651000000000003</v>
      </c>
      <c r="AD159" s="3">
        <v>28.963000000000001</v>
      </c>
      <c r="AE159" s="3">
        <v>69.256</v>
      </c>
      <c r="AF159" s="3">
        <v>48.506999999999998</v>
      </c>
      <c r="AG159" s="3">
        <v>89.858999999999995</v>
      </c>
      <c r="AH159" s="3">
        <v>71.02</v>
      </c>
      <c r="AI159" s="3">
        <v>62.962000000000003</v>
      </c>
      <c r="AJ159" s="3">
        <v>65.459999999999994</v>
      </c>
      <c r="AK159" s="3">
        <v>69.081999999999994</v>
      </c>
      <c r="AL159" s="3">
        <v>39.302999999999997</v>
      </c>
      <c r="AM159" s="3">
        <v>52.655000000000001</v>
      </c>
      <c r="AN159" s="3">
        <v>20.029</v>
      </c>
      <c r="AO159" s="3">
        <v>24.382000000000001</v>
      </c>
      <c r="AP159" s="3">
        <v>14.818</v>
      </c>
      <c r="AQ159" s="3">
        <v>20.128</v>
      </c>
      <c r="AR159" s="3">
        <v>12.441000000000001</v>
      </c>
      <c r="AS159" s="3">
        <v>23.015999999999998</v>
      </c>
      <c r="AT159" s="3">
        <v>13.722</v>
      </c>
      <c r="AU159" s="3">
        <v>25.164000000000001</v>
      </c>
      <c r="AV159" s="3">
        <v>19.983000000000001</v>
      </c>
      <c r="AW159" s="3">
        <v>18.11</v>
      </c>
      <c r="AX159" s="3">
        <v>24.35</v>
      </c>
      <c r="AY159" s="3">
        <v>19.004999999999999</v>
      </c>
      <c r="AZ159" s="3">
        <v>17.55</v>
      </c>
      <c r="BA159" s="3">
        <v>41.438000000000002</v>
      </c>
      <c r="BB159" s="3">
        <v>40.491999999999997</v>
      </c>
      <c r="BC159" s="3">
        <v>17.084</v>
      </c>
      <c r="BD159" s="3">
        <v>23.417000000000002</v>
      </c>
      <c r="BE159" s="3">
        <v>30.294</v>
      </c>
      <c r="BF159" s="3">
        <v>35.597000000000001</v>
      </c>
      <c r="BG159" s="3">
        <v>26.306000000000001</v>
      </c>
      <c r="BH159" s="3">
        <v>38.597999999999999</v>
      </c>
      <c r="BI159" s="3">
        <v>36.46</v>
      </c>
      <c r="BJ159" s="3">
        <v>27.48</v>
      </c>
      <c r="BK159" s="3">
        <v>33.31</v>
      </c>
      <c r="BL159" s="3">
        <v>21.574000000000002</v>
      </c>
      <c r="BM159" s="3">
        <v>24.2</v>
      </c>
      <c r="BN159" s="3">
        <v>26.16</v>
      </c>
      <c r="BO159" s="3">
        <v>27.239000000000001</v>
      </c>
      <c r="BP159" s="3">
        <v>39.179000000000002</v>
      </c>
      <c r="BQ159" s="3">
        <v>24.713999999999999</v>
      </c>
      <c r="BR159" s="3">
        <v>15.324999999999999</v>
      </c>
      <c r="BS159" s="3">
        <v>14.579000000000001</v>
      </c>
      <c r="BT159" s="3">
        <v>15.6</v>
      </c>
      <c r="BU159" s="3">
        <v>17.574000000000002</v>
      </c>
      <c r="BV159" s="3">
        <v>16.076000000000001</v>
      </c>
      <c r="BW159" s="3">
        <v>6.0030000000000001</v>
      </c>
      <c r="BX159" s="3">
        <v>4.423</v>
      </c>
      <c r="BY159" s="3">
        <v>3.8029999999999999</v>
      </c>
      <c r="BZ159" s="3">
        <v>2.6579999999999999</v>
      </c>
      <c r="CA159" s="3">
        <v>3.8530000000000002</v>
      </c>
      <c r="CB159" s="3">
        <v>3.7440000000000002</v>
      </c>
      <c r="CC159" s="3">
        <v>9.9760000000000009</v>
      </c>
      <c r="CD159" s="3">
        <v>4.7809999999999997</v>
      </c>
      <c r="CE159" s="3">
        <v>11.430999999999999</v>
      </c>
      <c r="CF159" s="3">
        <v>16.902000000000001</v>
      </c>
      <c r="CG159" s="3">
        <v>25.751999999999999</v>
      </c>
      <c r="CH159" s="3">
        <v>15.317</v>
      </c>
      <c r="CI159" s="3">
        <v>35.542000000000002</v>
      </c>
      <c r="CJ159" s="3">
        <v>34.997</v>
      </c>
      <c r="CK159" s="3">
        <v>37.537999999999997</v>
      </c>
      <c r="CL159" s="3">
        <v>38.786000000000001</v>
      </c>
      <c r="CM159" s="3">
        <v>23.309000000000001</v>
      </c>
      <c r="CN159" s="3">
        <v>16.725000000000001</v>
      </c>
      <c r="CO159" s="3">
        <v>10.404</v>
      </c>
      <c r="CP159" s="3">
        <v>23.370999999999999</v>
      </c>
      <c r="CQ159" s="3">
        <v>32.557000000000002</v>
      </c>
      <c r="CR159" s="3">
        <v>47.027000000000001</v>
      </c>
      <c r="CS159" s="3">
        <v>30.841999999999999</v>
      </c>
      <c r="CT159" s="3">
        <v>25.282</v>
      </c>
      <c r="CU159" s="3">
        <v>43.628999999999998</v>
      </c>
      <c r="CV159" s="3">
        <v>25.917999999999999</v>
      </c>
      <c r="CW159" s="3">
        <v>26.224</v>
      </c>
      <c r="CX159" s="3">
        <v>19.082999999999998</v>
      </c>
      <c r="CY159" s="3">
        <v>8.2769999999999992</v>
      </c>
      <c r="CZ159" s="3">
        <v>8.5299999999999994</v>
      </c>
      <c r="DA159" s="3">
        <v>9.8940000000000001</v>
      </c>
      <c r="DB159" s="3">
        <v>18.161000000000001</v>
      </c>
      <c r="DC159" s="3">
        <v>15.571999999999999</v>
      </c>
      <c r="DD159" s="3">
        <v>15.929</v>
      </c>
      <c r="DE159" s="3">
        <v>13.148</v>
      </c>
      <c r="DF159" s="3">
        <v>11.098000000000001</v>
      </c>
      <c r="DG159" s="3">
        <v>11.252000000000001</v>
      </c>
      <c r="DH159" s="3">
        <v>17.122</v>
      </c>
      <c r="DI159" s="3">
        <v>19.445</v>
      </c>
      <c r="DJ159" s="3">
        <v>17.076000000000001</v>
      </c>
      <c r="DK159" s="3">
        <v>18.808</v>
      </c>
      <c r="DL159" s="3">
        <v>20.934000000000001</v>
      </c>
      <c r="DM159" s="3">
        <v>20.728000000000002</v>
      </c>
      <c r="DN159" s="3">
        <v>15.226000000000001</v>
      </c>
      <c r="DP159" s="10">
        <f t="shared" si="6"/>
        <v>40.332427350427359</v>
      </c>
      <c r="DQ159" s="10">
        <f t="shared" si="7"/>
        <v>35.59755591094757</v>
      </c>
      <c r="DR159" s="10">
        <f t="shared" si="8"/>
        <v>3.2909952081568634</v>
      </c>
    </row>
    <row r="160" spans="1:122" x14ac:dyDescent="0.25">
      <c r="A160" s="3">
        <v>26</v>
      </c>
      <c r="B160" s="3">
        <v>47.56</v>
      </c>
      <c r="C160" s="3">
        <v>57.445999999999998</v>
      </c>
      <c r="D160" s="3">
        <v>37.161999999999999</v>
      </c>
      <c r="E160" s="3">
        <v>91.950999999999993</v>
      </c>
      <c r="F160" s="3">
        <v>29.670999999999999</v>
      </c>
      <c r="G160" s="3">
        <v>45.466000000000001</v>
      </c>
      <c r="H160" s="3">
        <v>143.78299999999999</v>
      </c>
      <c r="I160" s="3">
        <v>127.49</v>
      </c>
      <c r="J160" s="3">
        <v>59.728999999999999</v>
      </c>
      <c r="K160" s="3">
        <v>99.932000000000002</v>
      </c>
      <c r="L160" s="3">
        <v>137.398</v>
      </c>
      <c r="M160" s="3">
        <v>179.62799999999999</v>
      </c>
      <c r="N160" s="3">
        <v>87.796000000000006</v>
      </c>
      <c r="O160" s="3">
        <v>122.685</v>
      </c>
      <c r="P160" s="3">
        <v>81.491</v>
      </c>
      <c r="Q160" s="3">
        <v>104.34399999999999</v>
      </c>
      <c r="R160" s="3">
        <v>55.122</v>
      </c>
      <c r="S160" s="3">
        <v>103.622</v>
      </c>
      <c r="T160" s="3">
        <v>49.866999999999997</v>
      </c>
      <c r="U160" s="3">
        <v>103.648</v>
      </c>
      <c r="V160" s="3">
        <v>68.463999999999999</v>
      </c>
      <c r="W160" s="3">
        <v>74.052999999999997</v>
      </c>
      <c r="X160" s="3">
        <v>92.766000000000005</v>
      </c>
      <c r="Y160" s="3">
        <v>118.803</v>
      </c>
      <c r="Z160" s="3">
        <v>151.73400000000001</v>
      </c>
      <c r="AA160" s="3">
        <v>50.137</v>
      </c>
      <c r="AB160" s="3">
        <v>66.241</v>
      </c>
      <c r="AC160" s="3">
        <v>52.442999999999998</v>
      </c>
      <c r="AD160" s="3">
        <v>28.062000000000001</v>
      </c>
      <c r="AE160" s="3">
        <v>67.111000000000004</v>
      </c>
      <c r="AF160" s="3">
        <v>48.506</v>
      </c>
      <c r="AG160" s="3">
        <v>89.358999999999995</v>
      </c>
      <c r="AH160" s="3">
        <v>70.412000000000006</v>
      </c>
      <c r="AI160" s="3">
        <v>62.207999999999998</v>
      </c>
      <c r="AJ160" s="3">
        <v>65.411000000000001</v>
      </c>
      <c r="AK160" s="3">
        <v>69.093000000000004</v>
      </c>
      <c r="AL160" s="3">
        <v>38.502000000000002</v>
      </c>
      <c r="AM160" s="3">
        <v>52.88</v>
      </c>
      <c r="AN160" s="3">
        <v>20.155999999999999</v>
      </c>
      <c r="AO160" s="3">
        <v>24.766999999999999</v>
      </c>
      <c r="AP160" s="3">
        <v>13.975</v>
      </c>
      <c r="AQ160" s="3">
        <v>19.917999999999999</v>
      </c>
      <c r="AR160" s="3">
        <v>12.284000000000001</v>
      </c>
      <c r="AS160" s="3">
        <v>23.204999999999998</v>
      </c>
      <c r="AT160" s="3">
        <v>13.87</v>
      </c>
      <c r="AU160" s="3">
        <v>25.227</v>
      </c>
      <c r="AV160" s="3">
        <v>19.742999999999999</v>
      </c>
      <c r="AW160" s="3">
        <v>17.971</v>
      </c>
      <c r="AX160" s="3">
        <v>24.902999999999999</v>
      </c>
      <c r="AY160" s="3">
        <v>18.940000000000001</v>
      </c>
      <c r="AZ160" s="3">
        <v>17.515000000000001</v>
      </c>
      <c r="BA160" s="3">
        <v>40.948</v>
      </c>
      <c r="BB160" s="3">
        <v>40.460999999999999</v>
      </c>
      <c r="BC160" s="3">
        <v>16.777999999999999</v>
      </c>
      <c r="BD160" s="3">
        <v>22.62</v>
      </c>
      <c r="BE160" s="3">
        <v>29.991</v>
      </c>
      <c r="BF160" s="3">
        <v>33.500999999999998</v>
      </c>
      <c r="BG160" s="3">
        <v>25.611999999999998</v>
      </c>
      <c r="BH160" s="3">
        <v>37.945</v>
      </c>
      <c r="BI160" s="3">
        <v>39.43</v>
      </c>
      <c r="BJ160" s="3">
        <v>28.67</v>
      </c>
      <c r="BK160" s="3">
        <v>31.66</v>
      </c>
      <c r="BL160" s="3">
        <v>19.503</v>
      </c>
      <c r="BM160" s="3">
        <v>24.244</v>
      </c>
      <c r="BN160" s="3">
        <v>26.158000000000001</v>
      </c>
      <c r="BO160" s="3">
        <v>27.523</v>
      </c>
      <c r="BP160" s="3">
        <v>41.347999999999999</v>
      </c>
      <c r="BQ160" s="3">
        <v>24.478999999999999</v>
      </c>
      <c r="BR160" s="3">
        <v>15.489000000000001</v>
      </c>
      <c r="BS160" s="3">
        <v>14.263</v>
      </c>
      <c r="BT160" s="3">
        <v>15.62</v>
      </c>
      <c r="BU160" s="3">
        <v>17.683</v>
      </c>
      <c r="BV160" s="3">
        <v>16.059000000000001</v>
      </c>
      <c r="BW160" s="3">
        <v>5.585</v>
      </c>
      <c r="BX160" s="3">
        <v>3.6850000000000001</v>
      </c>
      <c r="BY160" s="3">
        <v>3.4990000000000001</v>
      </c>
      <c r="BZ160" s="3">
        <v>2.3260000000000001</v>
      </c>
      <c r="CA160" s="3">
        <v>3.4420000000000002</v>
      </c>
      <c r="CB160" s="3">
        <v>3.3620000000000001</v>
      </c>
      <c r="CC160" s="3">
        <v>10.009</v>
      </c>
      <c r="CD160" s="3">
        <v>4.43</v>
      </c>
      <c r="CE160" s="3">
        <v>11.349</v>
      </c>
      <c r="CF160" s="3">
        <v>16.873999999999999</v>
      </c>
      <c r="CG160" s="3">
        <v>25.664000000000001</v>
      </c>
      <c r="CH160" s="3">
        <v>15.337</v>
      </c>
      <c r="CI160" s="3">
        <v>35.267000000000003</v>
      </c>
      <c r="CJ160" s="3">
        <v>34.884</v>
      </c>
      <c r="CK160" s="3">
        <v>37.457000000000001</v>
      </c>
      <c r="CL160" s="3">
        <v>38.701000000000001</v>
      </c>
      <c r="CM160" s="3">
        <v>23.248999999999999</v>
      </c>
      <c r="CN160" s="3">
        <v>16.463999999999999</v>
      </c>
      <c r="CO160" s="3">
        <v>10.279</v>
      </c>
      <c r="CP160" s="3">
        <v>23.259</v>
      </c>
      <c r="CQ160" s="3">
        <v>32.872</v>
      </c>
      <c r="CR160" s="3">
        <v>47.774999999999999</v>
      </c>
      <c r="CS160" s="3">
        <v>31.175000000000001</v>
      </c>
      <c r="CT160" s="3">
        <v>25.338000000000001</v>
      </c>
      <c r="CU160" s="3">
        <v>43.438000000000002</v>
      </c>
      <c r="CV160" s="3">
        <v>26.015999999999998</v>
      </c>
      <c r="CW160" s="3">
        <v>25.972000000000001</v>
      </c>
      <c r="CX160" s="3">
        <v>18.927</v>
      </c>
      <c r="CY160" s="3">
        <v>8.5180000000000007</v>
      </c>
      <c r="CZ160" s="3">
        <v>8.4930000000000003</v>
      </c>
      <c r="DA160" s="3">
        <v>9.7840000000000007</v>
      </c>
      <c r="DB160" s="3">
        <v>18.216000000000001</v>
      </c>
      <c r="DC160" s="3">
        <v>15.525</v>
      </c>
      <c r="DD160" s="3">
        <v>16.077000000000002</v>
      </c>
      <c r="DE160" s="3">
        <v>13.282</v>
      </c>
      <c r="DF160" s="3">
        <v>11.02</v>
      </c>
      <c r="DG160" s="3">
        <v>11.132</v>
      </c>
      <c r="DH160" s="3">
        <v>17.140999999999998</v>
      </c>
      <c r="DI160" s="3">
        <v>19.382000000000001</v>
      </c>
      <c r="DJ160" s="3">
        <v>16.911000000000001</v>
      </c>
      <c r="DK160" s="3">
        <v>18.721</v>
      </c>
      <c r="DL160" s="3">
        <v>20.809000000000001</v>
      </c>
      <c r="DM160" s="3">
        <v>20.669</v>
      </c>
      <c r="DN160" s="3">
        <v>15.237</v>
      </c>
      <c r="DP160" s="10">
        <f t="shared" si="6"/>
        <v>40.102452991452964</v>
      </c>
      <c r="DQ160" s="10">
        <f t="shared" si="7"/>
        <v>35.47278145999482</v>
      </c>
      <c r="DR160" s="10">
        <f t="shared" si="8"/>
        <v>3.2794598060856326</v>
      </c>
    </row>
    <row r="161" spans="1:122" x14ac:dyDescent="0.25">
      <c r="A161" s="3">
        <v>27</v>
      </c>
      <c r="B161" s="3">
        <v>47.569000000000003</v>
      </c>
      <c r="C161" s="3">
        <v>57.332000000000001</v>
      </c>
      <c r="D161" s="3">
        <v>38.161999999999999</v>
      </c>
      <c r="E161" s="3">
        <v>91.674999999999997</v>
      </c>
      <c r="F161" s="3">
        <v>31.071999999999999</v>
      </c>
      <c r="G161" s="3">
        <v>46.808</v>
      </c>
      <c r="H161" s="3">
        <v>145.57300000000001</v>
      </c>
      <c r="I161" s="3">
        <v>126.122</v>
      </c>
      <c r="J161" s="3">
        <v>59.430999999999997</v>
      </c>
      <c r="K161" s="3">
        <v>100.497</v>
      </c>
      <c r="L161" s="3">
        <v>136.489</v>
      </c>
      <c r="M161" s="3">
        <v>180.16</v>
      </c>
      <c r="N161" s="3">
        <v>88.718000000000004</v>
      </c>
      <c r="O161" s="3">
        <v>123.581</v>
      </c>
      <c r="P161" s="3">
        <v>81.552000000000007</v>
      </c>
      <c r="Q161" s="3">
        <v>103.429</v>
      </c>
      <c r="R161" s="3">
        <v>55.72</v>
      </c>
      <c r="S161" s="3">
        <v>104.185</v>
      </c>
      <c r="T161" s="3">
        <v>50.091000000000001</v>
      </c>
      <c r="U161" s="3">
        <v>104.05800000000001</v>
      </c>
      <c r="V161" s="3">
        <v>68.084999999999994</v>
      </c>
      <c r="W161" s="3">
        <v>72.811999999999998</v>
      </c>
      <c r="X161" s="3">
        <v>92.415000000000006</v>
      </c>
      <c r="Y161" s="3">
        <v>118.49299999999999</v>
      </c>
      <c r="Z161" s="3">
        <v>153.691</v>
      </c>
      <c r="AA161" s="3">
        <v>50.216000000000001</v>
      </c>
      <c r="AB161" s="3">
        <v>66.691000000000003</v>
      </c>
      <c r="AC161" s="3">
        <v>52.04</v>
      </c>
      <c r="AD161" s="3">
        <v>28.04</v>
      </c>
      <c r="AE161" s="3">
        <v>67.504000000000005</v>
      </c>
      <c r="AF161" s="3">
        <v>47.106999999999999</v>
      </c>
      <c r="AG161" s="3">
        <v>88.391000000000005</v>
      </c>
      <c r="AH161" s="3">
        <v>71.236000000000004</v>
      </c>
      <c r="AI161" s="3">
        <v>61.085999999999999</v>
      </c>
      <c r="AJ161" s="3">
        <v>65.751999999999995</v>
      </c>
      <c r="AK161" s="3">
        <v>68.757000000000005</v>
      </c>
      <c r="AL161" s="3">
        <v>38.280999999999999</v>
      </c>
      <c r="AM161" s="3">
        <v>52.468000000000004</v>
      </c>
      <c r="AN161" s="3">
        <v>20.434999999999999</v>
      </c>
      <c r="AO161" s="3">
        <v>23.693999999999999</v>
      </c>
      <c r="AP161" s="3">
        <v>14.507999999999999</v>
      </c>
      <c r="AQ161" s="3">
        <v>20.094999999999999</v>
      </c>
      <c r="AR161" s="3">
        <v>12.807</v>
      </c>
      <c r="AS161" s="3">
        <v>23.152999999999999</v>
      </c>
      <c r="AT161" s="3">
        <v>13.465</v>
      </c>
      <c r="AU161" s="3">
        <v>25.423999999999999</v>
      </c>
      <c r="AV161" s="3">
        <v>20.097999999999999</v>
      </c>
      <c r="AW161" s="3">
        <v>18.332999999999998</v>
      </c>
      <c r="AX161" s="3">
        <v>24.582999999999998</v>
      </c>
      <c r="AY161" s="3">
        <v>18.324000000000002</v>
      </c>
      <c r="AZ161" s="3">
        <v>17.108000000000001</v>
      </c>
      <c r="BA161" s="3">
        <v>40.847000000000001</v>
      </c>
      <c r="BB161" s="3">
        <v>40.170999999999999</v>
      </c>
      <c r="BC161" s="3">
        <v>16.812999999999999</v>
      </c>
      <c r="BD161" s="3">
        <v>24.207999999999998</v>
      </c>
      <c r="BE161" s="3">
        <v>30.645</v>
      </c>
      <c r="BF161" s="3">
        <v>34.270000000000003</v>
      </c>
      <c r="BG161" s="3">
        <v>25.451000000000001</v>
      </c>
      <c r="BH161" s="3">
        <v>36.332000000000001</v>
      </c>
      <c r="BI161" s="3">
        <v>38.508000000000003</v>
      </c>
      <c r="BJ161" s="3">
        <v>31.062000000000001</v>
      </c>
      <c r="BK161" s="3">
        <v>32.716999999999999</v>
      </c>
      <c r="BL161" s="3">
        <v>20.131</v>
      </c>
      <c r="BM161" s="3">
        <v>24.036999999999999</v>
      </c>
      <c r="BN161" s="3">
        <v>26.018000000000001</v>
      </c>
      <c r="BO161" s="3">
        <v>27.82</v>
      </c>
      <c r="BP161" s="3">
        <v>39.957000000000001</v>
      </c>
      <c r="BQ161" s="3">
        <v>24.803000000000001</v>
      </c>
      <c r="BR161" s="3">
        <v>15.606</v>
      </c>
      <c r="BS161" s="3">
        <v>14.201000000000001</v>
      </c>
      <c r="BT161" s="3">
        <v>15.423999999999999</v>
      </c>
      <c r="BU161" s="3">
        <v>17.524000000000001</v>
      </c>
      <c r="BV161" s="3">
        <v>15.997</v>
      </c>
      <c r="BW161" s="3">
        <v>5.78</v>
      </c>
      <c r="BX161" s="3">
        <v>3.621</v>
      </c>
      <c r="BY161" s="3">
        <v>3.7069999999999999</v>
      </c>
      <c r="BZ161" s="3">
        <v>2.5289999999999999</v>
      </c>
      <c r="CA161" s="3">
        <v>3.577</v>
      </c>
      <c r="CB161" s="3">
        <v>3.6120000000000001</v>
      </c>
      <c r="CC161" s="3">
        <v>10.039</v>
      </c>
      <c r="CD161" s="3">
        <v>4.6040000000000001</v>
      </c>
      <c r="CE161" s="3">
        <v>11.343</v>
      </c>
      <c r="CF161" s="3">
        <v>16.97</v>
      </c>
      <c r="CG161" s="3">
        <v>25.731999999999999</v>
      </c>
      <c r="CH161" s="3">
        <v>15.326000000000001</v>
      </c>
      <c r="CI161" s="3">
        <v>35.465000000000003</v>
      </c>
      <c r="CJ161" s="3">
        <v>34.661000000000001</v>
      </c>
      <c r="CK161" s="3">
        <v>37.44</v>
      </c>
      <c r="CL161" s="3">
        <v>38.597999999999999</v>
      </c>
      <c r="CM161" s="3">
        <v>23.280999999999999</v>
      </c>
      <c r="CN161" s="3">
        <v>16.687000000000001</v>
      </c>
      <c r="CO161" s="3">
        <v>10.477</v>
      </c>
      <c r="CP161" s="3">
        <v>23.100999999999999</v>
      </c>
      <c r="CQ161" s="3">
        <v>32.945</v>
      </c>
      <c r="CR161" s="3">
        <v>47.747</v>
      </c>
      <c r="CS161" s="3">
        <v>31.064</v>
      </c>
      <c r="CT161" s="3">
        <v>25.192</v>
      </c>
      <c r="CU161" s="3">
        <v>43.65</v>
      </c>
      <c r="CV161" s="3">
        <v>25.87</v>
      </c>
      <c r="CW161" s="3">
        <v>25.721</v>
      </c>
      <c r="CX161" s="3">
        <v>18.707000000000001</v>
      </c>
      <c r="CY161" s="3">
        <v>8.3529999999999998</v>
      </c>
      <c r="CZ161" s="3">
        <v>8.2899999999999991</v>
      </c>
      <c r="DA161" s="3">
        <v>9.8019999999999996</v>
      </c>
      <c r="DB161" s="3">
        <v>18.123999999999999</v>
      </c>
      <c r="DC161" s="3">
        <v>15.573</v>
      </c>
      <c r="DD161" s="3">
        <v>15.968</v>
      </c>
      <c r="DE161" s="3">
        <v>13.16</v>
      </c>
      <c r="DF161" s="3">
        <v>11.087</v>
      </c>
      <c r="DG161" s="3">
        <v>11.224</v>
      </c>
      <c r="DH161" s="3">
        <v>17.155000000000001</v>
      </c>
      <c r="DI161" s="3">
        <v>19.308</v>
      </c>
      <c r="DJ161" s="3">
        <v>16.913</v>
      </c>
      <c r="DK161" s="3">
        <v>18.751000000000001</v>
      </c>
      <c r="DL161" s="3">
        <v>20.797000000000001</v>
      </c>
      <c r="DM161" s="3">
        <v>20.491</v>
      </c>
      <c r="DN161" s="3">
        <v>15.099</v>
      </c>
      <c r="DP161" s="10">
        <f t="shared" si="6"/>
        <v>40.148709401709375</v>
      </c>
      <c r="DQ161" s="10">
        <f t="shared" si="7"/>
        <v>35.518493937000748</v>
      </c>
      <c r="DR161" s="10">
        <f t="shared" si="8"/>
        <v>3.2836859260798206</v>
      </c>
    </row>
    <row r="162" spans="1:122" x14ac:dyDescent="0.25">
      <c r="A162" s="3">
        <v>28</v>
      </c>
      <c r="B162" s="3">
        <v>49.27</v>
      </c>
      <c r="C162" s="3">
        <v>57.017000000000003</v>
      </c>
      <c r="D162" s="3">
        <v>38.018999999999998</v>
      </c>
      <c r="E162" s="3">
        <v>90.643000000000001</v>
      </c>
      <c r="F162" s="3">
        <v>30.143999999999998</v>
      </c>
      <c r="G162" s="3">
        <v>45.927</v>
      </c>
      <c r="H162" s="3">
        <v>144.78899999999999</v>
      </c>
      <c r="I162" s="3">
        <v>124.544</v>
      </c>
      <c r="J162" s="3">
        <v>58.607999999999997</v>
      </c>
      <c r="K162" s="3">
        <v>100.15</v>
      </c>
      <c r="L162" s="3">
        <v>134.91200000000001</v>
      </c>
      <c r="M162" s="3">
        <v>178.566</v>
      </c>
      <c r="N162" s="3">
        <v>87.927000000000007</v>
      </c>
      <c r="O162" s="3">
        <v>123.819</v>
      </c>
      <c r="P162" s="3">
        <v>81.293999999999997</v>
      </c>
      <c r="Q162" s="3">
        <v>103.27</v>
      </c>
      <c r="R162" s="3">
        <v>55.121000000000002</v>
      </c>
      <c r="S162" s="3">
        <v>104.456</v>
      </c>
      <c r="T162" s="3">
        <v>50.271000000000001</v>
      </c>
      <c r="U162" s="3">
        <v>103.428</v>
      </c>
      <c r="V162" s="3">
        <v>68.028999999999996</v>
      </c>
      <c r="W162" s="3">
        <v>72.744</v>
      </c>
      <c r="X162" s="3">
        <v>90.263999999999996</v>
      </c>
      <c r="Y162" s="3">
        <v>116.387</v>
      </c>
      <c r="Z162" s="3">
        <v>152.696</v>
      </c>
      <c r="AA162" s="3">
        <v>47.738999999999997</v>
      </c>
      <c r="AB162" s="3">
        <v>66.725999999999999</v>
      </c>
      <c r="AC162" s="3">
        <v>52.46</v>
      </c>
      <c r="AD162" s="3">
        <v>28.928000000000001</v>
      </c>
      <c r="AE162" s="3">
        <v>67.728999999999999</v>
      </c>
      <c r="AF162" s="3">
        <v>47.673999999999999</v>
      </c>
      <c r="AG162" s="3">
        <v>88.242000000000004</v>
      </c>
      <c r="AH162" s="3">
        <v>71.733000000000004</v>
      </c>
      <c r="AI162" s="3">
        <v>62.957000000000001</v>
      </c>
      <c r="AJ162" s="3">
        <v>65.715000000000003</v>
      </c>
      <c r="AK162" s="3">
        <v>68.745999999999995</v>
      </c>
      <c r="AL162" s="3">
        <v>39.171999999999997</v>
      </c>
      <c r="AM162" s="3">
        <v>52.865000000000002</v>
      </c>
      <c r="AN162" s="3">
        <v>20.440999999999999</v>
      </c>
      <c r="AO162" s="3">
        <v>24.24</v>
      </c>
      <c r="AP162" s="3">
        <v>14.695</v>
      </c>
      <c r="AQ162" s="3">
        <v>20.283999999999999</v>
      </c>
      <c r="AR162" s="3">
        <v>12.47</v>
      </c>
      <c r="AS162" s="3">
        <v>22.917000000000002</v>
      </c>
      <c r="AT162" s="3">
        <v>13.920999999999999</v>
      </c>
      <c r="AU162" s="3">
        <v>24.815000000000001</v>
      </c>
      <c r="AV162" s="3">
        <v>20.228999999999999</v>
      </c>
      <c r="AW162" s="3">
        <v>18.093</v>
      </c>
      <c r="AX162" s="3">
        <v>24.718</v>
      </c>
      <c r="AY162" s="3">
        <v>18.088000000000001</v>
      </c>
      <c r="AZ162" s="3">
        <v>17.166</v>
      </c>
      <c r="BA162" s="3">
        <v>41.140999999999998</v>
      </c>
      <c r="BB162" s="3">
        <v>40.448</v>
      </c>
      <c r="BC162" s="3">
        <v>16.937999999999999</v>
      </c>
      <c r="BD162" s="3">
        <v>24.712</v>
      </c>
      <c r="BE162" s="3">
        <v>30.834</v>
      </c>
      <c r="BF162" s="3">
        <v>36.524999999999999</v>
      </c>
      <c r="BG162" s="3">
        <v>25.963000000000001</v>
      </c>
      <c r="BH162" s="3">
        <v>35.747</v>
      </c>
      <c r="BI162" s="3">
        <v>39.636000000000003</v>
      </c>
      <c r="BJ162" s="3">
        <v>29.077000000000002</v>
      </c>
      <c r="BK162" s="3">
        <v>31.616</v>
      </c>
      <c r="BL162" s="3">
        <v>20.901</v>
      </c>
      <c r="BM162" s="3">
        <v>23.876000000000001</v>
      </c>
      <c r="BN162" s="3">
        <v>25.884</v>
      </c>
      <c r="BO162" s="3">
        <v>27.350999999999999</v>
      </c>
      <c r="BP162" s="3">
        <v>37.085000000000001</v>
      </c>
      <c r="BQ162" s="3">
        <v>24.882999999999999</v>
      </c>
      <c r="BR162" s="3">
        <v>15.303000000000001</v>
      </c>
      <c r="BS162" s="3">
        <v>14.525</v>
      </c>
      <c r="BT162" s="3">
        <v>15.613</v>
      </c>
      <c r="BU162" s="3">
        <v>17.434999999999999</v>
      </c>
      <c r="BV162" s="3">
        <v>16.065000000000001</v>
      </c>
      <c r="BW162" s="3">
        <v>5.6219999999999999</v>
      </c>
      <c r="BX162" s="3">
        <v>3.431</v>
      </c>
      <c r="BY162" s="3">
        <v>3.54</v>
      </c>
      <c r="BZ162" s="3">
        <v>2.3050000000000002</v>
      </c>
      <c r="CA162" s="3">
        <v>3.2149999999999999</v>
      </c>
      <c r="CB162" s="3">
        <v>3.403</v>
      </c>
      <c r="CC162" s="3">
        <v>9.8309999999999995</v>
      </c>
      <c r="CD162" s="3">
        <v>4.4359999999999999</v>
      </c>
      <c r="CE162" s="3">
        <v>11.288</v>
      </c>
      <c r="CF162" s="3">
        <v>16.86</v>
      </c>
      <c r="CG162" s="3">
        <v>25.564</v>
      </c>
      <c r="CH162" s="3">
        <v>15.465999999999999</v>
      </c>
      <c r="CI162" s="3">
        <v>35.146000000000001</v>
      </c>
      <c r="CJ162" s="3">
        <v>34.619999999999997</v>
      </c>
      <c r="CK162" s="3">
        <v>37.503</v>
      </c>
      <c r="CL162" s="3">
        <v>38.478000000000002</v>
      </c>
      <c r="CM162" s="3">
        <v>23.233000000000001</v>
      </c>
      <c r="CN162" s="3">
        <v>16.591999999999999</v>
      </c>
      <c r="CO162" s="3">
        <v>10.269</v>
      </c>
      <c r="CP162" s="3">
        <v>23.364999999999998</v>
      </c>
      <c r="CQ162" s="3">
        <v>33.267000000000003</v>
      </c>
      <c r="CR162" s="3">
        <v>47.802999999999997</v>
      </c>
      <c r="CS162" s="3">
        <v>30.983000000000001</v>
      </c>
      <c r="CT162" s="3">
        <v>25.454999999999998</v>
      </c>
      <c r="CU162" s="3">
        <v>43.164999999999999</v>
      </c>
      <c r="CV162" s="3">
        <v>25.516999999999999</v>
      </c>
      <c r="CW162" s="3">
        <v>25.934999999999999</v>
      </c>
      <c r="CX162" s="3">
        <v>18.87</v>
      </c>
      <c r="CY162" s="3">
        <v>8.3989999999999991</v>
      </c>
      <c r="CZ162" s="3">
        <v>8.5</v>
      </c>
      <c r="DA162" s="3">
        <v>9.9979999999999993</v>
      </c>
      <c r="DB162" s="3">
        <v>18.207999999999998</v>
      </c>
      <c r="DC162" s="3">
        <v>15.632999999999999</v>
      </c>
      <c r="DD162" s="3">
        <v>16.181999999999999</v>
      </c>
      <c r="DE162" s="3">
        <v>13.186999999999999</v>
      </c>
      <c r="DF162" s="3">
        <v>11.173</v>
      </c>
      <c r="DG162" s="3">
        <v>11.074999999999999</v>
      </c>
      <c r="DH162" s="3">
        <v>16.562000000000001</v>
      </c>
      <c r="DI162" s="3">
        <v>17.579999999999998</v>
      </c>
      <c r="DJ162" s="3">
        <v>16.231000000000002</v>
      </c>
      <c r="DK162" s="3">
        <v>18.55</v>
      </c>
      <c r="DL162" s="3">
        <v>20.628</v>
      </c>
      <c r="DM162" s="3">
        <v>22.670999999999999</v>
      </c>
      <c r="DN162" s="3">
        <v>15.430999999999999</v>
      </c>
      <c r="DP162" s="10">
        <f t="shared" si="6"/>
        <v>40.015264957264925</v>
      </c>
      <c r="DQ162" s="10">
        <f t="shared" si="7"/>
        <v>35.267078004699201</v>
      </c>
      <c r="DR162" s="10">
        <f t="shared" si="8"/>
        <v>3.2604425149161846</v>
      </c>
    </row>
    <row r="163" spans="1:122" x14ac:dyDescent="0.25">
      <c r="A163" s="3">
        <v>29</v>
      </c>
      <c r="B163" s="3">
        <v>49.280999999999999</v>
      </c>
      <c r="C163" s="3">
        <v>57.453000000000003</v>
      </c>
      <c r="D163" s="3">
        <v>37.588000000000001</v>
      </c>
      <c r="E163" s="3">
        <v>92.513000000000005</v>
      </c>
      <c r="F163" s="3">
        <v>30.678000000000001</v>
      </c>
      <c r="G163" s="3">
        <v>46.215000000000003</v>
      </c>
      <c r="H163" s="3">
        <v>144.74100000000001</v>
      </c>
      <c r="I163" s="3">
        <v>122.07899999999999</v>
      </c>
      <c r="J163" s="3">
        <v>58.529000000000003</v>
      </c>
      <c r="K163" s="3">
        <v>100.57899999999999</v>
      </c>
      <c r="L163" s="3">
        <v>135.59</v>
      </c>
      <c r="M163" s="3">
        <v>180.499</v>
      </c>
      <c r="N163" s="3">
        <v>88.825999999999993</v>
      </c>
      <c r="O163" s="3">
        <v>124.758</v>
      </c>
      <c r="P163" s="3">
        <v>80.938000000000002</v>
      </c>
      <c r="Q163" s="3">
        <v>102.706</v>
      </c>
      <c r="R163" s="3">
        <v>55.75</v>
      </c>
      <c r="S163" s="3">
        <v>104.169</v>
      </c>
      <c r="T163" s="3">
        <v>50.139000000000003</v>
      </c>
      <c r="U163" s="3">
        <v>103.81399999999999</v>
      </c>
      <c r="V163" s="3">
        <v>68.391000000000005</v>
      </c>
      <c r="W163" s="3">
        <v>72.626000000000005</v>
      </c>
      <c r="X163" s="3">
        <v>89.674000000000007</v>
      </c>
      <c r="Y163" s="3">
        <v>117.77500000000001</v>
      </c>
      <c r="Z163" s="3">
        <v>152.94499999999999</v>
      </c>
      <c r="AA163" s="3">
        <v>45.015000000000001</v>
      </c>
      <c r="AB163" s="3">
        <v>67.387</v>
      </c>
      <c r="AC163" s="3">
        <v>53.569000000000003</v>
      </c>
      <c r="AD163" s="3">
        <v>28.834</v>
      </c>
      <c r="AE163" s="3">
        <v>70.031000000000006</v>
      </c>
      <c r="AF163" s="3">
        <v>46.441000000000003</v>
      </c>
      <c r="AG163" s="3">
        <v>87.539000000000001</v>
      </c>
      <c r="AH163" s="3">
        <v>70.923000000000002</v>
      </c>
      <c r="AI163" s="3">
        <v>61.557000000000002</v>
      </c>
      <c r="AJ163" s="3">
        <v>64.787000000000006</v>
      </c>
      <c r="AK163" s="3">
        <v>68.87</v>
      </c>
      <c r="AL163" s="3">
        <v>38.384999999999998</v>
      </c>
      <c r="AM163" s="3">
        <v>51.722000000000001</v>
      </c>
      <c r="AN163" s="3">
        <v>20.047000000000001</v>
      </c>
      <c r="AO163" s="3">
        <v>23.788</v>
      </c>
      <c r="AP163" s="3">
        <v>14.343</v>
      </c>
      <c r="AQ163" s="3">
        <v>20.004999999999999</v>
      </c>
      <c r="AR163" s="3">
        <v>12.676</v>
      </c>
      <c r="AS163" s="3">
        <v>23.045000000000002</v>
      </c>
      <c r="AT163" s="3">
        <v>13.595000000000001</v>
      </c>
      <c r="AU163" s="3">
        <v>25.26</v>
      </c>
      <c r="AV163" s="3">
        <v>19.843</v>
      </c>
      <c r="AW163" s="3">
        <v>17.972999999999999</v>
      </c>
      <c r="AX163" s="3">
        <v>24.677</v>
      </c>
      <c r="AY163" s="3">
        <v>18.486000000000001</v>
      </c>
      <c r="AZ163" s="3">
        <v>16.925000000000001</v>
      </c>
      <c r="BA163" s="3">
        <v>40.615000000000002</v>
      </c>
      <c r="BB163" s="3">
        <v>40.192</v>
      </c>
      <c r="BC163" s="3">
        <v>16.427</v>
      </c>
      <c r="BD163" s="3">
        <v>25.387</v>
      </c>
      <c r="BE163" s="3">
        <v>31.324999999999999</v>
      </c>
      <c r="BF163" s="3">
        <v>37.298000000000002</v>
      </c>
      <c r="BG163" s="3">
        <v>25.635000000000002</v>
      </c>
      <c r="BH163" s="3">
        <v>34.456000000000003</v>
      </c>
      <c r="BI163" s="3">
        <v>39.978000000000002</v>
      </c>
      <c r="BJ163" s="3">
        <v>30.753</v>
      </c>
      <c r="BK163" s="3">
        <v>32.429000000000002</v>
      </c>
      <c r="BL163" s="3">
        <v>21.254000000000001</v>
      </c>
      <c r="BM163" s="3">
        <v>23.763000000000002</v>
      </c>
      <c r="BN163" s="3">
        <v>25.606999999999999</v>
      </c>
      <c r="BO163" s="3">
        <v>27.408000000000001</v>
      </c>
      <c r="BP163" s="3">
        <v>44.826999999999998</v>
      </c>
      <c r="BQ163" s="3">
        <v>23.375</v>
      </c>
      <c r="BR163" s="3">
        <v>15.352</v>
      </c>
      <c r="BS163" s="3">
        <v>14.375</v>
      </c>
      <c r="BT163" s="3">
        <v>15.47</v>
      </c>
      <c r="BU163" s="3">
        <v>17.137</v>
      </c>
      <c r="BV163" s="3">
        <v>16.111999999999998</v>
      </c>
      <c r="BW163" s="3">
        <v>5.6479999999999997</v>
      </c>
      <c r="BX163" s="3">
        <v>3.42</v>
      </c>
      <c r="BY163" s="3">
        <v>3.5939999999999999</v>
      </c>
      <c r="BZ163" s="3">
        <v>2.3719999999999999</v>
      </c>
      <c r="CA163" s="3">
        <v>3.3159999999999998</v>
      </c>
      <c r="CB163" s="3">
        <v>3.4790000000000001</v>
      </c>
      <c r="CC163" s="3">
        <v>9.8350000000000009</v>
      </c>
      <c r="CD163" s="3">
        <v>4.4930000000000003</v>
      </c>
      <c r="CE163" s="3">
        <v>11.260999999999999</v>
      </c>
      <c r="CF163" s="3">
        <v>16.829999999999998</v>
      </c>
      <c r="CG163" s="3">
        <v>25.603999999999999</v>
      </c>
      <c r="CH163" s="3">
        <v>15.316000000000001</v>
      </c>
      <c r="CI163" s="3">
        <v>35.064999999999998</v>
      </c>
      <c r="CJ163" s="3">
        <v>34.661999999999999</v>
      </c>
      <c r="CK163" s="3">
        <v>37.51</v>
      </c>
      <c r="CL163" s="3">
        <v>38.338000000000001</v>
      </c>
      <c r="CM163" s="3">
        <v>23.071999999999999</v>
      </c>
      <c r="CN163" s="3">
        <v>16.422999999999998</v>
      </c>
      <c r="CO163" s="3">
        <v>10.396000000000001</v>
      </c>
      <c r="CP163" s="3">
        <v>23.363</v>
      </c>
      <c r="CQ163" s="3">
        <v>33.185000000000002</v>
      </c>
      <c r="CR163" s="3">
        <v>47.607999999999997</v>
      </c>
      <c r="CS163" s="3">
        <v>31.172999999999998</v>
      </c>
      <c r="CT163" s="3">
        <v>26.015999999999998</v>
      </c>
      <c r="CU163" s="3">
        <v>43.387</v>
      </c>
      <c r="CV163" s="3">
        <v>26.292000000000002</v>
      </c>
      <c r="CW163" s="3">
        <v>25.571000000000002</v>
      </c>
      <c r="CX163" s="3">
        <v>18.745999999999999</v>
      </c>
      <c r="CY163" s="3">
        <v>8.3930000000000007</v>
      </c>
      <c r="CZ163" s="3">
        <v>8.1839999999999993</v>
      </c>
      <c r="DA163" s="3">
        <v>9.7870000000000008</v>
      </c>
      <c r="DB163" s="3">
        <v>17.997</v>
      </c>
      <c r="DC163" s="3">
        <v>15.46</v>
      </c>
      <c r="DD163" s="3">
        <v>15.904999999999999</v>
      </c>
      <c r="DE163" s="3">
        <v>13.069000000000001</v>
      </c>
      <c r="DF163" s="3">
        <v>11.128</v>
      </c>
      <c r="DG163" s="3">
        <v>10.965</v>
      </c>
      <c r="DH163" s="3">
        <v>16.600000000000001</v>
      </c>
      <c r="DI163" s="3">
        <v>17.568999999999999</v>
      </c>
      <c r="DJ163" s="3">
        <v>16.085999999999999</v>
      </c>
      <c r="DK163" s="3">
        <v>18.327999999999999</v>
      </c>
      <c r="DL163" s="3">
        <v>20.457000000000001</v>
      </c>
      <c r="DM163" s="3">
        <v>22.623999999999999</v>
      </c>
      <c r="DN163" s="3">
        <v>15.39</v>
      </c>
      <c r="DP163" s="10">
        <f t="shared" si="6"/>
        <v>40.060435897435923</v>
      </c>
      <c r="DQ163" s="10">
        <f t="shared" si="7"/>
        <v>35.386153421287617</v>
      </c>
      <c r="DR163" s="10">
        <f t="shared" si="8"/>
        <v>3.2714510410740503</v>
      </c>
    </row>
    <row r="164" spans="1:122" x14ac:dyDescent="0.25">
      <c r="A164" s="3">
        <v>30</v>
      </c>
      <c r="B164" s="3">
        <v>49.362000000000002</v>
      </c>
      <c r="C164" s="3">
        <v>56.48</v>
      </c>
      <c r="D164" s="3">
        <v>38.036999999999999</v>
      </c>
      <c r="E164" s="3">
        <v>95.192999999999998</v>
      </c>
      <c r="F164" s="3">
        <v>32.168999999999997</v>
      </c>
      <c r="G164" s="3">
        <v>49.686</v>
      </c>
      <c r="H164" s="3">
        <v>142.25899999999999</v>
      </c>
      <c r="I164" s="3">
        <v>120.196</v>
      </c>
      <c r="J164" s="3">
        <v>58.512</v>
      </c>
      <c r="K164" s="3">
        <v>99.266000000000005</v>
      </c>
      <c r="L164" s="3">
        <v>134.03399999999999</v>
      </c>
      <c r="M164" s="3">
        <v>180.40899999999999</v>
      </c>
      <c r="N164" s="3">
        <v>89.459000000000003</v>
      </c>
      <c r="O164" s="3">
        <v>125.29600000000001</v>
      </c>
      <c r="P164" s="3">
        <v>80.186000000000007</v>
      </c>
      <c r="Q164" s="3">
        <v>103.021</v>
      </c>
      <c r="R164" s="3">
        <v>55.103999999999999</v>
      </c>
      <c r="S164" s="3">
        <v>103.569</v>
      </c>
      <c r="T164" s="3">
        <v>49.655000000000001</v>
      </c>
      <c r="U164" s="3">
        <v>103.217</v>
      </c>
      <c r="V164" s="3">
        <v>68.42</v>
      </c>
      <c r="W164" s="3">
        <v>71.587999999999994</v>
      </c>
      <c r="X164" s="3">
        <v>90.367999999999995</v>
      </c>
      <c r="Y164" s="3">
        <v>117.80200000000001</v>
      </c>
      <c r="Z164" s="3">
        <v>151.809</v>
      </c>
      <c r="AA164" s="3">
        <v>45.622</v>
      </c>
      <c r="AB164" s="3">
        <v>69.575000000000003</v>
      </c>
      <c r="AC164" s="3">
        <v>54.328000000000003</v>
      </c>
      <c r="AD164" s="3">
        <v>27.558</v>
      </c>
      <c r="AE164" s="3">
        <v>68.137</v>
      </c>
      <c r="AF164" s="3">
        <v>46.103000000000002</v>
      </c>
      <c r="AG164" s="3">
        <v>88.097999999999999</v>
      </c>
      <c r="AH164" s="3">
        <v>70.536000000000001</v>
      </c>
      <c r="AI164" s="3">
        <v>59.177</v>
      </c>
      <c r="AJ164" s="3">
        <v>65.001999999999995</v>
      </c>
      <c r="AK164" s="3">
        <v>69.716999999999999</v>
      </c>
      <c r="AL164" s="3">
        <v>38.386000000000003</v>
      </c>
      <c r="AM164" s="3">
        <v>51.81</v>
      </c>
      <c r="AN164" s="3">
        <v>20.024000000000001</v>
      </c>
      <c r="AO164" s="3">
        <v>24.013999999999999</v>
      </c>
      <c r="AP164" s="3">
        <v>13.843</v>
      </c>
      <c r="AQ164" s="3">
        <v>20.248999999999999</v>
      </c>
      <c r="AR164" s="3">
        <v>12.592000000000001</v>
      </c>
      <c r="AS164" s="3">
        <v>22.745000000000001</v>
      </c>
      <c r="AT164" s="3">
        <v>13.611000000000001</v>
      </c>
      <c r="AU164" s="3">
        <v>25.117000000000001</v>
      </c>
      <c r="AV164" s="3">
        <v>20.100000000000001</v>
      </c>
      <c r="AW164" s="3">
        <v>18.280999999999999</v>
      </c>
      <c r="AX164" s="3">
        <v>24.978999999999999</v>
      </c>
      <c r="AY164" s="3">
        <v>18.568999999999999</v>
      </c>
      <c r="AZ164" s="3">
        <v>16.997</v>
      </c>
      <c r="BA164" s="3">
        <v>41.01</v>
      </c>
      <c r="BB164" s="3">
        <v>40.066000000000003</v>
      </c>
      <c r="BC164" s="3">
        <v>16.204000000000001</v>
      </c>
      <c r="BD164" s="3">
        <v>24.43</v>
      </c>
      <c r="BE164" s="3">
        <v>31.463000000000001</v>
      </c>
      <c r="BF164" s="3">
        <v>39.037999999999997</v>
      </c>
      <c r="BG164" s="3">
        <v>25.431000000000001</v>
      </c>
      <c r="BH164" s="3">
        <v>33.241</v>
      </c>
      <c r="BI164" s="3">
        <v>38.804000000000002</v>
      </c>
      <c r="BJ164" s="3">
        <v>39.314</v>
      </c>
      <c r="BK164" s="3">
        <v>33.917999999999999</v>
      </c>
      <c r="BL164" s="3">
        <v>20.318000000000001</v>
      </c>
      <c r="BM164" s="3">
        <v>23.859000000000002</v>
      </c>
      <c r="BN164" s="3">
        <v>25.646999999999998</v>
      </c>
      <c r="BO164" s="3">
        <v>28.073</v>
      </c>
      <c r="BP164" s="3">
        <v>46.746000000000002</v>
      </c>
      <c r="BQ164" s="3">
        <v>25.626000000000001</v>
      </c>
      <c r="BR164" s="3">
        <v>15.025</v>
      </c>
      <c r="BS164" s="3">
        <v>13.829000000000001</v>
      </c>
      <c r="BT164" s="3">
        <v>15.090999999999999</v>
      </c>
      <c r="BU164" s="3">
        <v>17.053000000000001</v>
      </c>
      <c r="BV164" s="3">
        <v>16.111999999999998</v>
      </c>
      <c r="BW164" s="3">
        <v>5.4359999999999999</v>
      </c>
      <c r="BX164" s="3">
        <v>3.1070000000000002</v>
      </c>
      <c r="BY164" s="3">
        <v>3.3319999999999999</v>
      </c>
      <c r="BZ164" s="3">
        <v>2.1640000000000001</v>
      </c>
      <c r="CA164" s="3">
        <v>2.98</v>
      </c>
      <c r="CB164" s="3">
        <v>3.2010000000000001</v>
      </c>
      <c r="CC164" s="3">
        <v>9.59</v>
      </c>
      <c r="CD164" s="3">
        <v>4.2569999999999997</v>
      </c>
      <c r="CE164" s="3">
        <v>11.257999999999999</v>
      </c>
      <c r="CF164" s="3">
        <v>16.908999999999999</v>
      </c>
      <c r="CG164" s="3">
        <v>25.47</v>
      </c>
      <c r="CH164" s="3">
        <v>15.254</v>
      </c>
      <c r="CI164" s="3">
        <v>35.164000000000001</v>
      </c>
      <c r="CJ164" s="3">
        <v>34.576999999999998</v>
      </c>
      <c r="CK164" s="3">
        <v>37.146999999999998</v>
      </c>
      <c r="CL164" s="3">
        <v>38.621000000000002</v>
      </c>
      <c r="CM164" s="3">
        <v>23.318000000000001</v>
      </c>
      <c r="CN164" s="3">
        <v>16.596</v>
      </c>
      <c r="CO164" s="3">
        <v>10.358000000000001</v>
      </c>
      <c r="CP164" s="3">
        <v>23.25</v>
      </c>
      <c r="CQ164" s="3">
        <v>33.265999999999998</v>
      </c>
      <c r="CR164" s="3">
        <v>47.326000000000001</v>
      </c>
      <c r="CS164" s="3">
        <v>30.853000000000002</v>
      </c>
      <c r="CT164" s="3">
        <v>25.713000000000001</v>
      </c>
      <c r="CU164" s="3">
        <v>43.048000000000002</v>
      </c>
      <c r="CV164" s="3">
        <v>26.266999999999999</v>
      </c>
      <c r="CW164" s="3">
        <v>25.385000000000002</v>
      </c>
      <c r="CX164" s="3">
        <v>18.667999999999999</v>
      </c>
      <c r="CY164" s="3">
        <v>8.3829999999999991</v>
      </c>
      <c r="CZ164" s="3">
        <v>8.4749999999999996</v>
      </c>
      <c r="DA164" s="3">
        <v>9.8789999999999996</v>
      </c>
      <c r="DB164" s="3">
        <v>17.97</v>
      </c>
      <c r="DC164" s="3">
        <v>15.750999999999999</v>
      </c>
      <c r="DD164" s="3">
        <v>16.164999999999999</v>
      </c>
      <c r="DE164" s="3">
        <v>13.137</v>
      </c>
      <c r="DF164" s="3">
        <v>10.957000000000001</v>
      </c>
      <c r="DG164" s="3">
        <v>10.917</v>
      </c>
      <c r="DH164" s="3">
        <v>16.725000000000001</v>
      </c>
      <c r="DI164" s="3">
        <v>17.518000000000001</v>
      </c>
      <c r="DJ164" s="3">
        <v>16.001999999999999</v>
      </c>
      <c r="DK164" s="3">
        <v>18.102</v>
      </c>
      <c r="DL164" s="3">
        <v>20.547999999999998</v>
      </c>
      <c r="DM164" s="3">
        <v>22.584</v>
      </c>
      <c r="DN164" s="3">
        <v>15.404</v>
      </c>
      <c r="DP164" s="10">
        <f t="shared" si="6"/>
        <v>40.099119658119662</v>
      </c>
      <c r="DQ164" s="10">
        <f t="shared" si="7"/>
        <v>35.246023242581479</v>
      </c>
      <c r="DR164" s="10">
        <f t="shared" si="8"/>
        <v>3.2584960014698221</v>
      </c>
    </row>
    <row r="165" spans="1:122" x14ac:dyDescent="0.25">
      <c r="A165" s="3">
        <v>31</v>
      </c>
      <c r="B165" s="3">
        <v>49.228999999999999</v>
      </c>
      <c r="C165" s="3">
        <v>57.122999999999998</v>
      </c>
      <c r="D165" s="3">
        <v>37.679000000000002</v>
      </c>
      <c r="E165" s="3">
        <v>92.971000000000004</v>
      </c>
      <c r="F165" s="3">
        <v>32.497</v>
      </c>
      <c r="G165" s="3">
        <v>49.183999999999997</v>
      </c>
      <c r="H165" s="3">
        <v>143.62899999999999</v>
      </c>
      <c r="I165" s="3">
        <v>122.402</v>
      </c>
      <c r="J165" s="3">
        <v>59.587000000000003</v>
      </c>
      <c r="K165" s="3">
        <v>99.272000000000006</v>
      </c>
      <c r="L165" s="3">
        <v>133.965</v>
      </c>
      <c r="M165" s="3">
        <v>181.18799999999999</v>
      </c>
      <c r="N165" s="3">
        <v>89.677000000000007</v>
      </c>
      <c r="O165" s="3">
        <v>124.846</v>
      </c>
      <c r="P165" s="3">
        <v>79.995999999999995</v>
      </c>
      <c r="Q165" s="3">
        <v>101.009</v>
      </c>
      <c r="R165" s="3">
        <v>54.78</v>
      </c>
      <c r="S165" s="3">
        <v>102.76600000000001</v>
      </c>
      <c r="T165" s="3">
        <v>49.524000000000001</v>
      </c>
      <c r="U165" s="3">
        <v>103.244</v>
      </c>
      <c r="V165" s="3">
        <v>67.317999999999998</v>
      </c>
      <c r="W165" s="3">
        <v>72.346999999999994</v>
      </c>
      <c r="X165" s="3">
        <v>88.98</v>
      </c>
      <c r="Y165" s="3">
        <v>119.22499999999999</v>
      </c>
      <c r="Z165" s="3">
        <v>153.04499999999999</v>
      </c>
      <c r="AA165" s="3">
        <v>46.96</v>
      </c>
      <c r="AB165" s="3">
        <v>70.043000000000006</v>
      </c>
      <c r="AC165" s="3">
        <v>55.192</v>
      </c>
      <c r="AD165" s="3">
        <v>27.946000000000002</v>
      </c>
      <c r="AE165" s="3">
        <v>68.786000000000001</v>
      </c>
      <c r="AF165" s="3">
        <v>46.372999999999998</v>
      </c>
      <c r="AG165" s="3">
        <v>88.375</v>
      </c>
      <c r="AH165" s="3">
        <v>71.456000000000003</v>
      </c>
      <c r="AI165" s="3">
        <v>58.02</v>
      </c>
      <c r="AJ165" s="3">
        <v>64.251999999999995</v>
      </c>
      <c r="AK165" s="3">
        <v>68.754000000000005</v>
      </c>
      <c r="AL165" s="3">
        <v>38.534999999999997</v>
      </c>
      <c r="AM165" s="3">
        <v>52.604999999999997</v>
      </c>
      <c r="AN165" s="3">
        <v>19.806999999999999</v>
      </c>
      <c r="AO165" s="3">
        <v>23.896000000000001</v>
      </c>
      <c r="AP165" s="3">
        <v>14.614000000000001</v>
      </c>
      <c r="AQ165" s="3">
        <v>19.888999999999999</v>
      </c>
      <c r="AR165" s="3">
        <v>12.191000000000001</v>
      </c>
      <c r="AS165" s="3">
        <v>23.143999999999998</v>
      </c>
      <c r="AT165" s="3">
        <v>13.579000000000001</v>
      </c>
      <c r="AU165" s="3">
        <v>25.084</v>
      </c>
      <c r="AV165" s="3">
        <v>19.986999999999998</v>
      </c>
      <c r="AW165" s="3">
        <v>17.994</v>
      </c>
      <c r="AX165" s="3">
        <v>24.933</v>
      </c>
      <c r="AY165" s="3">
        <v>18.907</v>
      </c>
      <c r="AZ165" s="3">
        <v>16.952000000000002</v>
      </c>
      <c r="BA165" s="3">
        <v>40.444000000000003</v>
      </c>
      <c r="BB165" s="3">
        <v>40.088999999999999</v>
      </c>
      <c r="BC165" s="3">
        <v>17.172999999999998</v>
      </c>
      <c r="BD165" s="3">
        <v>24.452000000000002</v>
      </c>
      <c r="BE165" s="3">
        <v>31.451000000000001</v>
      </c>
      <c r="BF165" s="3">
        <v>37.204999999999998</v>
      </c>
      <c r="BG165" s="3">
        <v>25.158999999999999</v>
      </c>
      <c r="BH165" s="3">
        <v>34.392000000000003</v>
      </c>
      <c r="BI165" s="3">
        <v>37.941000000000003</v>
      </c>
      <c r="BJ165" s="3">
        <v>34.287999999999997</v>
      </c>
      <c r="BK165" s="3">
        <v>32.51</v>
      </c>
      <c r="BL165" s="3">
        <v>20.745999999999999</v>
      </c>
      <c r="BM165" s="3">
        <v>23.794</v>
      </c>
      <c r="BN165" s="3">
        <v>26.023</v>
      </c>
      <c r="BO165" s="3">
        <v>28.300999999999998</v>
      </c>
      <c r="BP165" s="3">
        <v>44.747999999999998</v>
      </c>
      <c r="BQ165" s="3">
        <v>25.271000000000001</v>
      </c>
      <c r="BR165" s="3">
        <v>15.221</v>
      </c>
      <c r="BS165" s="3">
        <v>13.992000000000001</v>
      </c>
      <c r="BT165" s="3">
        <v>15.051</v>
      </c>
      <c r="BU165" s="3">
        <v>16.837</v>
      </c>
      <c r="BV165" s="3">
        <v>16.22</v>
      </c>
      <c r="BW165" s="3">
        <v>5.5960000000000001</v>
      </c>
      <c r="BX165" s="3">
        <v>3.4020000000000001</v>
      </c>
      <c r="BY165" s="3">
        <v>3.5470000000000002</v>
      </c>
      <c r="BZ165" s="3">
        <v>2.403</v>
      </c>
      <c r="CA165" s="3">
        <v>3.294</v>
      </c>
      <c r="CB165" s="3">
        <v>3.4039999999999999</v>
      </c>
      <c r="CC165" s="3">
        <v>9.5589999999999993</v>
      </c>
      <c r="CD165" s="3">
        <v>4.476</v>
      </c>
      <c r="CE165" s="3">
        <v>11.2</v>
      </c>
      <c r="CF165" s="3">
        <v>16.681000000000001</v>
      </c>
      <c r="CG165" s="3">
        <v>25.35</v>
      </c>
      <c r="CH165" s="3">
        <v>15.266999999999999</v>
      </c>
      <c r="CI165" s="3">
        <v>34.957999999999998</v>
      </c>
      <c r="CJ165" s="3">
        <v>34.655000000000001</v>
      </c>
      <c r="CK165" s="3">
        <v>37.168999999999997</v>
      </c>
      <c r="CL165" s="3">
        <v>38.564999999999998</v>
      </c>
      <c r="CM165" s="3">
        <v>23.184999999999999</v>
      </c>
      <c r="CN165" s="3">
        <v>16.390999999999998</v>
      </c>
      <c r="CO165" s="3">
        <v>10.448</v>
      </c>
      <c r="CP165" s="3">
        <v>23.03</v>
      </c>
      <c r="CQ165" s="3">
        <v>33.088999999999999</v>
      </c>
      <c r="CR165" s="3">
        <v>47.13</v>
      </c>
      <c r="CS165" s="3">
        <v>31.012</v>
      </c>
      <c r="CT165" s="3">
        <v>25.718</v>
      </c>
      <c r="CU165" s="3">
        <v>43.238</v>
      </c>
      <c r="CV165" s="3">
        <v>26.231999999999999</v>
      </c>
      <c r="CW165" s="3">
        <v>24.986999999999998</v>
      </c>
      <c r="CX165" s="3">
        <v>18.582999999999998</v>
      </c>
      <c r="CY165" s="3">
        <v>8.6189999999999998</v>
      </c>
      <c r="CZ165" s="3">
        <v>8.3710000000000004</v>
      </c>
      <c r="DA165" s="3">
        <v>9.9659999999999993</v>
      </c>
      <c r="DB165" s="3">
        <v>18.145</v>
      </c>
      <c r="DC165" s="3">
        <v>15.75</v>
      </c>
      <c r="DD165" s="3">
        <v>16.221</v>
      </c>
      <c r="DE165" s="3">
        <v>13.095000000000001</v>
      </c>
      <c r="DF165" s="3">
        <v>11.134</v>
      </c>
      <c r="DG165" s="3">
        <v>10.882999999999999</v>
      </c>
      <c r="DH165" s="3">
        <v>16.663</v>
      </c>
      <c r="DI165" s="3">
        <v>17.614000000000001</v>
      </c>
      <c r="DJ165" s="3">
        <v>16.158999999999999</v>
      </c>
      <c r="DK165" s="3">
        <v>18.172999999999998</v>
      </c>
      <c r="DL165" s="3">
        <v>20.623999999999999</v>
      </c>
      <c r="DM165" s="3">
        <v>22.47</v>
      </c>
      <c r="DN165" s="3">
        <v>15.337999999999999</v>
      </c>
      <c r="DP165" s="10">
        <f t="shared" si="6"/>
        <v>40.05862393162392</v>
      </c>
      <c r="DQ165" s="10">
        <f t="shared" si="7"/>
        <v>35.306384408178154</v>
      </c>
      <c r="DR165" s="10">
        <f t="shared" si="8"/>
        <v>3.2640763932032986</v>
      </c>
    </row>
    <row r="166" spans="1:122" x14ac:dyDescent="0.25">
      <c r="A166" s="3">
        <v>32</v>
      </c>
      <c r="B166" s="3">
        <v>49.404000000000003</v>
      </c>
      <c r="C166" s="3">
        <v>56.77</v>
      </c>
      <c r="D166" s="3">
        <v>37.185000000000002</v>
      </c>
      <c r="E166" s="3">
        <v>92.165999999999997</v>
      </c>
      <c r="F166" s="3">
        <v>31.244</v>
      </c>
      <c r="G166" s="3">
        <v>49.987000000000002</v>
      </c>
      <c r="H166" s="3">
        <v>144.60400000000001</v>
      </c>
      <c r="I166" s="3">
        <v>124.77500000000001</v>
      </c>
      <c r="J166" s="3">
        <v>59.247</v>
      </c>
      <c r="K166" s="3">
        <v>100.96599999999999</v>
      </c>
      <c r="L166" s="3">
        <v>134.24600000000001</v>
      </c>
      <c r="M166" s="3">
        <v>180.95</v>
      </c>
      <c r="N166" s="3">
        <v>88.822000000000003</v>
      </c>
      <c r="O166" s="3">
        <v>124.985</v>
      </c>
      <c r="P166" s="3">
        <v>80.828999999999994</v>
      </c>
      <c r="Q166" s="3">
        <v>102.127</v>
      </c>
      <c r="R166" s="3">
        <v>55.496000000000002</v>
      </c>
      <c r="S166" s="3">
        <v>102.699</v>
      </c>
      <c r="T166" s="3">
        <v>49.884</v>
      </c>
      <c r="U166" s="3">
        <v>103.31100000000001</v>
      </c>
      <c r="V166" s="3">
        <v>68.997</v>
      </c>
      <c r="W166" s="3">
        <v>72.114999999999995</v>
      </c>
      <c r="X166" s="3">
        <v>91.227999999999994</v>
      </c>
      <c r="Y166" s="3">
        <v>119.315</v>
      </c>
      <c r="Z166" s="3">
        <v>152.97200000000001</v>
      </c>
      <c r="AA166" s="3">
        <v>48.762999999999998</v>
      </c>
      <c r="AB166" s="3">
        <v>71.025000000000006</v>
      </c>
      <c r="AC166" s="3">
        <v>54.622999999999998</v>
      </c>
      <c r="AD166" s="3">
        <v>28.326000000000001</v>
      </c>
      <c r="AE166" s="3">
        <v>69.213999999999999</v>
      </c>
      <c r="AF166" s="3">
        <v>49.768999999999998</v>
      </c>
      <c r="AG166" s="3">
        <v>87.786000000000001</v>
      </c>
      <c r="AH166" s="3">
        <v>70.724000000000004</v>
      </c>
      <c r="AI166" s="3">
        <v>57.779000000000003</v>
      </c>
      <c r="AJ166" s="3">
        <v>63.94</v>
      </c>
      <c r="AK166" s="3">
        <v>69.507000000000005</v>
      </c>
      <c r="AL166" s="3">
        <v>38.887999999999998</v>
      </c>
      <c r="AM166" s="3">
        <v>52.633000000000003</v>
      </c>
      <c r="AN166" s="3">
        <v>19.744</v>
      </c>
      <c r="AO166" s="3">
        <v>23.988</v>
      </c>
      <c r="AP166" s="3">
        <v>14.058999999999999</v>
      </c>
      <c r="AQ166" s="3">
        <v>19.881</v>
      </c>
      <c r="AR166" s="3">
        <v>12.412000000000001</v>
      </c>
      <c r="AS166" s="3">
        <v>22.835000000000001</v>
      </c>
      <c r="AT166" s="3">
        <v>13.861000000000001</v>
      </c>
      <c r="AU166" s="3">
        <v>25.346</v>
      </c>
      <c r="AV166" s="3">
        <v>19.962</v>
      </c>
      <c r="AW166" s="3">
        <v>18.018999999999998</v>
      </c>
      <c r="AX166" s="3">
        <v>24.823</v>
      </c>
      <c r="AY166" s="3">
        <v>18.745000000000001</v>
      </c>
      <c r="AZ166" s="3">
        <v>17.106000000000002</v>
      </c>
      <c r="BA166" s="3">
        <v>40.798999999999999</v>
      </c>
      <c r="BB166" s="3">
        <v>40.273000000000003</v>
      </c>
      <c r="BC166" s="3">
        <v>16.613</v>
      </c>
      <c r="BD166" s="3">
        <v>24.167999999999999</v>
      </c>
      <c r="BE166" s="3">
        <v>31.495999999999999</v>
      </c>
      <c r="BF166" s="3">
        <v>36.241</v>
      </c>
      <c r="BG166" s="3">
        <v>25.632000000000001</v>
      </c>
      <c r="BH166" s="3">
        <v>35.856000000000002</v>
      </c>
      <c r="BI166" s="3">
        <v>40.866</v>
      </c>
      <c r="BJ166" s="3">
        <v>33.779000000000003</v>
      </c>
      <c r="BK166" s="3">
        <v>31.684999999999999</v>
      </c>
      <c r="BL166" s="3">
        <v>19.975999999999999</v>
      </c>
      <c r="BM166" s="3">
        <v>23.753</v>
      </c>
      <c r="BN166" s="3">
        <v>25.712</v>
      </c>
      <c r="BO166" s="3">
        <v>27.821999999999999</v>
      </c>
      <c r="BP166" s="3">
        <v>39.884</v>
      </c>
      <c r="BQ166" s="3">
        <v>24.96</v>
      </c>
      <c r="BR166" s="3">
        <v>15.003</v>
      </c>
      <c r="BS166" s="3">
        <v>13.568</v>
      </c>
      <c r="BT166" s="3">
        <v>15.204000000000001</v>
      </c>
      <c r="BU166" s="3">
        <v>17.158999999999999</v>
      </c>
      <c r="BV166" s="3">
        <v>16.143000000000001</v>
      </c>
      <c r="BW166" s="3">
        <v>5.6440000000000001</v>
      </c>
      <c r="BX166" s="3">
        <v>3.2919999999999998</v>
      </c>
      <c r="BY166" s="3">
        <v>3.504</v>
      </c>
      <c r="BZ166" s="3">
        <v>2.423</v>
      </c>
      <c r="CA166" s="3">
        <v>3.2770000000000001</v>
      </c>
      <c r="CB166" s="3">
        <v>3.5659999999999998</v>
      </c>
      <c r="CC166" s="3">
        <v>9.5850000000000009</v>
      </c>
      <c r="CD166" s="3">
        <v>4.4569999999999999</v>
      </c>
      <c r="CE166" s="3">
        <v>11.266999999999999</v>
      </c>
      <c r="CF166" s="3">
        <v>16.794</v>
      </c>
      <c r="CG166" s="3">
        <v>25.381</v>
      </c>
      <c r="CH166" s="3">
        <v>15.252000000000001</v>
      </c>
      <c r="CI166" s="3">
        <v>35.173999999999999</v>
      </c>
      <c r="CJ166" s="3">
        <v>34.594999999999999</v>
      </c>
      <c r="CK166" s="3">
        <v>37.17</v>
      </c>
      <c r="CL166" s="3">
        <v>38.159999999999997</v>
      </c>
      <c r="CM166" s="3">
        <v>22.995999999999999</v>
      </c>
      <c r="CN166" s="3">
        <v>16.544</v>
      </c>
      <c r="CO166" s="3">
        <v>10.458</v>
      </c>
      <c r="CP166" s="3">
        <v>22.972999999999999</v>
      </c>
      <c r="CQ166" s="3">
        <v>33.369</v>
      </c>
      <c r="CR166" s="3">
        <v>47.121000000000002</v>
      </c>
      <c r="CS166" s="3">
        <v>30.843</v>
      </c>
      <c r="CT166" s="3">
        <v>25.640999999999998</v>
      </c>
      <c r="CU166" s="3">
        <v>43.070999999999998</v>
      </c>
      <c r="CV166" s="3">
        <v>25.917999999999999</v>
      </c>
      <c r="CW166" s="3">
        <v>25.030999999999999</v>
      </c>
      <c r="CX166" s="3">
        <v>18.599</v>
      </c>
      <c r="CY166" s="3">
        <v>8.4009999999999998</v>
      </c>
      <c r="CZ166" s="3">
        <v>8.34</v>
      </c>
      <c r="DA166" s="3">
        <v>9.5909999999999993</v>
      </c>
      <c r="DB166" s="3">
        <v>17.856999999999999</v>
      </c>
      <c r="DC166" s="3">
        <v>15.494999999999999</v>
      </c>
      <c r="DD166" s="3">
        <v>15.984</v>
      </c>
      <c r="DE166" s="3">
        <v>13.045</v>
      </c>
      <c r="DF166" s="3">
        <v>11.099</v>
      </c>
      <c r="DG166" s="3">
        <v>10.978999999999999</v>
      </c>
      <c r="DH166" s="3">
        <v>16.544</v>
      </c>
      <c r="DI166" s="3">
        <v>17.637</v>
      </c>
      <c r="DJ166" s="3">
        <v>16.100999999999999</v>
      </c>
      <c r="DK166" s="3">
        <v>18.341999999999999</v>
      </c>
      <c r="DL166" s="3">
        <v>20.527000000000001</v>
      </c>
      <c r="DM166" s="3">
        <v>22.48</v>
      </c>
      <c r="DN166" s="3">
        <v>15.314</v>
      </c>
      <c r="DP166" s="10">
        <f t="shared" si="6"/>
        <v>40.12405982905981</v>
      </c>
      <c r="DQ166" s="10">
        <f t="shared" si="7"/>
        <v>35.478793191360914</v>
      </c>
      <c r="DR166" s="10">
        <f t="shared" si="8"/>
        <v>3.2800155908470368</v>
      </c>
    </row>
    <row r="167" spans="1:122" x14ac:dyDescent="0.25">
      <c r="A167" s="3">
        <v>33</v>
      </c>
      <c r="B167" s="3">
        <v>48.962000000000003</v>
      </c>
      <c r="C167" s="3">
        <v>56.398000000000003</v>
      </c>
      <c r="D167" s="3">
        <v>36.072000000000003</v>
      </c>
      <c r="E167" s="3">
        <v>92.114999999999995</v>
      </c>
      <c r="F167" s="3">
        <v>31.010999999999999</v>
      </c>
      <c r="G167" s="3">
        <v>49.978000000000002</v>
      </c>
      <c r="H167" s="3">
        <v>142.941</v>
      </c>
      <c r="I167" s="3">
        <v>124.20099999999999</v>
      </c>
      <c r="J167" s="3">
        <v>59.374000000000002</v>
      </c>
      <c r="K167" s="3">
        <v>102.497</v>
      </c>
      <c r="L167" s="3">
        <v>134.38900000000001</v>
      </c>
      <c r="M167" s="3">
        <v>182.273</v>
      </c>
      <c r="N167" s="3">
        <v>89.230999999999995</v>
      </c>
      <c r="O167" s="3">
        <v>125.8</v>
      </c>
      <c r="P167" s="3">
        <v>79.460999999999999</v>
      </c>
      <c r="Q167" s="3">
        <v>101.783</v>
      </c>
      <c r="R167" s="3">
        <v>53.683</v>
      </c>
      <c r="S167" s="3">
        <v>102.351</v>
      </c>
      <c r="T167" s="3">
        <v>48.668999999999997</v>
      </c>
      <c r="U167" s="3">
        <v>103.693</v>
      </c>
      <c r="V167" s="3">
        <v>67.998999999999995</v>
      </c>
      <c r="W167" s="3">
        <v>72.212000000000003</v>
      </c>
      <c r="X167" s="3">
        <v>90.832999999999998</v>
      </c>
      <c r="Y167" s="3">
        <v>119.05500000000001</v>
      </c>
      <c r="Z167" s="3">
        <v>152.02500000000001</v>
      </c>
      <c r="AA167" s="3">
        <v>45.433</v>
      </c>
      <c r="AB167" s="3">
        <v>73.680999999999997</v>
      </c>
      <c r="AC167" s="3">
        <v>54.548999999999999</v>
      </c>
      <c r="AD167" s="3">
        <v>27.195</v>
      </c>
      <c r="AE167" s="3">
        <v>68.534000000000006</v>
      </c>
      <c r="AF167" s="3">
        <v>53.253999999999998</v>
      </c>
      <c r="AG167" s="3">
        <v>87.183999999999997</v>
      </c>
      <c r="AH167" s="3">
        <v>69.986000000000004</v>
      </c>
      <c r="AI167" s="3">
        <v>57.652000000000001</v>
      </c>
      <c r="AJ167" s="3">
        <v>62.844999999999999</v>
      </c>
      <c r="AK167" s="3">
        <v>68.718000000000004</v>
      </c>
      <c r="AL167" s="3">
        <v>38.19</v>
      </c>
      <c r="AM167" s="3">
        <v>51.243000000000002</v>
      </c>
      <c r="AN167" s="3">
        <v>20.503</v>
      </c>
      <c r="AO167" s="3">
        <v>23.802</v>
      </c>
      <c r="AP167" s="3">
        <v>14.038</v>
      </c>
      <c r="AQ167" s="3">
        <v>20.215</v>
      </c>
      <c r="AR167" s="3">
        <v>12.663</v>
      </c>
      <c r="AS167" s="3">
        <v>23.173999999999999</v>
      </c>
      <c r="AT167" s="3">
        <v>13.826000000000001</v>
      </c>
      <c r="AU167" s="3">
        <v>25.164000000000001</v>
      </c>
      <c r="AV167" s="3">
        <v>19.748000000000001</v>
      </c>
      <c r="AW167" s="3">
        <v>18.332999999999998</v>
      </c>
      <c r="AX167" s="3">
        <v>24.661999999999999</v>
      </c>
      <c r="AY167" s="3">
        <v>18.786999999999999</v>
      </c>
      <c r="AZ167" s="3">
        <v>17.437000000000001</v>
      </c>
      <c r="BA167" s="3">
        <v>40.491</v>
      </c>
      <c r="BB167" s="3">
        <v>39.991</v>
      </c>
      <c r="BC167" s="3">
        <v>16.172999999999998</v>
      </c>
      <c r="BD167" s="3">
        <v>25.068000000000001</v>
      </c>
      <c r="BE167" s="3">
        <v>32.747999999999998</v>
      </c>
      <c r="BF167" s="3">
        <v>37.631</v>
      </c>
      <c r="BG167" s="3">
        <v>26.591000000000001</v>
      </c>
      <c r="BH167" s="3">
        <v>36.423000000000002</v>
      </c>
      <c r="BI167" s="3">
        <v>37.469000000000001</v>
      </c>
      <c r="BJ167" s="3">
        <v>32.421999999999997</v>
      </c>
      <c r="BK167" s="3">
        <v>31.54</v>
      </c>
      <c r="BL167" s="3">
        <v>18.532</v>
      </c>
      <c r="BM167" s="3">
        <v>23.498999999999999</v>
      </c>
      <c r="BN167" s="3">
        <v>25.628</v>
      </c>
      <c r="BO167" s="3">
        <v>28.061</v>
      </c>
      <c r="BP167" s="3">
        <v>39.613999999999997</v>
      </c>
      <c r="BQ167" s="3">
        <v>26.18</v>
      </c>
      <c r="BR167" s="3">
        <v>15.285</v>
      </c>
      <c r="BS167" s="3">
        <v>13.923</v>
      </c>
      <c r="BT167" s="3">
        <v>15.555999999999999</v>
      </c>
      <c r="BU167" s="3">
        <v>17.097000000000001</v>
      </c>
      <c r="BV167" s="3">
        <v>15.676</v>
      </c>
      <c r="BW167" s="3">
        <v>5.4459999999999997</v>
      </c>
      <c r="BX167" s="3">
        <v>3.149</v>
      </c>
      <c r="BY167" s="3">
        <v>3.3940000000000001</v>
      </c>
      <c r="BZ167" s="3">
        <v>2.2770000000000001</v>
      </c>
      <c r="CA167" s="3">
        <v>3.0110000000000001</v>
      </c>
      <c r="CB167" s="3">
        <v>3.4260000000000002</v>
      </c>
      <c r="CC167" s="3">
        <v>11.497</v>
      </c>
      <c r="CD167" s="3">
        <v>4.2160000000000002</v>
      </c>
      <c r="CE167" s="3">
        <v>11.183999999999999</v>
      </c>
      <c r="CF167" s="3">
        <v>16.762</v>
      </c>
      <c r="CG167" s="3">
        <v>25.300999999999998</v>
      </c>
      <c r="CH167" s="3">
        <v>15.103</v>
      </c>
      <c r="CI167" s="3">
        <v>35.234000000000002</v>
      </c>
      <c r="CJ167" s="3">
        <v>34.558</v>
      </c>
      <c r="CK167" s="3">
        <v>37.121000000000002</v>
      </c>
      <c r="CL167" s="3">
        <v>38.338999999999999</v>
      </c>
      <c r="CM167" s="3">
        <v>23.248999999999999</v>
      </c>
      <c r="CN167" s="3">
        <v>16.292999999999999</v>
      </c>
      <c r="CO167" s="3">
        <v>10.385999999999999</v>
      </c>
      <c r="CP167" s="3">
        <v>22.818999999999999</v>
      </c>
      <c r="CQ167" s="3">
        <v>33.021000000000001</v>
      </c>
      <c r="CR167" s="3">
        <v>46.942</v>
      </c>
      <c r="CS167" s="3">
        <v>30.89</v>
      </c>
      <c r="CT167" s="3">
        <v>25.317</v>
      </c>
      <c r="CU167" s="3">
        <v>42.491999999999997</v>
      </c>
      <c r="CV167" s="3">
        <v>25.477</v>
      </c>
      <c r="CW167" s="3">
        <v>25.056000000000001</v>
      </c>
      <c r="CX167" s="3">
        <v>18.545999999999999</v>
      </c>
      <c r="CY167" s="3">
        <v>8.3379999999999992</v>
      </c>
      <c r="CZ167" s="3">
        <v>8.3190000000000008</v>
      </c>
      <c r="DA167" s="3">
        <v>9.83</v>
      </c>
      <c r="DB167" s="3">
        <v>17.914999999999999</v>
      </c>
      <c r="DC167" s="3">
        <v>15.505000000000001</v>
      </c>
      <c r="DD167" s="3">
        <v>15.906000000000001</v>
      </c>
      <c r="DE167" s="3">
        <v>12.981</v>
      </c>
      <c r="DF167" s="3">
        <v>10.959</v>
      </c>
      <c r="DG167" s="3">
        <v>10.904</v>
      </c>
      <c r="DH167" s="3">
        <v>16.646999999999998</v>
      </c>
      <c r="DI167" s="3">
        <v>17.550999999999998</v>
      </c>
      <c r="DJ167" s="3">
        <v>16.038</v>
      </c>
      <c r="DK167" s="3">
        <v>18.161999999999999</v>
      </c>
      <c r="DL167" s="3">
        <v>20.503</v>
      </c>
      <c r="DM167" s="3">
        <v>22.613</v>
      </c>
      <c r="DN167" s="3">
        <v>15.311</v>
      </c>
      <c r="DP167" s="10">
        <f t="shared" si="6"/>
        <v>40.012034188034193</v>
      </c>
      <c r="DQ167" s="10">
        <f t="shared" si="7"/>
        <v>35.435458598972701</v>
      </c>
      <c r="DR167" s="10">
        <f t="shared" si="8"/>
        <v>3.2760093063635232</v>
      </c>
    </row>
    <row r="168" spans="1:122" x14ac:dyDescent="0.25">
      <c r="A168" s="3">
        <v>34</v>
      </c>
      <c r="B168" s="3">
        <v>48.627000000000002</v>
      </c>
      <c r="C168" s="3">
        <v>56.57</v>
      </c>
      <c r="D168" s="3">
        <v>36.283999999999999</v>
      </c>
      <c r="E168" s="3">
        <v>92.960999999999999</v>
      </c>
      <c r="F168" s="3">
        <v>30.475000000000001</v>
      </c>
      <c r="G168" s="3">
        <v>50.514000000000003</v>
      </c>
      <c r="H168" s="3">
        <v>142.143</v>
      </c>
      <c r="I168" s="3">
        <v>123.57599999999999</v>
      </c>
      <c r="J168" s="3">
        <v>60.046999999999997</v>
      </c>
      <c r="K168" s="3">
        <v>103.599</v>
      </c>
      <c r="L168" s="3">
        <v>135.85499999999999</v>
      </c>
      <c r="M168" s="3">
        <v>182.41300000000001</v>
      </c>
      <c r="N168" s="3">
        <v>90.161000000000001</v>
      </c>
      <c r="O168" s="3">
        <v>124.792</v>
      </c>
      <c r="P168" s="3">
        <v>80.692999999999998</v>
      </c>
      <c r="Q168" s="3">
        <v>100.83499999999999</v>
      </c>
      <c r="R168" s="3">
        <v>53.8</v>
      </c>
      <c r="S168" s="3">
        <v>102.045</v>
      </c>
      <c r="T168" s="3">
        <v>49.222999999999999</v>
      </c>
      <c r="U168" s="3">
        <v>103.636</v>
      </c>
      <c r="V168" s="3">
        <v>68.272999999999996</v>
      </c>
      <c r="W168" s="3">
        <v>71.013999999999996</v>
      </c>
      <c r="X168" s="3">
        <v>89.543999999999997</v>
      </c>
      <c r="Y168" s="3">
        <v>117.598</v>
      </c>
      <c r="Z168" s="3">
        <v>152.47999999999999</v>
      </c>
      <c r="AA168" s="3">
        <v>43.326999999999998</v>
      </c>
      <c r="AB168" s="3">
        <v>72.313999999999993</v>
      </c>
      <c r="AC168" s="3">
        <v>54.002000000000002</v>
      </c>
      <c r="AD168" s="3">
        <v>27.065000000000001</v>
      </c>
      <c r="AE168" s="3">
        <v>68.522999999999996</v>
      </c>
      <c r="AF168" s="3">
        <v>55.198</v>
      </c>
      <c r="AG168" s="3">
        <v>87.846000000000004</v>
      </c>
      <c r="AH168" s="3">
        <v>69.108999999999995</v>
      </c>
      <c r="AI168" s="3">
        <v>57.040999999999997</v>
      </c>
      <c r="AJ168" s="3">
        <v>62.378999999999998</v>
      </c>
      <c r="AK168" s="3">
        <v>69.652000000000001</v>
      </c>
      <c r="AL168" s="3">
        <v>38.427999999999997</v>
      </c>
      <c r="AM168" s="3">
        <v>51.305999999999997</v>
      </c>
      <c r="AN168" s="3">
        <v>20.093</v>
      </c>
      <c r="AO168" s="3">
        <v>24.097999999999999</v>
      </c>
      <c r="AP168" s="3">
        <v>14.375</v>
      </c>
      <c r="AQ168" s="3">
        <v>19.902000000000001</v>
      </c>
      <c r="AR168" s="3">
        <v>12.558</v>
      </c>
      <c r="AS168" s="3">
        <v>23.077999999999999</v>
      </c>
      <c r="AT168" s="3">
        <v>13.746</v>
      </c>
      <c r="AU168" s="3">
        <v>25.303999999999998</v>
      </c>
      <c r="AV168" s="3">
        <v>19.690000000000001</v>
      </c>
      <c r="AW168" s="3">
        <v>17.97</v>
      </c>
      <c r="AX168" s="3">
        <v>24.547999999999998</v>
      </c>
      <c r="AY168" s="3">
        <v>18.648</v>
      </c>
      <c r="AZ168" s="3">
        <v>17.298999999999999</v>
      </c>
      <c r="BA168" s="3">
        <v>40.558999999999997</v>
      </c>
      <c r="BB168" s="3">
        <v>39.470999999999997</v>
      </c>
      <c r="BC168" s="3">
        <v>15.818</v>
      </c>
      <c r="BD168" s="3">
        <v>25.760999999999999</v>
      </c>
      <c r="BE168" s="3">
        <v>33.732999999999997</v>
      </c>
      <c r="BF168" s="3">
        <v>37.512</v>
      </c>
      <c r="BG168" s="3">
        <v>26.733000000000001</v>
      </c>
      <c r="BH168" s="3">
        <v>35.414000000000001</v>
      </c>
      <c r="BI168" s="3">
        <v>38.601999999999997</v>
      </c>
      <c r="BJ168" s="3">
        <v>37.012999999999998</v>
      </c>
      <c r="BK168" s="3">
        <v>31.684000000000001</v>
      </c>
      <c r="BL168" s="3">
        <v>18.466000000000001</v>
      </c>
      <c r="BM168" s="3">
        <v>23.515999999999998</v>
      </c>
      <c r="BN168" s="3">
        <v>25.728000000000002</v>
      </c>
      <c r="BO168" s="3">
        <v>27.155000000000001</v>
      </c>
      <c r="BP168" s="3">
        <v>38.366</v>
      </c>
      <c r="BQ168" s="3">
        <v>23.061</v>
      </c>
      <c r="BR168" s="3">
        <v>14.98</v>
      </c>
      <c r="BS168" s="3">
        <v>13.426</v>
      </c>
      <c r="BT168" s="3">
        <v>15.215</v>
      </c>
      <c r="BU168" s="3">
        <v>17.134</v>
      </c>
      <c r="BV168" s="3">
        <v>15.593999999999999</v>
      </c>
      <c r="BW168" s="3">
        <v>5.5789999999999997</v>
      </c>
      <c r="BX168" s="3">
        <v>3.173</v>
      </c>
      <c r="BY168" s="3">
        <v>3.4089999999999998</v>
      </c>
      <c r="BZ168" s="3">
        <v>2.319</v>
      </c>
      <c r="CA168" s="3">
        <v>2.992</v>
      </c>
      <c r="CB168" s="3">
        <v>4.085</v>
      </c>
      <c r="CC168" s="3">
        <v>17.192</v>
      </c>
      <c r="CD168" s="3">
        <v>4.6609999999999996</v>
      </c>
      <c r="CE168" s="3">
        <v>11.189</v>
      </c>
      <c r="CF168" s="3">
        <v>16.802</v>
      </c>
      <c r="CG168" s="3">
        <v>25.280999999999999</v>
      </c>
      <c r="CH168" s="3">
        <v>15.202999999999999</v>
      </c>
      <c r="CI168" s="3">
        <v>34.877000000000002</v>
      </c>
      <c r="CJ168" s="3">
        <v>34.436</v>
      </c>
      <c r="CK168" s="3">
        <v>36.997</v>
      </c>
      <c r="CL168" s="3">
        <v>38.220999999999997</v>
      </c>
      <c r="CM168" s="3">
        <v>23.183</v>
      </c>
      <c r="CN168" s="3">
        <v>16.335999999999999</v>
      </c>
      <c r="CO168" s="3">
        <v>10.276</v>
      </c>
      <c r="CP168" s="3">
        <v>23.006</v>
      </c>
      <c r="CQ168" s="3">
        <v>32.942999999999998</v>
      </c>
      <c r="CR168" s="3">
        <v>47.027000000000001</v>
      </c>
      <c r="CS168" s="3">
        <v>30.908000000000001</v>
      </c>
      <c r="CT168" s="3">
        <v>25.283999999999999</v>
      </c>
      <c r="CU168" s="3">
        <v>42.411000000000001</v>
      </c>
      <c r="CV168" s="3">
        <v>25.186</v>
      </c>
      <c r="CW168" s="3">
        <v>25.001000000000001</v>
      </c>
      <c r="CX168" s="3">
        <v>18.652000000000001</v>
      </c>
      <c r="CY168" s="3">
        <v>8.3460000000000001</v>
      </c>
      <c r="CZ168" s="3">
        <v>8.3369999999999997</v>
      </c>
      <c r="DA168" s="3">
        <v>9.8960000000000008</v>
      </c>
      <c r="DB168" s="3">
        <v>17.966000000000001</v>
      </c>
      <c r="DC168" s="3">
        <v>15.561</v>
      </c>
      <c r="DD168" s="3">
        <v>15.895</v>
      </c>
      <c r="DE168" s="3">
        <v>13.11</v>
      </c>
      <c r="DF168" s="3">
        <v>11.067</v>
      </c>
      <c r="DG168" s="3">
        <v>10.974</v>
      </c>
      <c r="DH168" s="3">
        <v>16.638999999999999</v>
      </c>
      <c r="DI168" s="3">
        <v>17.695</v>
      </c>
      <c r="DJ168" s="3">
        <v>16.001999999999999</v>
      </c>
      <c r="DK168" s="3">
        <v>17.959</v>
      </c>
      <c r="DL168" s="3">
        <v>20.372</v>
      </c>
      <c r="DM168" s="3">
        <v>22.442</v>
      </c>
      <c r="DN168" s="3">
        <v>15.311</v>
      </c>
      <c r="DP168" s="10">
        <f t="shared" si="6"/>
        <v>40.032470085470109</v>
      </c>
      <c r="DQ168" s="10">
        <f t="shared" si="7"/>
        <v>35.387505773290933</v>
      </c>
      <c r="DR168" s="10">
        <f t="shared" si="8"/>
        <v>3.2715760660609847</v>
      </c>
    </row>
    <row r="169" spans="1:122" x14ac:dyDescent="0.25">
      <c r="A169" s="3">
        <v>35</v>
      </c>
      <c r="B169" s="3">
        <v>48.389000000000003</v>
      </c>
      <c r="C169" s="3">
        <v>56.170999999999999</v>
      </c>
      <c r="D169" s="3">
        <v>36.762</v>
      </c>
      <c r="E169" s="3">
        <v>90.938999999999993</v>
      </c>
      <c r="F169" s="3">
        <v>29.640999999999998</v>
      </c>
      <c r="G169" s="3">
        <v>52.96</v>
      </c>
      <c r="H169" s="3">
        <v>142.74199999999999</v>
      </c>
      <c r="I169" s="3">
        <v>124.553</v>
      </c>
      <c r="J169" s="3">
        <v>60.511000000000003</v>
      </c>
      <c r="K169" s="3">
        <v>102.443</v>
      </c>
      <c r="L169" s="3">
        <v>134.31299999999999</v>
      </c>
      <c r="M169" s="3">
        <v>182.26300000000001</v>
      </c>
      <c r="N169" s="3">
        <v>88.944000000000003</v>
      </c>
      <c r="O169" s="3">
        <v>125.73099999999999</v>
      </c>
      <c r="P169" s="3">
        <v>81.408000000000001</v>
      </c>
      <c r="Q169" s="3">
        <v>101.65</v>
      </c>
      <c r="R169" s="3">
        <v>53.91</v>
      </c>
      <c r="S169" s="3">
        <v>101.336</v>
      </c>
      <c r="T169" s="3">
        <v>48.904000000000003</v>
      </c>
      <c r="U169" s="3">
        <v>103.14700000000001</v>
      </c>
      <c r="V169" s="3">
        <v>68.221999999999994</v>
      </c>
      <c r="W169" s="3">
        <v>70.790999999999997</v>
      </c>
      <c r="X169" s="3">
        <v>88.088999999999999</v>
      </c>
      <c r="Y169" s="3">
        <v>117.358</v>
      </c>
      <c r="Z169" s="3">
        <v>151.63900000000001</v>
      </c>
      <c r="AA169" s="3">
        <v>45.137</v>
      </c>
      <c r="AB169" s="3">
        <v>75.936000000000007</v>
      </c>
      <c r="AC169" s="3">
        <v>53.844000000000001</v>
      </c>
      <c r="AD169" s="3">
        <v>26.17</v>
      </c>
      <c r="AE169" s="3">
        <v>66.391000000000005</v>
      </c>
      <c r="AF169" s="3">
        <v>52.731999999999999</v>
      </c>
      <c r="AG169" s="3">
        <v>87.497</v>
      </c>
      <c r="AH169" s="3">
        <v>67.772000000000006</v>
      </c>
      <c r="AI169" s="3">
        <v>58.314999999999998</v>
      </c>
      <c r="AJ169" s="3">
        <v>62.746000000000002</v>
      </c>
      <c r="AK169" s="3">
        <v>68.988</v>
      </c>
      <c r="AL169" s="3">
        <v>38.042999999999999</v>
      </c>
      <c r="AM169" s="3">
        <v>50.987000000000002</v>
      </c>
      <c r="AN169" s="3">
        <v>19.818000000000001</v>
      </c>
      <c r="AO169" s="3">
        <v>23.896000000000001</v>
      </c>
      <c r="AP169" s="3">
        <v>14.448</v>
      </c>
      <c r="AQ169" s="3">
        <v>20.001000000000001</v>
      </c>
      <c r="AR169" s="3">
        <v>12.499000000000001</v>
      </c>
      <c r="AS169" s="3">
        <v>23.224</v>
      </c>
      <c r="AT169" s="3">
        <v>14.259</v>
      </c>
      <c r="AU169" s="3">
        <v>24.818999999999999</v>
      </c>
      <c r="AV169" s="3">
        <v>19.890999999999998</v>
      </c>
      <c r="AW169" s="3">
        <v>17.86</v>
      </c>
      <c r="AX169" s="3">
        <v>24.515999999999998</v>
      </c>
      <c r="AY169" s="3">
        <v>18.815000000000001</v>
      </c>
      <c r="AZ169" s="3">
        <v>17.228999999999999</v>
      </c>
      <c r="BA169" s="3">
        <v>40.569000000000003</v>
      </c>
      <c r="BB169" s="3">
        <v>39.539000000000001</v>
      </c>
      <c r="BC169" s="3">
        <v>16.733000000000001</v>
      </c>
      <c r="BD169" s="3">
        <v>26.765000000000001</v>
      </c>
      <c r="BE169" s="3">
        <v>33.427999999999997</v>
      </c>
      <c r="BF169" s="3">
        <v>36.771999999999998</v>
      </c>
      <c r="BG169" s="3">
        <v>26.052</v>
      </c>
      <c r="BH169" s="3">
        <v>35.460999999999999</v>
      </c>
      <c r="BI169" s="3">
        <v>39.731999999999999</v>
      </c>
      <c r="BJ169" s="3">
        <v>39.875</v>
      </c>
      <c r="BK169" s="3">
        <v>30.675999999999998</v>
      </c>
      <c r="BL169" s="3">
        <v>18.151</v>
      </c>
      <c r="BM169" s="3">
        <v>23.565000000000001</v>
      </c>
      <c r="BN169" s="3">
        <v>25.783000000000001</v>
      </c>
      <c r="BO169" s="3">
        <v>26.936</v>
      </c>
      <c r="BP169" s="3">
        <v>38.000999999999998</v>
      </c>
      <c r="BQ169" s="3">
        <v>25.667000000000002</v>
      </c>
      <c r="BR169" s="3">
        <v>14.989000000000001</v>
      </c>
      <c r="BS169" s="3">
        <v>13.837</v>
      </c>
      <c r="BT169" s="3">
        <v>15.582000000000001</v>
      </c>
      <c r="BU169" s="3">
        <v>17.47</v>
      </c>
      <c r="BV169" s="3">
        <v>15.731999999999999</v>
      </c>
      <c r="BW169" s="3">
        <v>5.6660000000000004</v>
      </c>
      <c r="BX169" s="3">
        <v>3.157</v>
      </c>
      <c r="BY169" s="3">
        <v>3.391</v>
      </c>
      <c r="BZ169" s="3">
        <v>2.3940000000000001</v>
      </c>
      <c r="CA169" s="3">
        <v>2.9569999999999999</v>
      </c>
      <c r="CB169" s="3">
        <v>4.3380000000000001</v>
      </c>
      <c r="CC169" s="3">
        <v>22.521000000000001</v>
      </c>
      <c r="CD169" s="3">
        <v>5</v>
      </c>
      <c r="CE169" s="3">
        <v>11.25</v>
      </c>
      <c r="CF169" s="3">
        <v>16.780999999999999</v>
      </c>
      <c r="CG169" s="3">
        <v>25.198</v>
      </c>
      <c r="CH169" s="3">
        <v>15.170999999999999</v>
      </c>
      <c r="CI169" s="3">
        <v>34.914999999999999</v>
      </c>
      <c r="CJ169" s="3">
        <v>34.459000000000003</v>
      </c>
      <c r="CK169" s="3">
        <v>37.161000000000001</v>
      </c>
      <c r="CL169" s="3">
        <v>38.142000000000003</v>
      </c>
      <c r="CM169" s="3">
        <v>23.055</v>
      </c>
      <c r="CN169" s="3">
        <v>16.282</v>
      </c>
      <c r="CO169" s="3">
        <v>10.278</v>
      </c>
      <c r="CP169" s="3">
        <v>22.872</v>
      </c>
      <c r="CQ169" s="3">
        <v>32.884999999999998</v>
      </c>
      <c r="CR169" s="3">
        <v>47.728000000000002</v>
      </c>
      <c r="CS169" s="3">
        <v>31.132000000000001</v>
      </c>
      <c r="CT169" s="3">
        <v>25.204999999999998</v>
      </c>
      <c r="CU169" s="3">
        <v>42.183</v>
      </c>
      <c r="CV169" s="3">
        <v>24.963000000000001</v>
      </c>
      <c r="CW169" s="3">
        <v>25.201000000000001</v>
      </c>
      <c r="CX169" s="3">
        <v>18.573</v>
      </c>
      <c r="CY169" s="3">
        <v>8.3239999999999998</v>
      </c>
      <c r="CZ169" s="3">
        <v>8.3320000000000007</v>
      </c>
      <c r="DA169" s="3">
        <v>9.9179999999999993</v>
      </c>
      <c r="DB169" s="3">
        <v>17.890999999999998</v>
      </c>
      <c r="DC169" s="3">
        <v>15.664</v>
      </c>
      <c r="DD169" s="3">
        <v>16.120999999999999</v>
      </c>
      <c r="DE169" s="3">
        <v>13.004</v>
      </c>
      <c r="DF169" s="3">
        <v>11.013999999999999</v>
      </c>
      <c r="DG169" s="3">
        <v>10.936999999999999</v>
      </c>
      <c r="DH169" s="3">
        <v>16.559000000000001</v>
      </c>
      <c r="DI169" s="3">
        <v>17.670000000000002</v>
      </c>
      <c r="DJ169" s="3">
        <v>16.079000000000001</v>
      </c>
      <c r="DK169" s="3">
        <v>18.123999999999999</v>
      </c>
      <c r="DL169" s="3">
        <v>20.329999999999998</v>
      </c>
      <c r="DM169" s="3">
        <v>22.407</v>
      </c>
      <c r="DN169" s="3">
        <v>15.116</v>
      </c>
      <c r="DP169" s="10">
        <f t="shared" si="6"/>
        <v>40.088136752136748</v>
      </c>
      <c r="DQ169" s="10">
        <f t="shared" si="7"/>
        <v>35.256179751754651</v>
      </c>
      <c r="DR169" s="10">
        <f t="shared" si="8"/>
        <v>3.2594349710750423</v>
      </c>
    </row>
    <row r="170" spans="1:122" x14ac:dyDescent="0.25">
      <c r="A170" s="3">
        <v>36</v>
      </c>
      <c r="B170" s="3">
        <v>48.082999999999998</v>
      </c>
      <c r="C170" s="3">
        <v>56.896000000000001</v>
      </c>
      <c r="D170" s="3">
        <v>36.844999999999999</v>
      </c>
      <c r="E170" s="3">
        <v>91.025999999999996</v>
      </c>
      <c r="F170" s="3">
        <v>28.513999999999999</v>
      </c>
      <c r="G170" s="3">
        <v>52.573</v>
      </c>
      <c r="H170" s="3">
        <v>142.023</v>
      </c>
      <c r="I170" s="3">
        <v>123.71299999999999</v>
      </c>
      <c r="J170" s="3">
        <v>60.134</v>
      </c>
      <c r="K170" s="3">
        <v>105.32</v>
      </c>
      <c r="L170" s="3">
        <v>138.92400000000001</v>
      </c>
      <c r="M170" s="3">
        <v>183.626</v>
      </c>
      <c r="N170" s="3">
        <v>89.54</v>
      </c>
      <c r="O170" s="3">
        <v>126.17700000000001</v>
      </c>
      <c r="P170" s="3">
        <v>81.06</v>
      </c>
      <c r="Q170" s="3">
        <v>100.40600000000001</v>
      </c>
      <c r="R170" s="3">
        <v>54.017000000000003</v>
      </c>
      <c r="S170" s="3">
        <v>100.649</v>
      </c>
      <c r="T170" s="3">
        <v>48.618000000000002</v>
      </c>
      <c r="U170" s="3">
        <v>102.84399999999999</v>
      </c>
      <c r="V170" s="3">
        <v>67.149000000000001</v>
      </c>
      <c r="W170" s="3">
        <v>70.599999999999994</v>
      </c>
      <c r="X170" s="3">
        <v>84.956000000000003</v>
      </c>
      <c r="Y170" s="3">
        <v>116.36499999999999</v>
      </c>
      <c r="Z170" s="3">
        <v>150.39699999999999</v>
      </c>
      <c r="AA170" s="3">
        <v>45.390999999999998</v>
      </c>
      <c r="AB170" s="3">
        <v>75.966999999999999</v>
      </c>
      <c r="AC170" s="3">
        <v>53.345999999999997</v>
      </c>
      <c r="AD170" s="3">
        <v>26.167000000000002</v>
      </c>
      <c r="AE170" s="3">
        <v>65.908000000000001</v>
      </c>
      <c r="AF170" s="3">
        <v>50.851999999999997</v>
      </c>
      <c r="AG170" s="3">
        <v>86.049000000000007</v>
      </c>
      <c r="AH170" s="3">
        <v>66.929000000000002</v>
      </c>
      <c r="AI170" s="3">
        <v>55.896000000000001</v>
      </c>
      <c r="AJ170" s="3">
        <v>62.588999999999999</v>
      </c>
      <c r="AK170" s="3">
        <v>68.650999999999996</v>
      </c>
      <c r="AL170" s="3">
        <v>37.997</v>
      </c>
      <c r="AM170" s="3">
        <v>51.832999999999998</v>
      </c>
      <c r="AN170" s="3">
        <v>19.975999999999999</v>
      </c>
      <c r="AO170" s="3">
        <v>24.233000000000001</v>
      </c>
      <c r="AP170" s="3">
        <v>14.576000000000001</v>
      </c>
      <c r="AQ170" s="3">
        <v>20.254000000000001</v>
      </c>
      <c r="AR170" s="3">
        <v>12.824999999999999</v>
      </c>
      <c r="AS170" s="3">
        <v>23.381</v>
      </c>
      <c r="AT170" s="3">
        <v>14.234</v>
      </c>
      <c r="AU170" s="3">
        <v>25.411000000000001</v>
      </c>
      <c r="AV170" s="3">
        <v>19.788</v>
      </c>
      <c r="AW170" s="3">
        <v>18.36</v>
      </c>
      <c r="AX170" s="3">
        <v>24.859000000000002</v>
      </c>
      <c r="AY170" s="3">
        <v>18.263999999999999</v>
      </c>
      <c r="AZ170" s="3">
        <v>17.620999999999999</v>
      </c>
      <c r="BA170" s="3">
        <v>40.530999999999999</v>
      </c>
      <c r="BB170" s="3">
        <v>39.652999999999999</v>
      </c>
      <c r="BC170" s="3">
        <v>16.466999999999999</v>
      </c>
      <c r="BD170" s="3">
        <v>26.593</v>
      </c>
      <c r="BE170" s="3">
        <v>34.738999999999997</v>
      </c>
      <c r="BF170" s="3">
        <v>38.048000000000002</v>
      </c>
      <c r="BG170" s="3">
        <v>27.515000000000001</v>
      </c>
      <c r="BH170" s="3">
        <v>34.118000000000002</v>
      </c>
      <c r="BI170" s="3">
        <v>38.945</v>
      </c>
      <c r="BJ170" s="3">
        <v>33.558</v>
      </c>
      <c r="BK170" s="3">
        <v>31.329000000000001</v>
      </c>
      <c r="BL170" s="3">
        <v>18.047000000000001</v>
      </c>
      <c r="BM170" s="3">
        <v>23.48</v>
      </c>
      <c r="BN170" s="3">
        <v>25.625</v>
      </c>
      <c r="BO170" s="3">
        <v>26.300999999999998</v>
      </c>
      <c r="BP170" s="3">
        <v>34.347000000000001</v>
      </c>
      <c r="BQ170" s="3">
        <v>26.2</v>
      </c>
      <c r="BR170" s="3">
        <v>14.849</v>
      </c>
      <c r="BS170" s="3">
        <v>13.507999999999999</v>
      </c>
      <c r="BT170" s="3">
        <v>15.366</v>
      </c>
      <c r="BU170" s="3">
        <v>17.431999999999999</v>
      </c>
      <c r="BV170" s="3">
        <v>15.670999999999999</v>
      </c>
      <c r="BW170" s="3">
        <v>5.8239999999999998</v>
      </c>
      <c r="BX170" s="3">
        <v>3.202</v>
      </c>
      <c r="BY170" s="3">
        <v>3.2269999999999999</v>
      </c>
      <c r="BZ170" s="3">
        <v>2.3180000000000001</v>
      </c>
      <c r="CA170" s="3">
        <v>2.6339999999999999</v>
      </c>
      <c r="CB170" s="3">
        <v>4.194</v>
      </c>
      <c r="CC170" s="3">
        <v>28.667999999999999</v>
      </c>
      <c r="CD170" s="3">
        <v>5.01</v>
      </c>
      <c r="CE170" s="3">
        <v>11.278</v>
      </c>
      <c r="CF170" s="3">
        <v>16.672999999999998</v>
      </c>
      <c r="CG170" s="3">
        <v>25.277000000000001</v>
      </c>
      <c r="CH170" s="3">
        <v>15.218</v>
      </c>
      <c r="CI170" s="3">
        <v>35.29</v>
      </c>
      <c r="CJ170" s="3">
        <v>34.429000000000002</v>
      </c>
      <c r="CK170" s="3">
        <v>37.119</v>
      </c>
      <c r="CL170" s="3">
        <v>38.197000000000003</v>
      </c>
      <c r="CM170" s="3">
        <v>23.024000000000001</v>
      </c>
      <c r="CN170" s="3">
        <v>16.321000000000002</v>
      </c>
      <c r="CO170" s="3">
        <v>10.334</v>
      </c>
      <c r="CP170" s="3">
        <v>22.917000000000002</v>
      </c>
      <c r="CQ170" s="3">
        <v>32.673999999999999</v>
      </c>
      <c r="CR170" s="3">
        <v>47.029000000000003</v>
      </c>
      <c r="CS170" s="3">
        <v>30.359000000000002</v>
      </c>
      <c r="CT170" s="3">
        <v>24.852</v>
      </c>
      <c r="CU170" s="3">
        <v>41.412999999999997</v>
      </c>
      <c r="CV170" s="3">
        <v>24.747</v>
      </c>
      <c r="CW170" s="3">
        <v>25.042000000000002</v>
      </c>
      <c r="CX170" s="3">
        <v>18.541</v>
      </c>
      <c r="CY170" s="3">
        <v>8.4550000000000001</v>
      </c>
      <c r="CZ170" s="3">
        <v>8.3219999999999992</v>
      </c>
      <c r="DA170" s="3">
        <v>9.7070000000000007</v>
      </c>
      <c r="DB170" s="3">
        <v>17.922999999999998</v>
      </c>
      <c r="DC170" s="3">
        <v>15.465999999999999</v>
      </c>
      <c r="DD170" s="3">
        <v>15.952</v>
      </c>
      <c r="DE170" s="3">
        <v>13.054</v>
      </c>
      <c r="DF170" s="3">
        <v>10.89</v>
      </c>
      <c r="DG170" s="3">
        <v>10.763999999999999</v>
      </c>
      <c r="DH170" s="3">
        <v>16.28</v>
      </c>
      <c r="DI170" s="3">
        <v>17.536999999999999</v>
      </c>
      <c r="DJ170" s="3">
        <v>15.923</v>
      </c>
      <c r="DK170" s="3">
        <v>17.956</v>
      </c>
      <c r="DL170" s="3">
        <v>20.202000000000002</v>
      </c>
      <c r="DM170" s="3">
        <v>22.164999999999999</v>
      </c>
      <c r="DN170" s="3">
        <v>15.055</v>
      </c>
      <c r="DP170" s="10">
        <f t="shared" si="6"/>
        <v>39.962358974358992</v>
      </c>
      <c r="DQ170" s="10">
        <f t="shared" si="7"/>
        <v>35.259654444211407</v>
      </c>
      <c r="DR170" s="10">
        <f t="shared" si="8"/>
        <v>3.2597562065063062</v>
      </c>
    </row>
    <row r="171" spans="1:122" x14ac:dyDescent="0.25">
      <c r="A171" s="3">
        <v>37</v>
      </c>
      <c r="B171" s="3">
        <v>48.558999999999997</v>
      </c>
      <c r="C171" s="3">
        <v>56.42</v>
      </c>
      <c r="D171" s="3">
        <v>36.662999999999997</v>
      </c>
      <c r="E171" s="3">
        <v>90.992000000000004</v>
      </c>
      <c r="F171" s="3">
        <v>28.506</v>
      </c>
      <c r="G171" s="3">
        <v>51.697000000000003</v>
      </c>
      <c r="H171" s="3">
        <v>140.762</v>
      </c>
      <c r="I171" s="3">
        <v>124.425</v>
      </c>
      <c r="J171" s="3">
        <v>60.052</v>
      </c>
      <c r="K171" s="3">
        <v>104.79600000000001</v>
      </c>
      <c r="L171" s="3">
        <v>141.245</v>
      </c>
      <c r="M171" s="3">
        <v>183.892</v>
      </c>
      <c r="N171" s="3">
        <v>91.427999999999997</v>
      </c>
      <c r="O171" s="3">
        <v>125.119</v>
      </c>
      <c r="P171" s="3">
        <v>80.992999999999995</v>
      </c>
      <c r="Q171" s="3">
        <v>99.471000000000004</v>
      </c>
      <c r="R171" s="3">
        <v>53.268000000000001</v>
      </c>
      <c r="S171" s="3">
        <v>101.43899999999999</v>
      </c>
      <c r="T171" s="3">
        <v>48.726999999999997</v>
      </c>
      <c r="U171" s="3">
        <v>102.60599999999999</v>
      </c>
      <c r="V171" s="3">
        <v>67.438999999999993</v>
      </c>
      <c r="W171" s="3">
        <v>70.805999999999997</v>
      </c>
      <c r="X171" s="3">
        <v>84.748000000000005</v>
      </c>
      <c r="Y171" s="3">
        <v>113.83199999999999</v>
      </c>
      <c r="Z171" s="3">
        <v>151.36199999999999</v>
      </c>
      <c r="AA171" s="3">
        <v>48.75</v>
      </c>
      <c r="AB171" s="3">
        <v>73.067999999999998</v>
      </c>
      <c r="AC171" s="3">
        <v>52.570999999999998</v>
      </c>
      <c r="AD171" s="3">
        <v>26.236999999999998</v>
      </c>
      <c r="AE171" s="3">
        <v>65.843999999999994</v>
      </c>
      <c r="AF171" s="3">
        <v>47.17</v>
      </c>
      <c r="AG171" s="3">
        <v>86.968999999999994</v>
      </c>
      <c r="AH171" s="3">
        <v>66.054000000000002</v>
      </c>
      <c r="AI171" s="3">
        <v>56.283000000000001</v>
      </c>
      <c r="AJ171" s="3">
        <v>63.451000000000001</v>
      </c>
      <c r="AK171" s="3">
        <v>69.12</v>
      </c>
      <c r="AL171" s="3">
        <v>38.4</v>
      </c>
      <c r="AM171" s="3">
        <v>51.576999999999998</v>
      </c>
      <c r="AN171" s="3">
        <v>20.126999999999999</v>
      </c>
      <c r="AO171" s="3">
        <v>23.553000000000001</v>
      </c>
      <c r="AP171" s="3">
        <v>14.753</v>
      </c>
      <c r="AQ171" s="3">
        <v>20.216000000000001</v>
      </c>
      <c r="AR171" s="3">
        <v>12.563000000000001</v>
      </c>
      <c r="AS171" s="3">
        <v>23.09</v>
      </c>
      <c r="AT171" s="3">
        <v>14.12</v>
      </c>
      <c r="AU171" s="3">
        <v>25.062999999999999</v>
      </c>
      <c r="AV171" s="3">
        <v>19.884</v>
      </c>
      <c r="AW171" s="3">
        <v>18.094000000000001</v>
      </c>
      <c r="AX171" s="3">
        <v>24.672999999999998</v>
      </c>
      <c r="AY171" s="3">
        <v>18.292000000000002</v>
      </c>
      <c r="AZ171" s="3">
        <v>17.302</v>
      </c>
      <c r="BA171" s="3">
        <v>40.167000000000002</v>
      </c>
      <c r="BB171" s="3">
        <v>39.932000000000002</v>
      </c>
      <c r="BC171" s="3">
        <v>16.635999999999999</v>
      </c>
      <c r="BD171" s="3">
        <v>26.81</v>
      </c>
      <c r="BE171" s="3">
        <v>34.781999999999996</v>
      </c>
      <c r="BF171" s="3">
        <v>37.377000000000002</v>
      </c>
      <c r="BG171" s="3">
        <v>27.940999999999999</v>
      </c>
      <c r="BH171" s="3">
        <v>36.228999999999999</v>
      </c>
      <c r="BI171" s="3">
        <v>38.417999999999999</v>
      </c>
      <c r="BJ171" s="3">
        <v>32.283000000000001</v>
      </c>
      <c r="BK171" s="3">
        <v>31.872</v>
      </c>
      <c r="BL171" s="3">
        <v>18.962</v>
      </c>
      <c r="BM171" s="3">
        <v>23.478000000000002</v>
      </c>
      <c r="BN171" s="3">
        <v>25.411000000000001</v>
      </c>
      <c r="BO171" s="3">
        <v>26.399000000000001</v>
      </c>
      <c r="BP171" s="3">
        <v>33.856000000000002</v>
      </c>
      <c r="BQ171" s="3">
        <v>22.119</v>
      </c>
      <c r="BR171" s="3">
        <v>14.797000000000001</v>
      </c>
      <c r="BS171" s="3">
        <v>13.641999999999999</v>
      </c>
      <c r="BT171" s="3">
        <v>15.472</v>
      </c>
      <c r="BU171" s="3">
        <v>17.119</v>
      </c>
      <c r="BV171" s="3">
        <v>15.733000000000001</v>
      </c>
      <c r="BW171" s="3">
        <v>5.83</v>
      </c>
      <c r="BX171" s="3">
        <v>3.2789999999999999</v>
      </c>
      <c r="BY171" s="3">
        <v>3.4910000000000001</v>
      </c>
      <c r="BZ171" s="3">
        <v>2.4020000000000001</v>
      </c>
      <c r="CA171" s="3">
        <v>2.7570000000000001</v>
      </c>
      <c r="CB171" s="3">
        <v>4.383</v>
      </c>
      <c r="CC171" s="3">
        <v>35.694000000000003</v>
      </c>
      <c r="CD171" s="3">
        <v>5.2160000000000002</v>
      </c>
      <c r="CE171" s="3">
        <v>11.101000000000001</v>
      </c>
      <c r="CF171" s="3">
        <v>16.646999999999998</v>
      </c>
      <c r="CG171" s="3">
        <v>25.263999999999999</v>
      </c>
      <c r="CH171" s="3">
        <v>15.164999999999999</v>
      </c>
      <c r="CI171" s="3">
        <v>34.825000000000003</v>
      </c>
      <c r="CJ171" s="3">
        <v>34.197000000000003</v>
      </c>
      <c r="CK171" s="3">
        <v>36.789000000000001</v>
      </c>
      <c r="CL171" s="3">
        <v>38.151000000000003</v>
      </c>
      <c r="CM171" s="3">
        <v>22.895</v>
      </c>
      <c r="CN171" s="3">
        <v>16.256</v>
      </c>
      <c r="CO171" s="3">
        <v>10.148</v>
      </c>
      <c r="CP171" s="3">
        <v>23.004999999999999</v>
      </c>
      <c r="CQ171" s="3">
        <v>33.212000000000003</v>
      </c>
      <c r="CR171" s="3">
        <v>47.430999999999997</v>
      </c>
      <c r="CS171" s="3">
        <v>30.792000000000002</v>
      </c>
      <c r="CT171" s="3">
        <v>24.981999999999999</v>
      </c>
      <c r="CU171" s="3">
        <v>41.283999999999999</v>
      </c>
      <c r="CV171" s="3">
        <v>24.763999999999999</v>
      </c>
      <c r="CW171" s="3">
        <v>24.927</v>
      </c>
      <c r="CX171" s="3">
        <v>18.428000000000001</v>
      </c>
      <c r="CY171" s="3">
        <v>8.5869999999999997</v>
      </c>
      <c r="CZ171" s="3">
        <v>8.3190000000000008</v>
      </c>
      <c r="DA171" s="3">
        <v>9.798</v>
      </c>
      <c r="DB171" s="3">
        <v>17.893999999999998</v>
      </c>
      <c r="DC171" s="3">
        <v>15.568</v>
      </c>
      <c r="DD171" s="3">
        <v>16.02</v>
      </c>
      <c r="DE171" s="3">
        <v>12.994999999999999</v>
      </c>
      <c r="DF171" s="3">
        <v>10.885</v>
      </c>
      <c r="DG171" s="3">
        <v>10.885</v>
      </c>
      <c r="DH171" s="3">
        <v>16.513000000000002</v>
      </c>
      <c r="DI171" s="3">
        <v>17.594000000000001</v>
      </c>
      <c r="DJ171" s="3">
        <v>15.872999999999999</v>
      </c>
      <c r="DK171" s="3">
        <v>17.917000000000002</v>
      </c>
      <c r="DL171" s="3">
        <v>20.346</v>
      </c>
      <c r="DM171" s="3">
        <v>22.14</v>
      </c>
      <c r="DN171" s="3">
        <v>15.175000000000001</v>
      </c>
      <c r="DP171" s="10">
        <f t="shared" si="6"/>
        <v>39.963504273504299</v>
      </c>
      <c r="DQ171" s="10">
        <f t="shared" si="7"/>
        <v>35.248192828369611</v>
      </c>
      <c r="DR171" s="10">
        <f t="shared" si="8"/>
        <v>3.2586965797468892</v>
      </c>
    </row>
    <row r="172" spans="1:122" x14ac:dyDescent="0.25">
      <c r="A172" s="3">
        <v>38</v>
      </c>
      <c r="B172" s="3">
        <v>48.779000000000003</v>
      </c>
      <c r="C172" s="3">
        <v>56.328000000000003</v>
      </c>
      <c r="D172" s="3">
        <v>36.329000000000001</v>
      </c>
      <c r="E172" s="3">
        <v>89.977999999999994</v>
      </c>
      <c r="F172" s="3">
        <v>29.26</v>
      </c>
      <c r="G172" s="3">
        <v>52.222999999999999</v>
      </c>
      <c r="H172" s="3">
        <v>141.261</v>
      </c>
      <c r="I172" s="3">
        <v>126.956</v>
      </c>
      <c r="J172" s="3">
        <v>61.802</v>
      </c>
      <c r="K172" s="3">
        <v>104.00700000000001</v>
      </c>
      <c r="L172" s="3">
        <v>138.19300000000001</v>
      </c>
      <c r="M172" s="3">
        <v>184.75</v>
      </c>
      <c r="N172" s="3">
        <v>89.733999999999995</v>
      </c>
      <c r="O172" s="3">
        <v>125.55800000000001</v>
      </c>
      <c r="P172" s="3">
        <v>80.024000000000001</v>
      </c>
      <c r="Q172" s="3">
        <v>100.747</v>
      </c>
      <c r="R172" s="3">
        <v>53.500999999999998</v>
      </c>
      <c r="S172" s="3">
        <v>102.062</v>
      </c>
      <c r="T172" s="3">
        <v>48.226999999999997</v>
      </c>
      <c r="U172" s="3">
        <v>102.246</v>
      </c>
      <c r="V172" s="3">
        <v>67.385000000000005</v>
      </c>
      <c r="W172" s="3">
        <v>69.385000000000005</v>
      </c>
      <c r="X172" s="3">
        <v>84.292000000000002</v>
      </c>
      <c r="Y172" s="3">
        <v>116.666</v>
      </c>
      <c r="Z172" s="3">
        <v>152.56800000000001</v>
      </c>
      <c r="AA172" s="3">
        <v>48.493000000000002</v>
      </c>
      <c r="AB172" s="3">
        <v>71.131</v>
      </c>
      <c r="AC172" s="3">
        <v>53.311</v>
      </c>
      <c r="AD172" s="3">
        <v>25.957999999999998</v>
      </c>
      <c r="AE172" s="3">
        <v>66.203000000000003</v>
      </c>
      <c r="AF172" s="3">
        <v>44.505000000000003</v>
      </c>
      <c r="AG172" s="3">
        <v>86.912000000000006</v>
      </c>
      <c r="AH172" s="3">
        <v>66.037000000000006</v>
      </c>
      <c r="AI172" s="3">
        <v>54.75</v>
      </c>
      <c r="AJ172" s="3">
        <v>62.637999999999998</v>
      </c>
      <c r="AK172" s="3">
        <v>68.046000000000006</v>
      </c>
      <c r="AL172" s="3">
        <v>37.976999999999997</v>
      </c>
      <c r="AM172" s="3">
        <v>51.057000000000002</v>
      </c>
      <c r="AN172" s="3">
        <v>19.946999999999999</v>
      </c>
      <c r="AO172" s="3">
        <v>23.617999999999999</v>
      </c>
      <c r="AP172" s="3">
        <v>15.004</v>
      </c>
      <c r="AQ172" s="3">
        <v>20.571000000000002</v>
      </c>
      <c r="AR172" s="3">
        <v>12.614000000000001</v>
      </c>
      <c r="AS172" s="3">
        <v>23.504000000000001</v>
      </c>
      <c r="AT172" s="3">
        <v>13.888999999999999</v>
      </c>
      <c r="AU172" s="3">
        <v>25.294</v>
      </c>
      <c r="AV172" s="3">
        <v>20.195</v>
      </c>
      <c r="AW172" s="3">
        <v>18.151</v>
      </c>
      <c r="AX172" s="3">
        <v>24.582000000000001</v>
      </c>
      <c r="AY172" s="3">
        <v>18.254999999999999</v>
      </c>
      <c r="AZ172" s="3">
        <v>17.198</v>
      </c>
      <c r="BA172" s="3">
        <v>40.570999999999998</v>
      </c>
      <c r="BB172" s="3">
        <v>39.305</v>
      </c>
      <c r="BC172" s="3">
        <v>16.462</v>
      </c>
      <c r="BD172" s="3">
        <v>27.14</v>
      </c>
      <c r="BE172" s="3">
        <v>34.223999999999997</v>
      </c>
      <c r="BF172" s="3">
        <v>37.661999999999999</v>
      </c>
      <c r="BG172" s="3">
        <v>27.018000000000001</v>
      </c>
      <c r="BH172" s="3">
        <v>37.945</v>
      </c>
      <c r="BI172" s="3">
        <v>39.582999999999998</v>
      </c>
      <c r="BJ172" s="3">
        <v>32.337000000000003</v>
      </c>
      <c r="BK172" s="3">
        <v>31.085999999999999</v>
      </c>
      <c r="BL172" s="3">
        <v>18.603999999999999</v>
      </c>
      <c r="BM172" s="3">
        <v>23.561</v>
      </c>
      <c r="BN172" s="3">
        <v>25.391999999999999</v>
      </c>
      <c r="BO172" s="3">
        <v>27.111999999999998</v>
      </c>
      <c r="BP172" s="3">
        <v>33.481000000000002</v>
      </c>
      <c r="BQ172" s="3">
        <v>21.890999999999998</v>
      </c>
      <c r="BR172" s="3">
        <v>14.683</v>
      </c>
      <c r="BS172" s="3">
        <v>13.385999999999999</v>
      </c>
      <c r="BT172" s="3">
        <v>14.87</v>
      </c>
      <c r="BU172" s="3">
        <v>16.652999999999999</v>
      </c>
      <c r="BV172" s="3">
        <v>15.605</v>
      </c>
      <c r="BW172" s="3">
        <v>5.8579999999999997</v>
      </c>
      <c r="BX172" s="3">
        <v>3.298</v>
      </c>
      <c r="BY172" s="3">
        <v>3.444</v>
      </c>
      <c r="BZ172" s="3">
        <v>2.3010000000000002</v>
      </c>
      <c r="CA172" s="3">
        <v>2.536</v>
      </c>
      <c r="CB172" s="3">
        <v>4.1870000000000003</v>
      </c>
      <c r="CC172" s="3">
        <v>39.323999999999998</v>
      </c>
      <c r="CD172" s="3">
        <v>5.157</v>
      </c>
      <c r="CE172" s="3">
        <v>11.105</v>
      </c>
      <c r="CF172" s="3">
        <v>16.588999999999999</v>
      </c>
      <c r="CG172" s="3">
        <v>25.064</v>
      </c>
      <c r="CH172" s="3">
        <v>15.202</v>
      </c>
      <c r="CI172" s="3">
        <v>34.844000000000001</v>
      </c>
      <c r="CJ172" s="3">
        <v>34.356000000000002</v>
      </c>
      <c r="CK172" s="3">
        <v>36.942</v>
      </c>
      <c r="CL172" s="3">
        <v>38.085000000000001</v>
      </c>
      <c r="CM172" s="3">
        <v>22.783999999999999</v>
      </c>
      <c r="CN172" s="3">
        <v>16.251000000000001</v>
      </c>
      <c r="CO172" s="3">
        <v>10.307</v>
      </c>
      <c r="CP172" s="3">
        <v>22.837</v>
      </c>
      <c r="CQ172" s="3">
        <v>33.779000000000003</v>
      </c>
      <c r="CR172" s="3">
        <v>48.017000000000003</v>
      </c>
      <c r="CS172" s="3">
        <v>31.760999999999999</v>
      </c>
      <c r="CT172" s="3">
        <v>25.318000000000001</v>
      </c>
      <c r="CU172" s="3">
        <v>42.220999999999997</v>
      </c>
      <c r="CV172" s="3">
        <v>25.231000000000002</v>
      </c>
      <c r="CW172" s="3">
        <v>24.853000000000002</v>
      </c>
      <c r="CX172" s="3">
        <v>18.472000000000001</v>
      </c>
      <c r="CY172" s="3">
        <v>8.4890000000000008</v>
      </c>
      <c r="CZ172" s="3">
        <v>8.32</v>
      </c>
      <c r="DA172" s="3">
        <v>9.9580000000000002</v>
      </c>
      <c r="DB172" s="3">
        <v>17.893000000000001</v>
      </c>
      <c r="DC172" s="3">
        <v>15.564</v>
      </c>
      <c r="DD172" s="3">
        <v>16.082999999999998</v>
      </c>
      <c r="DE172" s="3">
        <v>13.178000000000001</v>
      </c>
      <c r="DF172" s="3">
        <v>10.831</v>
      </c>
      <c r="DG172" s="3">
        <v>10.763</v>
      </c>
      <c r="DH172" s="3">
        <v>16.486000000000001</v>
      </c>
      <c r="DI172" s="3">
        <v>17.722999999999999</v>
      </c>
      <c r="DJ172" s="3">
        <v>15.977</v>
      </c>
      <c r="DK172" s="3">
        <v>18.125</v>
      </c>
      <c r="DL172" s="3">
        <v>20.227</v>
      </c>
      <c r="DM172" s="3">
        <v>22.091000000000001</v>
      </c>
      <c r="DN172" s="3">
        <v>15.116</v>
      </c>
      <c r="DP172" s="10">
        <f t="shared" si="6"/>
        <v>39.979649572649549</v>
      </c>
      <c r="DQ172" s="10">
        <f t="shared" si="7"/>
        <v>35.29606515075222</v>
      </c>
      <c r="DR172" s="10">
        <f t="shared" si="8"/>
        <v>3.2631223775167877</v>
      </c>
    </row>
    <row r="173" spans="1:122" x14ac:dyDescent="0.25">
      <c r="A173" s="3">
        <v>39</v>
      </c>
      <c r="B173" s="3">
        <v>48.106000000000002</v>
      </c>
      <c r="C173" s="3">
        <v>57.085999999999999</v>
      </c>
      <c r="D173" s="3">
        <v>37.228000000000002</v>
      </c>
      <c r="E173" s="3">
        <v>90.111000000000004</v>
      </c>
      <c r="F173" s="3">
        <v>28.498000000000001</v>
      </c>
      <c r="G173" s="3">
        <v>52.503999999999998</v>
      </c>
      <c r="H173" s="3">
        <v>140.25800000000001</v>
      </c>
      <c r="I173" s="3">
        <v>123.572</v>
      </c>
      <c r="J173" s="3">
        <v>61.09</v>
      </c>
      <c r="K173" s="3">
        <v>104.544</v>
      </c>
      <c r="L173" s="3">
        <v>139.01499999999999</v>
      </c>
      <c r="M173" s="3">
        <v>184.14</v>
      </c>
      <c r="N173" s="3">
        <v>89.123000000000005</v>
      </c>
      <c r="O173" s="3">
        <v>126.973</v>
      </c>
      <c r="P173" s="3">
        <v>80.055000000000007</v>
      </c>
      <c r="Q173" s="3">
        <v>100.40600000000001</v>
      </c>
      <c r="R173" s="3">
        <v>53.433</v>
      </c>
      <c r="S173" s="3">
        <v>100.84699999999999</v>
      </c>
      <c r="T173" s="3">
        <v>48.488</v>
      </c>
      <c r="U173" s="3">
        <v>101.953</v>
      </c>
      <c r="V173" s="3">
        <v>66.703000000000003</v>
      </c>
      <c r="W173" s="3">
        <v>69.459000000000003</v>
      </c>
      <c r="X173" s="3">
        <v>82.616</v>
      </c>
      <c r="Y173" s="3">
        <v>116.53100000000001</v>
      </c>
      <c r="Z173" s="3">
        <v>150.36199999999999</v>
      </c>
      <c r="AA173" s="3">
        <v>52.844999999999999</v>
      </c>
      <c r="AB173" s="3">
        <v>72.384</v>
      </c>
      <c r="AC173" s="3">
        <v>53.35</v>
      </c>
      <c r="AD173" s="3">
        <v>25.6</v>
      </c>
      <c r="AE173" s="3">
        <v>66.878</v>
      </c>
      <c r="AF173" s="3">
        <v>42.634</v>
      </c>
      <c r="AG173" s="3">
        <v>86.331000000000003</v>
      </c>
      <c r="AH173" s="3">
        <v>64.991</v>
      </c>
      <c r="AI173" s="3">
        <v>53.527000000000001</v>
      </c>
      <c r="AJ173" s="3">
        <v>61.494</v>
      </c>
      <c r="AK173" s="3">
        <v>68.581000000000003</v>
      </c>
      <c r="AL173" s="3">
        <v>37.723999999999997</v>
      </c>
      <c r="AM173" s="3">
        <v>51.374000000000002</v>
      </c>
      <c r="AN173" s="3">
        <v>20.123999999999999</v>
      </c>
      <c r="AO173" s="3">
        <v>23.855</v>
      </c>
      <c r="AP173" s="3">
        <v>14.728999999999999</v>
      </c>
      <c r="AQ173" s="3">
        <v>20.356000000000002</v>
      </c>
      <c r="AR173" s="3">
        <v>12.787000000000001</v>
      </c>
      <c r="AS173" s="3">
        <v>22.838000000000001</v>
      </c>
      <c r="AT173" s="3">
        <v>13.952999999999999</v>
      </c>
      <c r="AU173" s="3">
        <v>25.364999999999998</v>
      </c>
      <c r="AV173" s="3">
        <v>19.739999999999998</v>
      </c>
      <c r="AW173" s="3">
        <v>18.123999999999999</v>
      </c>
      <c r="AX173" s="3">
        <v>25.178999999999998</v>
      </c>
      <c r="AY173" s="3">
        <v>18.991</v>
      </c>
      <c r="AZ173" s="3">
        <v>17.280999999999999</v>
      </c>
      <c r="BA173" s="3">
        <v>40.148000000000003</v>
      </c>
      <c r="BB173" s="3">
        <v>39.954999999999998</v>
      </c>
      <c r="BC173" s="3">
        <v>15.867000000000001</v>
      </c>
      <c r="BD173" s="3">
        <v>28.702000000000002</v>
      </c>
      <c r="BE173" s="3">
        <v>33.911999999999999</v>
      </c>
      <c r="BF173" s="3">
        <v>40.491</v>
      </c>
      <c r="BG173" s="3">
        <v>27.992999999999999</v>
      </c>
      <c r="BH173" s="3">
        <v>34.914000000000001</v>
      </c>
      <c r="BI173" s="3">
        <v>37.478000000000002</v>
      </c>
      <c r="BJ173" s="3">
        <v>30.033999999999999</v>
      </c>
      <c r="BK173" s="3">
        <v>31.876999999999999</v>
      </c>
      <c r="BL173" s="3">
        <v>20.896999999999998</v>
      </c>
      <c r="BM173" s="3">
        <v>23.658999999999999</v>
      </c>
      <c r="BN173" s="3">
        <v>25.658000000000001</v>
      </c>
      <c r="BO173" s="3">
        <v>27.311</v>
      </c>
      <c r="BP173" s="3">
        <v>32.622999999999998</v>
      </c>
      <c r="BQ173" s="3">
        <v>23.19</v>
      </c>
      <c r="BR173" s="3">
        <v>14.686</v>
      </c>
      <c r="BS173" s="3">
        <v>13.38</v>
      </c>
      <c r="BT173" s="3">
        <v>14.888</v>
      </c>
      <c r="BU173" s="3">
        <v>16.692</v>
      </c>
      <c r="BV173" s="3">
        <v>15.634</v>
      </c>
      <c r="BW173" s="3">
        <v>5.8689999999999998</v>
      </c>
      <c r="BX173" s="3">
        <v>3.2559999999999998</v>
      </c>
      <c r="BY173" s="3">
        <v>3.431</v>
      </c>
      <c r="BZ173" s="3">
        <v>2.258</v>
      </c>
      <c r="CA173" s="3">
        <v>2.431</v>
      </c>
      <c r="CB173" s="3">
        <v>4.0910000000000002</v>
      </c>
      <c r="CC173" s="3">
        <v>39.924999999999997</v>
      </c>
      <c r="CD173" s="3">
        <v>5.226</v>
      </c>
      <c r="CE173" s="3">
        <v>10.882999999999999</v>
      </c>
      <c r="CF173" s="3">
        <v>16.579999999999998</v>
      </c>
      <c r="CG173" s="3">
        <v>24.956</v>
      </c>
      <c r="CH173" s="3">
        <v>14.984</v>
      </c>
      <c r="CI173" s="3">
        <v>35.011000000000003</v>
      </c>
      <c r="CJ173" s="3">
        <v>33.887999999999998</v>
      </c>
      <c r="CK173" s="3">
        <v>36.659999999999997</v>
      </c>
      <c r="CL173" s="3">
        <v>37.71</v>
      </c>
      <c r="CM173" s="3">
        <v>22.690999999999999</v>
      </c>
      <c r="CN173" s="3">
        <v>16.216000000000001</v>
      </c>
      <c r="CO173" s="3">
        <v>10.196999999999999</v>
      </c>
      <c r="CP173" s="3">
        <v>22.716999999999999</v>
      </c>
      <c r="CQ173" s="3">
        <v>33.945</v>
      </c>
      <c r="CR173" s="3">
        <v>47.999000000000002</v>
      </c>
      <c r="CS173" s="3">
        <v>31.675999999999998</v>
      </c>
      <c r="CT173" s="3">
        <v>25.318000000000001</v>
      </c>
      <c r="CU173" s="3">
        <v>42.33</v>
      </c>
      <c r="CV173" s="3">
        <v>25.596</v>
      </c>
      <c r="CW173" s="3">
        <v>24.855</v>
      </c>
      <c r="CX173" s="3">
        <v>18.277999999999999</v>
      </c>
      <c r="CY173" s="3">
        <v>8.4139999999999997</v>
      </c>
      <c r="CZ173" s="3">
        <v>8.3059999999999992</v>
      </c>
      <c r="DA173" s="3">
        <v>9.8149999999999995</v>
      </c>
      <c r="DB173" s="3">
        <v>17.803999999999998</v>
      </c>
      <c r="DC173" s="3">
        <v>15.638999999999999</v>
      </c>
      <c r="DD173" s="3">
        <v>15.888999999999999</v>
      </c>
      <c r="DE173" s="3">
        <v>12.962</v>
      </c>
      <c r="DF173" s="3">
        <v>10.804</v>
      </c>
      <c r="DG173" s="3">
        <v>10.824999999999999</v>
      </c>
      <c r="DH173" s="3">
        <v>16.291</v>
      </c>
      <c r="DI173" s="3">
        <v>17.48</v>
      </c>
      <c r="DJ173" s="3">
        <v>15.965</v>
      </c>
      <c r="DK173" s="3">
        <v>17.981000000000002</v>
      </c>
      <c r="DL173" s="3">
        <v>20.187999999999999</v>
      </c>
      <c r="DM173" s="3">
        <v>21.928000000000001</v>
      </c>
      <c r="DN173" s="3">
        <v>15.098000000000001</v>
      </c>
      <c r="DP173" s="10">
        <f t="shared" si="6"/>
        <v>39.901632478632465</v>
      </c>
      <c r="DQ173" s="10">
        <f t="shared" si="7"/>
        <v>35.124490611252575</v>
      </c>
      <c r="DR173" s="10">
        <f t="shared" si="8"/>
        <v>3.2472603057288367</v>
      </c>
    </row>
    <row r="174" spans="1:122" x14ac:dyDescent="0.25">
      <c r="A174" s="3">
        <v>40</v>
      </c>
      <c r="B174" s="3">
        <v>48.151000000000003</v>
      </c>
      <c r="C174" s="3">
        <v>56.276000000000003</v>
      </c>
      <c r="D174" s="3">
        <v>37.412999999999997</v>
      </c>
      <c r="E174" s="3">
        <v>88.900999999999996</v>
      </c>
      <c r="F174" s="3">
        <v>27.463000000000001</v>
      </c>
      <c r="G174" s="3">
        <v>52.813000000000002</v>
      </c>
      <c r="H174" s="3">
        <v>140.767</v>
      </c>
      <c r="I174" s="3">
        <v>125.124</v>
      </c>
      <c r="J174" s="3">
        <v>60.354999999999997</v>
      </c>
      <c r="K174" s="3">
        <v>107.68</v>
      </c>
      <c r="L174" s="3">
        <v>139.63200000000001</v>
      </c>
      <c r="M174" s="3">
        <v>184.583</v>
      </c>
      <c r="N174" s="3">
        <v>88.35</v>
      </c>
      <c r="O174" s="3">
        <v>126.373</v>
      </c>
      <c r="P174" s="3">
        <v>79.450999999999993</v>
      </c>
      <c r="Q174" s="3">
        <v>98.477000000000004</v>
      </c>
      <c r="R174" s="3">
        <v>52.9</v>
      </c>
      <c r="S174" s="3">
        <v>99.905000000000001</v>
      </c>
      <c r="T174" s="3">
        <v>48.247999999999998</v>
      </c>
      <c r="U174" s="3">
        <v>101.857</v>
      </c>
      <c r="V174" s="3">
        <v>66.935000000000002</v>
      </c>
      <c r="W174" s="3">
        <v>69.323999999999998</v>
      </c>
      <c r="X174" s="3">
        <v>81.998999999999995</v>
      </c>
      <c r="Y174" s="3">
        <v>115.66</v>
      </c>
      <c r="Z174" s="3">
        <v>151.02000000000001</v>
      </c>
      <c r="AA174" s="3">
        <v>51.945999999999998</v>
      </c>
      <c r="AB174" s="3">
        <v>75.102999999999994</v>
      </c>
      <c r="AC174" s="3">
        <v>53.637999999999998</v>
      </c>
      <c r="AD174" s="3">
        <v>25.859000000000002</v>
      </c>
      <c r="AE174" s="3">
        <v>66.629000000000005</v>
      </c>
      <c r="AF174" s="3">
        <v>40.302</v>
      </c>
      <c r="AG174" s="3">
        <v>85.772999999999996</v>
      </c>
      <c r="AH174" s="3">
        <v>65.088999999999999</v>
      </c>
      <c r="AI174" s="3">
        <v>52.496000000000002</v>
      </c>
      <c r="AJ174" s="3">
        <v>61.457999999999998</v>
      </c>
      <c r="AK174" s="3">
        <v>68.489999999999995</v>
      </c>
      <c r="AL174" s="3">
        <v>37.941000000000003</v>
      </c>
      <c r="AM174" s="3">
        <v>51.048000000000002</v>
      </c>
      <c r="AN174" s="3">
        <v>20.041</v>
      </c>
      <c r="AO174" s="3">
        <v>23.968</v>
      </c>
      <c r="AP174" s="3">
        <v>14.458</v>
      </c>
      <c r="AQ174" s="3">
        <v>20.393999999999998</v>
      </c>
      <c r="AR174" s="3">
        <v>12.643000000000001</v>
      </c>
      <c r="AS174" s="3">
        <v>23.463999999999999</v>
      </c>
      <c r="AT174" s="3">
        <v>14.095000000000001</v>
      </c>
      <c r="AU174" s="3">
        <v>25.497</v>
      </c>
      <c r="AV174" s="3">
        <v>19.731000000000002</v>
      </c>
      <c r="AW174" s="3">
        <v>18.047999999999998</v>
      </c>
      <c r="AX174" s="3">
        <v>24.481999999999999</v>
      </c>
      <c r="AY174" s="3">
        <v>18.588000000000001</v>
      </c>
      <c r="AZ174" s="3">
        <v>17.422000000000001</v>
      </c>
      <c r="BA174" s="3">
        <v>40.177</v>
      </c>
      <c r="BB174" s="3">
        <v>39.896000000000001</v>
      </c>
      <c r="BC174" s="3">
        <v>15.991</v>
      </c>
      <c r="BD174" s="3">
        <v>29.280999999999999</v>
      </c>
      <c r="BE174" s="3">
        <v>34.095999999999997</v>
      </c>
      <c r="BF174" s="3">
        <v>39.972000000000001</v>
      </c>
      <c r="BG174" s="3">
        <v>28.164000000000001</v>
      </c>
      <c r="BH174" s="3">
        <v>36.404000000000003</v>
      </c>
      <c r="BI174" s="3">
        <v>39.219000000000001</v>
      </c>
      <c r="BJ174" s="3">
        <v>30.937000000000001</v>
      </c>
      <c r="BK174" s="3">
        <v>32.613</v>
      </c>
      <c r="BL174" s="3">
        <v>18.797000000000001</v>
      </c>
      <c r="BM174" s="3">
        <v>23.445</v>
      </c>
      <c r="BN174" s="3">
        <v>25.337</v>
      </c>
      <c r="BO174" s="3">
        <v>27.215</v>
      </c>
      <c r="BP174" s="3">
        <v>48.076000000000001</v>
      </c>
      <c r="BQ174" s="3">
        <v>26.2</v>
      </c>
      <c r="BR174" s="3">
        <v>14.685</v>
      </c>
      <c r="BS174" s="3">
        <v>13.260999999999999</v>
      </c>
      <c r="BT174" s="3">
        <v>14.74</v>
      </c>
      <c r="BU174" s="3">
        <v>16.571000000000002</v>
      </c>
      <c r="BV174" s="3">
        <v>15.422000000000001</v>
      </c>
      <c r="BW174" s="3">
        <v>6.19</v>
      </c>
      <c r="BX174" s="3">
        <v>3.4710000000000001</v>
      </c>
      <c r="BY174" s="3">
        <v>3.5790000000000002</v>
      </c>
      <c r="BZ174" s="3">
        <v>2.4660000000000002</v>
      </c>
      <c r="CA174" s="3">
        <v>2.6560000000000001</v>
      </c>
      <c r="CB174" s="3">
        <v>4.7539999999999996</v>
      </c>
      <c r="CC174" s="3">
        <v>43.783999999999999</v>
      </c>
      <c r="CD174" s="3">
        <v>6.0789999999999997</v>
      </c>
      <c r="CE174" s="3">
        <v>11.19</v>
      </c>
      <c r="CF174" s="3">
        <v>16.773</v>
      </c>
      <c r="CG174" s="3">
        <v>25.114999999999998</v>
      </c>
      <c r="CH174" s="3">
        <v>15.176</v>
      </c>
      <c r="CI174" s="3">
        <v>35.06</v>
      </c>
      <c r="CJ174" s="3">
        <v>34.401000000000003</v>
      </c>
      <c r="CK174" s="3">
        <v>37.049999999999997</v>
      </c>
      <c r="CL174" s="3">
        <v>37.83</v>
      </c>
      <c r="CM174" s="3">
        <v>22.983000000000001</v>
      </c>
      <c r="CN174" s="3">
        <v>16.228000000000002</v>
      </c>
      <c r="CO174" s="3">
        <v>10.241</v>
      </c>
      <c r="CP174" s="3">
        <v>22.72</v>
      </c>
      <c r="CQ174" s="3">
        <v>33.624000000000002</v>
      </c>
      <c r="CR174" s="3">
        <v>47.356999999999999</v>
      </c>
      <c r="CS174" s="3">
        <v>30.73</v>
      </c>
      <c r="CT174" s="3">
        <v>25.23</v>
      </c>
      <c r="CU174" s="3">
        <v>41.777999999999999</v>
      </c>
      <c r="CV174" s="3">
        <v>25.202000000000002</v>
      </c>
      <c r="CW174" s="3">
        <v>24.724</v>
      </c>
      <c r="CX174" s="3">
        <v>18.288</v>
      </c>
      <c r="CY174" s="3">
        <v>8.4559999999999995</v>
      </c>
      <c r="CZ174" s="3">
        <v>8.2050000000000001</v>
      </c>
      <c r="DA174" s="3">
        <v>9.8360000000000003</v>
      </c>
      <c r="DB174" s="3">
        <v>17.867000000000001</v>
      </c>
      <c r="DC174" s="3">
        <v>15.805999999999999</v>
      </c>
      <c r="DD174" s="3">
        <v>16.131</v>
      </c>
      <c r="DE174" s="3">
        <v>13.061</v>
      </c>
      <c r="DF174" s="3">
        <v>10.904999999999999</v>
      </c>
      <c r="DG174" s="3">
        <v>10.811</v>
      </c>
      <c r="DH174" s="3">
        <v>16.263999999999999</v>
      </c>
      <c r="DI174" s="3">
        <v>17.478999999999999</v>
      </c>
      <c r="DJ174" s="3">
        <v>15.803000000000001</v>
      </c>
      <c r="DK174" s="3">
        <v>17.934999999999999</v>
      </c>
      <c r="DL174" s="3">
        <v>20.062000000000001</v>
      </c>
      <c r="DM174" s="3">
        <v>21.946999999999999</v>
      </c>
      <c r="DN174" s="3">
        <v>15.113</v>
      </c>
      <c r="DP174" s="10">
        <f t="shared" si="6"/>
        <v>40.077940170940167</v>
      </c>
      <c r="DQ174" s="10">
        <f t="shared" si="7"/>
        <v>35.134271065415781</v>
      </c>
      <c r="DR174" s="10">
        <f t="shared" si="8"/>
        <v>3.2481645090360871</v>
      </c>
    </row>
    <row r="175" spans="1:122" x14ac:dyDescent="0.25">
      <c r="A175" s="3">
        <v>41</v>
      </c>
      <c r="B175" s="3">
        <v>48.378</v>
      </c>
      <c r="C175" s="3">
        <v>56.174999999999997</v>
      </c>
      <c r="D175" s="3">
        <v>36.134999999999998</v>
      </c>
      <c r="E175" s="3">
        <v>90.698999999999998</v>
      </c>
      <c r="F175" s="3">
        <v>27.93</v>
      </c>
      <c r="G175" s="3">
        <v>51.91</v>
      </c>
      <c r="H175" s="3">
        <v>138.12799999999999</v>
      </c>
      <c r="I175" s="3">
        <v>123.31100000000001</v>
      </c>
      <c r="J175" s="3">
        <v>60.720999999999997</v>
      </c>
      <c r="K175" s="3">
        <v>107.742</v>
      </c>
      <c r="L175" s="3">
        <v>140.56800000000001</v>
      </c>
      <c r="M175" s="3">
        <v>184.46</v>
      </c>
      <c r="N175" s="3">
        <v>89.811000000000007</v>
      </c>
      <c r="O175" s="3">
        <v>128.06899999999999</v>
      </c>
      <c r="P175" s="3">
        <v>79.024000000000001</v>
      </c>
      <c r="Q175" s="3">
        <v>97.459000000000003</v>
      </c>
      <c r="R175" s="3">
        <v>52.262999999999998</v>
      </c>
      <c r="S175" s="3">
        <v>100.11499999999999</v>
      </c>
      <c r="T175" s="3">
        <v>48.045000000000002</v>
      </c>
      <c r="U175" s="3">
        <v>100.321</v>
      </c>
      <c r="V175" s="3">
        <v>65.956999999999994</v>
      </c>
      <c r="W175" s="3">
        <v>68.703000000000003</v>
      </c>
      <c r="X175" s="3">
        <v>81.872</v>
      </c>
      <c r="Y175" s="3">
        <v>114.855</v>
      </c>
      <c r="Z175" s="3">
        <v>150.62200000000001</v>
      </c>
      <c r="AA175" s="3">
        <v>53.25</v>
      </c>
      <c r="AB175" s="3">
        <v>76.450999999999993</v>
      </c>
      <c r="AC175" s="3">
        <v>54.55</v>
      </c>
      <c r="AD175" s="3">
        <v>25.881</v>
      </c>
      <c r="AE175" s="3">
        <v>65.745999999999995</v>
      </c>
      <c r="AF175" s="3">
        <v>39.215000000000003</v>
      </c>
      <c r="AG175" s="3">
        <v>86.206999999999994</v>
      </c>
      <c r="AH175" s="3">
        <v>65.010999999999996</v>
      </c>
      <c r="AI175" s="3">
        <v>52.357999999999997</v>
      </c>
      <c r="AJ175" s="3">
        <v>61.3</v>
      </c>
      <c r="AK175" s="3">
        <v>67.448999999999998</v>
      </c>
      <c r="AL175" s="3">
        <v>37.569000000000003</v>
      </c>
      <c r="AM175" s="3">
        <v>51.488</v>
      </c>
      <c r="AN175" s="3">
        <v>19.826000000000001</v>
      </c>
      <c r="AO175" s="3">
        <v>23.74</v>
      </c>
      <c r="AP175" s="3">
        <v>14.808999999999999</v>
      </c>
      <c r="AQ175" s="3">
        <v>20.728999999999999</v>
      </c>
      <c r="AR175" s="3">
        <v>12.874000000000001</v>
      </c>
      <c r="AS175" s="3">
        <v>23.14</v>
      </c>
      <c r="AT175" s="3">
        <v>13.699</v>
      </c>
      <c r="AU175" s="3">
        <v>25.198</v>
      </c>
      <c r="AV175" s="3">
        <v>20.239999999999998</v>
      </c>
      <c r="AW175" s="3">
        <v>18.434000000000001</v>
      </c>
      <c r="AX175" s="3">
        <v>24.981999999999999</v>
      </c>
      <c r="AY175" s="3">
        <v>18.513999999999999</v>
      </c>
      <c r="AZ175" s="3">
        <v>17.298999999999999</v>
      </c>
      <c r="BA175" s="3">
        <v>40.036000000000001</v>
      </c>
      <c r="BB175" s="3">
        <v>39.658999999999999</v>
      </c>
      <c r="BC175" s="3">
        <v>16.102</v>
      </c>
      <c r="BD175" s="3">
        <v>29.085000000000001</v>
      </c>
      <c r="BE175" s="3">
        <v>35.343000000000004</v>
      </c>
      <c r="BF175" s="3">
        <v>39.311</v>
      </c>
      <c r="BG175" s="3">
        <v>27.698</v>
      </c>
      <c r="BH175" s="3">
        <v>34.4</v>
      </c>
      <c r="BI175" s="3">
        <v>36.674999999999997</v>
      </c>
      <c r="BJ175" s="3">
        <v>29.704999999999998</v>
      </c>
      <c r="BK175" s="3">
        <v>31.559000000000001</v>
      </c>
      <c r="BL175" s="3">
        <v>18.773</v>
      </c>
      <c r="BM175" s="3">
        <v>23.286000000000001</v>
      </c>
      <c r="BN175" s="3">
        <v>25.048999999999999</v>
      </c>
      <c r="BO175" s="3">
        <v>27.151</v>
      </c>
      <c r="BP175" s="3">
        <v>40.497999999999998</v>
      </c>
      <c r="BQ175" s="3">
        <v>28.102</v>
      </c>
      <c r="BR175" s="3">
        <v>14.824</v>
      </c>
      <c r="BS175" s="3">
        <v>13.321</v>
      </c>
      <c r="BT175" s="3">
        <v>14.709</v>
      </c>
      <c r="BU175" s="3">
        <v>16.434999999999999</v>
      </c>
      <c r="BV175" s="3">
        <v>15.516999999999999</v>
      </c>
      <c r="BW175" s="3">
        <v>6.2149999999999999</v>
      </c>
      <c r="BX175" s="3">
        <v>3.6040000000000001</v>
      </c>
      <c r="BY175" s="3">
        <v>3.621</v>
      </c>
      <c r="BZ175" s="3">
        <v>2.5179999999999998</v>
      </c>
      <c r="CA175" s="3">
        <v>2.532</v>
      </c>
      <c r="CB175" s="3">
        <v>4.7320000000000002</v>
      </c>
      <c r="CC175" s="3">
        <v>44.396000000000001</v>
      </c>
      <c r="CD175" s="3">
        <v>5.9880000000000004</v>
      </c>
      <c r="CE175" s="3">
        <v>11.010999999999999</v>
      </c>
      <c r="CF175" s="3">
        <v>16.407</v>
      </c>
      <c r="CG175" s="3">
        <v>25.016999999999999</v>
      </c>
      <c r="CH175" s="3">
        <v>15.077</v>
      </c>
      <c r="CI175" s="3">
        <v>34.896000000000001</v>
      </c>
      <c r="CJ175" s="3">
        <v>34.167999999999999</v>
      </c>
      <c r="CK175" s="3">
        <v>36.854999999999997</v>
      </c>
      <c r="CL175" s="3">
        <v>37.975999999999999</v>
      </c>
      <c r="CM175" s="3">
        <v>22.902000000000001</v>
      </c>
      <c r="CN175" s="3">
        <v>16.059000000000001</v>
      </c>
      <c r="CO175" s="3">
        <v>10.260999999999999</v>
      </c>
      <c r="CP175" s="3">
        <v>22.788</v>
      </c>
      <c r="CQ175" s="3">
        <v>33.627000000000002</v>
      </c>
      <c r="CR175" s="3">
        <v>47.152000000000001</v>
      </c>
      <c r="CS175" s="3">
        <v>30.655999999999999</v>
      </c>
      <c r="CT175" s="3">
        <v>24.975000000000001</v>
      </c>
      <c r="CU175" s="3">
        <v>41.246000000000002</v>
      </c>
      <c r="CV175" s="3">
        <v>24.593</v>
      </c>
      <c r="CW175" s="3">
        <v>24.716999999999999</v>
      </c>
      <c r="CX175" s="3">
        <v>18.241</v>
      </c>
      <c r="CY175" s="3">
        <v>8.4160000000000004</v>
      </c>
      <c r="CZ175" s="3">
        <v>8.1029999999999998</v>
      </c>
      <c r="DA175" s="3">
        <v>9.7379999999999995</v>
      </c>
      <c r="DB175" s="3">
        <v>17.693999999999999</v>
      </c>
      <c r="DC175" s="3">
        <v>15.535</v>
      </c>
      <c r="DD175" s="3">
        <v>15.922000000000001</v>
      </c>
      <c r="DE175" s="3">
        <v>12.958</v>
      </c>
      <c r="DF175" s="3">
        <v>10.746</v>
      </c>
      <c r="DG175" s="3">
        <v>10.701000000000001</v>
      </c>
      <c r="DH175" s="3">
        <v>16.263999999999999</v>
      </c>
      <c r="DI175" s="3">
        <v>17.617999999999999</v>
      </c>
      <c r="DJ175" s="3">
        <v>15.728999999999999</v>
      </c>
      <c r="DK175" s="3">
        <v>17.875</v>
      </c>
      <c r="DL175" s="3">
        <v>20.103000000000002</v>
      </c>
      <c r="DM175" s="3">
        <v>21.815999999999999</v>
      </c>
      <c r="DN175" s="3">
        <v>15.151</v>
      </c>
      <c r="DP175" s="10">
        <f t="shared" si="6"/>
        <v>39.889478632478635</v>
      </c>
      <c r="DQ175" s="10">
        <f t="shared" si="7"/>
        <v>35.068031594906316</v>
      </c>
      <c r="DR175" s="10">
        <f t="shared" si="8"/>
        <v>3.2420406678211777</v>
      </c>
    </row>
    <row r="176" spans="1:122" x14ac:dyDescent="0.25">
      <c r="A176" s="3">
        <v>42</v>
      </c>
      <c r="B176" s="3">
        <v>48.073999999999998</v>
      </c>
      <c r="C176" s="3">
        <v>55.567999999999998</v>
      </c>
      <c r="D176" s="3">
        <v>36.430999999999997</v>
      </c>
      <c r="E176" s="3">
        <v>91.323999999999998</v>
      </c>
      <c r="F176" s="3">
        <v>27.530999999999999</v>
      </c>
      <c r="G176" s="3">
        <v>51.640999999999998</v>
      </c>
      <c r="H176" s="3">
        <v>137.614</v>
      </c>
      <c r="I176" s="3">
        <v>124.473</v>
      </c>
      <c r="J176" s="3">
        <v>61.755000000000003</v>
      </c>
      <c r="K176" s="3">
        <v>107.91200000000001</v>
      </c>
      <c r="L176" s="3">
        <v>141.24600000000001</v>
      </c>
      <c r="M176" s="3">
        <v>184.37</v>
      </c>
      <c r="N176" s="3">
        <v>88.863</v>
      </c>
      <c r="O176" s="3">
        <v>127.30800000000001</v>
      </c>
      <c r="P176" s="3">
        <v>79.281000000000006</v>
      </c>
      <c r="Q176" s="3">
        <v>96.691000000000003</v>
      </c>
      <c r="R176" s="3">
        <v>51.65</v>
      </c>
      <c r="S176" s="3">
        <v>99.031000000000006</v>
      </c>
      <c r="T176" s="3">
        <v>47.206000000000003</v>
      </c>
      <c r="U176" s="3">
        <v>100.22499999999999</v>
      </c>
      <c r="V176" s="3">
        <v>65.966999999999999</v>
      </c>
      <c r="W176" s="3">
        <v>68.793999999999997</v>
      </c>
      <c r="X176" s="3">
        <v>81.156000000000006</v>
      </c>
      <c r="Y176" s="3">
        <v>114.77</v>
      </c>
      <c r="Z176" s="3">
        <v>150.863</v>
      </c>
      <c r="AA176" s="3">
        <v>53.545999999999999</v>
      </c>
      <c r="AB176" s="3">
        <v>77.465999999999994</v>
      </c>
      <c r="AC176" s="3">
        <v>55.326999999999998</v>
      </c>
      <c r="AD176" s="3">
        <v>25.893999999999998</v>
      </c>
      <c r="AE176" s="3">
        <v>65.296000000000006</v>
      </c>
      <c r="AF176" s="3">
        <v>37.234999999999999</v>
      </c>
      <c r="AG176" s="3">
        <v>86.210999999999999</v>
      </c>
      <c r="AH176" s="3">
        <v>64.103999999999999</v>
      </c>
      <c r="AI176" s="3">
        <v>51.125999999999998</v>
      </c>
      <c r="AJ176" s="3">
        <v>60.792000000000002</v>
      </c>
      <c r="AK176" s="3">
        <v>67.923000000000002</v>
      </c>
      <c r="AL176" s="3">
        <v>37.526000000000003</v>
      </c>
      <c r="AM176" s="3">
        <v>50.298000000000002</v>
      </c>
      <c r="AN176" s="3">
        <v>20.212</v>
      </c>
      <c r="AO176" s="3">
        <v>24.373000000000001</v>
      </c>
      <c r="AP176" s="3">
        <v>14.839</v>
      </c>
      <c r="AQ176" s="3">
        <v>20.577999999999999</v>
      </c>
      <c r="AR176" s="3">
        <v>12.824999999999999</v>
      </c>
      <c r="AS176" s="3">
        <v>23.428000000000001</v>
      </c>
      <c r="AT176" s="3">
        <v>13.901999999999999</v>
      </c>
      <c r="AU176" s="3">
        <v>25.654</v>
      </c>
      <c r="AV176" s="3">
        <v>19.943000000000001</v>
      </c>
      <c r="AW176" s="3">
        <v>18.149000000000001</v>
      </c>
      <c r="AX176" s="3">
        <v>25.178000000000001</v>
      </c>
      <c r="AY176" s="3">
        <v>18.468</v>
      </c>
      <c r="AZ176" s="3">
        <v>17.045000000000002</v>
      </c>
      <c r="BA176" s="3">
        <v>39.804000000000002</v>
      </c>
      <c r="BB176" s="3">
        <v>39.81</v>
      </c>
      <c r="BC176" s="3">
        <v>16.164000000000001</v>
      </c>
      <c r="BD176" s="3">
        <v>30.012</v>
      </c>
      <c r="BE176" s="3">
        <v>34.603000000000002</v>
      </c>
      <c r="BF176" s="3">
        <v>38.122999999999998</v>
      </c>
      <c r="BG176" s="3">
        <v>27.707999999999998</v>
      </c>
      <c r="BH176" s="3">
        <v>36.908000000000001</v>
      </c>
      <c r="BI176" s="3">
        <v>35.570999999999998</v>
      </c>
      <c r="BJ176" s="3">
        <v>28.509</v>
      </c>
      <c r="BK176" s="3">
        <v>31.715</v>
      </c>
      <c r="BL176" s="3">
        <v>17.992999999999999</v>
      </c>
      <c r="BM176" s="3">
        <v>23.134</v>
      </c>
      <c r="BN176" s="3">
        <v>24.853000000000002</v>
      </c>
      <c r="BO176" s="3">
        <v>26.204999999999998</v>
      </c>
      <c r="BP176" s="3">
        <v>40.195</v>
      </c>
      <c r="BQ176" s="3">
        <v>25.981000000000002</v>
      </c>
      <c r="BR176" s="3">
        <v>14.657999999999999</v>
      </c>
      <c r="BS176" s="3">
        <v>13.327</v>
      </c>
      <c r="BT176" s="3">
        <v>14.686999999999999</v>
      </c>
      <c r="BU176" s="3">
        <v>16.318999999999999</v>
      </c>
      <c r="BV176" s="3">
        <v>15.395</v>
      </c>
      <c r="BW176" s="3">
        <v>5.9160000000000004</v>
      </c>
      <c r="BX176" s="3">
        <v>6.0140000000000002</v>
      </c>
      <c r="BY176" s="3">
        <v>3.3</v>
      </c>
      <c r="BZ176" s="3">
        <v>2.173</v>
      </c>
      <c r="CA176" s="3">
        <v>2.3490000000000002</v>
      </c>
      <c r="CB176" s="3">
        <v>4.234</v>
      </c>
      <c r="CC176" s="3">
        <v>37.113999999999997</v>
      </c>
      <c r="CD176" s="3">
        <v>6.1029999999999998</v>
      </c>
      <c r="CE176" s="3">
        <v>11.076000000000001</v>
      </c>
      <c r="CF176" s="3">
        <v>16.724</v>
      </c>
      <c r="CG176" s="3">
        <v>24.981999999999999</v>
      </c>
      <c r="CH176" s="3">
        <v>15.022</v>
      </c>
      <c r="CI176" s="3">
        <v>34.825000000000003</v>
      </c>
      <c r="CJ176" s="3">
        <v>34.213999999999999</v>
      </c>
      <c r="CK176" s="3">
        <v>36.935000000000002</v>
      </c>
      <c r="CL176" s="3">
        <v>37.966000000000001</v>
      </c>
      <c r="CM176" s="3">
        <v>22.984999999999999</v>
      </c>
      <c r="CN176" s="3">
        <v>16.196999999999999</v>
      </c>
      <c r="CO176" s="3">
        <v>10.324999999999999</v>
      </c>
      <c r="CP176" s="3">
        <v>22.757000000000001</v>
      </c>
      <c r="CQ176" s="3">
        <v>33.781999999999996</v>
      </c>
      <c r="CR176" s="3">
        <v>47.116</v>
      </c>
      <c r="CS176" s="3">
        <v>30.667999999999999</v>
      </c>
      <c r="CT176" s="3">
        <v>24.908999999999999</v>
      </c>
      <c r="CU176" s="3">
        <v>40.831000000000003</v>
      </c>
      <c r="CV176" s="3">
        <v>24.291</v>
      </c>
      <c r="CW176" s="3">
        <v>24.300999999999998</v>
      </c>
      <c r="CX176" s="3">
        <v>18.111999999999998</v>
      </c>
      <c r="CY176" s="3">
        <v>8.3770000000000007</v>
      </c>
      <c r="CZ176" s="3">
        <v>8.0869999999999997</v>
      </c>
      <c r="DA176" s="3">
        <v>9.7070000000000007</v>
      </c>
      <c r="DB176" s="3">
        <v>17.721</v>
      </c>
      <c r="DC176" s="3">
        <v>15.641999999999999</v>
      </c>
      <c r="DD176" s="3">
        <v>15.984999999999999</v>
      </c>
      <c r="DE176" s="3">
        <v>12.824</v>
      </c>
      <c r="DF176" s="3">
        <v>10.763</v>
      </c>
      <c r="DG176" s="3">
        <v>10.895</v>
      </c>
      <c r="DH176" s="3">
        <v>16.202999999999999</v>
      </c>
      <c r="DI176" s="3">
        <v>17.648</v>
      </c>
      <c r="DJ176" s="3">
        <v>15.898</v>
      </c>
      <c r="DK176" s="3">
        <v>17.911000000000001</v>
      </c>
      <c r="DL176" s="3">
        <v>20.157</v>
      </c>
      <c r="DM176" s="3">
        <v>21.748999999999999</v>
      </c>
      <c r="DN176" s="3">
        <v>15.066000000000001</v>
      </c>
      <c r="DP176" s="10">
        <f t="shared" si="6"/>
        <v>39.731709401709402</v>
      </c>
      <c r="DQ176" s="10">
        <f t="shared" si="7"/>
        <v>35.05031906811822</v>
      </c>
      <c r="DR176" s="10">
        <f t="shared" si="8"/>
        <v>3.2404031441403442</v>
      </c>
    </row>
    <row r="177" spans="1:122" x14ac:dyDescent="0.25">
      <c r="A177" s="3">
        <v>43</v>
      </c>
      <c r="B177" s="3">
        <v>48.314</v>
      </c>
      <c r="C177" s="3">
        <v>55.658000000000001</v>
      </c>
      <c r="D177" s="3">
        <v>36.985999999999997</v>
      </c>
      <c r="E177" s="3">
        <v>89.522999999999996</v>
      </c>
      <c r="F177" s="3">
        <v>27.408000000000001</v>
      </c>
      <c r="G177" s="3">
        <v>52.003</v>
      </c>
      <c r="H177" s="3">
        <v>137.726</v>
      </c>
      <c r="I177" s="3">
        <v>123.66200000000001</v>
      </c>
      <c r="J177" s="3">
        <v>62.685000000000002</v>
      </c>
      <c r="K177" s="3">
        <v>109.048</v>
      </c>
      <c r="L177" s="3">
        <v>140.44300000000001</v>
      </c>
      <c r="M177" s="3">
        <v>185.55199999999999</v>
      </c>
      <c r="N177" s="3">
        <v>89.856999999999999</v>
      </c>
      <c r="O177" s="3">
        <v>128.56100000000001</v>
      </c>
      <c r="P177" s="3">
        <v>79.394000000000005</v>
      </c>
      <c r="Q177" s="3">
        <v>96.825999999999993</v>
      </c>
      <c r="R177" s="3">
        <v>51.204000000000001</v>
      </c>
      <c r="S177" s="3">
        <v>98.971000000000004</v>
      </c>
      <c r="T177" s="3">
        <v>48.027999999999999</v>
      </c>
      <c r="U177" s="3">
        <v>100.65</v>
      </c>
      <c r="V177" s="3">
        <v>65.992999999999995</v>
      </c>
      <c r="W177" s="3">
        <v>67.694000000000003</v>
      </c>
      <c r="X177" s="3">
        <v>82.506</v>
      </c>
      <c r="Y177" s="3">
        <v>116.128</v>
      </c>
      <c r="Z177" s="3">
        <v>150.47</v>
      </c>
      <c r="AA177" s="3">
        <v>55.264000000000003</v>
      </c>
      <c r="AB177" s="3">
        <v>77.296999999999997</v>
      </c>
      <c r="AC177" s="3">
        <v>55.436999999999998</v>
      </c>
      <c r="AD177" s="3">
        <v>26.059000000000001</v>
      </c>
      <c r="AE177" s="3">
        <v>65.793999999999997</v>
      </c>
      <c r="AF177" s="3">
        <v>36.994</v>
      </c>
      <c r="AG177" s="3">
        <v>86.111000000000004</v>
      </c>
      <c r="AH177" s="3">
        <v>65.278999999999996</v>
      </c>
      <c r="AI177" s="3">
        <v>50.866</v>
      </c>
      <c r="AJ177" s="3">
        <v>61.005000000000003</v>
      </c>
      <c r="AK177" s="3">
        <v>68.147000000000006</v>
      </c>
      <c r="AL177" s="3">
        <v>37.875999999999998</v>
      </c>
      <c r="AM177" s="3">
        <v>51.279000000000003</v>
      </c>
      <c r="AN177" s="3">
        <v>19.765000000000001</v>
      </c>
      <c r="AO177" s="3">
        <v>23.914999999999999</v>
      </c>
      <c r="AP177" s="3">
        <v>14.715999999999999</v>
      </c>
      <c r="AQ177" s="3">
        <v>20.295999999999999</v>
      </c>
      <c r="AR177" s="3">
        <v>12.592000000000001</v>
      </c>
      <c r="AS177" s="3">
        <v>23.498000000000001</v>
      </c>
      <c r="AT177" s="3">
        <v>13.693</v>
      </c>
      <c r="AU177" s="3">
        <v>25.382999999999999</v>
      </c>
      <c r="AV177" s="3">
        <v>20.026</v>
      </c>
      <c r="AW177" s="3">
        <v>18.751999999999999</v>
      </c>
      <c r="AX177" s="3">
        <v>25.006</v>
      </c>
      <c r="AY177" s="3">
        <v>17.986000000000001</v>
      </c>
      <c r="AZ177" s="3">
        <v>17.486999999999998</v>
      </c>
      <c r="BA177" s="3">
        <v>39.905000000000001</v>
      </c>
      <c r="BB177" s="3">
        <v>39.380000000000003</v>
      </c>
      <c r="BC177" s="3">
        <v>15.821999999999999</v>
      </c>
      <c r="BD177" s="3">
        <v>30.248999999999999</v>
      </c>
      <c r="BE177" s="3">
        <v>34.496000000000002</v>
      </c>
      <c r="BF177" s="3">
        <v>38.792000000000002</v>
      </c>
      <c r="BG177" s="3">
        <v>27.384</v>
      </c>
      <c r="BH177" s="3">
        <v>36.161999999999999</v>
      </c>
      <c r="BI177" s="3">
        <v>33.731999999999999</v>
      </c>
      <c r="BJ177" s="3">
        <v>30.116</v>
      </c>
      <c r="BK177" s="3">
        <v>32.036000000000001</v>
      </c>
      <c r="BL177" s="3">
        <v>18.736000000000001</v>
      </c>
      <c r="BM177" s="3">
        <v>23.091999999999999</v>
      </c>
      <c r="BN177" s="3">
        <v>24.766999999999999</v>
      </c>
      <c r="BO177" s="3">
        <v>26.547999999999998</v>
      </c>
      <c r="BP177" s="3">
        <v>34.265999999999998</v>
      </c>
      <c r="BQ177" s="3">
        <v>25.687999999999999</v>
      </c>
      <c r="BR177" s="3">
        <v>14.74</v>
      </c>
      <c r="BS177" s="3">
        <v>13.602</v>
      </c>
      <c r="BT177" s="3">
        <v>14.592000000000001</v>
      </c>
      <c r="BU177" s="3">
        <v>16.306000000000001</v>
      </c>
      <c r="BV177" s="3">
        <v>15.419</v>
      </c>
      <c r="BW177" s="3">
        <v>6.0060000000000002</v>
      </c>
      <c r="BX177" s="3">
        <v>7.0919999999999996</v>
      </c>
      <c r="BY177" s="3">
        <v>3.319</v>
      </c>
      <c r="BZ177" s="3">
        <v>2.3660000000000001</v>
      </c>
      <c r="CA177" s="3">
        <v>2.6379999999999999</v>
      </c>
      <c r="CB177" s="3">
        <v>4.3609999999999998</v>
      </c>
      <c r="CC177" s="3">
        <v>35.231999999999999</v>
      </c>
      <c r="CD177" s="3">
        <v>6.7110000000000003</v>
      </c>
      <c r="CE177" s="3">
        <v>11.055</v>
      </c>
      <c r="CF177" s="3">
        <v>16.486000000000001</v>
      </c>
      <c r="CG177" s="3">
        <v>24.989000000000001</v>
      </c>
      <c r="CH177" s="3">
        <v>15.042999999999999</v>
      </c>
      <c r="CI177" s="3">
        <v>35.124000000000002</v>
      </c>
      <c r="CJ177" s="3">
        <v>34.155999999999999</v>
      </c>
      <c r="CK177" s="3">
        <v>36.843000000000004</v>
      </c>
      <c r="CL177" s="3">
        <v>37.847999999999999</v>
      </c>
      <c r="CM177" s="3">
        <v>23.094999999999999</v>
      </c>
      <c r="CN177" s="3">
        <v>16.155000000000001</v>
      </c>
      <c r="CO177" s="3">
        <v>10.254</v>
      </c>
      <c r="CP177" s="3">
        <v>22.62</v>
      </c>
      <c r="CQ177" s="3">
        <v>33.078000000000003</v>
      </c>
      <c r="CR177" s="3">
        <v>46.63</v>
      </c>
      <c r="CS177" s="3">
        <v>30.300999999999998</v>
      </c>
      <c r="CT177" s="3">
        <v>24.873999999999999</v>
      </c>
      <c r="CU177" s="3">
        <v>40.378</v>
      </c>
      <c r="CV177" s="3">
        <v>24.315000000000001</v>
      </c>
      <c r="CW177" s="3">
        <v>24.422000000000001</v>
      </c>
      <c r="CX177" s="3">
        <v>18.052</v>
      </c>
      <c r="CY177" s="3">
        <v>8.3620000000000001</v>
      </c>
      <c r="CZ177" s="3">
        <v>8.1720000000000006</v>
      </c>
      <c r="DA177" s="3">
        <v>9.8770000000000007</v>
      </c>
      <c r="DB177" s="3">
        <v>17.693000000000001</v>
      </c>
      <c r="DC177" s="3">
        <v>15.44</v>
      </c>
      <c r="DD177" s="3">
        <v>15.997</v>
      </c>
      <c r="DE177" s="3">
        <v>12.795</v>
      </c>
      <c r="DF177" s="3">
        <v>10.752000000000001</v>
      </c>
      <c r="DG177" s="3">
        <v>10.726000000000001</v>
      </c>
      <c r="DH177" s="3">
        <v>16.135000000000002</v>
      </c>
      <c r="DI177" s="3">
        <v>17.669</v>
      </c>
      <c r="DJ177" s="3">
        <v>15.869</v>
      </c>
      <c r="DK177" s="3">
        <v>17.693999999999999</v>
      </c>
      <c r="DL177" s="3">
        <v>19.998000000000001</v>
      </c>
      <c r="DM177" s="3">
        <v>21.591000000000001</v>
      </c>
      <c r="DN177" s="3">
        <v>15.026</v>
      </c>
      <c r="DP177" s="10">
        <f t="shared" si="6"/>
        <v>39.734034188034158</v>
      </c>
      <c r="DQ177" s="10">
        <f t="shared" si="7"/>
        <v>35.143759197765803</v>
      </c>
      <c r="DR177" s="10">
        <f t="shared" si="8"/>
        <v>3.2490416871821486</v>
      </c>
    </row>
    <row r="178" spans="1:122" x14ac:dyDescent="0.25">
      <c r="A178" s="3">
        <v>44</v>
      </c>
      <c r="B178" s="3">
        <v>47.738</v>
      </c>
      <c r="C178" s="3">
        <v>56.116</v>
      </c>
      <c r="D178" s="3">
        <v>36.158999999999999</v>
      </c>
      <c r="E178" s="3">
        <v>88.738</v>
      </c>
      <c r="F178" s="3">
        <v>25.855</v>
      </c>
      <c r="G178" s="3">
        <v>51.84</v>
      </c>
      <c r="H178" s="3">
        <v>137.41999999999999</v>
      </c>
      <c r="I178" s="3">
        <v>122.623</v>
      </c>
      <c r="J178" s="3">
        <v>61.774000000000001</v>
      </c>
      <c r="K178" s="3">
        <v>109.619</v>
      </c>
      <c r="L178" s="3">
        <v>141.60599999999999</v>
      </c>
      <c r="M178" s="3">
        <v>186.34399999999999</v>
      </c>
      <c r="N178" s="3">
        <v>89.587999999999994</v>
      </c>
      <c r="O178" s="3">
        <v>128.392</v>
      </c>
      <c r="P178" s="3">
        <v>78.820999999999998</v>
      </c>
      <c r="Q178" s="3">
        <v>95.590999999999994</v>
      </c>
      <c r="R178" s="3">
        <v>50.548999999999999</v>
      </c>
      <c r="S178" s="3">
        <v>97.850999999999999</v>
      </c>
      <c r="T178" s="3">
        <v>46.494</v>
      </c>
      <c r="U178" s="3">
        <v>99.284999999999997</v>
      </c>
      <c r="V178" s="3">
        <v>65.019000000000005</v>
      </c>
      <c r="W178" s="3">
        <v>66.787999999999997</v>
      </c>
      <c r="X178" s="3">
        <v>80.406000000000006</v>
      </c>
      <c r="Y178" s="3">
        <v>113.34</v>
      </c>
      <c r="Z178" s="3">
        <v>149.32400000000001</v>
      </c>
      <c r="AA178" s="3">
        <v>50.378</v>
      </c>
      <c r="AB178" s="3">
        <v>80.143000000000001</v>
      </c>
      <c r="AC178" s="3">
        <v>53.32</v>
      </c>
      <c r="AD178" s="3">
        <v>24.643999999999998</v>
      </c>
      <c r="AE178" s="3">
        <v>62.942999999999998</v>
      </c>
      <c r="AF178" s="3">
        <v>35.572000000000003</v>
      </c>
      <c r="AG178" s="3">
        <v>85.361000000000004</v>
      </c>
      <c r="AH178" s="3">
        <v>64.546999999999997</v>
      </c>
      <c r="AI178" s="3">
        <v>50.427</v>
      </c>
      <c r="AJ178" s="3">
        <v>61.366</v>
      </c>
      <c r="AK178" s="3">
        <v>68.063999999999993</v>
      </c>
      <c r="AL178" s="3">
        <v>37.652000000000001</v>
      </c>
      <c r="AM178" s="3">
        <v>50.881</v>
      </c>
      <c r="AN178" s="3">
        <v>20.184999999999999</v>
      </c>
      <c r="AO178" s="3">
        <v>24.062000000000001</v>
      </c>
      <c r="AP178" s="3">
        <v>14.173999999999999</v>
      </c>
      <c r="AQ178" s="3">
        <v>20.167000000000002</v>
      </c>
      <c r="AR178" s="3">
        <v>12.661</v>
      </c>
      <c r="AS178" s="3">
        <v>23.010999999999999</v>
      </c>
      <c r="AT178" s="3">
        <v>13.744</v>
      </c>
      <c r="AU178" s="3">
        <v>25.44</v>
      </c>
      <c r="AV178" s="3">
        <v>20.033000000000001</v>
      </c>
      <c r="AW178" s="3">
        <v>18.186</v>
      </c>
      <c r="AX178" s="3">
        <v>24.959</v>
      </c>
      <c r="AY178" s="3">
        <v>17.884</v>
      </c>
      <c r="AZ178" s="3">
        <v>16.852</v>
      </c>
      <c r="BA178" s="3">
        <v>39.799999999999997</v>
      </c>
      <c r="BB178" s="3">
        <v>39.533000000000001</v>
      </c>
      <c r="BC178" s="3">
        <v>16.053000000000001</v>
      </c>
      <c r="BD178" s="3">
        <v>30.634</v>
      </c>
      <c r="BE178" s="3">
        <v>34.712000000000003</v>
      </c>
      <c r="BF178" s="3">
        <v>39.128999999999998</v>
      </c>
      <c r="BG178" s="3">
        <v>27.318000000000001</v>
      </c>
      <c r="BH178" s="3">
        <v>35.478999999999999</v>
      </c>
      <c r="BI178" s="3">
        <v>31.776</v>
      </c>
      <c r="BJ178" s="3">
        <v>28.88</v>
      </c>
      <c r="BK178" s="3">
        <v>31.283000000000001</v>
      </c>
      <c r="BL178" s="3">
        <v>19.553999999999998</v>
      </c>
      <c r="BM178" s="3">
        <v>23.079000000000001</v>
      </c>
      <c r="BN178" s="3">
        <v>24.847000000000001</v>
      </c>
      <c r="BO178" s="3">
        <v>26.341000000000001</v>
      </c>
      <c r="BP178" s="3">
        <v>36.106999999999999</v>
      </c>
      <c r="BQ178" s="3">
        <v>26.523</v>
      </c>
      <c r="BR178" s="3">
        <v>14.693</v>
      </c>
      <c r="BS178" s="3">
        <v>13.472</v>
      </c>
      <c r="BT178" s="3">
        <v>14.571</v>
      </c>
      <c r="BU178" s="3">
        <v>16.63</v>
      </c>
      <c r="BV178" s="3">
        <v>15.641999999999999</v>
      </c>
      <c r="BW178" s="3">
        <v>5.7089999999999996</v>
      </c>
      <c r="BX178" s="3">
        <v>4.5359999999999996</v>
      </c>
      <c r="BY178" s="3">
        <v>3.1320000000000001</v>
      </c>
      <c r="BZ178" s="3">
        <v>2.09</v>
      </c>
      <c r="CA178" s="3">
        <v>2.306</v>
      </c>
      <c r="CB178" s="3">
        <v>3.9049999999999998</v>
      </c>
      <c r="CC178" s="3">
        <v>29.824999999999999</v>
      </c>
      <c r="CD178" s="3">
        <v>6.3659999999999997</v>
      </c>
      <c r="CE178" s="3">
        <v>11.055</v>
      </c>
      <c r="CF178" s="3">
        <v>16.603000000000002</v>
      </c>
      <c r="CG178" s="3">
        <v>24.9</v>
      </c>
      <c r="CH178" s="3">
        <v>15.01</v>
      </c>
      <c r="CI178" s="3">
        <v>35.131</v>
      </c>
      <c r="CJ178" s="3">
        <v>34.207999999999998</v>
      </c>
      <c r="CK178" s="3">
        <v>36.845999999999997</v>
      </c>
      <c r="CL178" s="3">
        <v>37.777000000000001</v>
      </c>
      <c r="CM178" s="3">
        <v>22.911000000000001</v>
      </c>
      <c r="CN178" s="3">
        <v>16.25</v>
      </c>
      <c r="CO178" s="3">
        <v>10.353</v>
      </c>
      <c r="CP178" s="3">
        <v>22.664999999999999</v>
      </c>
      <c r="CQ178" s="3">
        <v>32.963000000000001</v>
      </c>
      <c r="CR178" s="3">
        <v>46.198</v>
      </c>
      <c r="CS178" s="3">
        <v>30.282</v>
      </c>
      <c r="CT178" s="3">
        <v>24.725999999999999</v>
      </c>
      <c r="CU178" s="3">
        <v>40.869</v>
      </c>
      <c r="CV178" s="3">
        <v>24.265999999999998</v>
      </c>
      <c r="CW178" s="3">
        <v>24.221</v>
      </c>
      <c r="CX178" s="3">
        <v>18.02</v>
      </c>
      <c r="CY178" s="3">
        <v>8.2710000000000008</v>
      </c>
      <c r="CZ178" s="3">
        <v>7.9340000000000002</v>
      </c>
      <c r="DA178" s="3">
        <v>9.6110000000000007</v>
      </c>
      <c r="DB178" s="3">
        <v>17.521999999999998</v>
      </c>
      <c r="DC178" s="3">
        <v>15.433</v>
      </c>
      <c r="DD178" s="3">
        <v>15.862</v>
      </c>
      <c r="DE178" s="3">
        <v>12.688000000000001</v>
      </c>
      <c r="DF178" s="3">
        <v>10.605</v>
      </c>
      <c r="DG178" s="3">
        <v>10.715</v>
      </c>
      <c r="DH178" s="3">
        <v>16.236999999999998</v>
      </c>
      <c r="DI178" s="3">
        <v>17.632999999999999</v>
      </c>
      <c r="DJ178" s="3">
        <v>15.811</v>
      </c>
      <c r="DK178" s="3">
        <v>17.701000000000001</v>
      </c>
      <c r="DL178" s="3">
        <v>19.850999999999999</v>
      </c>
      <c r="DM178" s="3">
        <v>21.492000000000001</v>
      </c>
      <c r="DN178" s="3">
        <v>15.004</v>
      </c>
      <c r="DP178" s="10">
        <f t="shared" si="6"/>
        <v>39.363119658119651</v>
      </c>
      <c r="DQ178" s="10">
        <f t="shared" si="7"/>
        <v>35.026097527701268</v>
      </c>
      <c r="DR178" s="10">
        <f t="shared" si="8"/>
        <v>3.2381638619366506</v>
      </c>
    </row>
    <row r="179" spans="1:122" x14ac:dyDescent="0.25">
      <c r="A179" s="3">
        <v>45</v>
      </c>
      <c r="B179" s="3">
        <v>48.238999999999997</v>
      </c>
      <c r="C179" s="3">
        <v>56.896999999999998</v>
      </c>
      <c r="D179" s="3">
        <v>37.445999999999998</v>
      </c>
      <c r="E179" s="3">
        <v>91.188000000000002</v>
      </c>
      <c r="F179" s="3">
        <v>26.132000000000001</v>
      </c>
      <c r="G179" s="3">
        <v>51.475999999999999</v>
      </c>
      <c r="H179" s="3">
        <v>136.423</v>
      </c>
      <c r="I179" s="3">
        <v>122.34</v>
      </c>
      <c r="J179" s="3">
        <v>61.405999999999999</v>
      </c>
      <c r="K179" s="3">
        <v>109.687</v>
      </c>
      <c r="L179" s="3">
        <v>141.333</v>
      </c>
      <c r="M179" s="3">
        <v>185.46600000000001</v>
      </c>
      <c r="N179" s="3">
        <v>89.602999999999994</v>
      </c>
      <c r="O179" s="3">
        <v>129.58500000000001</v>
      </c>
      <c r="P179" s="3">
        <v>79.379000000000005</v>
      </c>
      <c r="Q179" s="3">
        <v>96.533000000000001</v>
      </c>
      <c r="R179" s="3">
        <v>50.835999999999999</v>
      </c>
      <c r="S179" s="3">
        <v>97.471999999999994</v>
      </c>
      <c r="T179" s="3">
        <v>47.569000000000003</v>
      </c>
      <c r="U179" s="3">
        <v>99.93</v>
      </c>
      <c r="V179" s="3">
        <v>64.872</v>
      </c>
      <c r="W179" s="3">
        <v>66.644000000000005</v>
      </c>
      <c r="X179" s="3">
        <v>79.959000000000003</v>
      </c>
      <c r="Y179" s="3">
        <v>112.289</v>
      </c>
      <c r="Z179" s="3">
        <v>150.131</v>
      </c>
      <c r="AA179" s="3">
        <v>56.2</v>
      </c>
      <c r="AB179" s="3">
        <v>86.605000000000004</v>
      </c>
      <c r="AC179" s="3">
        <v>53.667000000000002</v>
      </c>
      <c r="AD179" s="3">
        <v>24.835999999999999</v>
      </c>
      <c r="AE179" s="3">
        <v>64.495999999999995</v>
      </c>
      <c r="AF179" s="3">
        <v>35.796999999999997</v>
      </c>
      <c r="AG179" s="3">
        <v>85.941000000000003</v>
      </c>
      <c r="AH179" s="3">
        <v>65.075000000000003</v>
      </c>
      <c r="AI179" s="3">
        <v>48.104999999999997</v>
      </c>
      <c r="AJ179" s="3">
        <v>61.043999999999997</v>
      </c>
      <c r="AK179" s="3">
        <v>67.254000000000005</v>
      </c>
      <c r="AL179" s="3">
        <v>37.972999999999999</v>
      </c>
      <c r="AM179" s="3">
        <v>50.487000000000002</v>
      </c>
      <c r="AN179" s="3">
        <v>19.530999999999999</v>
      </c>
      <c r="AO179" s="3">
        <v>23.763999999999999</v>
      </c>
      <c r="AP179" s="3">
        <v>14.247999999999999</v>
      </c>
      <c r="AQ179" s="3">
        <v>19.940000000000001</v>
      </c>
      <c r="AR179" s="3">
        <v>12.388</v>
      </c>
      <c r="AS179" s="3">
        <v>23.102</v>
      </c>
      <c r="AT179" s="3">
        <v>13.927</v>
      </c>
      <c r="AU179" s="3">
        <v>25.398</v>
      </c>
      <c r="AV179" s="3">
        <v>20.04</v>
      </c>
      <c r="AW179" s="3">
        <v>17.834</v>
      </c>
      <c r="AX179" s="3">
        <v>24.582000000000001</v>
      </c>
      <c r="AY179" s="3">
        <v>17.5</v>
      </c>
      <c r="AZ179" s="3">
        <v>17.123000000000001</v>
      </c>
      <c r="BA179" s="3">
        <v>39.448</v>
      </c>
      <c r="BB179" s="3">
        <v>39.045000000000002</v>
      </c>
      <c r="BC179" s="3">
        <v>15.89</v>
      </c>
      <c r="BD179" s="3">
        <v>28.966999999999999</v>
      </c>
      <c r="BE179" s="3">
        <v>34.058</v>
      </c>
      <c r="BF179" s="3">
        <v>37.054000000000002</v>
      </c>
      <c r="BG179" s="3">
        <v>28.54</v>
      </c>
      <c r="BH179" s="3">
        <v>35.463999999999999</v>
      </c>
      <c r="BI179" s="3">
        <v>31.135999999999999</v>
      </c>
      <c r="BJ179" s="3">
        <v>28.408000000000001</v>
      </c>
      <c r="BK179" s="3">
        <v>32.470999999999997</v>
      </c>
      <c r="BL179" s="3">
        <v>19.724</v>
      </c>
      <c r="BM179" s="3">
        <v>23.033000000000001</v>
      </c>
      <c r="BN179" s="3">
        <v>24.959</v>
      </c>
      <c r="BO179" s="3">
        <v>26.334</v>
      </c>
      <c r="BP179" s="3">
        <v>36.158000000000001</v>
      </c>
      <c r="BQ179" s="3">
        <v>30.204999999999998</v>
      </c>
      <c r="BR179" s="3">
        <v>14.676</v>
      </c>
      <c r="BS179" s="3">
        <v>13.162000000000001</v>
      </c>
      <c r="BT179" s="3">
        <v>14.46</v>
      </c>
      <c r="BU179" s="3">
        <v>16.57</v>
      </c>
      <c r="BV179" s="3">
        <v>15.34</v>
      </c>
      <c r="BW179" s="3">
        <v>5.61</v>
      </c>
      <c r="BX179" s="3">
        <v>3.786</v>
      </c>
      <c r="BY179" s="3">
        <v>3.1309999999999998</v>
      </c>
      <c r="BZ179" s="3">
        <v>2.0870000000000002</v>
      </c>
      <c r="CA179" s="3">
        <v>2.3660000000000001</v>
      </c>
      <c r="CB179" s="3">
        <v>3.78</v>
      </c>
      <c r="CC179" s="3">
        <v>24.425000000000001</v>
      </c>
      <c r="CD179" s="3">
        <v>5.6120000000000001</v>
      </c>
      <c r="CE179" s="3">
        <v>11.131</v>
      </c>
      <c r="CF179" s="3">
        <v>16.454000000000001</v>
      </c>
      <c r="CG179" s="3">
        <v>24.978000000000002</v>
      </c>
      <c r="CH179" s="3">
        <v>14.962999999999999</v>
      </c>
      <c r="CI179" s="3">
        <v>35.061</v>
      </c>
      <c r="CJ179" s="3">
        <v>34.174999999999997</v>
      </c>
      <c r="CK179" s="3">
        <v>36.984999999999999</v>
      </c>
      <c r="CL179" s="3">
        <v>37.994</v>
      </c>
      <c r="CM179" s="3">
        <v>23.059000000000001</v>
      </c>
      <c r="CN179" s="3">
        <v>16.222000000000001</v>
      </c>
      <c r="CO179" s="3">
        <v>10.259</v>
      </c>
      <c r="CP179" s="3">
        <v>22.8</v>
      </c>
      <c r="CQ179" s="3">
        <v>33.042000000000002</v>
      </c>
      <c r="CR179" s="3">
        <v>45.929000000000002</v>
      </c>
      <c r="CS179" s="3">
        <v>29.763000000000002</v>
      </c>
      <c r="CT179" s="3">
        <v>24.56</v>
      </c>
      <c r="CU179" s="3">
        <v>40.066000000000003</v>
      </c>
      <c r="CV179" s="3">
        <v>24.039000000000001</v>
      </c>
      <c r="CW179" s="3">
        <v>24.367999999999999</v>
      </c>
      <c r="CX179" s="3">
        <v>18.073</v>
      </c>
      <c r="CY179" s="3">
        <v>8.3079999999999998</v>
      </c>
      <c r="CZ179" s="3">
        <v>8.1969999999999992</v>
      </c>
      <c r="DA179" s="3">
        <v>9.8079999999999998</v>
      </c>
      <c r="DB179" s="3">
        <v>17.63</v>
      </c>
      <c r="DC179" s="3">
        <v>15.459</v>
      </c>
      <c r="DD179" s="3">
        <v>16.024000000000001</v>
      </c>
      <c r="DE179" s="3">
        <v>12.706</v>
      </c>
      <c r="DF179" s="3">
        <v>10.706</v>
      </c>
      <c r="DG179" s="3">
        <v>10.819000000000001</v>
      </c>
      <c r="DH179" s="3">
        <v>16.3</v>
      </c>
      <c r="DI179" s="3">
        <v>17.68</v>
      </c>
      <c r="DJ179" s="3">
        <v>15.837</v>
      </c>
      <c r="DK179" s="3">
        <v>17.696999999999999</v>
      </c>
      <c r="DL179" s="3">
        <v>20.062999999999999</v>
      </c>
      <c r="DM179" s="3">
        <v>21.568999999999999</v>
      </c>
      <c r="DN179" s="3">
        <v>15.055999999999999</v>
      </c>
      <c r="DP179" s="10">
        <f t="shared" si="6"/>
        <v>39.430521367521401</v>
      </c>
      <c r="DQ179" s="10">
        <f t="shared" si="7"/>
        <v>35.160608658965693</v>
      </c>
      <c r="DR179" s="10">
        <f t="shared" si="8"/>
        <v>3.2505994204211266</v>
      </c>
    </row>
    <row r="180" spans="1:122" x14ac:dyDescent="0.25">
      <c r="A180" s="3">
        <v>46</v>
      </c>
      <c r="B180" s="3">
        <v>47.779000000000003</v>
      </c>
      <c r="C180" s="3">
        <v>58.274000000000001</v>
      </c>
      <c r="D180" s="3">
        <v>36.438000000000002</v>
      </c>
      <c r="E180" s="3">
        <v>92.498000000000005</v>
      </c>
      <c r="F180" s="3">
        <v>25.69</v>
      </c>
      <c r="G180" s="3">
        <v>49.820999999999998</v>
      </c>
      <c r="H180" s="3">
        <v>136.70599999999999</v>
      </c>
      <c r="I180" s="3">
        <v>122.036</v>
      </c>
      <c r="J180" s="3">
        <v>61.408000000000001</v>
      </c>
      <c r="K180" s="3">
        <v>112.211</v>
      </c>
      <c r="L180" s="3">
        <v>142.25700000000001</v>
      </c>
      <c r="M180" s="3">
        <v>185.68899999999999</v>
      </c>
      <c r="N180" s="3">
        <v>89.328999999999994</v>
      </c>
      <c r="O180" s="3">
        <v>128.03800000000001</v>
      </c>
      <c r="P180" s="3">
        <v>78.33</v>
      </c>
      <c r="Q180" s="3">
        <v>95.064999999999998</v>
      </c>
      <c r="R180" s="3">
        <v>49.670999999999999</v>
      </c>
      <c r="S180" s="3">
        <v>96.781999999999996</v>
      </c>
      <c r="T180" s="3">
        <v>46.353000000000002</v>
      </c>
      <c r="U180" s="3">
        <v>99.343999999999994</v>
      </c>
      <c r="V180" s="3">
        <v>64.978999999999999</v>
      </c>
      <c r="W180" s="3">
        <v>65.343999999999994</v>
      </c>
      <c r="X180" s="3">
        <v>79.498999999999995</v>
      </c>
      <c r="Y180" s="3">
        <v>110.88</v>
      </c>
      <c r="Z180" s="3">
        <v>149.727</v>
      </c>
      <c r="AA180" s="3">
        <v>61.399000000000001</v>
      </c>
      <c r="AB180" s="3">
        <v>91.314999999999998</v>
      </c>
      <c r="AC180" s="3">
        <v>55.366999999999997</v>
      </c>
      <c r="AD180" s="3">
        <v>24.983000000000001</v>
      </c>
      <c r="AE180" s="3">
        <v>64.772999999999996</v>
      </c>
      <c r="AF180" s="3">
        <v>33.420999999999999</v>
      </c>
      <c r="AG180" s="3">
        <v>85.397999999999996</v>
      </c>
      <c r="AH180" s="3">
        <v>65.325999999999993</v>
      </c>
      <c r="AI180" s="3">
        <v>47.021000000000001</v>
      </c>
      <c r="AJ180" s="3">
        <v>61.244</v>
      </c>
      <c r="AK180" s="3">
        <v>67.606999999999999</v>
      </c>
      <c r="AL180" s="3">
        <v>37.588000000000001</v>
      </c>
      <c r="AM180" s="3">
        <v>50.298000000000002</v>
      </c>
      <c r="AN180" s="3">
        <v>19.933</v>
      </c>
      <c r="AO180" s="3">
        <v>23.91</v>
      </c>
      <c r="AP180" s="3">
        <v>14.55</v>
      </c>
      <c r="AQ180" s="3">
        <v>20.300999999999998</v>
      </c>
      <c r="AR180" s="3">
        <v>12.255000000000001</v>
      </c>
      <c r="AS180" s="3">
        <v>23.556000000000001</v>
      </c>
      <c r="AT180" s="3">
        <v>13.864000000000001</v>
      </c>
      <c r="AU180" s="3">
        <v>25.084</v>
      </c>
      <c r="AV180" s="3">
        <v>19.808</v>
      </c>
      <c r="AW180" s="3">
        <v>17.992000000000001</v>
      </c>
      <c r="AX180" s="3">
        <v>24.725000000000001</v>
      </c>
      <c r="AY180" s="3">
        <v>18.754999999999999</v>
      </c>
      <c r="AZ180" s="3">
        <v>17.396999999999998</v>
      </c>
      <c r="BA180" s="3">
        <v>39.536000000000001</v>
      </c>
      <c r="BB180" s="3">
        <v>39.738</v>
      </c>
      <c r="BC180" s="3">
        <v>15.413</v>
      </c>
      <c r="BD180" s="3">
        <v>28.734000000000002</v>
      </c>
      <c r="BE180" s="3">
        <v>33.984000000000002</v>
      </c>
      <c r="BF180" s="3">
        <v>36.902000000000001</v>
      </c>
      <c r="BG180" s="3">
        <v>28.792000000000002</v>
      </c>
      <c r="BH180" s="3">
        <v>35.823999999999998</v>
      </c>
      <c r="BI180" s="3">
        <v>29.722999999999999</v>
      </c>
      <c r="BJ180" s="3">
        <v>25.102</v>
      </c>
      <c r="BK180" s="3">
        <v>32.314999999999998</v>
      </c>
      <c r="BL180" s="3">
        <v>18.481999999999999</v>
      </c>
      <c r="BM180" s="3">
        <v>23.061</v>
      </c>
      <c r="BN180" s="3">
        <v>24.997</v>
      </c>
      <c r="BO180" s="3">
        <v>26.382000000000001</v>
      </c>
      <c r="BP180" s="3">
        <v>34.107999999999997</v>
      </c>
      <c r="BQ180" s="3">
        <v>30.803000000000001</v>
      </c>
      <c r="BR180" s="3">
        <v>14.715</v>
      </c>
      <c r="BS180" s="3">
        <v>13.131</v>
      </c>
      <c r="BT180" s="3">
        <v>14.465999999999999</v>
      </c>
      <c r="BU180" s="3">
        <v>16.628</v>
      </c>
      <c r="BV180" s="3">
        <v>15.198</v>
      </c>
      <c r="BW180" s="3">
        <v>5.3330000000000002</v>
      </c>
      <c r="BX180" s="3">
        <v>3.1480000000000001</v>
      </c>
      <c r="BY180" s="3">
        <v>2.887</v>
      </c>
      <c r="BZ180" s="3">
        <v>1.7490000000000001</v>
      </c>
      <c r="CA180" s="3">
        <v>1.9570000000000001</v>
      </c>
      <c r="CB180" s="3">
        <v>3.1339999999999999</v>
      </c>
      <c r="CC180" s="3">
        <v>20.134</v>
      </c>
      <c r="CD180" s="3">
        <v>4.9950000000000001</v>
      </c>
      <c r="CE180" s="3">
        <v>11.069000000000001</v>
      </c>
      <c r="CF180" s="3">
        <v>16.349</v>
      </c>
      <c r="CG180" s="3">
        <v>24.946999999999999</v>
      </c>
      <c r="CH180" s="3">
        <v>15.109</v>
      </c>
      <c r="CI180" s="3">
        <v>34.997</v>
      </c>
      <c r="CJ180" s="3">
        <v>34.143999999999998</v>
      </c>
      <c r="CK180" s="3">
        <v>36.915999999999997</v>
      </c>
      <c r="CL180" s="3">
        <v>38.085999999999999</v>
      </c>
      <c r="CM180" s="3">
        <v>22.827000000000002</v>
      </c>
      <c r="CN180" s="3">
        <v>16.195</v>
      </c>
      <c r="CO180" s="3">
        <v>10.185</v>
      </c>
      <c r="CP180" s="3">
        <v>22.766999999999999</v>
      </c>
      <c r="CQ180" s="3">
        <v>33.113</v>
      </c>
      <c r="CR180" s="3">
        <v>45.918999999999997</v>
      </c>
      <c r="CS180" s="3">
        <v>29.748000000000001</v>
      </c>
      <c r="CT180" s="3">
        <v>24.501999999999999</v>
      </c>
      <c r="CU180" s="3">
        <v>40.201000000000001</v>
      </c>
      <c r="CV180" s="3">
        <v>24.195</v>
      </c>
      <c r="CW180" s="3">
        <v>24.236000000000001</v>
      </c>
      <c r="CX180" s="3">
        <v>18.068000000000001</v>
      </c>
      <c r="CY180" s="3">
        <v>8.5020000000000007</v>
      </c>
      <c r="CZ180" s="3">
        <v>8.2050000000000001</v>
      </c>
      <c r="DA180" s="3">
        <v>9.74</v>
      </c>
      <c r="DB180" s="3">
        <v>17.577000000000002</v>
      </c>
      <c r="DC180" s="3">
        <v>15.599</v>
      </c>
      <c r="DD180" s="3">
        <v>16.204999999999998</v>
      </c>
      <c r="DE180" s="3">
        <v>12.939</v>
      </c>
      <c r="DF180" s="3">
        <v>10.606</v>
      </c>
      <c r="DG180" s="3">
        <v>10.677</v>
      </c>
      <c r="DH180" s="3">
        <v>16.303999999999998</v>
      </c>
      <c r="DI180" s="3">
        <v>17.619</v>
      </c>
      <c r="DJ180" s="3">
        <v>15.696999999999999</v>
      </c>
      <c r="DK180" s="3">
        <v>17.594000000000001</v>
      </c>
      <c r="DL180" s="3">
        <v>19.800999999999998</v>
      </c>
      <c r="DM180" s="3">
        <v>21.475000000000001</v>
      </c>
      <c r="DN180" s="3">
        <v>14.853</v>
      </c>
      <c r="DP180" s="10">
        <f t="shared" si="6"/>
        <v>39.319273504273518</v>
      </c>
      <c r="DQ180" s="10">
        <f t="shared" si="7"/>
        <v>35.264482040673215</v>
      </c>
      <c r="DR180" s="10">
        <f t="shared" si="8"/>
        <v>3.260202517957083</v>
      </c>
    </row>
    <row r="181" spans="1:122" x14ac:dyDescent="0.25">
      <c r="A181" s="3">
        <v>47</v>
      </c>
      <c r="B181" s="3">
        <v>47.985999999999997</v>
      </c>
      <c r="C181" s="3">
        <v>58.954000000000001</v>
      </c>
      <c r="D181" s="3">
        <v>35.265000000000001</v>
      </c>
      <c r="E181" s="3">
        <v>90.503</v>
      </c>
      <c r="F181" s="3">
        <v>26.256</v>
      </c>
      <c r="G181" s="3">
        <v>52.948999999999998</v>
      </c>
      <c r="H181" s="3">
        <v>136.489</v>
      </c>
      <c r="I181" s="3">
        <v>120.871</v>
      </c>
      <c r="J181" s="3">
        <v>61.762</v>
      </c>
      <c r="K181" s="3">
        <v>112.238</v>
      </c>
      <c r="L181" s="3">
        <v>142.095</v>
      </c>
      <c r="M181" s="3">
        <v>185.92599999999999</v>
      </c>
      <c r="N181" s="3">
        <v>89.271000000000001</v>
      </c>
      <c r="O181" s="3">
        <v>129.28100000000001</v>
      </c>
      <c r="P181" s="3">
        <v>80.182000000000002</v>
      </c>
      <c r="Q181" s="3">
        <v>96.817999999999998</v>
      </c>
      <c r="R181" s="3">
        <v>50.493000000000002</v>
      </c>
      <c r="S181" s="3">
        <v>98.078999999999994</v>
      </c>
      <c r="T181" s="3">
        <v>47.036999999999999</v>
      </c>
      <c r="U181" s="3">
        <v>100.158</v>
      </c>
      <c r="V181" s="3">
        <v>65.436000000000007</v>
      </c>
      <c r="W181" s="3">
        <v>67.031999999999996</v>
      </c>
      <c r="X181" s="3">
        <v>81.111999999999995</v>
      </c>
      <c r="Y181" s="3">
        <v>111.889</v>
      </c>
      <c r="Z181" s="3">
        <v>149.804</v>
      </c>
      <c r="AA181" s="3">
        <v>58.036000000000001</v>
      </c>
      <c r="AB181" s="3">
        <v>96.388999999999996</v>
      </c>
      <c r="AC181" s="3">
        <v>55.427</v>
      </c>
      <c r="AD181" s="3">
        <v>25.494</v>
      </c>
      <c r="AE181" s="3">
        <v>63.732999999999997</v>
      </c>
      <c r="AF181" s="3">
        <v>33.033000000000001</v>
      </c>
      <c r="AG181" s="3">
        <v>84.694999999999993</v>
      </c>
      <c r="AH181" s="3">
        <v>64.873999999999995</v>
      </c>
      <c r="AI181" s="3">
        <v>45.762999999999998</v>
      </c>
      <c r="AJ181" s="3">
        <v>60.478999999999999</v>
      </c>
      <c r="AK181" s="3">
        <v>67.010999999999996</v>
      </c>
      <c r="AL181" s="3">
        <v>37.351999999999997</v>
      </c>
      <c r="AM181" s="3">
        <v>50.45</v>
      </c>
      <c r="AN181" s="3">
        <v>19.753</v>
      </c>
      <c r="AO181" s="3">
        <v>24.013999999999999</v>
      </c>
      <c r="AP181" s="3">
        <v>14.712</v>
      </c>
      <c r="AQ181" s="3">
        <v>20.433</v>
      </c>
      <c r="AR181" s="3">
        <v>12.558999999999999</v>
      </c>
      <c r="AS181" s="3">
        <v>23.234000000000002</v>
      </c>
      <c r="AT181" s="3">
        <v>14.193</v>
      </c>
      <c r="AU181" s="3">
        <v>25.158999999999999</v>
      </c>
      <c r="AV181" s="3">
        <v>19.937999999999999</v>
      </c>
      <c r="AW181" s="3">
        <v>18.564</v>
      </c>
      <c r="AX181" s="3">
        <v>25.024000000000001</v>
      </c>
      <c r="AY181" s="3">
        <v>18.13</v>
      </c>
      <c r="AZ181" s="3">
        <v>17.146000000000001</v>
      </c>
      <c r="BA181" s="3">
        <v>39.707000000000001</v>
      </c>
      <c r="BB181" s="3">
        <v>39.116999999999997</v>
      </c>
      <c r="BC181" s="3">
        <v>15.683999999999999</v>
      </c>
      <c r="BD181" s="3">
        <v>28.547999999999998</v>
      </c>
      <c r="BE181" s="3">
        <v>33.923999999999999</v>
      </c>
      <c r="BF181" s="3">
        <v>37.512</v>
      </c>
      <c r="BG181" s="3">
        <v>28.303999999999998</v>
      </c>
      <c r="BH181" s="3">
        <v>34.371000000000002</v>
      </c>
      <c r="BI181" s="3">
        <v>30.681000000000001</v>
      </c>
      <c r="BJ181" s="3">
        <v>33.283999999999999</v>
      </c>
      <c r="BK181" s="3">
        <v>31.184999999999999</v>
      </c>
      <c r="BL181" s="3">
        <v>20.751999999999999</v>
      </c>
      <c r="BM181" s="3">
        <v>22.922999999999998</v>
      </c>
      <c r="BN181" s="3">
        <v>24.943999999999999</v>
      </c>
      <c r="BO181" s="3">
        <v>26.553000000000001</v>
      </c>
      <c r="BP181" s="3">
        <v>35.847999999999999</v>
      </c>
      <c r="BQ181" s="3">
        <v>30.271999999999998</v>
      </c>
      <c r="BR181" s="3">
        <v>14.422000000000001</v>
      </c>
      <c r="BS181" s="3">
        <v>13.121</v>
      </c>
      <c r="BT181" s="3">
        <v>14.348000000000001</v>
      </c>
      <c r="BU181" s="3">
        <v>16.289000000000001</v>
      </c>
      <c r="BV181" s="3">
        <v>15.112</v>
      </c>
      <c r="BW181" s="3">
        <v>5.3179999999999996</v>
      </c>
      <c r="BX181" s="3">
        <v>3.226</v>
      </c>
      <c r="BY181" s="3">
        <v>3.0230000000000001</v>
      </c>
      <c r="BZ181" s="3">
        <v>1.9179999999999999</v>
      </c>
      <c r="CA181" s="3">
        <v>2.1070000000000002</v>
      </c>
      <c r="CB181" s="3">
        <v>3.302</v>
      </c>
      <c r="CC181" s="3">
        <v>17.001000000000001</v>
      </c>
      <c r="CD181" s="3">
        <v>4.9349999999999996</v>
      </c>
      <c r="CE181" s="3">
        <v>10.943</v>
      </c>
      <c r="CF181" s="3">
        <v>16.504999999999999</v>
      </c>
      <c r="CG181" s="3">
        <v>24.896999999999998</v>
      </c>
      <c r="CH181" s="3">
        <v>15.029</v>
      </c>
      <c r="CI181" s="3">
        <v>35.006</v>
      </c>
      <c r="CJ181" s="3">
        <v>34.255000000000003</v>
      </c>
      <c r="CK181" s="3">
        <v>36.856999999999999</v>
      </c>
      <c r="CL181" s="3">
        <v>38.03</v>
      </c>
      <c r="CM181" s="3">
        <v>22.933</v>
      </c>
      <c r="CN181" s="3">
        <v>16.07</v>
      </c>
      <c r="CO181" s="3">
        <v>10.263</v>
      </c>
      <c r="CP181" s="3">
        <v>22.459</v>
      </c>
      <c r="CQ181" s="3">
        <v>33.246000000000002</v>
      </c>
      <c r="CR181" s="3">
        <v>45.582999999999998</v>
      </c>
      <c r="CS181" s="3">
        <v>29.533000000000001</v>
      </c>
      <c r="CT181" s="3">
        <v>24.724</v>
      </c>
      <c r="CU181" s="3">
        <v>40.101999999999997</v>
      </c>
      <c r="CV181" s="3">
        <v>24.07</v>
      </c>
      <c r="CW181" s="3">
        <v>24.393999999999998</v>
      </c>
      <c r="CX181" s="3">
        <v>18.108000000000001</v>
      </c>
      <c r="CY181" s="3">
        <v>8.5730000000000004</v>
      </c>
      <c r="CZ181" s="3">
        <v>7.9950000000000001</v>
      </c>
      <c r="DA181" s="3">
        <v>9.8420000000000005</v>
      </c>
      <c r="DB181" s="3">
        <v>17.498999999999999</v>
      </c>
      <c r="DC181" s="3">
        <v>15.731</v>
      </c>
      <c r="DD181" s="3">
        <v>15.984999999999999</v>
      </c>
      <c r="DE181" s="3">
        <v>12.771000000000001</v>
      </c>
      <c r="DF181" s="3">
        <v>10.574</v>
      </c>
      <c r="DG181" s="3">
        <v>10.577999999999999</v>
      </c>
      <c r="DH181" s="3">
        <v>16.074000000000002</v>
      </c>
      <c r="DI181" s="3">
        <v>17.780999999999999</v>
      </c>
      <c r="DJ181" s="3">
        <v>15.778</v>
      </c>
      <c r="DK181" s="3">
        <v>17.663</v>
      </c>
      <c r="DL181" s="3">
        <v>19.907</v>
      </c>
      <c r="DM181" s="3">
        <v>21.559000000000001</v>
      </c>
      <c r="DN181" s="3">
        <v>14.87</v>
      </c>
      <c r="DP181" s="10">
        <f t="shared" si="6"/>
        <v>39.464948717948722</v>
      </c>
      <c r="DQ181" s="10">
        <f t="shared" si="7"/>
        <v>35.38726260930769</v>
      </c>
      <c r="DR181" s="10">
        <f t="shared" si="8"/>
        <v>3.2715535855427813</v>
      </c>
    </row>
    <row r="182" spans="1:122" x14ac:dyDescent="0.25">
      <c r="A182" s="3">
        <v>48</v>
      </c>
      <c r="B182" s="3">
        <v>47.843000000000004</v>
      </c>
      <c r="C182" s="3">
        <v>58.841000000000001</v>
      </c>
      <c r="D182" s="3">
        <v>36.518000000000001</v>
      </c>
      <c r="E182" s="3">
        <v>89.231999999999999</v>
      </c>
      <c r="F182" s="3">
        <v>25.969000000000001</v>
      </c>
      <c r="G182" s="3">
        <v>54.756</v>
      </c>
      <c r="H182" s="3">
        <v>136.41300000000001</v>
      </c>
      <c r="I182" s="3">
        <v>120.56</v>
      </c>
      <c r="J182" s="3">
        <v>61.314</v>
      </c>
      <c r="K182" s="3">
        <v>116.15</v>
      </c>
      <c r="L182" s="3">
        <v>142.31100000000001</v>
      </c>
      <c r="M182" s="3">
        <v>186.29499999999999</v>
      </c>
      <c r="N182" s="3">
        <v>90.796000000000006</v>
      </c>
      <c r="O182" s="3">
        <v>128.66200000000001</v>
      </c>
      <c r="P182" s="3">
        <v>78.313999999999993</v>
      </c>
      <c r="Q182" s="3">
        <v>95.247</v>
      </c>
      <c r="R182" s="3">
        <v>49.749000000000002</v>
      </c>
      <c r="S182" s="3">
        <v>96.738</v>
      </c>
      <c r="T182" s="3">
        <v>46.445999999999998</v>
      </c>
      <c r="U182" s="3">
        <v>99.581000000000003</v>
      </c>
      <c r="V182" s="3">
        <v>64.412000000000006</v>
      </c>
      <c r="W182" s="3">
        <v>65.067999999999998</v>
      </c>
      <c r="X182" s="3">
        <v>79.361000000000004</v>
      </c>
      <c r="Y182" s="3">
        <v>108.72199999999999</v>
      </c>
      <c r="Z182" s="3">
        <v>148.624</v>
      </c>
      <c r="AA182" s="3">
        <v>54.338000000000001</v>
      </c>
      <c r="AB182" s="3">
        <v>90.828000000000003</v>
      </c>
      <c r="AC182" s="3">
        <v>55.145000000000003</v>
      </c>
      <c r="AD182" s="3">
        <v>24.803999999999998</v>
      </c>
      <c r="AE182" s="3">
        <v>63.146999999999998</v>
      </c>
      <c r="AF182" s="3">
        <v>30.824999999999999</v>
      </c>
      <c r="AG182" s="3">
        <v>84.715999999999994</v>
      </c>
      <c r="AH182" s="3">
        <v>66.397000000000006</v>
      </c>
      <c r="AI182" s="3">
        <v>45.881999999999998</v>
      </c>
      <c r="AJ182" s="3">
        <v>61.771000000000001</v>
      </c>
      <c r="AK182" s="3">
        <v>67.328000000000003</v>
      </c>
      <c r="AL182" s="3">
        <v>37.101999999999997</v>
      </c>
      <c r="AM182" s="3">
        <v>50.3</v>
      </c>
      <c r="AN182" s="3">
        <v>19.788</v>
      </c>
      <c r="AO182" s="3">
        <v>23.975000000000001</v>
      </c>
      <c r="AP182" s="3">
        <v>14.492000000000001</v>
      </c>
      <c r="AQ182" s="3">
        <v>20.518000000000001</v>
      </c>
      <c r="AR182" s="3">
        <v>12.57</v>
      </c>
      <c r="AS182" s="3">
        <v>23.504000000000001</v>
      </c>
      <c r="AT182" s="3">
        <v>14.038</v>
      </c>
      <c r="AU182" s="3">
        <v>25.542000000000002</v>
      </c>
      <c r="AV182" s="3">
        <v>19.96</v>
      </c>
      <c r="AW182" s="3">
        <v>18.210999999999999</v>
      </c>
      <c r="AX182" s="3">
        <v>25.035</v>
      </c>
      <c r="AY182" s="3">
        <v>17.806000000000001</v>
      </c>
      <c r="AZ182" s="3">
        <v>17.113</v>
      </c>
      <c r="BA182" s="3">
        <v>39.590000000000003</v>
      </c>
      <c r="BB182" s="3">
        <v>39.302999999999997</v>
      </c>
      <c r="BC182" s="3">
        <v>16.369</v>
      </c>
      <c r="BD182" s="3">
        <v>27.690999999999999</v>
      </c>
      <c r="BE182" s="3">
        <v>34.165999999999997</v>
      </c>
      <c r="BF182" s="3">
        <v>37.313000000000002</v>
      </c>
      <c r="BG182" s="3">
        <v>28.818999999999999</v>
      </c>
      <c r="BH182" s="3">
        <v>34.305</v>
      </c>
      <c r="BI182" s="3">
        <v>32.158000000000001</v>
      </c>
      <c r="BJ182" s="3">
        <v>40.048999999999999</v>
      </c>
      <c r="BK182" s="3">
        <v>31.465</v>
      </c>
      <c r="BL182" s="3">
        <v>18.905999999999999</v>
      </c>
      <c r="BM182" s="3">
        <v>23.01</v>
      </c>
      <c r="BN182" s="3">
        <v>25.053999999999998</v>
      </c>
      <c r="BO182" s="3">
        <v>26.37</v>
      </c>
      <c r="BP182" s="3">
        <v>38.01</v>
      </c>
      <c r="BQ182" s="3">
        <v>27.207000000000001</v>
      </c>
      <c r="BR182" s="3">
        <v>14.585000000000001</v>
      </c>
      <c r="BS182" s="3">
        <v>13.441000000000001</v>
      </c>
      <c r="BT182" s="3">
        <v>14.384</v>
      </c>
      <c r="BU182" s="3">
        <v>16.384</v>
      </c>
      <c r="BV182" s="3">
        <v>15.221</v>
      </c>
      <c r="BW182" s="3">
        <v>5.6630000000000003</v>
      </c>
      <c r="BX182" s="3">
        <v>4.6989999999999998</v>
      </c>
      <c r="BY182" s="3">
        <v>3.1520000000000001</v>
      </c>
      <c r="BZ182" s="3">
        <v>2.1459999999999999</v>
      </c>
      <c r="CA182" s="3">
        <v>2.3210000000000002</v>
      </c>
      <c r="CB182" s="3">
        <v>3.8530000000000002</v>
      </c>
      <c r="CC182" s="3">
        <v>15.323</v>
      </c>
      <c r="CD182" s="3">
        <v>5.1829999999999998</v>
      </c>
      <c r="CE182" s="3">
        <v>11.1</v>
      </c>
      <c r="CF182" s="3">
        <v>16.547999999999998</v>
      </c>
      <c r="CG182" s="3">
        <v>25.088999999999999</v>
      </c>
      <c r="CH182" s="3">
        <v>15.045999999999999</v>
      </c>
      <c r="CI182" s="3">
        <v>35.143000000000001</v>
      </c>
      <c r="CJ182" s="3">
        <v>34.341000000000001</v>
      </c>
      <c r="CK182" s="3">
        <v>36.823</v>
      </c>
      <c r="CL182" s="3">
        <v>38.017000000000003</v>
      </c>
      <c r="CM182" s="3">
        <v>23.030999999999999</v>
      </c>
      <c r="CN182" s="3">
        <v>16.158000000000001</v>
      </c>
      <c r="CO182" s="3">
        <v>10.218999999999999</v>
      </c>
      <c r="CP182" s="3">
        <v>22.524000000000001</v>
      </c>
      <c r="CQ182" s="3">
        <v>32.543999999999997</v>
      </c>
      <c r="CR182" s="3">
        <v>45.101999999999997</v>
      </c>
      <c r="CS182" s="3">
        <v>29.704000000000001</v>
      </c>
      <c r="CT182" s="3">
        <v>24.628</v>
      </c>
      <c r="CU182" s="3">
        <v>39.69</v>
      </c>
      <c r="CV182" s="3">
        <v>23.777999999999999</v>
      </c>
      <c r="CW182" s="3">
        <v>24.349</v>
      </c>
      <c r="CX182" s="3">
        <v>18.013000000000002</v>
      </c>
      <c r="CY182" s="3">
        <v>8.6910000000000007</v>
      </c>
      <c r="CZ182" s="3">
        <v>8.0389999999999997</v>
      </c>
      <c r="DA182" s="3">
        <v>9.8059999999999992</v>
      </c>
      <c r="DB182" s="3">
        <v>17.687000000000001</v>
      </c>
      <c r="DC182" s="3">
        <v>15.589</v>
      </c>
      <c r="DD182" s="3">
        <v>16.09</v>
      </c>
      <c r="DE182" s="3">
        <v>12.8</v>
      </c>
      <c r="DF182" s="3">
        <v>10.593999999999999</v>
      </c>
      <c r="DG182" s="3">
        <v>10.555999999999999</v>
      </c>
      <c r="DH182" s="3">
        <v>16.314</v>
      </c>
      <c r="DI182" s="3">
        <v>17.681999999999999</v>
      </c>
      <c r="DJ182" s="3">
        <v>15.705</v>
      </c>
      <c r="DK182" s="3">
        <v>17.577999999999999</v>
      </c>
      <c r="DL182" s="3">
        <v>19.878</v>
      </c>
      <c r="DM182" s="3">
        <v>21.419</v>
      </c>
      <c r="DN182" s="3">
        <v>14.936</v>
      </c>
      <c r="DP182" s="10">
        <f t="shared" si="6"/>
        <v>39.353914529914512</v>
      </c>
      <c r="DQ182" s="10">
        <f t="shared" si="7"/>
        <v>35.182528122089245</v>
      </c>
      <c r="DR182" s="10">
        <f t="shared" si="8"/>
        <v>3.2526258755037576</v>
      </c>
    </row>
    <row r="183" spans="1:122" x14ac:dyDescent="0.25">
      <c r="A183" s="3">
        <v>49</v>
      </c>
      <c r="B183" s="3">
        <v>48.040999999999997</v>
      </c>
      <c r="C183" s="3">
        <v>60.151000000000003</v>
      </c>
      <c r="D183" s="3">
        <v>37.436</v>
      </c>
      <c r="E183" s="3">
        <v>89.167000000000002</v>
      </c>
      <c r="F183" s="3">
        <v>25.92</v>
      </c>
      <c r="G183" s="3">
        <v>54.853000000000002</v>
      </c>
      <c r="H183" s="3">
        <v>136.245</v>
      </c>
      <c r="I183" s="3">
        <v>119.43300000000001</v>
      </c>
      <c r="J183" s="3">
        <v>60.426000000000002</v>
      </c>
      <c r="K183" s="3">
        <v>112.952</v>
      </c>
      <c r="L183" s="3">
        <v>139.79900000000001</v>
      </c>
      <c r="M183" s="3">
        <v>186.221</v>
      </c>
      <c r="N183" s="3">
        <v>90.06</v>
      </c>
      <c r="O183" s="3">
        <v>129.14599999999999</v>
      </c>
      <c r="P183" s="3">
        <v>78.674999999999997</v>
      </c>
      <c r="Q183" s="3">
        <v>95.185000000000002</v>
      </c>
      <c r="R183" s="3">
        <v>49.363</v>
      </c>
      <c r="S183" s="3">
        <v>97.448999999999998</v>
      </c>
      <c r="T183" s="3">
        <v>47.85</v>
      </c>
      <c r="U183" s="3">
        <v>101.134</v>
      </c>
      <c r="V183" s="3">
        <v>65.31</v>
      </c>
      <c r="W183" s="3">
        <v>66.206000000000003</v>
      </c>
      <c r="X183" s="3">
        <v>80.438000000000002</v>
      </c>
      <c r="Y183" s="3">
        <v>107.49</v>
      </c>
      <c r="Z183" s="3">
        <v>148.554</v>
      </c>
      <c r="AA183" s="3">
        <v>53.41</v>
      </c>
      <c r="AB183" s="3">
        <v>89.122</v>
      </c>
      <c r="AC183" s="3">
        <v>55.326999999999998</v>
      </c>
      <c r="AD183" s="3">
        <v>25.73</v>
      </c>
      <c r="AE183" s="3">
        <v>63.116</v>
      </c>
      <c r="AF183" s="3">
        <v>31.629000000000001</v>
      </c>
      <c r="AG183" s="3">
        <v>84.308000000000007</v>
      </c>
      <c r="AH183" s="3">
        <v>66.364999999999995</v>
      </c>
      <c r="AI183" s="3">
        <v>44.817999999999998</v>
      </c>
      <c r="AJ183" s="3">
        <v>60.488999999999997</v>
      </c>
      <c r="AK183" s="3">
        <v>66.956999999999994</v>
      </c>
      <c r="AL183" s="3">
        <v>37.372</v>
      </c>
      <c r="AM183" s="3">
        <v>50.591000000000001</v>
      </c>
      <c r="AN183" s="3">
        <v>20.309000000000001</v>
      </c>
      <c r="AO183" s="3">
        <v>23.617999999999999</v>
      </c>
      <c r="AP183" s="3">
        <v>14.72</v>
      </c>
      <c r="AQ183" s="3">
        <v>20.437999999999999</v>
      </c>
      <c r="AR183" s="3">
        <v>12.714</v>
      </c>
      <c r="AS183" s="3">
        <v>23.175999999999998</v>
      </c>
      <c r="AT183" s="3">
        <v>14.114000000000001</v>
      </c>
      <c r="AU183" s="3">
        <v>25.408999999999999</v>
      </c>
      <c r="AV183" s="3">
        <v>20.064</v>
      </c>
      <c r="AW183" s="3">
        <v>18.469000000000001</v>
      </c>
      <c r="AX183" s="3">
        <v>24.844999999999999</v>
      </c>
      <c r="AY183" s="3">
        <v>17.809999999999999</v>
      </c>
      <c r="AZ183" s="3">
        <v>17.260999999999999</v>
      </c>
      <c r="BA183" s="3">
        <v>39.578000000000003</v>
      </c>
      <c r="BB183" s="3">
        <v>39.082999999999998</v>
      </c>
      <c r="BC183" s="3">
        <v>15.84</v>
      </c>
      <c r="BD183" s="3">
        <v>27.021999999999998</v>
      </c>
      <c r="BE183" s="3">
        <v>33.807000000000002</v>
      </c>
      <c r="BF183" s="3">
        <v>36.569000000000003</v>
      </c>
      <c r="BG183" s="3">
        <v>28.766999999999999</v>
      </c>
      <c r="BH183" s="3">
        <v>33.268999999999998</v>
      </c>
      <c r="BI183" s="3">
        <v>31.568000000000001</v>
      </c>
      <c r="BJ183" s="3">
        <v>35.979999999999997</v>
      </c>
      <c r="BK183" s="3">
        <v>32.648000000000003</v>
      </c>
      <c r="BL183" s="3">
        <v>18.001999999999999</v>
      </c>
      <c r="BM183" s="3">
        <v>22.827000000000002</v>
      </c>
      <c r="BN183" s="3">
        <v>25.123999999999999</v>
      </c>
      <c r="BO183" s="3">
        <v>25.498000000000001</v>
      </c>
      <c r="BP183" s="3">
        <v>32.555</v>
      </c>
      <c r="BQ183" s="3">
        <v>23.984999999999999</v>
      </c>
      <c r="BR183" s="3">
        <v>14.42</v>
      </c>
      <c r="BS183" s="3">
        <v>13.334</v>
      </c>
      <c r="BT183" s="3">
        <v>14.329000000000001</v>
      </c>
      <c r="BU183" s="3">
        <v>16.114000000000001</v>
      </c>
      <c r="BV183" s="3">
        <v>15.193</v>
      </c>
      <c r="BW183" s="3">
        <v>5.2830000000000004</v>
      </c>
      <c r="BX183" s="3">
        <v>4.9320000000000004</v>
      </c>
      <c r="BY183" s="3">
        <v>2.9049999999999998</v>
      </c>
      <c r="BZ183" s="3">
        <v>1.996</v>
      </c>
      <c r="CA183" s="3">
        <v>2.121</v>
      </c>
      <c r="CB183" s="3">
        <v>3.9670000000000001</v>
      </c>
      <c r="CC183" s="3">
        <v>13.082000000000001</v>
      </c>
      <c r="CD183" s="3">
        <v>4.5750000000000002</v>
      </c>
      <c r="CE183" s="3">
        <v>11.113</v>
      </c>
      <c r="CF183" s="3">
        <v>16.402000000000001</v>
      </c>
      <c r="CG183" s="3">
        <v>24.855</v>
      </c>
      <c r="CH183" s="3">
        <v>15.074999999999999</v>
      </c>
      <c r="CI183" s="3">
        <v>35.244999999999997</v>
      </c>
      <c r="CJ183" s="3">
        <v>34.445</v>
      </c>
      <c r="CK183" s="3">
        <v>36.887</v>
      </c>
      <c r="CL183" s="3">
        <v>37.74</v>
      </c>
      <c r="CM183" s="3">
        <v>23.039000000000001</v>
      </c>
      <c r="CN183" s="3">
        <v>16.126999999999999</v>
      </c>
      <c r="CO183" s="3">
        <v>10.23</v>
      </c>
      <c r="CP183" s="3">
        <v>22.46</v>
      </c>
      <c r="CQ183" s="3">
        <v>32.332999999999998</v>
      </c>
      <c r="CR183" s="3">
        <v>44.618000000000002</v>
      </c>
      <c r="CS183" s="3">
        <v>29.199000000000002</v>
      </c>
      <c r="CT183" s="3">
        <v>24.405999999999999</v>
      </c>
      <c r="CU183" s="3">
        <v>39.405000000000001</v>
      </c>
      <c r="CV183" s="3">
        <v>23.623000000000001</v>
      </c>
      <c r="CW183" s="3">
        <v>24.155000000000001</v>
      </c>
      <c r="CX183" s="3">
        <v>18.183</v>
      </c>
      <c r="CY183" s="3">
        <v>8.4190000000000005</v>
      </c>
      <c r="CZ183" s="3">
        <v>7.9619999999999997</v>
      </c>
      <c r="DA183" s="3">
        <v>9.6739999999999995</v>
      </c>
      <c r="DB183" s="3">
        <v>17.452000000000002</v>
      </c>
      <c r="DC183" s="3">
        <v>15.601000000000001</v>
      </c>
      <c r="DD183" s="3">
        <v>15.827999999999999</v>
      </c>
      <c r="DE183" s="3">
        <v>12.747</v>
      </c>
      <c r="DF183" s="3">
        <v>10.646000000000001</v>
      </c>
      <c r="DG183" s="3">
        <v>10.542999999999999</v>
      </c>
      <c r="DH183" s="3">
        <v>16.268000000000001</v>
      </c>
      <c r="DI183" s="3">
        <v>17.887</v>
      </c>
      <c r="DJ183" s="3">
        <v>15.814</v>
      </c>
      <c r="DK183" s="3">
        <v>17.596</v>
      </c>
      <c r="DL183" s="3">
        <v>19.981000000000002</v>
      </c>
      <c r="DM183" s="3">
        <v>21.309000000000001</v>
      </c>
      <c r="DN183" s="3">
        <v>14.839</v>
      </c>
      <c r="DP183" s="10">
        <f t="shared" si="6"/>
        <v>39.112512820512798</v>
      </c>
      <c r="DQ183" s="10">
        <f t="shared" si="7"/>
        <v>35.094423658775845</v>
      </c>
      <c r="DR183" s="10">
        <f t="shared" si="8"/>
        <v>3.2444806149890471</v>
      </c>
    </row>
    <row r="184" spans="1:122" x14ac:dyDescent="0.25">
      <c r="A184" s="3">
        <v>50</v>
      </c>
      <c r="B184" s="3">
        <v>47.542000000000002</v>
      </c>
      <c r="C184" s="3">
        <v>59.628</v>
      </c>
      <c r="D184" s="3">
        <v>37.628</v>
      </c>
      <c r="E184" s="3">
        <v>87.963999999999999</v>
      </c>
      <c r="F184" s="3">
        <v>25.594000000000001</v>
      </c>
      <c r="G184" s="3">
        <v>55.95</v>
      </c>
      <c r="H184" s="3">
        <v>136.24700000000001</v>
      </c>
      <c r="I184" s="3">
        <v>118.715</v>
      </c>
      <c r="J184" s="3">
        <v>61.100999999999999</v>
      </c>
      <c r="K184" s="3">
        <v>112.46899999999999</v>
      </c>
      <c r="L184" s="3">
        <v>138.852</v>
      </c>
      <c r="M184" s="3">
        <v>186.27199999999999</v>
      </c>
      <c r="N184" s="3">
        <v>90.781999999999996</v>
      </c>
      <c r="O184" s="3">
        <v>128.827</v>
      </c>
      <c r="P184" s="3">
        <v>79.25</v>
      </c>
      <c r="Q184" s="3">
        <v>95.257999999999996</v>
      </c>
      <c r="R184" s="3">
        <v>50.576999999999998</v>
      </c>
      <c r="S184" s="3">
        <v>97.516000000000005</v>
      </c>
      <c r="T184" s="3">
        <v>47.347999999999999</v>
      </c>
      <c r="U184" s="3">
        <v>100.056</v>
      </c>
      <c r="V184" s="3">
        <v>65.147999999999996</v>
      </c>
      <c r="W184" s="3">
        <v>66.466999999999999</v>
      </c>
      <c r="X184" s="3">
        <v>81.42</v>
      </c>
      <c r="Y184" s="3">
        <v>107.833</v>
      </c>
      <c r="Z184" s="3">
        <v>149.00299999999999</v>
      </c>
      <c r="AA184" s="3">
        <v>70.254000000000005</v>
      </c>
      <c r="AB184" s="3">
        <v>103.369</v>
      </c>
      <c r="AC184" s="3">
        <v>55.253999999999998</v>
      </c>
      <c r="AD184" s="3">
        <v>26.091999999999999</v>
      </c>
      <c r="AE184" s="3">
        <v>62.615000000000002</v>
      </c>
      <c r="AF184" s="3">
        <v>31.102</v>
      </c>
      <c r="AG184" s="3">
        <v>84.644999999999996</v>
      </c>
      <c r="AH184" s="3">
        <v>66.195999999999998</v>
      </c>
      <c r="AI184" s="3">
        <v>45.83</v>
      </c>
      <c r="AJ184" s="3">
        <v>61.52</v>
      </c>
      <c r="AK184" s="3">
        <v>68.344999999999999</v>
      </c>
      <c r="AL184" s="3">
        <v>37.076000000000001</v>
      </c>
      <c r="AM184" s="3">
        <v>50.396999999999998</v>
      </c>
      <c r="AN184" s="3">
        <v>19.786000000000001</v>
      </c>
      <c r="AO184" s="3">
        <v>23.713999999999999</v>
      </c>
      <c r="AP184" s="3">
        <v>14.481999999999999</v>
      </c>
      <c r="AQ184" s="3">
        <v>20.468</v>
      </c>
      <c r="AR184" s="3">
        <v>12.454000000000001</v>
      </c>
      <c r="AS184" s="3">
        <v>23.425000000000001</v>
      </c>
      <c r="AT184" s="3">
        <v>13.816000000000001</v>
      </c>
      <c r="AU184" s="3">
        <v>25.829000000000001</v>
      </c>
      <c r="AV184" s="3">
        <v>19.902999999999999</v>
      </c>
      <c r="AW184" s="3">
        <v>18.434000000000001</v>
      </c>
      <c r="AX184" s="3">
        <v>25.286999999999999</v>
      </c>
      <c r="AY184" s="3">
        <v>18.111000000000001</v>
      </c>
      <c r="AZ184" s="3">
        <v>16.986999999999998</v>
      </c>
      <c r="BA184" s="3">
        <v>39.826000000000001</v>
      </c>
      <c r="BB184" s="3">
        <v>39.152999999999999</v>
      </c>
      <c r="BC184" s="3">
        <v>15.938000000000001</v>
      </c>
      <c r="BD184" s="3">
        <v>26.687999999999999</v>
      </c>
      <c r="BE184" s="3">
        <v>33.552999999999997</v>
      </c>
      <c r="BF184" s="3">
        <v>35.198999999999998</v>
      </c>
      <c r="BG184" s="3">
        <v>28.344000000000001</v>
      </c>
      <c r="BH184" s="3">
        <v>33.140999999999998</v>
      </c>
      <c r="BI184" s="3">
        <v>33.027000000000001</v>
      </c>
      <c r="BJ184" s="3">
        <v>37.311</v>
      </c>
      <c r="BK184" s="3">
        <v>31.667999999999999</v>
      </c>
      <c r="BL184" s="3">
        <v>18.742000000000001</v>
      </c>
      <c r="BM184" s="3">
        <v>23.074000000000002</v>
      </c>
      <c r="BN184" s="3">
        <v>25.227</v>
      </c>
      <c r="BO184" s="3">
        <v>26.114999999999998</v>
      </c>
      <c r="BP184" s="3">
        <v>32.729999999999997</v>
      </c>
      <c r="BQ184" s="3">
        <v>32.313000000000002</v>
      </c>
      <c r="BR184" s="3">
        <v>14.612</v>
      </c>
      <c r="BS184" s="3">
        <v>13.321999999999999</v>
      </c>
      <c r="BT184" s="3">
        <v>14.465999999999999</v>
      </c>
      <c r="BU184" s="3">
        <v>16.48</v>
      </c>
      <c r="BV184" s="3">
        <v>15.262</v>
      </c>
      <c r="BW184" s="3">
        <v>5.29</v>
      </c>
      <c r="BX184" s="3">
        <v>5.2409999999999997</v>
      </c>
      <c r="BY184" s="3">
        <v>2.952</v>
      </c>
      <c r="BZ184" s="3">
        <v>1.984</v>
      </c>
      <c r="CA184" s="3">
        <v>2.4009999999999998</v>
      </c>
      <c r="CB184" s="3">
        <v>3.9159999999999999</v>
      </c>
      <c r="CC184" s="3">
        <v>11.811</v>
      </c>
      <c r="CD184" s="3">
        <v>5.0170000000000003</v>
      </c>
      <c r="CE184" s="3">
        <v>11.019</v>
      </c>
      <c r="CF184" s="3">
        <v>16.306999999999999</v>
      </c>
      <c r="CG184" s="3">
        <v>24.858000000000001</v>
      </c>
      <c r="CH184" s="3">
        <v>14.914999999999999</v>
      </c>
      <c r="CI184" s="3">
        <v>35.134999999999998</v>
      </c>
      <c r="CJ184" s="3">
        <v>34.259</v>
      </c>
      <c r="CK184" s="3">
        <v>36.881999999999998</v>
      </c>
      <c r="CL184" s="3">
        <v>37.78</v>
      </c>
      <c r="CM184" s="3">
        <v>22.907</v>
      </c>
      <c r="CN184" s="3">
        <v>16.178999999999998</v>
      </c>
      <c r="CO184" s="3">
        <v>10.212</v>
      </c>
      <c r="CP184" s="3">
        <v>22.347999999999999</v>
      </c>
      <c r="CQ184" s="3">
        <v>32.085000000000001</v>
      </c>
      <c r="CR184" s="3">
        <v>44.406999999999996</v>
      </c>
      <c r="CS184" s="3">
        <v>29.026</v>
      </c>
      <c r="CT184" s="3">
        <v>24.454000000000001</v>
      </c>
      <c r="CU184" s="3">
        <v>39.569000000000003</v>
      </c>
      <c r="CV184" s="3">
        <v>23.702000000000002</v>
      </c>
      <c r="CW184" s="3">
        <v>24.13</v>
      </c>
      <c r="CX184" s="3">
        <v>18.012</v>
      </c>
      <c r="CY184" s="3">
        <v>8.5210000000000008</v>
      </c>
      <c r="CZ184" s="3">
        <v>7.97</v>
      </c>
      <c r="DA184" s="3">
        <v>9.766</v>
      </c>
      <c r="DB184" s="3">
        <v>17.495000000000001</v>
      </c>
      <c r="DC184" s="3">
        <v>15.622999999999999</v>
      </c>
      <c r="DD184" s="3">
        <v>15.935</v>
      </c>
      <c r="DE184" s="3">
        <v>12.78</v>
      </c>
      <c r="DF184" s="3">
        <v>10.483000000000001</v>
      </c>
      <c r="DG184" s="3">
        <v>10.506</v>
      </c>
      <c r="DH184" s="3">
        <v>16.201000000000001</v>
      </c>
      <c r="DI184" s="3">
        <v>17.727</v>
      </c>
      <c r="DJ184" s="3">
        <v>15.843999999999999</v>
      </c>
      <c r="DK184" s="3">
        <v>17.497</v>
      </c>
      <c r="DL184" s="3">
        <v>19.768000000000001</v>
      </c>
      <c r="DM184" s="3">
        <v>21.062999999999999</v>
      </c>
      <c r="DN184" s="3">
        <v>14.641999999999999</v>
      </c>
      <c r="DP184" s="10">
        <f t="shared" si="6"/>
        <v>39.467076923076931</v>
      </c>
      <c r="DQ184" s="10">
        <f t="shared" si="7"/>
        <v>35.350638882231863</v>
      </c>
      <c r="DR184" s="10">
        <f t="shared" si="8"/>
        <v>3.2681677207768711</v>
      </c>
    </row>
    <row r="185" spans="1:122" x14ac:dyDescent="0.25">
      <c r="A185" s="3">
        <v>51</v>
      </c>
      <c r="B185" s="3">
        <v>48.167000000000002</v>
      </c>
      <c r="C185" s="3">
        <v>60.695</v>
      </c>
      <c r="D185" s="3">
        <v>38.307000000000002</v>
      </c>
      <c r="E185" s="3">
        <v>86.974999999999994</v>
      </c>
      <c r="F185" s="3">
        <v>25.178000000000001</v>
      </c>
      <c r="G185" s="3">
        <v>54.323999999999998</v>
      </c>
      <c r="H185" s="3">
        <v>137.10400000000001</v>
      </c>
      <c r="I185" s="3">
        <v>117.72199999999999</v>
      </c>
      <c r="J185" s="3">
        <v>60.201999999999998</v>
      </c>
      <c r="K185" s="3">
        <v>114.252</v>
      </c>
      <c r="L185" s="3">
        <v>140.852</v>
      </c>
      <c r="M185" s="3">
        <v>186.21700000000001</v>
      </c>
      <c r="N185" s="3">
        <v>91.146000000000001</v>
      </c>
      <c r="O185" s="3">
        <v>128.18100000000001</v>
      </c>
      <c r="P185" s="3">
        <v>78.924999999999997</v>
      </c>
      <c r="Q185" s="3">
        <v>95.956000000000003</v>
      </c>
      <c r="R185" s="3">
        <v>50.378999999999998</v>
      </c>
      <c r="S185" s="3">
        <v>97.47</v>
      </c>
      <c r="T185" s="3">
        <v>47.683999999999997</v>
      </c>
      <c r="U185" s="3">
        <v>99.808000000000007</v>
      </c>
      <c r="V185" s="3">
        <v>65.19</v>
      </c>
      <c r="W185" s="3">
        <v>66.314999999999998</v>
      </c>
      <c r="X185" s="3">
        <v>81.043000000000006</v>
      </c>
      <c r="Y185" s="3">
        <v>107.556</v>
      </c>
      <c r="Z185" s="3">
        <v>147.91200000000001</v>
      </c>
      <c r="AA185" s="3">
        <v>71.564999999999998</v>
      </c>
      <c r="AB185" s="3">
        <v>108.41500000000001</v>
      </c>
      <c r="AC185" s="3">
        <v>54.262999999999998</v>
      </c>
      <c r="AD185" s="3">
        <v>26.5</v>
      </c>
      <c r="AE185" s="3">
        <v>61.569000000000003</v>
      </c>
      <c r="AF185" s="3">
        <v>30.12</v>
      </c>
      <c r="AG185" s="3">
        <v>83.995999999999995</v>
      </c>
      <c r="AH185" s="3">
        <v>64.661000000000001</v>
      </c>
      <c r="AI185" s="3">
        <v>43.743000000000002</v>
      </c>
      <c r="AJ185" s="3">
        <v>61.061</v>
      </c>
      <c r="AK185" s="3">
        <v>68.027000000000001</v>
      </c>
      <c r="AL185" s="3">
        <v>37.198999999999998</v>
      </c>
      <c r="AM185" s="3">
        <v>50.018000000000001</v>
      </c>
      <c r="AN185" s="3">
        <v>19.853000000000002</v>
      </c>
      <c r="AO185" s="3">
        <v>23.783000000000001</v>
      </c>
      <c r="AP185" s="3">
        <v>14.551</v>
      </c>
      <c r="AQ185" s="3">
        <v>20.416</v>
      </c>
      <c r="AR185" s="3">
        <v>12.436999999999999</v>
      </c>
      <c r="AS185" s="3">
        <v>23.242999999999999</v>
      </c>
      <c r="AT185" s="3">
        <v>13.728</v>
      </c>
      <c r="AU185" s="3">
        <v>25.533999999999999</v>
      </c>
      <c r="AV185" s="3">
        <v>20.120999999999999</v>
      </c>
      <c r="AW185" s="3">
        <v>18.372</v>
      </c>
      <c r="AX185" s="3">
        <v>25.234000000000002</v>
      </c>
      <c r="AY185" s="3">
        <v>17.763999999999999</v>
      </c>
      <c r="AZ185" s="3">
        <v>17.341999999999999</v>
      </c>
      <c r="BA185" s="3">
        <v>39.639000000000003</v>
      </c>
      <c r="BB185" s="3">
        <v>39.831000000000003</v>
      </c>
      <c r="BC185" s="3">
        <v>16.058</v>
      </c>
      <c r="BD185" s="3">
        <v>25.969000000000001</v>
      </c>
      <c r="BE185" s="3">
        <v>33.445</v>
      </c>
      <c r="BF185" s="3">
        <v>36.232999999999997</v>
      </c>
      <c r="BG185" s="3">
        <v>28.594000000000001</v>
      </c>
      <c r="BH185" s="3">
        <v>32.335000000000001</v>
      </c>
      <c r="BI185" s="3">
        <v>34.619</v>
      </c>
      <c r="BJ185" s="3">
        <v>34.588999999999999</v>
      </c>
      <c r="BK185" s="3">
        <v>32.284999999999997</v>
      </c>
      <c r="BL185" s="3">
        <v>17.779</v>
      </c>
      <c r="BM185" s="3">
        <v>23.189</v>
      </c>
      <c r="BN185" s="3">
        <v>25.263000000000002</v>
      </c>
      <c r="BO185" s="3">
        <v>25.477</v>
      </c>
      <c r="BP185" s="3">
        <v>30.702000000000002</v>
      </c>
      <c r="BQ185" s="3">
        <v>31.611999999999998</v>
      </c>
      <c r="BR185" s="3">
        <v>14.385999999999999</v>
      </c>
      <c r="BS185" s="3">
        <v>13.074</v>
      </c>
      <c r="BT185" s="3">
        <v>14.195</v>
      </c>
      <c r="BU185" s="3">
        <v>16.216999999999999</v>
      </c>
      <c r="BV185" s="3">
        <v>15.212999999999999</v>
      </c>
      <c r="BW185" s="3">
        <v>5.0540000000000003</v>
      </c>
      <c r="BX185" s="3">
        <v>3.6840000000000002</v>
      </c>
      <c r="BY185" s="3">
        <v>2.8039999999999998</v>
      </c>
      <c r="BZ185" s="3">
        <v>1.923</v>
      </c>
      <c r="CA185" s="3">
        <v>2.7309999999999999</v>
      </c>
      <c r="CB185" s="3">
        <v>4.0890000000000004</v>
      </c>
      <c r="CC185" s="3">
        <v>10.571</v>
      </c>
      <c r="CD185" s="3">
        <v>4.3970000000000002</v>
      </c>
      <c r="CE185" s="3">
        <v>10.983000000000001</v>
      </c>
      <c r="CF185" s="3">
        <v>16.414999999999999</v>
      </c>
      <c r="CG185" s="3">
        <v>24.922000000000001</v>
      </c>
      <c r="CH185" s="3">
        <v>15.05</v>
      </c>
      <c r="CI185" s="3">
        <v>35.107999999999997</v>
      </c>
      <c r="CJ185" s="3">
        <v>34.131</v>
      </c>
      <c r="CK185" s="3">
        <v>36.883000000000003</v>
      </c>
      <c r="CL185" s="3">
        <v>37.597999999999999</v>
      </c>
      <c r="CM185" s="3">
        <v>23.059000000000001</v>
      </c>
      <c r="CN185" s="3">
        <v>16.111999999999998</v>
      </c>
      <c r="CO185" s="3">
        <v>10.143000000000001</v>
      </c>
      <c r="CP185" s="3">
        <v>22.504999999999999</v>
      </c>
      <c r="CQ185" s="3">
        <v>31.651</v>
      </c>
      <c r="CR185" s="3">
        <v>44.146000000000001</v>
      </c>
      <c r="CS185" s="3">
        <v>29.01</v>
      </c>
      <c r="CT185" s="3">
        <v>24.407</v>
      </c>
      <c r="CU185" s="3">
        <v>39.491</v>
      </c>
      <c r="CV185" s="3">
        <v>23.472999999999999</v>
      </c>
      <c r="CW185" s="3">
        <v>24.082999999999998</v>
      </c>
      <c r="CX185" s="3">
        <v>17.98</v>
      </c>
      <c r="CY185" s="3">
        <v>8.3569999999999993</v>
      </c>
      <c r="CZ185" s="3">
        <v>8.0009999999999994</v>
      </c>
      <c r="DA185" s="3">
        <v>9.5739999999999998</v>
      </c>
      <c r="DB185" s="3">
        <v>17.405000000000001</v>
      </c>
      <c r="DC185" s="3">
        <v>15.627000000000001</v>
      </c>
      <c r="DD185" s="3">
        <v>15.96</v>
      </c>
      <c r="DE185" s="3">
        <v>12.706</v>
      </c>
      <c r="DF185" s="3">
        <v>10.430999999999999</v>
      </c>
      <c r="DG185" s="3">
        <v>10.516999999999999</v>
      </c>
      <c r="DH185" s="3">
        <v>16.026</v>
      </c>
      <c r="DI185" s="3">
        <v>17.850999999999999</v>
      </c>
      <c r="DJ185" s="3">
        <v>15.884</v>
      </c>
      <c r="DK185" s="3">
        <v>17.577999999999999</v>
      </c>
      <c r="DL185" s="3">
        <v>19.818000000000001</v>
      </c>
      <c r="DM185" s="3">
        <v>20.969000000000001</v>
      </c>
      <c r="DN185" s="3">
        <v>14.711</v>
      </c>
      <c r="DP185" s="10">
        <f t="shared" si="6"/>
        <v>39.364076923076929</v>
      </c>
      <c r="DQ185" s="10">
        <f t="shared" si="7"/>
        <v>35.477848441244213</v>
      </c>
      <c r="DR185" s="10">
        <f t="shared" si="8"/>
        <v>3.2799282486678503</v>
      </c>
    </row>
    <row r="186" spans="1:122" x14ac:dyDescent="0.25">
      <c r="A186" s="3">
        <v>52</v>
      </c>
      <c r="B186" s="3">
        <v>47.633000000000003</v>
      </c>
      <c r="C186" s="3">
        <v>59.801000000000002</v>
      </c>
      <c r="D186" s="3">
        <v>38.463000000000001</v>
      </c>
      <c r="E186" s="3">
        <v>86.188000000000002</v>
      </c>
      <c r="F186" s="3">
        <v>24.640999999999998</v>
      </c>
      <c r="G186" s="3">
        <v>54.381999999999998</v>
      </c>
      <c r="H186" s="3">
        <v>136.17400000000001</v>
      </c>
      <c r="I186" s="3">
        <v>116.84699999999999</v>
      </c>
      <c r="J186" s="3">
        <v>59.735999999999997</v>
      </c>
      <c r="K186" s="3">
        <v>115.348</v>
      </c>
      <c r="L186" s="3">
        <v>139.01</v>
      </c>
      <c r="M186" s="3">
        <v>185.56100000000001</v>
      </c>
      <c r="N186" s="3">
        <v>89.923000000000002</v>
      </c>
      <c r="O186" s="3">
        <v>129.215</v>
      </c>
      <c r="P186" s="3">
        <v>80.016999999999996</v>
      </c>
      <c r="Q186" s="3">
        <v>96.843999999999994</v>
      </c>
      <c r="R186" s="3">
        <v>50.344000000000001</v>
      </c>
      <c r="S186" s="3">
        <v>96.085999999999999</v>
      </c>
      <c r="T186" s="3">
        <v>47.898000000000003</v>
      </c>
      <c r="U186" s="3">
        <v>99.432000000000002</v>
      </c>
      <c r="V186" s="3">
        <v>64.831000000000003</v>
      </c>
      <c r="W186" s="3">
        <v>64.941000000000003</v>
      </c>
      <c r="X186" s="3">
        <v>80.436000000000007</v>
      </c>
      <c r="Y186" s="3">
        <v>106.004</v>
      </c>
      <c r="Z186" s="3">
        <v>147.83799999999999</v>
      </c>
      <c r="AA186" s="3">
        <v>71.073999999999998</v>
      </c>
      <c r="AB186" s="3">
        <v>104.82299999999999</v>
      </c>
      <c r="AC186" s="3">
        <v>52.841999999999999</v>
      </c>
      <c r="AD186" s="3">
        <v>27.475000000000001</v>
      </c>
      <c r="AE186" s="3">
        <v>61.563000000000002</v>
      </c>
      <c r="AF186" s="3">
        <v>29.82</v>
      </c>
      <c r="AG186" s="3">
        <v>84.013000000000005</v>
      </c>
      <c r="AH186" s="3">
        <v>65.84</v>
      </c>
      <c r="AI186" s="3">
        <v>44.701000000000001</v>
      </c>
      <c r="AJ186" s="3">
        <v>61.296999999999997</v>
      </c>
      <c r="AK186" s="3">
        <v>67.594999999999999</v>
      </c>
      <c r="AL186" s="3">
        <v>37.045999999999999</v>
      </c>
      <c r="AM186" s="3">
        <v>50.362000000000002</v>
      </c>
      <c r="AN186" s="3">
        <v>19.788</v>
      </c>
      <c r="AO186" s="3">
        <v>23.988</v>
      </c>
      <c r="AP186" s="3">
        <v>14.352</v>
      </c>
      <c r="AQ186" s="3">
        <v>20.402000000000001</v>
      </c>
      <c r="AR186" s="3">
        <v>12.436999999999999</v>
      </c>
      <c r="AS186" s="3">
        <v>23.414000000000001</v>
      </c>
      <c r="AT186" s="3">
        <v>14.013</v>
      </c>
      <c r="AU186" s="3">
        <v>25.507999999999999</v>
      </c>
      <c r="AV186" s="3">
        <v>19.847999999999999</v>
      </c>
      <c r="AW186" s="3">
        <v>18.163</v>
      </c>
      <c r="AX186" s="3">
        <v>25.242000000000001</v>
      </c>
      <c r="AY186" s="3">
        <v>17.509</v>
      </c>
      <c r="AZ186" s="3">
        <v>16.97</v>
      </c>
      <c r="BA186" s="3">
        <v>39.902999999999999</v>
      </c>
      <c r="BB186" s="3">
        <v>39.347000000000001</v>
      </c>
      <c r="BC186" s="3">
        <v>15.689</v>
      </c>
      <c r="BD186" s="3">
        <v>25.638000000000002</v>
      </c>
      <c r="BE186" s="3">
        <v>32.6</v>
      </c>
      <c r="BF186" s="3">
        <v>35.57</v>
      </c>
      <c r="BG186" s="3">
        <v>27.635999999999999</v>
      </c>
      <c r="BH186" s="3">
        <v>32.064999999999998</v>
      </c>
      <c r="BI186" s="3">
        <v>33.585999999999999</v>
      </c>
      <c r="BJ186" s="3">
        <v>31.626999999999999</v>
      </c>
      <c r="BK186" s="3">
        <v>32.356000000000002</v>
      </c>
      <c r="BL186" s="3">
        <v>19.501000000000001</v>
      </c>
      <c r="BM186" s="3">
        <v>22.901</v>
      </c>
      <c r="BN186" s="3">
        <v>24.725999999999999</v>
      </c>
      <c r="BO186" s="3">
        <v>24.914000000000001</v>
      </c>
      <c r="BP186" s="3">
        <v>36.424999999999997</v>
      </c>
      <c r="BQ186" s="3">
        <v>26.469000000000001</v>
      </c>
      <c r="BR186" s="3">
        <v>14.334</v>
      </c>
      <c r="BS186" s="3">
        <v>13.128</v>
      </c>
      <c r="BT186" s="3">
        <v>14.22</v>
      </c>
      <c r="BU186" s="3">
        <v>15.936</v>
      </c>
      <c r="BV186" s="3">
        <v>15.134</v>
      </c>
      <c r="BW186" s="3">
        <v>5.3810000000000002</v>
      </c>
      <c r="BX186" s="3">
        <v>4.306</v>
      </c>
      <c r="BY186" s="3">
        <v>3.0910000000000002</v>
      </c>
      <c r="BZ186" s="3">
        <v>2.17</v>
      </c>
      <c r="CA186" s="3">
        <v>2.9430000000000001</v>
      </c>
      <c r="CB186" s="3">
        <v>4.0709999999999997</v>
      </c>
      <c r="CC186" s="3">
        <v>10.022</v>
      </c>
      <c r="CD186" s="3">
        <v>4.7279999999999998</v>
      </c>
      <c r="CE186" s="3">
        <v>10.967000000000001</v>
      </c>
      <c r="CF186" s="3">
        <v>16.265999999999998</v>
      </c>
      <c r="CG186" s="3">
        <v>24.803999999999998</v>
      </c>
      <c r="CH186" s="3">
        <v>14.967000000000001</v>
      </c>
      <c r="CI186" s="3">
        <v>35.103999999999999</v>
      </c>
      <c r="CJ186" s="3">
        <v>34.262999999999998</v>
      </c>
      <c r="CK186" s="3">
        <v>36.746000000000002</v>
      </c>
      <c r="CL186" s="3">
        <v>37.737000000000002</v>
      </c>
      <c r="CM186" s="3">
        <v>22.925000000000001</v>
      </c>
      <c r="CN186" s="3">
        <v>16.030999999999999</v>
      </c>
      <c r="CO186" s="3">
        <v>10.208</v>
      </c>
      <c r="CP186" s="3">
        <v>22.475999999999999</v>
      </c>
      <c r="CQ186" s="3">
        <v>31.972000000000001</v>
      </c>
      <c r="CR186" s="3">
        <v>44.674999999999997</v>
      </c>
      <c r="CS186" s="3">
        <v>29.49</v>
      </c>
      <c r="CT186" s="3">
        <v>24.591000000000001</v>
      </c>
      <c r="CU186" s="3">
        <v>39.648000000000003</v>
      </c>
      <c r="CV186" s="3">
        <v>23.81</v>
      </c>
      <c r="CW186" s="3">
        <v>24.111999999999998</v>
      </c>
      <c r="CX186" s="3">
        <v>18.079999999999998</v>
      </c>
      <c r="CY186" s="3">
        <v>8.5239999999999991</v>
      </c>
      <c r="CZ186" s="3">
        <v>8.0169999999999995</v>
      </c>
      <c r="DA186" s="3">
        <v>9.6859999999999999</v>
      </c>
      <c r="DB186" s="3">
        <v>17.437000000000001</v>
      </c>
      <c r="DC186" s="3">
        <v>15.531000000000001</v>
      </c>
      <c r="DD186" s="3">
        <v>16.062000000000001</v>
      </c>
      <c r="DE186" s="3">
        <v>12.789</v>
      </c>
      <c r="DF186" s="3">
        <v>10.487</v>
      </c>
      <c r="DG186" s="3">
        <v>10.587999999999999</v>
      </c>
      <c r="DH186" s="3">
        <v>16.268999999999998</v>
      </c>
      <c r="DI186" s="3">
        <v>17.890999999999998</v>
      </c>
      <c r="DJ186" s="3">
        <v>15.734</v>
      </c>
      <c r="DK186" s="3">
        <v>17.617999999999999</v>
      </c>
      <c r="DL186" s="3">
        <v>19.762</v>
      </c>
      <c r="DM186" s="3">
        <v>20.956</v>
      </c>
      <c r="DN186" s="3">
        <v>14.657</v>
      </c>
      <c r="DP186" s="10">
        <f t="shared" si="6"/>
        <v>39.222008547008549</v>
      </c>
      <c r="DQ186" s="10">
        <f t="shared" si="7"/>
        <v>35.2768267415994</v>
      </c>
      <c r="DR186" s="10">
        <f t="shared" si="8"/>
        <v>3.2613437859614325</v>
      </c>
    </row>
    <row r="187" spans="1:122" x14ac:dyDescent="0.25">
      <c r="A187" s="3">
        <v>53</v>
      </c>
      <c r="B187" s="3">
        <v>47.912999999999997</v>
      </c>
      <c r="C187" s="3">
        <v>60.731999999999999</v>
      </c>
      <c r="D187" s="3">
        <v>38.936999999999998</v>
      </c>
      <c r="E187" s="3">
        <v>84.364999999999995</v>
      </c>
      <c r="F187" s="3">
        <v>24.202000000000002</v>
      </c>
      <c r="G187" s="3">
        <v>53.691000000000003</v>
      </c>
      <c r="H187" s="3">
        <v>137.16200000000001</v>
      </c>
      <c r="I187" s="3">
        <v>115.376</v>
      </c>
      <c r="J187" s="3">
        <v>59.197000000000003</v>
      </c>
      <c r="K187" s="3">
        <v>114.98</v>
      </c>
      <c r="L187" s="3">
        <v>138.416</v>
      </c>
      <c r="M187" s="3">
        <v>185.76499999999999</v>
      </c>
      <c r="N187" s="3">
        <v>91.182000000000002</v>
      </c>
      <c r="O187" s="3">
        <v>129.738</v>
      </c>
      <c r="P187" s="3">
        <v>78.762</v>
      </c>
      <c r="Q187" s="3">
        <v>96.063999999999993</v>
      </c>
      <c r="R187" s="3">
        <v>50.49</v>
      </c>
      <c r="S187" s="3">
        <v>96.844999999999999</v>
      </c>
      <c r="T187" s="3">
        <v>46.991</v>
      </c>
      <c r="U187" s="3">
        <v>100.372</v>
      </c>
      <c r="V187" s="3">
        <v>63.792000000000002</v>
      </c>
      <c r="W187" s="3">
        <v>64.441000000000003</v>
      </c>
      <c r="X187" s="3">
        <v>81.290000000000006</v>
      </c>
      <c r="Y187" s="3">
        <v>103.93899999999999</v>
      </c>
      <c r="Z187" s="3">
        <v>148.46600000000001</v>
      </c>
      <c r="AA187" s="3">
        <v>68.347999999999999</v>
      </c>
      <c r="AB187" s="3">
        <v>99.906000000000006</v>
      </c>
      <c r="AC187" s="3">
        <v>51.710999999999999</v>
      </c>
      <c r="AD187" s="3">
        <v>27.029</v>
      </c>
      <c r="AE187" s="3">
        <v>60.712000000000003</v>
      </c>
      <c r="AF187" s="3">
        <v>29.106000000000002</v>
      </c>
      <c r="AG187" s="3">
        <v>84.346000000000004</v>
      </c>
      <c r="AH187" s="3">
        <v>65.867000000000004</v>
      </c>
      <c r="AI187" s="3">
        <v>44.752000000000002</v>
      </c>
      <c r="AJ187" s="3">
        <v>60.360999999999997</v>
      </c>
      <c r="AK187" s="3">
        <v>66.822999999999993</v>
      </c>
      <c r="AL187" s="3">
        <v>37.173000000000002</v>
      </c>
      <c r="AM187" s="3">
        <v>49.631999999999998</v>
      </c>
      <c r="AN187" s="3">
        <v>19.978999999999999</v>
      </c>
      <c r="AO187" s="3">
        <v>23.501999999999999</v>
      </c>
      <c r="AP187" s="3">
        <v>14.381</v>
      </c>
      <c r="AQ187" s="3">
        <v>20.576000000000001</v>
      </c>
      <c r="AR187" s="3">
        <v>12.169</v>
      </c>
      <c r="AS187" s="3">
        <v>23.434999999999999</v>
      </c>
      <c r="AT187" s="3">
        <v>14.135999999999999</v>
      </c>
      <c r="AU187" s="3">
        <v>25.298999999999999</v>
      </c>
      <c r="AV187" s="3">
        <v>19.8</v>
      </c>
      <c r="AW187" s="3">
        <v>18.443999999999999</v>
      </c>
      <c r="AX187" s="3">
        <v>25.545000000000002</v>
      </c>
      <c r="AY187" s="3">
        <v>18.079000000000001</v>
      </c>
      <c r="AZ187" s="3">
        <v>17.219000000000001</v>
      </c>
      <c r="BA187" s="3">
        <v>39.497</v>
      </c>
      <c r="BB187" s="3">
        <v>39.584000000000003</v>
      </c>
      <c r="BC187" s="3">
        <v>15.111000000000001</v>
      </c>
      <c r="BD187" s="3">
        <v>27.984999999999999</v>
      </c>
      <c r="BE187" s="3">
        <v>33.387999999999998</v>
      </c>
      <c r="BF187" s="3">
        <v>36.555999999999997</v>
      </c>
      <c r="BG187" s="3">
        <v>27.07</v>
      </c>
      <c r="BH187" s="3">
        <v>31.388000000000002</v>
      </c>
      <c r="BI187" s="3">
        <v>37.768999999999998</v>
      </c>
      <c r="BJ187" s="3">
        <v>30.337</v>
      </c>
      <c r="BK187" s="3">
        <v>32.691000000000003</v>
      </c>
      <c r="BL187" s="3">
        <v>19.672000000000001</v>
      </c>
      <c r="BM187" s="3">
        <v>23.140999999999998</v>
      </c>
      <c r="BN187" s="3">
        <v>25.052</v>
      </c>
      <c r="BO187" s="3">
        <v>24.783999999999999</v>
      </c>
      <c r="BP187" s="3">
        <v>39.908999999999999</v>
      </c>
      <c r="BQ187" s="3">
        <v>24.672999999999998</v>
      </c>
      <c r="BR187" s="3">
        <v>14.343999999999999</v>
      </c>
      <c r="BS187" s="3">
        <v>13.406000000000001</v>
      </c>
      <c r="BT187" s="3">
        <v>14.134</v>
      </c>
      <c r="BU187" s="3">
        <v>16.195</v>
      </c>
      <c r="BV187" s="3">
        <v>15.1</v>
      </c>
      <c r="BW187" s="3">
        <v>5.2709999999999999</v>
      </c>
      <c r="BX187" s="3">
        <v>3.6890000000000001</v>
      </c>
      <c r="BY187" s="3">
        <v>3.0179999999999998</v>
      </c>
      <c r="BZ187" s="3">
        <v>2.1240000000000001</v>
      </c>
      <c r="CA187" s="3">
        <v>3.2810000000000001</v>
      </c>
      <c r="CB187" s="3">
        <v>3.8159999999999998</v>
      </c>
      <c r="CC187" s="3">
        <v>9.6940000000000008</v>
      </c>
      <c r="CD187" s="3">
        <v>4.4939999999999998</v>
      </c>
      <c r="CE187" s="3">
        <v>11.007999999999999</v>
      </c>
      <c r="CF187" s="3">
        <v>16.248999999999999</v>
      </c>
      <c r="CG187" s="3">
        <v>24.776</v>
      </c>
      <c r="CH187" s="3">
        <v>15.048999999999999</v>
      </c>
      <c r="CI187" s="3">
        <v>35.090000000000003</v>
      </c>
      <c r="CJ187" s="3">
        <v>34.095999999999997</v>
      </c>
      <c r="CK187" s="3">
        <v>36.597999999999999</v>
      </c>
      <c r="CL187" s="3">
        <v>37.845999999999997</v>
      </c>
      <c r="CM187" s="3">
        <v>22.968</v>
      </c>
      <c r="CN187" s="3">
        <v>16.074000000000002</v>
      </c>
      <c r="CO187" s="3">
        <v>10.129</v>
      </c>
      <c r="CP187" s="3">
        <v>22.466999999999999</v>
      </c>
      <c r="CQ187" s="3">
        <v>31.635000000000002</v>
      </c>
      <c r="CR187" s="3">
        <v>44.436999999999998</v>
      </c>
      <c r="CS187" s="3">
        <v>29.201000000000001</v>
      </c>
      <c r="CT187" s="3">
        <v>24.161999999999999</v>
      </c>
      <c r="CU187" s="3">
        <v>39.363</v>
      </c>
      <c r="CV187" s="3">
        <v>23.382999999999999</v>
      </c>
      <c r="CW187" s="3">
        <v>24.032</v>
      </c>
      <c r="CX187" s="3">
        <v>17.965</v>
      </c>
      <c r="CY187" s="3">
        <v>8.4629999999999992</v>
      </c>
      <c r="CZ187" s="3">
        <v>7.859</v>
      </c>
      <c r="DA187" s="3">
        <v>9.6419999999999995</v>
      </c>
      <c r="DB187" s="3">
        <v>17.3</v>
      </c>
      <c r="DC187" s="3">
        <v>15.425000000000001</v>
      </c>
      <c r="DD187" s="3">
        <v>15.882</v>
      </c>
      <c r="DE187" s="3">
        <v>12.67</v>
      </c>
      <c r="DF187" s="3">
        <v>10.401</v>
      </c>
      <c r="DG187" s="3">
        <v>10.507999999999999</v>
      </c>
      <c r="DH187" s="3">
        <v>16.292999999999999</v>
      </c>
      <c r="DI187" s="3">
        <v>18.030999999999999</v>
      </c>
      <c r="DJ187" s="3">
        <v>15.726000000000001</v>
      </c>
      <c r="DK187" s="3">
        <v>17.513000000000002</v>
      </c>
      <c r="DL187" s="3">
        <v>19.780999999999999</v>
      </c>
      <c r="DM187" s="3">
        <v>20.864999999999998</v>
      </c>
      <c r="DN187" s="3">
        <v>14.75</v>
      </c>
      <c r="DP187" s="10">
        <f t="shared" si="6"/>
        <v>39.113230769230739</v>
      </c>
      <c r="DQ187" s="10">
        <f t="shared" si="7"/>
        <v>35.152128712552745</v>
      </c>
      <c r="DR187" s="10">
        <f t="shared" si="8"/>
        <v>3.2498154490979196</v>
      </c>
    </row>
    <row r="188" spans="1:122" x14ac:dyDescent="0.25">
      <c r="A188" s="3">
        <v>54</v>
      </c>
      <c r="B188" s="3">
        <v>48.286000000000001</v>
      </c>
      <c r="C188" s="3">
        <v>60.103999999999999</v>
      </c>
      <c r="D188" s="3">
        <v>39.341999999999999</v>
      </c>
      <c r="E188" s="3">
        <v>85.570999999999998</v>
      </c>
      <c r="F188" s="3">
        <v>24.686</v>
      </c>
      <c r="G188" s="3">
        <v>51.765999999999998</v>
      </c>
      <c r="H188" s="3">
        <v>136.529</v>
      </c>
      <c r="I188" s="3">
        <v>115.874</v>
      </c>
      <c r="J188" s="3">
        <v>58.790999999999997</v>
      </c>
      <c r="K188" s="3">
        <v>116.551</v>
      </c>
      <c r="L188" s="3">
        <v>138.14699999999999</v>
      </c>
      <c r="M188" s="3">
        <v>187.57499999999999</v>
      </c>
      <c r="N188" s="3">
        <v>91.201999999999998</v>
      </c>
      <c r="O188" s="3">
        <v>128.42699999999999</v>
      </c>
      <c r="P188" s="3">
        <v>79.069999999999993</v>
      </c>
      <c r="Q188" s="3">
        <v>98.016999999999996</v>
      </c>
      <c r="R188" s="3">
        <v>51.203000000000003</v>
      </c>
      <c r="S188" s="3">
        <v>96.567999999999998</v>
      </c>
      <c r="T188" s="3">
        <v>47.454000000000001</v>
      </c>
      <c r="U188" s="3">
        <v>101.035</v>
      </c>
      <c r="V188" s="3">
        <v>64.454999999999998</v>
      </c>
      <c r="W188" s="3">
        <v>66.144000000000005</v>
      </c>
      <c r="X188" s="3">
        <v>81.602999999999994</v>
      </c>
      <c r="Y188" s="3">
        <v>105.44499999999999</v>
      </c>
      <c r="Z188" s="3">
        <v>148.23400000000001</v>
      </c>
      <c r="AA188" s="3">
        <v>63.122999999999998</v>
      </c>
      <c r="AB188" s="3">
        <v>98.694000000000003</v>
      </c>
      <c r="AC188" s="3">
        <v>52.527999999999999</v>
      </c>
      <c r="AD188" s="3">
        <v>28.402999999999999</v>
      </c>
      <c r="AE188" s="3">
        <v>62.183999999999997</v>
      </c>
      <c r="AF188" s="3">
        <v>29.564</v>
      </c>
      <c r="AG188" s="3">
        <v>83.424999999999997</v>
      </c>
      <c r="AH188" s="3">
        <v>67.063000000000002</v>
      </c>
      <c r="AI188" s="3">
        <v>44.228000000000002</v>
      </c>
      <c r="AJ188" s="3">
        <v>60.393999999999998</v>
      </c>
      <c r="AK188" s="3">
        <v>67.323999999999998</v>
      </c>
      <c r="AL188" s="3">
        <v>36.936999999999998</v>
      </c>
      <c r="AM188" s="3">
        <v>50.31</v>
      </c>
      <c r="AN188" s="3">
        <v>20.379000000000001</v>
      </c>
      <c r="AO188" s="3">
        <v>23.802</v>
      </c>
      <c r="AP188" s="3">
        <v>14.728999999999999</v>
      </c>
      <c r="AQ188" s="3">
        <v>20.545000000000002</v>
      </c>
      <c r="AR188" s="3">
        <v>12.601000000000001</v>
      </c>
      <c r="AS188" s="3">
        <v>23.131</v>
      </c>
      <c r="AT188" s="3">
        <v>14.117000000000001</v>
      </c>
      <c r="AU188" s="3">
        <v>25.378</v>
      </c>
      <c r="AV188" s="3">
        <v>20.260000000000002</v>
      </c>
      <c r="AW188" s="3">
        <v>18.459</v>
      </c>
      <c r="AX188" s="3">
        <v>25.206</v>
      </c>
      <c r="AY188" s="3">
        <v>17.75</v>
      </c>
      <c r="AZ188" s="3">
        <v>17.518000000000001</v>
      </c>
      <c r="BA188" s="3">
        <v>39.412999999999997</v>
      </c>
      <c r="BB188" s="3">
        <v>39.293999999999997</v>
      </c>
      <c r="BC188" s="3">
        <v>15.497999999999999</v>
      </c>
      <c r="BD188" s="3">
        <v>28.39</v>
      </c>
      <c r="BE188" s="3">
        <v>39.658000000000001</v>
      </c>
      <c r="BF188" s="3">
        <v>38.460999999999999</v>
      </c>
      <c r="BG188" s="3">
        <v>28.37</v>
      </c>
      <c r="BH188" s="3">
        <v>32.271999999999998</v>
      </c>
      <c r="BI188" s="3">
        <v>36.386000000000003</v>
      </c>
      <c r="BJ188" s="3">
        <v>26.015000000000001</v>
      </c>
      <c r="BK188" s="3">
        <v>32.451000000000001</v>
      </c>
      <c r="BL188" s="3">
        <v>19.257000000000001</v>
      </c>
      <c r="BM188" s="3">
        <v>23.18</v>
      </c>
      <c r="BN188" s="3">
        <v>25.015000000000001</v>
      </c>
      <c r="BO188" s="3">
        <v>24.428999999999998</v>
      </c>
      <c r="BP188" s="3">
        <v>47.170999999999999</v>
      </c>
      <c r="BQ188" s="3">
        <v>22.86</v>
      </c>
      <c r="BR188" s="3">
        <v>14.214</v>
      </c>
      <c r="BS188" s="3">
        <v>13.452</v>
      </c>
      <c r="BT188" s="3">
        <v>13.821999999999999</v>
      </c>
      <c r="BU188" s="3">
        <v>15.842000000000001</v>
      </c>
      <c r="BV188" s="3">
        <v>14.913</v>
      </c>
      <c r="BW188" s="3">
        <v>4.92</v>
      </c>
      <c r="BX188" s="3">
        <v>3.2679999999999998</v>
      </c>
      <c r="BY188" s="3">
        <v>2.8239999999999998</v>
      </c>
      <c r="BZ188" s="3">
        <v>1.891</v>
      </c>
      <c r="CA188" s="3">
        <v>3.2040000000000002</v>
      </c>
      <c r="CB188" s="3">
        <v>3.4020000000000001</v>
      </c>
      <c r="CC188" s="3">
        <v>8.7609999999999992</v>
      </c>
      <c r="CD188" s="3">
        <v>4.149</v>
      </c>
      <c r="CE188" s="3">
        <v>10.920999999999999</v>
      </c>
      <c r="CF188" s="3">
        <v>16.324000000000002</v>
      </c>
      <c r="CG188" s="3">
        <v>24.831</v>
      </c>
      <c r="CH188" s="3">
        <v>14.93</v>
      </c>
      <c r="CI188" s="3">
        <v>35.081000000000003</v>
      </c>
      <c r="CJ188" s="3">
        <v>34.134</v>
      </c>
      <c r="CK188" s="3">
        <v>36.463000000000001</v>
      </c>
      <c r="CL188" s="3">
        <v>37.648000000000003</v>
      </c>
      <c r="CM188" s="3">
        <v>22.983000000000001</v>
      </c>
      <c r="CN188" s="3">
        <v>16.056999999999999</v>
      </c>
      <c r="CO188" s="3">
        <v>10.111000000000001</v>
      </c>
      <c r="CP188" s="3">
        <v>22.266999999999999</v>
      </c>
      <c r="CQ188" s="3">
        <v>31.704999999999998</v>
      </c>
      <c r="CR188" s="3">
        <v>44.411000000000001</v>
      </c>
      <c r="CS188" s="3">
        <v>29.257999999999999</v>
      </c>
      <c r="CT188" s="3">
        <v>24.417999999999999</v>
      </c>
      <c r="CU188" s="3">
        <v>39.344000000000001</v>
      </c>
      <c r="CV188" s="3">
        <v>23.643999999999998</v>
      </c>
      <c r="CW188" s="3">
        <v>24.081</v>
      </c>
      <c r="CX188" s="3">
        <v>18.007999999999999</v>
      </c>
      <c r="CY188" s="3">
        <v>8.3390000000000004</v>
      </c>
      <c r="CZ188" s="3">
        <v>7.9859999999999998</v>
      </c>
      <c r="DA188" s="3">
        <v>9.7050000000000001</v>
      </c>
      <c r="DB188" s="3">
        <v>17.251999999999999</v>
      </c>
      <c r="DC188" s="3">
        <v>15.486000000000001</v>
      </c>
      <c r="DD188" s="3">
        <v>16.012</v>
      </c>
      <c r="DE188" s="3">
        <v>12.717000000000001</v>
      </c>
      <c r="DF188" s="3">
        <v>10.532999999999999</v>
      </c>
      <c r="DG188" s="3">
        <v>10.598000000000001</v>
      </c>
      <c r="DH188" s="3">
        <v>16.128</v>
      </c>
      <c r="DI188" s="3">
        <v>17.952999999999999</v>
      </c>
      <c r="DJ188" s="3">
        <v>15.78</v>
      </c>
      <c r="DK188" s="3">
        <v>17.542000000000002</v>
      </c>
      <c r="DL188" s="3">
        <v>19.701000000000001</v>
      </c>
      <c r="DM188" s="3">
        <v>20.878</v>
      </c>
      <c r="DN188" s="3">
        <v>14.747</v>
      </c>
      <c r="DP188" s="10">
        <f t="shared" si="6"/>
        <v>39.238367521367522</v>
      </c>
      <c r="DQ188" s="10">
        <f t="shared" si="7"/>
        <v>35.275982663699487</v>
      </c>
      <c r="DR188" s="10">
        <f t="shared" si="8"/>
        <v>3.2612657509319809</v>
      </c>
    </row>
    <row r="189" spans="1:122" x14ac:dyDescent="0.25">
      <c r="A189" s="3">
        <v>55</v>
      </c>
      <c r="B189" s="3">
        <v>47.847000000000001</v>
      </c>
      <c r="C189" s="3">
        <v>59.49</v>
      </c>
      <c r="D189" s="3">
        <v>39.344999999999999</v>
      </c>
      <c r="E189" s="3">
        <v>85.027000000000001</v>
      </c>
      <c r="F189" s="3">
        <v>25</v>
      </c>
      <c r="G189" s="3">
        <v>52.037999999999997</v>
      </c>
      <c r="H189" s="3">
        <v>136.43600000000001</v>
      </c>
      <c r="I189" s="3">
        <v>113.712</v>
      </c>
      <c r="J189" s="3">
        <v>58.54</v>
      </c>
      <c r="K189" s="3">
        <v>118.93899999999999</v>
      </c>
      <c r="L189" s="3">
        <v>137.79499999999999</v>
      </c>
      <c r="M189" s="3">
        <v>186.87700000000001</v>
      </c>
      <c r="N189" s="3">
        <v>90.123000000000005</v>
      </c>
      <c r="O189" s="3">
        <v>128.619</v>
      </c>
      <c r="P189" s="3">
        <v>79.697000000000003</v>
      </c>
      <c r="Q189" s="3">
        <v>96.015000000000001</v>
      </c>
      <c r="R189" s="3">
        <v>50.32</v>
      </c>
      <c r="S189" s="3">
        <v>96.558999999999997</v>
      </c>
      <c r="T189" s="3">
        <v>47.908999999999999</v>
      </c>
      <c r="U189" s="3">
        <v>99.697000000000003</v>
      </c>
      <c r="V189" s="3">
        <v>64.555999999999997</v>
      </c>
      <c r="W189" s="3">
        <v>64.561999999999998</v>
      </c>
      <c r="X189" s="3">
        <v>79.067999999999998</v>
      </c>
      <c r="Y189" s="3">
        <v>103.61199999999999</v>
      </c>
      <c r="Z189" s="3">
        <v>147.476</v>
      </c>
      <c r="AA189" s="3">
        <v>59.7</v>
      </c>
      <c r="AB189" s="3">
        <v>95.82</v>
      </c>
      <c r="AC189" s="3">
        <v>52.963000000000001</v>
      </c>
      <c r="AD189" s="3">
        <v>27.832999999999998</v>
      </c>
      <c r="AE189" s="3">
        <v>61.402000000000001</v>
      </c>
      <c r="AF189" s="3">
        <v>28.945</v>
      </c>
      <c r="AG189" s="3">
        <v>83.608999999999995</v>
      </c>
      <c r="AH189" s="3">
        <v>65.287000000000006</v>
      </c>
      <c r="AI189" s="3">
        <v>43.752000000000002</v>
      </c>
      <c r="AJ189" s="3">
        <v>60.554000000000002</v>
      </c>
      <c r="AK189" s="3">
        <v>67.894000000000005</v>
      </c>
      <c r="AL189" s="3">
        <v>37.290999999999997</v>
      </c>
      <c r="AM189" s="3">
        <v>49.59</v>
      </c>
      <c r="AN189" s="3">
        <v>20.388000000000002</v>
      </c>
      <c r="AO189" s="3">
        <v>23.481999999999999</v>
      </c>
      <c r="AP189" s="3">
        <v>14.343</v>
      </c>
      <c r="AQ189" s="3">
        <v>20.745999999999999</v>
      </c>
      <c r="AR189" s="3">
        <v>12.760999999999999</v>
      </c>
      <c r="AS189" s="3">
        <v>23.405999999999999</v>
      </c>
      <c r="AT189" s="3">
        <v>13.968</v>
      </c>
      <c r="AU189" s="3">
        <v>25.669</v>
      </c>
      <c r="AV189" s="3">
        <v>20.16</v>
      </c>
      <c r="AW189" s="3">
        <v>18.507999999999999</v>
      </c>
      <c r="AX189" s="3">
        <v>24.983000000000001</v>
      </c>
      <c r="AY189" s="3">
        <v>17.875</v>
      </c>
      <c r="AZ189" s="3">
        <v>17.175999999999998</v>
      </c>
      <c r="BA189" s="3">
        <v>38.813000000000002</v>
      </c>
      <c r="BB189" s="3">
        <v>39.587000000000003</v>
      </c>
      <c r="BC189" s="3">
        <v>15.601000000000001</v>
      </c>
      <c r="BD189" s="3">
        <v>30.841000000000001</v>
      </c>
      <c r="BE189" s="3">
        <v>40.92</v>
      </c>
      <c r="BF189" s="3">
        <v>37.055999999999997</v>
      </c>
      <c r="BG189" s="3">
        <v>29.061</v>
      </c>
      <c r="BH189" s="3">
        <v>30.85</v>
      </c>
      <c r="BI189" s="3">
        <v>36.737000000000002</v>
      </c>
      <c r="BJ189" s="3">
        <v>28.292999999999999</v>
      </c>
      <c r="BK189" s="3">
        <v>32.064</v>
      </c>
      <c r="BL189" s="3">
        <v>19.164000000000001</v>
      </c>
      <c r="BM189" s="3">
        <v>22.936</v>
      </c>
      <c r="BN189" s="3">
        <v>24.765999999999998</v>
      </c>
      <c r="BO189" s="3">
        <v>24.146999999999998</v>
      </c>
      <c r="BP189" s="3">
        <v>43.95</v>
      </c>
      <c r="BQ189" s="3">
        <v>23.744</v>
      </c>
      <c r="BR189" s="3">
        <v>14.255000000000001</v>
      </c>
      <c r="BS189" s="3">
        <v>13.262</v>
      </c>
      <c r="BT189" s="3">
        <v>14.05</v>
      </c>
      <c r="BU189" s="3">
        <v>15.917999999999999</v>
      </c>
      <c r="BV189" s="3">
        <v>15.071999999999999</v>
      </c>
      <c r="BW189" s="3">
        <v>5.2889999999999997</v>
      </c>
      <c r="BX189" s="3">
        <v>5.1369999999999996</v>
      </c>
      <c r="BY189" s="3">
        <v>3.0230000000000001</v>
      </c>
      <c r="BZ189" s="3">
        <v>2.1850000000000001</v>
      </c>
      <c r="CA189" s="3">
        <v>3.589</v>
      </c>
      <c r="CB189" s="3">
        <v>3.58</v>
      </c>
      <c r="CC189" s="3">
        <v>8.86</v>
      </c>
      <c r="CD189" s="3">
        <v>4.4669999999999996</v>
      </c>
      <c r="CE189" s="3">
        <v>11.028</v>
      </c>
      <c r="CF189" s="3">
        <v>16.419</v>
      </c>
      <c r="CG189" s="3">
        <v>24.826000000000001</v>
      </c>
      <c r="CH189" s="3">
        <v>14.952999999999999</v>
      </c>
      <c r="CI189" s="3">
        <v>35.351999999999997</v>
      </c>
      <c r="CJ189" s="3">
        <v>34.112000000000002</v>
      </c>
      <c r="CK189" s="3">
        <v>36.801000000000002</v>
      </c>
      <c r="CL189" s="3">
        <v>37.866</v>
      </c>
      <c r="CM189" s="3">
        <v>23.15</v>
      </c>
      <c r="CN189" s="3">
        <v>15.981</v>
      </c>
      <c r="CO189" s="3">
        <v>10.223000000000001</v>
      </c>
      <c r="CP189" s="3">
        <v>21.93</v>
      </c>
      <c r="CQ189" s="3">
        <v>31.939</v>
      </c>
      <c r="CR189" s="3">
        <v>44.356000000000002</v>
      </c>
      <c r="CS189" s="3">
        <v>29.178999999999998</v>
      </c>
      <c r="CT189" s="3">
        <v>24.498000000000001</v>
      </c>
      <c r="CU189" s="3">
        <v>39.191000000000003</v>
      </c>
      <c r="CV189" s="3">
        <v>23.74</v>
      </c>
      <c r="CW189" s="3">
        <v>24.024999999999999</v>
      </c>
      <c r="CX189" s="3">
        <v>17.957000000000001</v>
      </c>
      <c r="CY189" s="3">
        <v>8.6549999999999994</v>
      </c>
      <c r="CZ189" s="3">
        <v>8.0679999999999996</v>
      </c>
      <c r="DA189" s="3">
        <v>9.6880000000000006</v>
      </c>
      <c r="DB189" s="3">
        <v>17.39</v>
      </c>
      <c r="DC189" s="3">
        <v>15.518000000000001</v>
      </c>
      <c r="DD189" s="3">
        <v>16.064</v>
      </c>
      <c r="DE189" s="3">
        <v>12.824</v>
      </c>
      <c r="DF189" s="3">
        <v>10.506</v>
      </c>
      <c r="DG189" s="3">
        <v>10.56</v>
      </c>
      <c r="DH189" s="3">
        <v>16.253</v>
      </c>
      <c r="DI189" s="3">
        <v>17.925000000000001</v>
      </c>
      <c r="DJ189" s="3">
        <v>15.702999999999999</v>
      </c>
      <c r="DK189" s="3">
        <v>17.457999999999998</v>
      </c>
      <c r="DL189" s="3">
        <v>19.689</v>
      </c>
      <c r="DM189" s="3">
        <v>20.742999999999999</v>
      </c>
      <c r="DN189" s="3">
        <v>14.499000000000001</v>
      </c>
      <c r="DP189" s="10">
        <f t="shared" si="6"/>
        <v>39.091025641025659</v>
      </c>
      <c r="DQ189" s="10">
        <f t="shared" si="7"/>
        <v>34.977650280513231</v>
      </c>
      <c r="DR189" s="10">
        <f t="shared" si="8"/>
        <v>3.233684912349688</v>
      </c>
    </row>
    <row r="190" spans="1:122" x14ac:dyDescent="0.25">
      <c r="A190" s="3">
        <v>56</v>
      </c>
      <c r="B190" s="3">
        <v>48.642000000000003</v>
      </c>
      <c r="C190" s="3">
        <v>59.762</v>
      </c>
      <c r="D190" s="3">
        <v>39.179000000000002</v>
      </c>
      <c r="E190" s="3">
        <v>85.753</v>
      </c>
      <c r="F190" s="3">
        <v>23.882000000000001</v>
      </c>
      <c r="G190" s="3">
        <v>51.993000000000002</v>
      </c>
      <c r="H190" s="3">
        <v>136.76900000000001</v>
      </c>
      <c r="I190" s="3">
        <v>113.014</v>
      </c>
      <c r="J190" s="3">
        <v>59.546999999999997</v>
      </c>
      <c r="K190" s="3">
        <v>118.265</v>
      </c>
      <c r="L190" s="3">
        <v>136.42400000000001</v>
      </c>
      <c r="M190" s="3">
        <v>186.983</v>
      </c>
      <c r="N190" s="3">
        <v>90.912000000000006</v>
      </c>
      <c r="O190" s="3">
        <v>128.73099999999999</v>
      </c>
      <c r="P190" s="3">
        <v>78.120999999999995</v>
      </c>
      <c r="Q190" s="3">
        <v>95.704999999999998</v>
      </c>
      <c r="R190" s="3">
        <v>50.070999999999998</v>
      </c>
      <c r="S190" s="3">
        <v>95.766999999999996</v>
      </c>
      <c r="T190" s="3">
        <v>47.146000000000001</v>
      </c>
      <c r="U190" s="3">
        <v>99.046999999999997</v>
      </c>
      <c r="V190" s="3">
        <v>63.978999999999999</v>
      </c>
      <c r="W190" s="3">
        <v>63.796999999999997</v>
      </c>
      <c r="X190" s="3">
        <v>79.207999999999998</v>
      </c>
      <c r="Y190" s="3">
        <v>103.402</v>
      </c>
      <c r="Z190" s="3">
        <v>147.01900000000001</v>
      </c>
      <c r="AA190" s="3">
        <v>55.468000000000004</v>
      </c>
      <c r="AB190" s="3">
        <v>100.087</v>
      </c>
      <c r="AC190" s="3">
        <v>51.771999999999998</v>
      </c>
      <c r="AD190" s="3">
        <v>28.187999999999999</v>
      </c>
      <c r="AE190" s="3">
        <v>59.426000000000002</v>
      </c>
      <c r="AF190" s="3">
        <v>27.184000000000001</v>
      </c>
      <c r="AG190" s="3">
        <v>83.596000000000004</v>
      </c>
      <c r="AH190" s="3">
        <v>65.349000000000004</v>
      </c>
      <c r="AI190" s="3">
        <v>43.94</v>
      </c>
      <c r="AJ190" s="3">
        <v>60.088000000000001</v>
      </c>
      <c r="AK190" s="3">
        <v>67.105999999999995</v>
      </c>
      <c r="AL190" s="3">
        <v>36.713000000000001</v>
      </c>
      <c r="AM190" s="3">
        <v>49.527999999999999</v>
      </c>
      <c r="AN190" s="3">
        <v>19.686</v>
      </c>
      <c r="AO190" s="3">
        <v>24.024999999999999</v>
      </c>
      <c r="AP190" s="3">
        <v>15.007999999999999</v>
      </c>
      <c r="AQ190" s="3">
        <v>20.443999999999999</v>
      </c>
      <c r="AR190" s="3">
        <v>12.388</v>
      </c>
      <c r="AS190" s="3">
        <v>23.15</v>
      </c>
      <c r="AT190" s="3">
        <v>14.145</v>
      </c>
      <c r="AU190" s="3">
        <v>25.556000000000001</v>
      </c>
      <c r="AV190" s="3">
        <v>19.963000000000001</v>
      </c>
      <c r="AW190" s="3">
        <v>18.629000000000001</v>
      </c>
      <c r="AX190" s="3">
        <v>25.334</v>
      </c>
      <c r="AY190" s="3">
        <v>17.625</v>
      </c>
      <c r="AZ190" s="3">
        <v>16.942</v>
      </c>
      <c r="BA190" s="3">
        <v>38.909999999999997</v>
      </c>
      <c r="BB190" s="3">
        <v>39.253999999999998</v>
      </c>
      <c r="BC190" s="3">
        <v>15.724</v>
      </c>
      <c r="BD190" s="3">
        <v>28.327000000000002</v>
      </c>
      <c r="BE190" s="3">
        <v>39.256999999999998</v>
      </c>
      <c r="BF190" s="3">
        <v>36.338999999999999</v>
      </c>
      <c r="BG190" s="3">
        <v>27.75</v>
      </c>
      <c r="BH190" s="3">
        <v>30.670999999999999</v>
      </c>
      <c r="BI190" s="3">
        <v>35.344999999999999</v>
      </c>
      <c r="BJ190" s="3">
        <v>26.907</v>
      </c>
      <c r="BK190" s="3">
        <v>32.110999999999997</v>
      </c>
      <c r="BL190" s="3">
        <v>18.562000000000001</v>
      </c>
      <c r="BM190" s="3">
        <v>23.099</v>
      </c>
      <c r="BN190" s="3">
        <v>24.893999999999998</v>
      </c>
      <c r="BO190" s="3">
        <v>25.064</v>
      </c>
      <c r="BP190" s="3">
        <v>40.432000000000002</v>
      </c>
      <c r="BQ190" s="3">
        <v>26.129000000000001</v>
      </c>
      <c r="BR190" s="3">
        <v>14.433999999999999</v>
      </c>
      <c r="BS190" s="3">
        <v>13.234</v>
      </c>
      <c r="BT190" s="3">
        <v>13.944000000000001</v>
      </c>
      <c r="BU190" s="3">
        <v>16.033999999999999</v>
      </c>
      <c r="BV190" s="3">
        <v>15.169</v>
      </c>
      <c r="BW190" s="3">
        <v>5.0659999999999998</v>
      </c>
      <c r="BX190" s="3">
        <v>5.2430000000000003</v>
      </c>
      <c r="BY190" s="3">
        <v>2.8889999999999998</v>
      </c>
      <c r="BZ190" s="3">
        <v>2.1429999999999998</v>
      </c>
      <c r="CA190" s="3">
        <v>3.9369999999999998</v>
      </c>
      <c r="CB190" s="3">
        <v>3.339</v>
      </c>
      <c r="CC190" s="3">
        <v>8.4710000000000001</v>
      </c>
      <c r="CD190" s="3">
        <v>4.3120000000000003</v>
      </c>
      <c r="CE190" s="3">
        <v>11.036</v>
      </c>
      <c r="CF190" s="3">
        <v>16.260000000000002</v>
      </c>
      <c r="CG190" s="3">
        <v>24.83</v>
      </c>
      <c r="CH190" s="3">
        <v>14.836</v>
      </c>
      <c r="CI190" s="3">
        <v>35.213000000000001</v>
      </c>
      <c r="CJ190" s="3">
        <v>33.994999999999997</v>
      </c>
      <c r="CK190" s="3">
        <v>36.777999999999999</v>
      </c>
      <c r="CL190" s="3">
        <v>37.567999999999998</v>
      </c>
      <c r="CM190" s="3">
        <v>22.998000000000001</v>
      </c>
      <c r="CN190" s="3">
        <v>15.814</v>
      </c>
      <c r="CO190" s="3">
        <v>10.007</v>
      </c>
      <c r="CP190" s="3">
        <v>22.44</v>
      </c>
      <c r="CQ190" s="3">
        <v>32.287999999999997</v>
      </c>
      <c r="CR190" s="3">
        <v>44.624000000000002</v>
      </c>
      <c r="CS190" s="3">
        <v>29.568999999999999</v>
      </c>
      <c r="CT190" s="3">
        <v>24.821000000000002</v>
      </c>
      <c r="CU190" s="3">
        <v>39.960999999999999</v>
      </c>
      <c r="CV190" s="3">
        <v>24.266999999999999</v>
      </c>
      <c r="CW190" s="3">
        <v>23.994</v>
      </c>
      <c r="CX190" s="3">
        <v>17.986000000000001</v>
      </c>
      <c r="CY190" s="3">
        <v>8.5090000000000003</v>
      </c>
      <c r="CZ190" s="3">
        <v>8.0169999999999995</v>
      </c>
      <c r="DA190" s="3">
        <v>9.8559999999999999</v>
      </c>
      <c r="DB190" s="3">
        <v>17.312999999999999</v>
      </c>
      <c r="DC190" s="3">
        <v>15.675000000000001</v>
      </c>
      <c r="DD190" s="3">
        <v>16.061</v>
      </c>
      <c r="DE190" s="3">
        <v>12.742000000000001</v>
      </c>
      <c r="DF190" s="3">
        <v>10.407999999999999</v>
      </c>
      <c r="DG190" s="3">
        <v>10.587999999999999</v>
      </c>
      <c r="DH190" s="3">
        <v>16.286999999999999</v>
      </c>
      <c r="DI190" s="3">
        <v>17.96</v>
      </c>
      <c r="DJ190" s="3">
        <v>15.587</v>
      </c>
      <c r="DK190" s="3">
        <v>17.398</v>
      </c>
      <c r="DL190" s="3">
        <v>19.692</v>
      </c>
      <c r="DM190" s="3">
        <v>20.748000000000001</v>
      </c>
      <c r="DN190" s="3">
        <v>14.651999999999999</v>
      </c>
      <c r="DP190" s="10">
        <f t="shared" si="6"/>
        <v>38.907914529914528</v>
      </c>
      <c r="DQ190" s="10">
        <f t="shared" si="7"/>
        <v>34.930202367838461</v>
      </c>
      <c r="DR190" s="10">
        <f t="shared" si="8"/>
        <v>3.2292983512711593</v>
      </c>
    </row>
    <row r="191" spans="1:122" x14ac:dyDescent="0.25">
      <c r="A191" s="3">
        <v>57</v>
      </c>
      <c r="B191" s="3">
        <v>48.646000000000001</v>
      </c>
      <c r="C191" s="3">
        <v>61.673999999999999</v>
      </c>
      <c r="D191" s="3">
        <v>39.628</v>
      </c>
      <c r="E191" s="3">
        <v>84.837999999999994</v>
      </c>
      <c r="F191" s="3">
        <v>23.844999999999999</v>
      </c>
      <c r="G191" s="3">
        <v>52.506999999999998</v>
      </c>
      <c r="H191" s="3">
        <v>135.43899999999999</v>
      </c>
      <c r="I191" s="3">
        <v>112.18</v>
      </c>
      <c r="J191" s="3">
        <v>58.866</v>
      </c>
      <c r="K191" s="3">
        <v>120.55800000000001</v>
      </c>
      <c r="L191" s="3">
        <v>137.91200000000001</v>
      </c>
      <c r="M191" s="3">
        <v>186.33699999999999</v>
      </c>
      <c r="N191" s="3">
        <v>91.244</v>
      </c>
      <c r="O191" s="3">
        <v>129.15</v>
      </c>
      <c r="P191" s="3">
        <v>79.105000000000004</v>
      </c>
      <c r="Q191" s="3">
        <v>97.426000000000002</v>
      </c>
      <c r="R191" s="3">
        <v>50.502000000000002</v>
      </c>
      <c r="S191" s="3">
        <v>97.245999999999995</v>
      </c>
      <c r="T191" s="3">
        <v>47.417999999999999</v>
      </c>
      <c r="U191" s="3">
        <v>99.247</v>
      </c>
      <c r="V191" s="3">
        <v>63.993000000000002</v>
      </c>
      <c r="W191" s="3">
        <v>63.97</v>
      </c>
      <c r="X191" s="3">
        <v>78.061000000000007</v>
      </c>
      <c r="Y191" s="3">
        <v>103.34</v>
      </c>
      <c r="Z191" s="3">
        <v>146.81200000000001</v>
      </c>
      <c r="AA191" s="3">
        <v>54.365000000000002</v>
      </c>
      <c r="AB191" s="3">
        <v>95.858999999999995</v>
      </c>
      <c r="AC191" s="3">
        <v>53.896999999999998</v>
      </c>
      <c r="AD191" s="3">
        <v>27.890999999999998</v>
      </c>
      <c r="AE191" s="3">
        <v>59.652999999999999</v>
      </c>
      <c r="AF191" s="3">
        <v>28.515999999999998</v>
      </c>
      <c r="AG191" s="3">
        <v>83.637</v>
      </c>
      <c r="AH191" s="3">
        <v>65.775999999999996</v>
      </c>
      <c r="AI191" s="3">
        <v>44.488999999999997</v>
      </c>
      <c r="AJ191" s="3">
        <v>60.823999999999998</v>
      </c>
      <c r="AK191" s="3">
        <v>67.331000000000003</v>
      </c>
      <c r="AL191" s="3">
        <v>36.576999999999998</v>
      </c>
      <c r="AM191" s="3">
        <v>49.648000000000003</v>
      </c>
      <c r="AN191" s="3">
        <v>19.614999999999998</v>
      </c>
      <c r="AO191" s="3">
        <v>24.245999999999999</v>
      </c>
      <c r="AP191" s="3">
        <v>14.702999999999999</v>
      </c>
      <c r="AQ191" s="3">
        <v>20.318000000000001</v>
      </c>
      <c r="AR191" s="3">
        <v>12.505000000000001</v>
      </c>
      <c r="AS191" s="3">
        <v>23.195</v>
      </c>
      <c r="AT191" s="3">
        <v>13.842000000000001</v>
      </c>
      <c r="AU191" s="3">
        <v>25.425000000000001</v>
      </c>
      <c r="AV191" s="3">
        <v>20.151</v>
      </c>
      <c r="AW191" s="3">
        <v>18.263000000000002</v>
      </c>
      <c r="AX191" s="3">
        <v>25.085000000000001</v>
      </c>
      <c r="AY191" s="3">
        <v>17.718</v>
      </c>
      <c r="AZ191" s="3">
        <v>17.172999999999998</v>
      </c>
      <c r="BA191" s="3">
        <v>38.811999999999998</v>
      </c>
      <c r="BB191" s="3">
        <v>39.393999999999998</v>
      </c>
      <c r="BC191" s="3">
        <v>15.653</v>
      </c>
      <c r="BD191" s="3">
        <v>27.94</v>
      </c>
      <c r="BE191" s="3">
        <v>37.908000000000001</v>
      </c>
      <c r="BF191" s="3">
        <v>35.613</v>
      </c>
      <c r="BG191" s="3">
        <v>27.92</v>
      </c>
      <c r="BH191" s="3">
        <v>30.655999999999999</v>
      </c>
      <c r="BI191" s="3">
        <v>34.063000000000002</v>
      </c>
      <c r="BJ191" s="3">
        <v>27.827999999999999</v>
      </c>
      <c r="BK191" s="3">
        <v>32.521000000000001</v>
      </c>
      <c r="BL191" s="3">
        <v>18.494</v>
      </c>
      <c r="BM191" s="3">
        <v>23.077000000000002</v>
      </c>
      <c r="BN191" s="3">
        <v>24.739000000000001</v>
      </c>
      <c r="BO191" s="3">
        <v>24.84</v>
      </c>
      <c r="BP191" s="3">
        <v>36.564</v>
      </c>
      <c r="BQ191" s="3">
        <v>24.059000000000001</v>
      </c>
      <c r="BR191" s="3">
        <v>14.555999999999999</v>
      </c>
      <c r="BS191" s="3">
        <v>13.614000000000001</v>
      </c>
      <c r="BT191" s="3">
        <v>14.183999999999999</v>
      </c>
      <c r="BU191" s="3">
        <v>16.234000000000002</v>
      </c>
      <c r="BV191" s="3">
        <v>15.179</v>
      </c>
      <c r="BW191" s="3">
        <v>4.8369999999999997</v>
      </c>
      <c r="BX191" s="3">
        <v>3.6040000000000001</v>
      </c>
      <c r="BY191" s="3">
        <v>2.665</v>
      </c>
      <c r="BZ191" s="3">
        <v>1.825</v>
      </c>
      <c r="CA191" s="3">
        <v>3.625</v>
      </c>
      <c r="CB191" s="3">
        <v>2.9780000000000002</v>
      </c>
      <c r="CC191" s="3">
        <v>8.0280000000000005</v>
      </c>
      <c r="CD191" s="3">
        <v>3.96</v>
      </c>
      <c r="CE191" s="3">
        <v>10.848000000000001</v>
      </c>
      <c r="CF191" s="3">
        <v>16.295000000000002</v>
      </c>
      <c r="CG191" s="3">
        <v>24.817</v>
      </c>
      <c r="CH191" s="3">
        <v>14.882999999999999</v>
      </c>
      <c r="CI191" s="3">
        <v>34.972000000000001</v>
      </c>
      <c r="CJ191" s="3">
        <v>34.091000000000001</v>
      </c>
      <c r="CK191" s="3">
        <v>36.798000000000002</v>
      </c>
      <c r="CL191" s="3">
        <v>37.889000000000003</v>
      </c>
      <c r="CM191" s="3">
        <v>23.039000000000001</v>
      </c>
      <c r="CN191" s="3">
        <v>16.02</v>
      </c>
      <c r="CO191" s="3">
        <v>10.000999999999999</v>
      </c>
      <c r="CP191" s="3">
        <v>22.361000000000001</v>
      </c>
      <c r="CQ191" s="3">
        <v>32.173000000000002</v>
      </c>
      <c r="CR191" s="3">
        <v>44.978999999999999</v>
      </c>
      <c r="CS191" s="3">
        <v>29.405999999999999</v>
      </c>
      <c r="CT191" s="3">
        <v>25.303999999999998</v>
      </c>
      <c r="CU191" s="3">
        <v>40.033000000000001</v>
      </c>
      <c r="CV191" s="3">
        <v>24.143000000000001</v>
      </c>
      <c r="CW191" s="3">
        <v>23.765999999999998</v>
      </c>
      <c r="CX191" s="3">
        <v>17.768999999999998</v>
      </c>
      <c r="CY191" s="3">
        <v>8.4610000000000003</v>
      </c>
      <c r="CZ191" s="3">
        <v>7.94</v>
      </c>
      <c r="DA191" s="3">
        <v>9.6999999999999993</v>
      </c>
      <c r="DB191" s="3">
        <v>17.236000000000001</v>
      </c>
      <c r="DC191" s="3">
        <v>15.689</v>
      </c>
      <c r="DD191" s="3">
        <v>15.961</v>
      </c>
      <c r="DE191" s="3">
        <v>12.657999999999999</v>
      </c>
      <c r="DF191" s="3">
        <v>10.446999999999999</v>
      </c>
      <c r="DG191" s="3">
        <v>10.629</v>
      </c>
      <c r="DH191" s="3">
        <v>16.113</v>
      </c>
      <c r="DI191" s="3">
        <v>17.893999999999998</v>
      </c>
      <c r="DJ191" s="3">
        <v>15.766999999999999</v>
      </c>
      <c r="DK191" s="3">
        <v>17.501999999999999</v>
      </c>
      <c r="DL191" s="3">
        <v>19.617999999999999</v>
      </c>
      <c r="DM191" s="3">
        <v>20.78</v>
      </c>
      <c r="DN191" s="3">
        <v>14.611000000000001</v>
      </c>
      <c r="DP191" s="10">
        <f t="shared" si="6"/>
        <v>38.859905982906</v>
      </c>
      <c r="DQ191" s="10">
        <f t="shared" si="7"/>
        <v>34.990217720391399</v>
      </c>
      <c r="DR191" s="10">
        <f t="shared" si="8"/>
        <v>3.2348467725774328</v>
      </c>
    </row>
    <row r="192" spans="1:122" x14ac:dyDescent="0.25">
      <c r="A192" s="3">
        <v>58</v>
      </c>
      <c r="B192" s="3">
        <v>47.905999999999999</v>
      </c>
      <c r="C192" s="3">
        <v>62.093000000000004</v>
      </c>
      <c r="D192" s="3">
        <v>38.573</v>
      </c>
      <c r="E192" s="3">
        <v>84.012</v>
      </c>
      <c r="F192" s="3">
        <v>24.068000000000001</v>
      </c>
      <c r="G192" s="3">
        <v>52.634</v>
      </c>
      <c r="H192" s="3">
        <v>133.63</v>
      </c>
      <c r="I192" s="3">
        <v>111.08499999999999</v>
      </c>
      <c r="J192" s="3">
        <v>59.566000000000003</v>
      </c>
      <c r="K192" s="3">
        <v>117.41500000000001</v>
      </c>
      <c r="L192" s="3">
        <v>137.90899999999999</v>
      </c>
      <c r="M192" s="3">
        <v>187.315</v>
      </c>
      <c r="N192" s="3">
        <v>91.271000000000001</v>
      </c>
      <c r="O192" s="3">
        <v>128.096</v>
      </c>
      <c r="P192" s="3">
        <v>79.492000000000004</v>
      </c>
      <c r="Q192" s="3">
        <v>96.415000000000006</v>
      </c>
      <c r="R192" s="3">
        <v>50.694000000000003</v>
      </c>
      <c r="S192" s="3">
        <v>97.775999999999996</v>
      </c>
      <c r="T192" s="3">
        <v>48.16</v>
      </c>
      <c r="U192" s="3">
        <v>99.728999999999999</v>
      </c>
      <c r="V192" s="3">
        <v>64.301000000000002</v>
      </c>
      <c r="W192" s="3">
        <v>63.753</v>
      </c>
      <c r="X192" s="3">
        <v>78.45</v>
      </c>
      <c r="Y192" s="3">
        <v>103.32899999999999</v>
      </c>
      <c r="Z192" s="3">
        <v>147.57900000000001</v>
      </c>
      <c r="AA192" s="3">
        <v>52.012999999999998</v>
      </c>
      <c r="AB192" s="3">
        <v>93.034000000000006</v>
      </c>
      <c r="AC192" s="3">
        <v>54.73</v>
      </c>
      <c r="AD192" s="3">
        <v>28.34</v>
      </c>
      <c r="AE192" s="3">
        <v>61.722999999999999</v>
      </c>
      <c r="AF192" s="3">
        <v>28.658999999999999</v>
      </c>
      <c r="AG192" s="3">
        <v>83.1</v>
      </c>
      <c r="AH192" s="3">
        <v>64.236000000000004</v>
      </c>
      <c r="AI192" s="3">
        <v>44.322000000000003</v>
      </c>
      <c r="AJ192" s="3">
        <v>60.308999999999997</v>
      </c>
      <c r="AK192" s="3">
        <v>66.558999999999997</v>
      </c>
      <c r="AL192" s="3">
        <v>36.898000000000003</v>
      </c>
      <c r="AM192" s="3">
        <v>49.292999999999999</v>
      </c>
      <c r="AN192" s="3">
        <v>19.600000000000001</v>
      </c>
      <c r="AO192" s="3">
        <v>23.698</v>
      </c>
      <c r="AP192" s="3">
        <v>14.47</v>
      </c>
      <c r="AQ192" s="3">
        <v>20.593</v>
      </c>
      <c r="AR192" s="3">
        <v>12.375</v>
      </c>
      <c r="AS192" s="3">
        <v>23.363</v>
      </c>
      <c r="AT192" s="3">
        <v>14.241</v>
      </c>
      <c r="AU192" s="3">
        <v>25.213999999999999</v>
      </c>
      <c r="AV192" s="3">
        <v>20.076000000000001</v>
      </c>
      <c r="AW192" s="3">
        <v>18.632000000000001</v>
      </c>
      <c r="AX192" s="3">
        <v>25.555</v>
      </c>
      <c r="AY192" s="3">
        <v>17.491</v>
      </c>
      <c r="AZ192" s="3">
        <v>17.427</v>
      </c>
      <c r="BA192" s="3">
        <v>38.837000000000003</v>
      </c>
      <c r="BB192" s="3">
        <v>38.911000000000001</v>
      </c>
      <c r="BC192" s="3">
        <v>15.858000000000001</v>
      </c>
      <c r="BD192" s="3">
        <v>26.899000000000001</v>
      </c>
      <c r="BE192" s="3">
        <v>37.219000000000001</v>
      </c>
      <c r="BF192" s="3">
        <v>36.479999999999997</v>
      </c>
      <c r="BG192" s="3">
        <v>26.998999999999999</v>
      </c>
      <c r="BH192" s="3">
        <v>30.492999999999999</v>
      </c>
      <c r="BI192" s="3">
        <v>33.228000000000002</v>
      </c>
      <c r="BJ192" s="3">
        <v>28.4</v>
      </c>
      <c r="BK192" s="3">
        <v>31.774000000000001</v>
      </c>
      <c r="BL192" s="3">
        <v>18.425999999999998</v>
      </c>
      <c r="BM192" s="3">
        <v>22.963000000000001</v>
      </c>
      <c r="BN192" s="3">
        <v>24.608000000000001</v>
      </c>
      <c r="BO192" s="3">
        <v>24.88</v>
      </c>
      <c r="BP192" s="3">
        <v>35.918999999999997</v>
      </c>
      <c r="BQ192" s="3">
        <v>21.949000000000002</v>
      </c>
      <c r="BR192" s="3">
        <v>14.321</v>
      </c>
      <c r="BS192" s="3">
        <v>13.413</v>
      </c>
      <c r="BT192" s="3">
        <v>14.066000000000001</v>
      </c>
      <c r="BU192" s="3">
        <v>16.236999999999998</v>
      </c>
      <c r="BV192" s="3">
        <v>15.132999999999999</v>
      </c>
      <c r="BW192" s="3">
        <v>5.2960000000000003</v>
      </c>
      <c r="BX192" s="3">
        <v>3.91</v>
      </c>
      <c r="BY192" s="3">
        <v>3.0179999999999998</v>
      </c>
      <c r="BZ192" s="3">
        <v>2.274</v>
      </c>
      <c r="CA192" s="3">
        <v>4.1859999999999999</v>
      </c>
      <c r="CB192" s="3">
        <v>3.2469999999999999</v>
      </c>
      <c r="CC192" s="3">
        <v>8.2669999999999995</v>
      </c>
      <c r="CD192" s="3">
        <v>4.26</v>
      </c>
      <c r="CE192" s="3">
        <v>10.901</v>
      </c>
      <c r="CF192" s="3">
        <v>16.367999999999999</v>
      </c>
      <c r="CG192" s="3">
        <v>24.919</v>
      </c>
      <c r="CH192" s="3">
        <v>14.782999999999999</v>
      </c>
      <c r="CI192" s="3">
        <v>35.287999999999997</v>
      </c>
      <c r="CJ192" s="3">
        <v>34.055999999999997</v>
      </c>
      <c r="CK192" s="3">
        <v>36.704000000000001</v>
      </c>
      <c r="CL192" s="3">
        <v>37.74</v>
      </c>
      <c r="CM192" s="3">
        <v>23.042999999999999</v>
      </c>
      <c r="CN192" s="3">
        <v>16.065000000000001</v>
      </c>
      <c r="CO192" s="3">
        <v>10.071999999999999</v>
      </c>
      <c r="CP192" s="3">
        <v>22.257000000000001</v>
      </c>
      <c r="CQ192" s="3">
        <v>32.53</v>
      </c>
      <c r="CR192" s="3">
        <v>45.039000000000001</v>
      </c>
      <c r="CS192" s="3">
        <v>29.728999999999999</v>
      </c>
      <c r="CT192" s="3">
        <v>25.765000000000001</v>
      </c>
      <c r="CU192" s="3">
        <v>40.011000000000003</v>
      </c>
      <c r="CV192" s="3">
        <v>24.513999999999999</v>
      </c>
      <c r="CW192" s="3">
        <v>23.614999999999998</v>
      </c>
      <c r="CX192" s="3">
        <v>17.818999999999999</v>
      </c>
      <c r="CY192" s="3">
        <v>8.4640000000000004</v>
      </c>
      <c r="CZ192" s="3">
        <v>7.8639999999999999</v>
      </c>
      <c r="DA192" s="3">
        <v>9.734</v>
      </c>
      <c r="DB192" s="3">
        <v>17.16</v>
      </c>
      <c r="DC192" s="3">
        <v>15.465</v>
      </c>
      <c r="DD192" s="3">
        <v>16.03</v>
      </c>
      <c r="DE192" s="3">
        <v>12.637</v>
      </c>
      <c r="DF192" s="3">
        <v>10.348000000000001</v>
      </c>
      <c r="DG192" s="3">
        <v>10.53</v>
      </c>
      <c r="DH192" s="3">
        <v>16.227</v>
      </c>
      <c r="DI192" s="3">
        <v>17.992999999999999</v>
      </c>
      <c r="DJ192" s="3">
        <v>15.648</v>
      </c>
      <c r="DK192" s="3">
        <v>17.445</v>
      </c>
      <c r="DL192" s="3">
        <v>19.661999999999999</v>
      </c>
      <c r="DM192" s="3">
        <v>20.719000000000001</v>
      </c>
      <c r="DN192" s="3">
        <v>14.573</v>
      </c>
      <c r="DP192" s="10">
        <f t="shared" si="6"/>
        <v>38.755470085470087</v>
      </c>
      <c r="DQ192" s="10">
        <f t="shared" si="7"/>
        <v>34.833207503159194</v>
      </c>
      <c r="DR192" s="10">
        <f t="shared" si="8"/>
        <v>3.2203311728594213</v>
      </c>
    </row>
    <row r="193" spans="1:122" x14ac:dyDescent="0.25">
      <c r="A193" s="3">
        <v>59</v>
      </c>
      <c r="B193" s="3">
        <v>48.459000000000003</v>
      </c>
      <c r="C193" s="3">
        <v>61.878</v>
      </c>
      <c r="D193" s="3">
        <v>38.463000000000001</v>
      </c>
      <c r="E193" s="3">
        <v>83.722999999999999</v>
      </c>
      <c r="F193" s="3">
        <v>24.363</v>
      </c>
      <c r="G193" s="3">
        <v>52.668999999999997</v>
      </c>
      <c r="H193" s="3">
        <v>134.23099999999999</v>
      </c>
      <c r="I193" s="3">
        <v>112.251</v>
      </c>
      <c r="J193" s="3">
        <v>59.265000000000001</v>
      </c>
      <c r="K193" s="3">
        <v>117.98</v>
      </c>
      <c r="L193" s="3">
        <v>138.21799999999999</v>
      </c>
      <c r="M193" s="3">
        <v>187.26900000000001</v>
      </c>
      <c r="N193" s="3">
        <v>89.989000000000004</v>
      </c>
      <c r="O193" s="3">
        <v>128.107</v>
      </c>
      <c r="P193" s="3">
        <v>78.960999999999999</v>
      </c>
      <c r="Q193" s="3">
        <v>96.55</v>
      </c>
      <c r="R193" s="3">
        <v>50.773000000000003</v>
      </c>
      <c r="S193" s="3">
        <v>96.697999999999993</v>
      </c>
      <c r="T193" s="3">
        <v>47.683999999999997</v>
      </c>
      <c r="U193" s="3">
        <v>98.960999999999999</v>
      </c>
      <c r="V193" s="3">
        <v>64.256</v>
      </c>
      <c r="W193" s="3">
        <v>64.061000000000007</v>
      </c>
      <c r="X193" s="3">
        <v>78.260999999999996</v>
      </c>
      <c r="Y193" s="3">
        <v>103.922</v>
      </c>
      <c r="Z193" s="3">
        <v>146.988</v>
      </c>
      <c r="AA193" s="3">
        <v>50.195</v>
      </c>
      <c r="AB193" s="3">
        <v>95.123000000000005</v>
      </c>
      <c r="AC193" s="3">
        <v>53.957000000000001</v>
      </c>
      <c r="AD193" s="3">
        <v>29.219000000000001</v>
      </c>
      <c r="AE193" s="3">
        <v>61.305999999999997</v>
      </c>
      <c r="AF193" s="3">
        <v>27.359000000000002</v>
      </c>
      <c r="AG193" s="3">
        <v>82.570999999999998</v>
      </c>
      <c r="AH193" s="3">
        <v>64.459000000000003</v>
      </c>
      <c r="AI193" s="3">
        <v>43.999000000000002</v>
      </c>
      <c r="AJ193" s="3">
        <v>59.142000000000003</v>
      </c>
      <c r="AK193" s="3">
        <v>66.69</v>
      </c>
      <c r="AL193" s="3">
        <v>36.451999999999998</v>
      </c>
      <c r="AM193" s="3">
        <v>49.47</v>
      </c>
      <c r="AN193" s="3">
        <v>20.032</v>
      </c>
      <c r="AO193" s="3">
        <v>23.452000000000002</v>
      </c>
      <c r="AP193" s="3">
        <v>14.686</v>
      </c>
      <c r="AQ193" s="3">
        <v>20.794</v>
      </c>
      <c r="AR193" s="3">
        <v>12.385999999999999</v>
      </c>
      <c r="AS193" s="3">
        <v>23.169</v>
      </c>
      <c r="AT193" s="3">
        <v>14.335000000000001</v>
      </c>
      <c r="AU193" s="3">
        <v>25.937999999999999</v>
      </c>
      <c r="AV193" s="3">
        <v>20.478999999999999</v>
      </c>
      <c r="AW193" s="3">
        <v>18.413</v>
      </c>
      <c r="AX193" s="3">
        <v>25.582999999999998</v>
      </c>
      <c r="AY193" s="3">
        <v>17.768999999999998</v>
      </c>
      <c r="AZ193" s="3">
        <v>17.198</v>
      </c>
      <c r="BA193" s="3">
        <v>38.497</v>
      </c>
      <c r="BB193" s="3">
        <v>39.198</v>
      </c>
      <c r="BC193" s="3">
        <v>15.529</v>
      </c>
      <c r="BD193" s="3">
        <v>27.635000000000002</v>
      </c>
      <c r="BE193" s="3">
        <v>36.119999999999997</v>
      </c>
      <c r="BF193" s="3">
        <v>36.576000000000001</v>
      </c>
      <c r="BG193" s="3">
        <v>26.919</v>
      </c>
      <c r="BH193" s="3">
        <v>31.297999999999998</v>
      </c>
      <c r="BI193" s="3">
        <v>32.186999999999998</v>
      </c>
      <c r="BJ193" s="3">
        <v>32.078000000000003</v>
      </c>
      <c r="BK193" s="3">
        <v>32.104999999999997</v>
      </c>
      <c r="BL193" s="3">
        <v>18.742000000000001</v>
      </c>
      <c r="BM193" s="3">
        <v>23.198</v>
      </c>
      <c r="BN193" s="3">
        <v>24.645</v>
      </c>
      <c r="BO193" s="3">
        <v>25.047000000000001</v>
      </c>
      <c r="BP193" s="3">
        <v>35.005000000000003</v>
      </c>
      <c r="BQ193" s="3">
        <v>24.366</v>
      </c>
      <c r="BR193" s="3">
        <v>14.318</v>
      </c>
      <c r="BS193" s="3">
        <v>13.172000000000001</v>
      </c>
      <c r="BT193" s="3">
        <v>14.186</v>
      </c>
      <c r="BU193" s="3">
        <v>16.169</v>
      </c>
      <c r="BV193" s="3">
        <v>14.997999999999999</v>
      </c>
      <c r="BW193" s="3">
        <v>5.0659999999999998</v>
      </c>
      <c r="BX193" s="3">
        <v>3.5489999999999999</v>
      </c>
      <c r="BY193" s="3">
        <v>2.9119999999999999</v>
      </c>
      <c r="BZ193" s="3">
        <v>2.1459999999999999</v>
      </c>
      <c r="CA193" s="3">
        <v>4.0330000000000004</v>
      </c>
      <c r="CB193" s="3">
        <v>3.125</v>
      </c>
      <c r="CC193" s="3">
        <v>7.99</v>
      </c>
      <c r="CD193" s="3">
        <v>4.2960000000000003</v>
      </c>
      <c r="CE193" s="3">
        <v>11.004</v>
      </c>
      <c r="CF193" s="3">
        <v>16.41</v>
      </c>
      <c r="CG193" s="3">
        <v>24.838999999999999</v>
      </c>
      <c r="CH193" s="3">
        <v>14.879</v>
      </c>
      <c r="CI193" s="3">
        <v>35.241999999999997</v>
      </c>
      <c r="CJ193" s="3">
        <v>33.79</v>
      </c>
      <c r="CK193" s="3">
        <v>36.463999999999999</v>
      </c>
      <c r="CL193" s="3">
        <v>37.677999999999997</v>
      </c>
      <c r="CM193" s="3">
        <v>23.033000000000001</v>
      </c>
      <c r="CN193" s="3">
        <v>16.026</v>
      </c>
      <c r="CO193" s="3">
        <v>10.101000000000001</v>
      </c>
      <c r="CP193" s="3">
        <v>22.219000000000001</v>
      </c>
      <c r="CQ193" s="3">
        <v>32.713000000000001</v>
      </c>
      <c r="CR193" s="3">
        <v>45.286000000000001</v>
      </c>
      <c r="CS193" s="3">
        <v>29.914999999999999</v>
      </c>
      <c r="CT193" s="3">
        <v>25.995999999999999</v>
      </c>
      <c r="CU193" s="3">
        <v>39.933</v>
      </c>
      <c r="CV193" s="3">
        <v>24.335999999999999</v>
      </c>
      <c r="CW193" s="3">
        <v>23.898</v>
      </c>
      <c r="CX193" s="3">
        <v>17.939</v>
      </c>
      <c r="CY193" s="3">
        <v>8.6</v>
      </c>
      <c r="CZ193" s="3">
        <v>7.96</v>
      </c>
      <c r="DA193" s="3">
        <v>9.7680000000000007</v>
      </c>
      <c r="DB193" s="3">
        <v>17.266999999999999</v>
      </c>
      <c r="DC193" s="3">
        <v>15.529</v>
      </c>
      <c r="DD193" s="3">
        <v>16.055</v>
      </c>
      <c r="DE193" s="3">
        <v>12.638</v>
      </c>
      <c r="DF193" s="3">
        <v>10.266999999999999</v>
      </c>
      <c r="DG193" s="3">
        <v>10.507999999999999</v>
      </c>
      <c r="DH193" s="3">
        <v>16.155999999999999</v>
      </c>
      <c r="DI193" s="3">
        <v>18.021000000000001</v>
      </c>
      <c r="DJ193" s="3">
        <v>15.613</v>
      </c>
      <c r="DK193" s="3">
        <v>17.358000000000001</v>
      </c>
      <c r="DL193" s="3">
        <v>19.532</v>
      </c>
      <c r="DM193" s="3">
        <v>20.571999999999999</v>
      </c>
      <c r="DN193" s="3">
        <v>14.718999999999999</v>
      </c>
      <c r="DP193" s="10">
        <f t="shared" si="6"/>
        <v>38.76517094017094</v>
      </c>
      <c r="DQ193" s="10">
        <f t="shared" si="7"/>
        <v>34.818782755984728</v>
      </c>
      <c r="DR193" s="10">
        <f t="shared" si="8"/>
        <v>3.2189976045113919</v>
      </c>
    </row>
    <row r="194" spans="1:122" x14ac:dyDescent="0.25">
      <c r="A194" s="3">
        <v>60</v>
      </c>
      <c r="B194" s="3">
        <v>48.295999999999999</v>
      </c>
      <c r="C194" s="3">
        <v>60.869</v>
      </c>
      <c r="D194" s="3">
        <v>38.634999999999998</v>
      </c>
      <c r="E194" s="3">
        <v>81.637</v>
      </c>
      <c r="F194" s="3">
        <v>23.413</v>
      </c>
      <c r="G194" s="3">
        <v>53.723999999999997</v>
      </c>
      <c r="H194" s="3">
        <v>134.47499999999999</v>
      </c>
      <c r="I194" s="3">
        <v>111.56699999999999</v>
      </c>
      <c r="J194" s="3">
        <v>58.460999999999999</v>
      </c>
      <c r="K194" s="3">
        <v>120.925</v>
      </c>
      <c r="L194" s="3">
        <v>140.01499999999999</v>
      </c>
      <c r="M194" s="3">
        <v>187.16800000000001</v>
      </c>
      <c r="N194" s="3">
        <v>91.430999999999997</v>
      </c>
      <c r="O194" s="3">
        <v>128.19999999999999</v>
      </c>
      <c r="P194" s="3">
        <v>80.126999999999995</v>
      </c>
      <c r="Q194" s="3">
        <v>96.061999999999998</v>
      </c>
      <c r="R194" s="3">
        <v>50.432000000000002</v>
      </c>
      <c r="S194" s="3">
        <v>97.108999999999995</v>
      </c>
      <c r="T194" s="3">
        <v>47.79</v>
      </c>
      <c r="U194" s="3">
        <v>99.486000000000004</v>
      </c>
      <c r="V194" s="3">
        <v>64.638000000000005</v>
      </c>
      <c r="W194" s="3">
        <v>63.941000000000003</v>
      </c>
      <c r="X194" s="3">
        <v>77.481999999999999</v>
      </c>
      <c r="Y194" s="3">
        <v>103.178</v>
      </c>
      <c r="Z194" s="3">
        <v>147.06</v>
      </c>
      <c r="AA194" s="3">
        <v>49.835999999999999</v>
      </c>
      <c r="AB194" s="3">
        <v>99.082999999999998</v>
      </c>
      <c r="AC194" s="3">
        <v>53.881</v>
      </c>
      <c r="AD194" s="3">
        <v>29.233000000000001</v>
      </c>
      <c r="AE194" s="3">
        <v>61.530999999999999</v>
      </c>
      <c r="AF194" s="3">
        <v>27.190999999999999</v>
      </c>
      <c r="AG194" s="3">
        <v>82.93</v>
      </c>
      <c r="AH194" s="3">
        <v>64.123000000000005</v>
      </c>
      <c r="AI194" s="3">
        <v>46.936</v>
      </c>
      <c r="AJ194" s="3">
        <v>59.46</v>
      </c>
      <c r="AK194" s="3">
        <v>66.878</v>
      </c>
      <c r="AL194" s="3">
        <v>36.695</v>
      </c>
      <c r="AM194" s="3">
        <v>49.326999999999998</v>
      </c>
      <c r="AN194" s="3">
        <v>19.526</v>
      </c>
      <c r="AO194" s="3">
        <v>23.815999999999999</v>
      </c>
      <c r="AP194" s="3">
        <v>14.766999999999999</v>
      </c>
      <c r="AQ194" s="3">
        <v>20.588999999999999</v>
      </c>
      <c r="AR194" s="3">
        <v>12.65</v>
      </c>
      <c r="AS194" s="3">
        <v>23.547000000000001</v>
      </c>
      <c r="AT194" s="3">
        <v>13.920999999999999</v>
      </c>
      <c r="AU194" s="3">
        <v>25.922000000000001</v>
      </c>
      <c r="AV194" s="3">
        <v>20.687999999999999</v>
      </c>
      <c r="AW194" s="3">
        <v>18.797999999999998</v>
      </c>
      <c r="AX194" s="3">
        <v>25.206</v>
      </c>
      <c r="AY194" s="3">
        <v>16.986000000000001</v>
      </c>
      <c r="AZ194" s="3">
        <v>17.068000000000001</v>
      </c>
      <c r="BA194" s="3">
        <v>38.591999999999999</v>
      </c>
      <c r="BB194" s="3">
        <v>39.258000000000003</v>
      </c>
      <c r="BC194" s="3">
        <v>15.329000000000001</v>
      </c>
      <c r="BD194" s="3">
        <v>26.920999999999999</v>
      </c>
      <c r="BE194" s="3">
        <v>37.49</v>
      </c>
      <c r="BF194" s="3">
        <v>34.719000000000001</v>
      </c>
      <c r="BG194" s="3">
        <v>28.19</v>
      </c>
      <c r="BH194" s="3">
        <v>30.754000000000001</v>
      </c>
      <c r="BI194" s="3">
        <v>31.280999999999999</v>
      </c>
      <c r="BJ194" s="3">
        <v>33.167999999999999</v>
      </c>
      <c r="BK194" s="3">
        <v>31.277000000000001</v>
      </c>
      <c r="BL194" s="3">
        <v>18.931000000000001</v>
      </c>
      <c r="BM194" s="3">
        <v>22.913</v>
      </c>
      <c r="BN194" s="3">
        <v>24.556999999999999</v>
      </c>
      <c r="BO194" s="3">
        <v>25.311</v>
      </c>
      <c r="BP194" s="3">
        <v>33.042000000000002</v>
      </c>
      <c r="BQ194" s="3">
        <v>27.712</v>
      </c>
      <c r="BR194" s="3">
        <v>14.340999999999999</v>
      </c>
      <c r="BS194" s="3">
        <v>13.449</v>
      </c>
      <c r="BT194" s="3">
        <v>14.46</v>
      </c>
      <c r="BU194" s="3">
        <v>16.122</v>
      </c>
      <c r="BV194" s="3">
        <v>15.010999999999999</v>
      </c>
      <c r="BW194" s="3">
        <v>5.2610000000000001</v>
      </c>
      <c r="BX194" s="3">
        <v>3.6549999999999998</v>
      </c>
      <c r="BY194" s="3">
        <v>3.1360000000000001</v>
      </c>
      <c r="BZ194" s="3">
        <v>2.282</v>
      </c>
      <c r="CA194" s="3">
        <v>4.0049999999999999</v>
      </c>
      <c r="CB194" s="3">
        <v>3.43</v>
      </c>
      <c r="CC194" s="3">
        <v>8.1579999999999995</v>
      </c>
      <c r="CD194" s="3">
        <v>4.5380000000000003</v>
      </c>
      <c r="CE194" s="3">
        <v>10.862</v>
      </c>
      <c r="CF194" s="3">
        <v>16.364999999999998</v>
      </c>
      <c r="CG194" s="3">
        <v>24.623999999999999</v>
      </c>
      <c r="CH194" s="3">
        <v>14.861000000000001</v>
      </c>
      <c r="CI194" s="3">
        <v>35.228999999999999</v>
      </c>
      <c r="CJ194" s="3">
        <v>33.86</v>
      </c>
      <c r="CK194" s="3">
        <v>36.582000000000001</v>
      </c>
      <c r="CL194" s="3">
        <v>37.774999999999999</v>
      </c>
      <c r="CM194" s="3">
        <v>23.001999999999999</v>
      </c>
      <c r="CN194" s="3">
        <v>15.869</v>
      </c>
      <c r="CO194" s="3">
        <v>10.073</v>
      </c>
      <c r="CP194" s="3">
        <v>22.123999999999999</v>
      </c>
      <c r="CQ194" s="3">
        <v>32.545999999999999</v>
      </c>
      <c r="CR194" s="3">
        <v>44.326999999999998</v>
      </c>
      <c r="CS194" s="3">
        <v>29.460999999999999</v>
      </c>
      <c r="CT194" s="3">
        <v>25.710999999999999</v>
      </c>
      <c r="CU194" s="3">
        <v>39.902999999999999</v>
      </c>
      <c r="CV194" s="3">
        <v>24.28</v>
      </c>
      <c r="CW194" s="3">
        <v>23.686</v>
      </c>
      <c r="CX194" s="3">
        <v>17.782</v>
      </c>
      <c r="CY194" s="3">
        <v>8.49</v>
      </c>
      <c r="CZ194" s="3">
        <v>7.9</v>
      </c>
      <c r="DA194" s="3">
        <v>9.7840000000000007</v>
      </c>
      <c r="DB194" s="3">
        <v>17.056999999999999</v>
      </c>
      <c r="DC194" s="3">
        <v>15.487</v>
      </c>
      <c r="DD194" s="3">
        <v>16.138999999999999</v>
      </c>
      <c r="DE194" s="3">
        <v>12.628</v>
      </c>
      <c r="DF194" s="3">
        <v>10.295999999999999</v>
      </c>
      <c r="DG194" s="3">
        <v>10.398</v>
      </c>
      <c r="DH194" s="3">
        <v>15.874000000000001</v>
      </c>
      <c r="DI194" s="3">
        <v>17.794</v>
      </c>
      <c r="DJ194" s="3">
        <v>15.484</v>
      </c>
      <c r="DK194" s="3">
        <v>17.166</v>
      </c>
      <c r="DL194" s="3">
        <v>19.448</v>
      </c>
      <c r="DM194" s="3">
        <v>20.463000000000001</v>
      </c>
      <c r="DN194" s="3">
        <v>14.545999999999999</v>
      </c>
      <c r="DP194" s="10">
        <f t="shared" si="6"/>
        <v>38.819470085470066</v>
      </c>
      <c r="DQ194" s="10">
        <f t="shared" si="7"/>
        <v>34.973956530876919</v>
      </c>
      <c r="DR194" s="10">
        <f t="shared" si="8"/>
        <v>3.23334342507500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6"/>
  <sheetViews>
    <sheetView tabSelected="1" topLeftCell="A151" workbookViewId="0">
      <selection activeCell="E181" sqref="E181"/>
    </sheetView>
  </sheetViews>
  <sheetFormatPr defaultRowHeight="15" x14ac:dyDescent="0.25"/>
  <sheetData>
    <row r="1" spans="1:4" x14ac:dyDescent="0.25">
      <c r="A1" s="11" t="s">
        <v>106</v>
      </c>
      <c r="B1" s="11"/>
      <c r="C1" s="11" t="s">
        <v>21</v>
      </c>
    </row>
    <row r="2" spans="1:4" x14ac:dyDescent="0.25">
      <c r="A2" s="11"/>
      <c r="B2" s="11"/>
      <c r="C2" s="11"/>
    </row>
    <row r="3" spans="1:4" x14ac:dyDescent="0.25">
      <c r="A3" s="11" t="s">
        <v>59</v>
      </c>
      <c r="B3" s="11"/>
      <c r="C3" s="11"/>
    </row>
    <row r="5" spans="1:4" x14ac:dyDescent="0.25">
      <c r="B5" s="9" t="s">
        <v>60</v>
      </c>
      <c r="C5" s="9" t="s">
        <v>61</v>
      </c>
      <c r="D5" s="9" t="s">
        <v>62</v>
      </c>
    </row>
    <row r="6" spans="1:4" x14ac:dyDescent="0.25">
      <c r="B6" s="3">
        <v>3054</v>
      </c>
      <c r="C6" s="3">
        <v>1259</v>
      </c>
      <c r="D6" s="3">
        <v>2830</v>
      </c>
    </row>
    <row r="7" spans="1:4" x14ac:dyDescent="0.25">
      <c r="B7" s="3">
        <v>2109</v>
      </c>
      <c r="C7" s="3">
        <v>970.4</v>
      </c>
      <c r="D7" s="3">
        <v>3614</v>
      </c>
    </row>
    <row r="8" spans="1:4" x14ac:dyDescent="0.25">
      <c r="B8" s="3">
        <v>1861</v>
      </c>
      <c r="C8" s="3">
        <v>1346</v>
      </c>
      <c r="D8" s="3">
        <v>2207</v>
      </c>
    </row>
    <row r="9" spans="1:4" x14ac:dyDescent="0.25">
      <c r="B9" s="3">
        <v>1751</v>
      </c>
      <c r="C9" s="3">
        <v>1572</v>
      </c>
      <c r="D9" s="3">
        <v>5431</v>
      </c>
    </row>
    <row r="10" spans="1:4" x14ac:dyDescent="0.25">
      <c r="B10" s="3">
        <v>7903</v>
      </c>
      <c r="C10" s="3">
        <v>1077</v>
      </c>
      <c r="D10" s="3">
        <v>1670</v>
      </c>
    </row>
    <row r="11" spans="1:4" x14ac:dyDescent="0.25">
      <c r="B11" s="3">
        <v>11617</v>
      </c>
      <c r="C11" s="3">
        <v>839.7</v>
      </c>
      <c r="D11" s="3">
        <v>2876</v>
      </c>
    </row>
    <row r="12" spans="1:4" x14ac:dyDescent="0.25">
      <c r="B12" s="3">
        <v>7730</v>
      </c>
      <c r="C12" s="3">
        <v>548.1</v>
      </c>
      <c r="D12" s="3">
        <v>8338</v>
      </c>
    </row>
    <row r="13" spans="1:4" x14ac:dyDescent="0.25">
      <c r="B13" s="3">
        <v>3858</v>
      </c>
      <c r="C13" s="3">
        <v>587.79999999999995</v>
      </c>
      <c r="D13" s="3">
        <v>7387</v>
      </c>
    </row>
    <row r="14" spans="1:4" x14ac:dyDescent="0.25">
      <c r="B14" s="3">
        <v>2902</v>
      </c>
      <c r="C14" s="3">
        <v>531.29999999999995</v>
      </c>
      <c r="D14" s="3">
        <v>3527</v>
      </c>
    </row>
    <row r="15" spans="1:4" x14ac:dyDescent="0.25">
      <c r="B15" s="3">
        <v>2601</v>
      </c>
      <c r="C15" s="3">
        <v>739.1</v>
      </c>
      <c r="D15" s="3">
        <v>6100</v>
      </c>
    </row>
    <row r="16" spans="1:4" x14ac:dyDescent="0.25">
      <c r="B16" s="3">
        <v>5152</v>
      </c>
      <c r="C16" s="3">
        <v>1046</v>
      </c>
      <c r="D16" s="3">
        <v>8122</v>
      </c>
    </row>
    <row r="17" spans="2:4" x14ac:dyDescent="0.25">
      <c r="B17" s="3">
        <v>3567</v>
      </c>
      <c r="C17" s="3">
        <v>2397</v>
      </c>
      <c r="D17" s="3">
        <v>10748</v>
      </c>
    </row>
    <row r="18" spans="2:4" x14ac:dyDescent="0.25">
      <c r="B18" s="3">
        <v>2731</v>
      </c>
      <c r="C18" s="3">
        <v>864.9</v>
      </c>
      <c r="D18" s="3">
        <v>5245</v>
      </c>
    </row>
    <row r="19" spans="2:4" x14ac:dyDescent="0.25">
      <c r="B19" s="3">
        <v>3196</v>
      </c>
      <c r="C19" s="3">
        <v>604.70000000000005</v>
      </c>
      <c r="D19" s="3">
        <v>7398</v>
      </c>
    </row>
    <row r="20" spans="2:4" x14ac:dyDescent="0.25">
      <c r="B20" s="3">
        <v>1911</v>
      </c>
      <c r="C20" s="3">
        <v>868.8</v>
      </c>
      <c r="D20" s="3">
        <v>4858</v>
      </c>
    </row>
    <row r="21" spans="2:4" x14ac:dyDescent="0.25">
      <c r="B21" s="3">
        <v>3654</v>
      </c>
      <c r="C21" s="3">
        <v>943</v>
      </c>
      <c r="D21" s="3">
        <v>6016</v>
      </c>
    </row>
    <row r="22" spans="2:4" x14ac:dyDescent="0.25">
      <c r="B22" s="3">
        <v>6885</v>
      </c>
      <c r="C22" s="3">
        <v>1013</v>
      </c>
      <c r="D22" s="3">
        <v>3233</v>
      </c>
    </row>
    <row r="23" spans="2:4" x14ac:dyDescent="0.25">
      <c r="B23" s="3">
        <v>5267</v>
      </c>
      <c r="C23" s="3">
        <v>844.2</v>
      </c>
      <c r="D23" s="3">
        <v>6121</v>
      </c>
    </row>
    <row r="24" spans="2:4" x14ac:dyDescent="0.25">
      <c r="B24" s="3">
        <v>5885</v>
      </c>
      <c r="C24" s="3">
        <v>834.4</v>
      </c>
      <c r="D24" s="3">
        <v>2946</v>
      </c>
    </row>
    <row r="25" spans="2:4" x14ac:dyDescent="0.25">
      <c r="B25" s="3">
        <v>2766</v>
      </c>
      <c r="C25" s="3">
        <v>754.8</v>
      </c>
      <c r="D25" s="3">
        <v>6129</v>
      </c>
    </row>
    <row r="26" spans="2:4" x14ac:dyDescent="0.25">
      <c r="B26" s="3">
        <v>4231</v>
      </c>
      <c r="C26" s="3">
        <v>425.1</v>
      </c>
      <c r="D26" s="3">
        <v>4030</v>
      </c>
    </row>
    <row r="27" spans="2:4" x14ac:dyDescent="0.25">
      <c r="B27" s="3">
        <v>4189</v>
      </c>
      <c r="C27" s="3">
        <v>333.3</v>
      </c>
      <c r="D27" s="3">
        <v>4232</v>
      </c>
    </row>
    <row r="28" spans="2:4" x14ac:dyDescent="0.25">
      <c r="B28" s="3">
        <v>6612</v>
      </c>
      <c r="C28" s="3">
        <v>1001</v>
      </c>
      <c r="D28" s="3">
        <v>5364</v>
      </c>
    </row>
    <row r="29" spans="2:4" x14ac:dyDescent="0.25">
      <c r="B29" s="3">
        <v>7605</v>
      </c>
      <c r="C29" s="3">
        <v>1884</v>
      </c>
      <c r="D29" s="3">
        <v>7107</v>
      </c>
    </row>
    <row r="30" spans="2:4" x14ac:dyDescent="0.25">
      <c r="B30" s="3">
        <v>6454</v>
      </c>
      <c r="C30" s="3">
        <v>2221</v>
      </c>
      <c r="D30" s="3">
        <v>9015</v>
      </c>
    </row>
    <row r="31" spans="2:4" x14ac:dyDescent="0.25">
      <c r="B31" s="3">
        <v>6279</v>
      </c>
      <c r="C31" s="3">
        <v>2164</v>
      </c>
      <c r="D31" s="3">
        <v>3366</v>
      </c>
    </row>
    <row r="32" spans="2:4" x14ac:dyDescent="0.25">
      <c r="B32" s="3">
        <v>4933</v>
      </c>
      <c r="C32" s="3">
        <v>2394</v>
      </c>
      <c r="D32" s="3">
        <v>4478</v>
      </c>
    </row>
    <row r="33" spans="2:4" x14ac:dyDescent="0.25">
      <c r="B33" s="3">
        <v>5661</v>
      </c>
      <c r="C33" s="3">
        <v>2138</v>
      </c>
      <c r="D33" s="3">
        <v>3202</v>
      </c>
    </row>
    <row r="34" spans="2:4" x14ac:dyDescent="0.25">
      <c r="B34" s="3">
        <v>5410</v>
      </c>
      <c r="C34" s="3">
        <v>1080</v>
      </c>
      <c r="D34" s="3">
        <v>1954</v>
      </c>
    </row>
    <row r="35" spans="2:4" x14ac:dyDescent="0.25">
      <c r="B35" s="3">
        <v>2905</v>
      </c>
      <c r="C35" s="3">
        <v>1287</v>
      </c>
      <c r="D35" s="3">
        <v>3788</v>
      </c>
    </row>
    <row r="36" spans="2:4" x14ac:dyDescent="0.25">
      <c r="B36" s="3">
        <v>4310</v>
      </c>
      <c r="C36" s="3">
        <v>1440</v>
      </c>
      <c r="D36" s="3">
        <v>2310</v>
      </c>
    </row>
    <row r="37" spans="2:4" x14ac:dyDescent="0.25">
      <c r="B37" s="3">
        <v>2174</v>
      </c>
      <c r="C37" s="3">
        <v>1157</v>
      </c>
      <c r="D37" s="3">
        <v>5211</v>
      </c>
    </row>
    <row r="38" spans="2:4" x14ac:dyDescent="0.25">
      <c r="B38" s="3">
        <v>3568</v>
      </c>
      <c r="C38" s="3">
        <v>988.5</v>
      </c>
      <c r="D38" s="3">
        <v>4126</v>
      </c>
    </row>
    <row r="39" spans="2:4" x14ac:dyDescent="0.25">
      <c r="B39" s="3">
        <v>5299</v>
      </c>
      <c r="C39" s="3">
        <v>1262</v>
      </c>
      <c r="D39" s="3">
        <v>3233</v>
      </c>
    </row>
    <row r="40" spans="2:4" x14ac:dyDescent="0.25">
      <c r="B40" s="3">
        <v>4206</v>
      </c>
      <c r="C40" s="3">
        <v>1339</v>
      </c>
      <c r="D40" s="3">
        <v>3832</v>
      </c>
    </row>
    <row r="41" spans="2:4" x14ac:dyDescent="0.25">
      <c r="B41" s="3">
        <v>5043</v>
      </c>
      <c r="C41" s="3">
        <v>1754</v>
      </c>
      <c r="D41" s="3">
        <v>4075</v>
      </c>
    </row>
    <row r="42" spans="2:4" x14ac:dyDescent="0.25">
      <c r="B42" s="3">
        <v>2492</v>
      </c>
      <c r="C42" s="3">
        <v>946</v>
      </c>
      <c r="D42" s="3">
        <v>2275</v>
      </c>
    </row>
    <row r="43" spans="2:4" x14ac:dyDescent="0.25">
      <c r="B43" s="3">
        <v>1863</v>
      </c>
      <c r="C43" s="3">
        <v>2452</v>
      </c>
      <c r="D43" s="3">
        <v>3081</v>
      </c>
    </row>
    <row r="44" spans="2:4" x14ac:dyDescent="0.25">
      <c r="B44" s="3">
        <v>1847</v>
      </c>
      <c r="C44" s="3">
        <v>2165</v>
      </c>
      <c r="D44" s="3">
        <v>1185</v>
      </c>
    </row>
    <row r="45" spans="2:4" x14ac:dyDescent="0.25">
      <c r="B45" s="3">
        <v>1995</v>
      </c>
      <c r="C45" s="3">
        <v>6009</v>
      </c>
      <c r="D45" s="3">
        <v>1415</v>
      </c>
    </row>
    <row r="46" spans="2:4" x14ac:dyDescent="0.25">
      <c r="B46" s="3">
        <v>653.9</v>
      </c>
      <c r="C46" s="3">
        <v>2583</v>
      </c>
      <c r="D46" s="3">
        <v>852.8</v>
      </c>
    </row>
    <row r="47" spans="2:4" x14ac:dyDescent="0.25">
      <c r="B47" s="3">
        <v>3838</v>
      </c>
      <c r="C47" s="3">
        <v>2581</v>
      </c>
      <c r="D47" s="3">
        <v>1191</v>
      </c>
    </row>
    <row r="48" spans="2:4" x14ac:dyDescent="0.25">
      <c r="B48" s="3">
        <v>3593</v>
      </c>
      <c r="C48" s="3">
        <v>2163</v>
      </c>
      <c r="D48" s="3">
        <v>741.1</v>
      </c>
    </row>
    <row r="49" spans="2:4" x14ac:dyDescent="0.25">
      <c r="B49" s="3">
        <v>3956</v>
      </c>
      <c r="C49" s="3">
        <v>2808</v>
      </c>
      <c r="D49" s="3">
        <v>1363</v>
      </c>
    </row>
    <row r="50" spans="2:4" x14ac:dyDescent="0.25">
      <c r="B50" s="3">
        <v>4811</v>
      </c>
      <c r="C50" s="3">
        <v>2096</v>
      </c>
      <c r="D50" s="3">
        <v>818.5</v>
      </c>
    </row>
    <row r="51" spans="2:4" x14ac:dyDescent="0.25">
      <c r="B51" s="3">
        <v>3334</v>
      </c>
      <c r="C51" s="3">
        <v>2513</v>
      </c>
      <c r="D51" s="3">
        <v>1490</v>
      </c>
    </row>
    <row r="52" spans="2:4" x14ac:dyDescent="0.25">
      <c r="B52" s="3">
        <v>10926</v>
      </c>
      <c r="C52" s="3">
        <v>5975</v>
      </c>
      <c r="D52" s="3">
        <v>1173</v>
      </c>
    </row>
    <row r="53" spans="2:4" x14ac:dyDescent="0.25">
      <c r="B53" s="3">
        <v>5089</v>
      </c>
      <c r="C53" s="3">
        <v>4050</v>
      </c>
      <c r="D53" s="3">
        <v>1071</v>
      </c>
    </row>
    <row r="54" spans="2:4" x14ac:dyDescent="0.25">
      <c r="B54" s="3">
        <v>11455</v>
      </c>
      <c r="C54" s="3">
        <v>3978</v>
      </c>
      <c r="D54" s="3">
        <v>1463</v>
      </c>
    </row>
    <row r="55" spans="2:4" x14ac:dyDescent="0.25">
      <c r="B55" s="3">
        <v>6681</v>
      </c>
      <c r="C55" s="3">
        <v>1480</v>
      </c>
      <c r="D55" s="3">
        <v>1111</v>
      </c>
    </row>
    <row r="56" spans="2:4" x14ac:dyDescent="0.25">
      <c r="B56" s="3">
        <v>7002</v>
      </c>
      <c r="C56" s="3">
        <v>2261</v>
      </c>
      <c r="D56" s="3">
        <v>1028</v>
      </c>
    </row>
    <row r="57" spans="2:4" x14ac:dyDescent="0.25">
      <c r="B57" s="3">
        <v>7297</v>
      </c>
      <c r="C57" s="3">
        <v>4350</v>
      </c>
      <c r="D57" s="3">
        <v>2417</v>
      </c>
    </row>
    <row r="58" spans="2:4" x14ac:dyDescent="0.25">
      <c r="B58" s="3">
        <v>3765</v>
      </c>
      <c r="C58" s="3">
        <v>2096</v>
      </c>
      <c r="D58" s="3">
        <v>2389</v>
      </c>
    </row>
    <row r="59" spans="2:4" x14ac:dyDescent="0.25">
      <c r="B59" s="3">
        <v>1212</v>
      </c>
      <c r="C59" s="3">
        <v>1236</v>
      </c>
      <c r="D59" s="3">
        <v>986.6</v>
      </c>
    </row>
    <row r="60" spans="2:4" x14ac:dyDescent="0.25">
      <c r="B60" s="3">
        <v>1552</v>
      </c>
      <c r="C60" s="3">
        <v>2517</v>
      </c>
      <c r="D60" s="3">
        <v>1529</v>
      </c>
    </row>
    <row r="61" spans="2:4" x14ac:dyDescent="0.25">
      <c r="B61" s="3">
        <v>2056</v>
      </c>
      <c r="C61" s="3">
        <v>4054</v>
      </c>
      <c r="D61" s="3">
        <v>1930</v>
      </c>
    </row>
    <row r="62" spans="2:4" x14ac:dyDescent="0.25">
      <c r="B62" s="3">
        <v>3785</v>
      </c>
      <c r="C62" s="3">
        <v>4009</v>
      </c>
      <c r="D62" s="3">
        <v>2131</v>
      </c>
    </row>
    <row r="63" spans="2:4" x14ac:dyDescent="0.25">
      <c r="B63" s="3">
        <v>4102</v>
      </c>
      <c r="C63" s="3">
        <v>4696</v>
      </c>
      <c r="D63" s="3">
        <v>1569</v>
      </c>
    </row>
    <row r="64" spans="2:4" x14ac:dyDescent="0.25">
      <c r="B64" s="3">
        <v>4585</v>
      </c>
      <c r="C64" s="3">
        <v>774.2</v>
      </c>
      <c r="D64" s="3">
        <v>2187</v>
      </c>
    </row>
    <row r="65" spans="2:4" x14ac:dyDescent="0.25">
      <c r="B65" s="3">
        <v>3173</v>
      </c>
      <c r="C65" s="3">
        <v>1088</v>
      </c>
      <c r="D65" s="3">
        <v>2079</v>
      </c>
    </row>
    <row r="66" spans="2:4" x14ac:dyDescent="0.25">
      <c r="B66" s="3">
        <v>1656</v>
      </c>
      <c r="C66" s="3">
        <v>2222</v>
      </c>
      <c r="D66" s="3">
        <v>1719</v>
      </c>
    </row>
    <row r="67" spans="2:4" x14ac:dyDescent="0.25">
      <c r="B67" s="3">
        <v>1348</v>
      </c>
      <c r="C67" s="3">
        <v>821.2</v>
      </c>
      <c r="D67" s="3">
        <v>1932</v>
      </c>
    </row>
    <row r="68" spans="2:4" x14ac:dyDescent="0.25">
      <c r="B68" s="3">
        <v>2120</v>
      </c>
      <c r="C68" s="3">
        <v>429.4</v>
      </c>
      <c r="D68" s="3">
        <v>1234</v>
      </c>
    </row>
    <row r="69" spans="2:4" x14ac:dyDescent="0.25">
      <c r="B69" s="3">
        <v>1657</v>
      </c>
      <c r="C69" s="3">
        <v>581.4</v>
      </c>
      <c r="D69" s="3">
        <v>1423</v>
      </c>
    </row>
    <row r="70" spans="2:4" x14ac:dyDescent="0.25">
      <c r="B70" s="3">
        <v>1494</v>
      </c>
      <c r="C70" s="3">
        <v>328</v>
      </c>
      <c r="D70" s="3">
        <v>1547</v>
      </c>
    </row>
    <row r="71" spans="2:4" x14ac:dyDescent="0.25">
      <c r="B71" s="3">
        <v>1457</v>
      </c>
      <c r="C71" s="3">
        <v>567.1</v>
      </c>
      <c r="D71" s="3">
        <v>1659</v>
      </c>
    </row>
    <row r="72" spans="2:4" x14ac:dyDescent="0.25">
      <c r="B72" s="3">
        <v>1739</v>
      </c>
      <c r="C72" s="3">
        <v>480.7</v>
      </c>
      <c r="D72" s="3">
        <v>2375</v>
      </c>
    </row>
    <row r="73" spans="2:4" x14ac:dyDescent="0.25">
      <c r="B73" s="3">
        <v>1442</v>
      </c>
      <c r="C73" s="3">
        <v>987</v>
      </c>
      <c r="D73" s="3">
        <v>1526</v>
      </c>
    </row>
    <row r="74" spans="2:4" x14ac:dyDescent="0.25">
      <c r="B74" s="3">
        <v>1287</v>
      </c>
      <c r="C74" s="3">
        <v>1405</v>
      </c>
      <c r="D74" s="3">
        <v>908.6</v>
      </c>
    </row>
    <row r="75" spans="2:4" x14ac:dyDescent="0.25">
      <c r="B75" s="3">
        <v>520.70000000000005</v>
      </c>
      <c r="C75" s="3">
        <v>1927</v>
      </c>
      <c r="D75" s="3">
        <v>831.6</v>
      </c>
    </row>
    <row r="76" spans="2:4" x14ac:dyDescent="0.25">
      <c r="B76" s="3">
        <v>502.2</v>
      </c>
      <c r="C76" s="3">
        <v>2615</v>
      </c>
      <c r="D76" s="3">
        <v>904</v>
      </c>
    </row>
    <row r="77" spans="2:4" x14ac:dyDescent="0.25">
      <c r="B77" s="3">
        <v>657.3</v>
      </c>
      <c r="C77" s="3">
        <v>2664</v>
      </c>
      <c r="D77" s="3">
        <v>1018</v>
      </c>
    </row>
    <row r="78" spans="2:4" x14ac:dyDescent="0.25">
      <c r="B78" s="3">
        <v>762.3</v>
      </c>
      <c r="C78" s="3">
        <v>2830</v>
      </c>
      <c r="D78" s="3">
        <v>948.8</v>
      </c>
    </row>
    <row r="79" spans="2:4" x14ac:dyDescent="0.25">
      <c r="B79" s="3">
        <v>711.7</v>
      </c>
      <c r="C79" s="3">
        <v>8283</v>
      </c>
      <c r="D79" s="3">
        <v>342.6</v>
      </c>
    </row>
    <row r="80" spans="2:4" x14ac:dyDescent="0.25">
      <c r="B80" s="3">
        <v>1207</v>
      </c>
      <c r="C80" s="3">
        <v>8389</v>
      </c>
      <c r="D80" s="3">
        <v>241.5</v>
      </c>
    </row>
    <row r="81" spans="2:4" x14ac:dyDescent="0.25">
      <c r="B81" s="3">
        <v>1065</v>
      </c>
      <c r="C81" s="3">
        <v>2130</v>
      </c>
      <c r="D81" s="3">
        <v>208.1</v>
      </c>
    </row>
    <row r="82" spans="2:4" x14ac:dyDescent="0.25">
      <c r="B82" s="3">
        <v>1156</v>
      </c>
      <c r="C82" s="3">
        <v>2787</v>
      </c>
      <c r="D82" s="3">
        <v>143.69999999999999</v>
      </c>
    </row>
    <row r="83" spans="2:4" x14ac:dyDescent="0.25">
      <c r="B83" s="3">
        <v>1198</v>
      </c>
      <c r="C83" s="3">
        <v>7193</v>
      </c>
      <c r="D83" s="3">
        <v>223.8</v>
      </c>
    </row>
    <row r="84" spans="2:4" x14ac:dyDescent="0.25">
      <c r="B84" s="3">
        <v>1071</v>
      </c>
      <c r="C84" s="3">
        <v>4351</v>
      </c>
      <c r="D84" s="3">
        <v>225.6</v>
      </c>
    </row>
    <row r="85" spans="2:4" x14ac:dyDescent="0.25">
      <c r="B85" s="3">
        <v>825.5</v>
      </c>
      <c r="C85" s="3"/>
      <c r="D85" s="3">
        <v>920</v>
      </c>
    </row>
    <row r="86" spans="2:4" x14ac:dyDescent="0.25">
      <c r="B86" s="3">
        <v>749.9</v>
      </c>
      <c r="C86" s="3"/>
      <c r="D86" s="3">
        <v>302</v>
      </c>
    </row>
    <row r="87" spans="2:4" x14ac:dyDescent="0.25">
      <c r="B87" s="3">
        <v>927.5</v>
      </c>
      <c r="C87" s="3"/>
      <c r="D87" s="3">
        <v>667.8</v>
      </c>
    </row>
    <row r="88" spans="2:4" x14ac:dyDescent="0.25">
      <c r="B88" s="3">
        <v>1229</v>
      </c>
      <c r="C88" s="3"/>
      <c r="D88" s="3">
        <v>995.2</v>
      </c>
    </row>
    <row r="89" spans="2:4" x14ac:dyDescent="0.25">
      <c r="B89" s="3">
        <v>1876</v>
      </c>
      <c r="C89" s="3"/>
      <c r="D89" s="3">
        <v>1506</v>
      </c>
    </row>
    <row r="90" spans="2:4" x14ac:dyDescent="0.25">
      <c r="B90" s="3">
        <v>901.4</v>
      </c>
      <c r="C90" s="3"/>
      <c r="D90" s="3">
        <v>900.9</v>
      </c>
    </row>
    <row r="91" spans="2:4" x14ac:dyDescent="0.25">
      <c r="B91" s="3">
        <v>2542</v>
      </c>
      <c r="C91" s="3"/>
      <c r="D91" s="3">
        <v>2114</v>
      </c>
    </row>
    <row r="92" spans="2:4" x14ac:dyDescent="0.25">
      <c r="B92" s="3">
        <v>2408</v>
      </c>
      <c r="C92" s="3"/>
      <c r="D92" s="3">
        <v>2063</v>
      </c>
    </row>
    <row r="93" spans="2:4" x14ac:dyDescent="0.25">
      <c r="B93" s="3">
        <v>2712</v>
      </c>
      <c r="C93" s="3"/>
      <c r="D93" s="3">
        <v>2210</v>
      </c>
    </row>
    <row r="94" spans="2:4" x14ac:dyDescent="0.25">
      <c r="B94" s="3">
        <v>3044</v>
      </c>
      <c r="C94" s="3"/>
      <c r="D94" s="3">
        <v>2280</v>
      </c>
    </row>
    <row r="95" spans="2:4" x14ac:dyDescent="0.25">
      <c r="B95" s="3">
        <v>2512</v>
      </c>
      <c r="C95" s="3"/>
      <c r="D95" s="3">
        <v>1383</v>
      </c>
    </row>
    <row r="96" spans="2:4" x14ac:dyDescent="0.25">
      <c r="B96" s="3">
        <v>2159</v>
      </c>
      <c r="C96" s="3"/>
      <c r="D96" s="3">
        <v>982.4</v>
      </c>
    </row>
    <row r="97" spans="2:4" x14ac:dyDescent="0.25">
      <c r="B97" s="3">
        <v>1020</v>
      </c>
      <c r="C97" s="3"/>
      <c r="D97" s="3">
        <v>613.20000000000005</v>
      </c>
    </row>
    <row r="98" spans="2:4" x14ac:dyDescent="0.25">
      <c r="B98" s="3">
        <v>891.1</v>
      </c>
      <c r="C98" s="3"/>
      <c r="D98" s="3">
        <v>1362</v>
      </c>
    </row>
    <row r="99" spans="2:4" x14ac:dyDescent="0.25">
      <c r="B99" s="3">
        <v>1663</v>
      </c>
      <c r="C99" s="3"/>
      <c r="D99" s="3">
        <v>1936</v>
      </c>
    </row>
    <row r="100" spans="2:4" x14ac:dyDescent="0.25">
      <c r="B100" s="3">
        <v>436.5</v>
      </c>
      <c r="C100" s="3"/>
      <c r="D100" s="3">
        <v>2803</v>
      </c>
    </row>
    <row r="101" spans="2:4" x14ac:dyDescent="0.25">
      <c r="B101" s="3">
        <v>542.4</v>
      </c>
      <c r="C101" s="3"/>
      <c r="D101" s="3">
        <v>1835</v>
      </c>
    </row>
    <row r="102" spans="2:4" x14ac:dyDescent="0.25">
      <c r="B102" s="3">
        <v>743.2</v>
      </c>
      <c r="C102" s="3"/>
      <c r="D102" s="3">
        <v>1514</v>
      </c>
    </row>
    <row r="103" spans="2:4" x14ac:dyDescent="0.25">
      <c r="B103" s="3">
        <v>814.8</v>
      </c>
      <c r="C103" s="3"/>
      <c r="D103" s="3">
        <v>2527</v>
      </c>
    </row>
    <row r="104" spans="2:4" x14ac:dyDescent="0.25">
      <c r="B104" s="3">
        <v>748</v>
      </c>
      <c r="C104" s="3"/>
      <c r="D104" s="3">
        <v>1524</v>
      </c>
    </row>
    <row r="105" spans="2:4" x14ac:dyDescent="0.25">
      <c r="B105" s="3">
        <v>855.2</v>
      </c>
      <c r="C105" s="3"/>
      <c r="D105" s="3">
        <v>1517</v>
      </c>
    </row>
    <row r="106" spans="2:4" x14ac:dyDescent="0.25">
      <c r="B106" s="3">
        <v>843.6</v>
      </c>
      <c r="C106" s="3"/>
      <c r="D106" s="3">
        <v>1117</v>
      </c>
    </row>
    <row r="107" spans="2:4" x14ac:dyDescent="0.25">
      <c r="B107" s="3">
        <v>768.7</v>
      </c>
      <c r="C107" s="3"/>
      <c r="D107" s="3">
        <v>492.9</v>
      </c>
    </row>
    <row r="108" spans="2:4" x14ac:dyDescent="0.25">
      <c r="B108" s="3">
        <v>589.29999999999995</v>
      </c>
      <c r="C108" s="3"/>
      <c r="D108" s="3">
        <v>495.5</v>
      </c>
    </row>
    <row r="109" spans="2:4" x14ac:dyDescent="0.25">
      <c r="B109" s="3">
        <v>736.2</v>
      </c>
      <c r="C109" s="3"/>
      <c r="D109" s="3">
        <v>577.9</v>
      </c>
    </row>
    <row r="110" spans="2:4" x14ac:dyDescent="0.25">
      <c r="B110" s="3">
        <v>549.9</v>
      </c>
      <c r="C110" s="3"/>
      <c r="D110" s="3">
        <v>1068</v>
      </c>
    </row>
    <row r="111" spans="2:4" x14ac:dyDescent="0.25">
      <c r="B111" s="3">
        <v>780.1</v>
      </c>
      <c r="C111" s="3"/>
      <c r="D111" s="3">
        <v>923.2</v>
      </c>
    </row>
    <row r="112" spans="2:4" x14ac:dyDescent="0.25">
      <c r="B112" s="3">
        <v>484</v>
      </c>
      <c r="C112" s="3"/>
      <c r="D112" s="3">
        <v>946.6</v>
      </c>
    </row>
    <row r="113" spans="2:4" x14ac:dyDescent="0.25">
      <c r="B113" s="3">
        <v>323.39999999999998</v>
      </c>
      <c r="C113" s="3"/>
      <c r="D113" s="3">
        <v>775.4</v>
      </c>
    </row>
    <row r="114" spans="2:4" x14ac:dyDescent="0.25">
      <c r="B114" s="3">
        <v>515.29999999999995</v>
      </c>
      <c r="C114" s="3"/>
      <c r="D114" s="3">
        <v>653</v>
      </c>
    </row>
    <row r="115" spans="2:4" x14ac:dyDescent="0.25">
      <c r="B115" s="3">
        <v>406.9</v>
      </c>
      <c r="C115" s="3"/>
      <c r="D115" s="3">
        <v>653.9</v>
      </c>
    </row>
    <row r="116" spans="2:4" x14ac:dyDescent="0.25">
      <c r="B116" s="3">
        <v>588.1</v>
      </c>
      <c r="C116" s="3"/>
      <c r="D116" s="3">
        <v>984.9</v>
      </c>
    </row>
    <row r="117" spans="2:4" x14ac:dyDescent="0.25">
      <c r="B117" s="3">
        <v>448.3</v>
      </c>
      <c r="C117" s="3"/>
      <c r="D117" s="3">
        <v>1057</v>
      </c>
    </row>
    <row r="118" spans="2:4" x14ac:dyDescent="0.25">
      <c r="B118" s="3">
        <v>331.5</v>
      </c>
      <c r="C118" s="3"/>
      <c r="D118" s="3">
        <v>965.2</v>
      </c>
    </row>
    <row r="119" spans="2:4" x14ac:dyDescent="0.25">
      <c r="B119" s="3">
        <v>444.2</v>
      </c>
      <c r="C119" s="3"/>
      <c r="D119" s="3">
        <v>1080</v>
      </c>
    </row>
    <row r="120" spans="2:4" x14ac:dyDescent="0.25">
      <c r="B120" s="3">
        <v>592.1</v>
      </c>
      <c r="C120" s="3"/>
      <c r="D120" s="3">
        <v>1219</v>
      </c>
    </row>
    <row r="121" spans="2:4" x14ac:dyDescent="0.25">
      <c r="B121" s="3">
        <v>548.6</v>
      </c>
      <c r="C121" s="3"/>
      <c r="D121" s="3">
        <v>1311</v>
      </c>
    </row>
    <row r="122" spans="2:4" x14ac:dyDescent="0.25">
      <c r="B122" s="3">
        <v>913.6</v>
      </c>
      <c r="C122" s="3"/>
      <c r="D122" s="3">
        <v>905</v>
      </c>
    </row>
    <row r="123" spans="2:4" x14ac:dyDescent="0.25">
      <c r="B123" s="3">
        <v>683.1</v>
      </c>
      <c r="C123" s="3"/>
      <c r="D123" s="3"/>
    </row>
    <row r="124" spans="2:4" x14ac:dyDescent="0.25">
      <c r="B124" s="3">
        <v>566.20000000000005</v>
      </c>
      <c r="C124" s="3"/>
      <c r="D124" s="3"/>
    </row>
    <row r="125" spans="2:4" x14ac:dyDescent="0.25">
      <c r="B125" s="3">
        <v>447.9</v>
      </c>
      <c r="C125" s="3"/>
      <c r="D125" s="3"/>
    </row>
    <row r="126" spans="2:4" x14ac:dyDescent="0.25">
      <c r="B126" s="3">
        <v>458.4</v>
      </c>
      <c r="C126" s="3"/>
      <c r="D126" s="3"/>
    </row>
    <row r="127" spans="2:4" x14ac:dyDescent="0.25">
      <c r="B127" s="3">
        <v>499.8</v>
      </c>
      <c r="C127" s="3"/>
      <c r="D127" s="3"/>
    </row>
    <row r="128" spans="2:4" x14ac:dyDescent="0.25">
      <c r="B128" s="3">
        <v>349.4</v>
      </c>
      <c r="C128" s="3"/>
      <c r="D128" s="3"/>
    </row>
    <row r="129" spans="2:4" x14ac:dyDescent="0.25">
      <c r="B129" s="3">
        <v>718.8</v>
      </c>
      <c r="C129" s="3"/>
      <c r="D129" s="3"/>
    </row>
    <row r="130" spans="2:4" x14ac:dyDescent="0.25">
      <c r="B130" s="3">
        <v>701.9</v>
      </c>
      <c r="C130" s="3"/>
      <c r="D130" s="3"/>
    </row>
    <row r="131" spans="2:4" x14ac:dyDescent="0.25">
      <c r="B131" s="3">
        <v>619.1</v>
      </c>
      <c r="C131" s="3"/>
      <c r="D131" s="3"/>
    </row>
    <row r="132" spans="2:4" x14ac:dyDescent="0.25">
      <c r="B132" s="3">
        <v>806.5</v>
      </c>
      <c r="C132" s="3"/>
      <c r="D132" s="3"/>
    </row>
    <row r="133" spans="2:4" x14ac:dyDescent="0.25">
      <c r="B133" s="3">
        <v>914.7</v>
      </c>
      <c r="C133" s="3"/>
      <c r="D133" s="3"/>
    </row>
    <row r="134" spans="2:4" x14ac:dyDescent="0.25">
      <c r="B134" s="3">
        <v>705.8</v>
      </c>
      <c r="C134" s="3"/>
      <c r="D134" s="3"/>
    </row>
    <row r="135" spans="2:4" x14ac:dyDescent="0.25">
      <c r="B135" s="3">
        <v>276.39999999999998</v>
      </c>
      <c r="C135" s="3"/>
      <c r="D135" s="3"/>
    </row>
    <row r="136" spans="2:4" x14ac:dyDescent="0.25">
      <c r="B136" s="3">
        <v>435.6</v>
      </c>
      <c r="C136" s="3"/>
      <c r="D136" s="3"/>
    </row>
    <row r="137" spans="2:4" x14ac:dyDescent="0.25">
      <c r="B137" s="3">
        <v>502.6</v>
      </c>
      <c r="C137" s="3"/>
      <c r="D137" s="3"/>
    </row>
    <row r="138" spans="2:4" x14ac:dyDescent="0.25">
      <c r="B138" s="3">
        <v>792.1</v>
      </c>
      <c r="C138" s="3"/>
      <c r="D138" s="3"/>
    </row>
    <row r="139" spans="2:4" x14ac:dyDescent="0.25">
      <c r="B139" s="3">
        <v>466.8</v>
      </c>
      <c r="C139" s="3"/>
      <c r="D139" s="3"/>
    </row>
    <row r="140" spans="2:4" x14ac:dyDescent="0.25">
      <c r="B140" s="3">
        <v>1028</v>
      </c>
      <c r="C140" s="3"/>
      <c r="D140" s="3"/>
    </row>
    <row r="141" spans="2:4" x14ac:dyDescent="0.25">
      <c r="B141" s="3">
        <v>1332</v>
      </c>
      <c r="C141" s="3"/>
      <c r="D141" s="3"/>
    </row>
    <row r="142" spans="2:4" x14ac:dyDescent="0.25">
      <c r="B142" s="3">
        <v>2845</v>
      </c>
      <c r="C142" s="3"/>
      <c r="D142" s="3"/>
    </row>
    <row r="143" spans="2:4" x14ac:dyDescent="0.25">
      <c r="B143" s="3">
        <v>963.7</v>
      </c>
      <c r="C143" s="3"/>
      <c r="D143" s="3"/>
    </row>
    <row r="144" spans="2:4" x14ac:dyDescent="0.25">
      <c r="B144" s="3">
        <v>1039</v>
      </c>
      <c r="C144" s="3"/>
      <c r="D144" s="3"/>
    </row>
    <row r="145" spans="2:4" x14ac:dyDescent="0.25">
      <c r="B145" s="3">
        <v>818.1</v>
      </c>
      <c r="C145" s="3"/>
      <c r="D145" s="3"/>
    </row>
    <row r="146" spans="2:4" x14ac:dyDescent="0.25">
      <c r="B146" s="3">
        <v>1011</v>
      </c>
      <c r="C146" s="3"/>
      <c r="D146" s="3"/>
    </row>
    <row r="147" spans="2:4" x14ac:dyDescent="0.25">
      <c r="B147" s="3">
        <v>1385</v>
      </c>
      <c r="C147" s="3"/>
      <c r="D147" s="3"/>
    </row>
    <row r="148" spans="2:4" x14ac:dyDescent="0.25">
      <c r="B148" s="3">
        <v>2013</v>
      </c>
      <c r="C148" s="3"/>
      <c r="D148" s="3"/>
    </row>
    <row r="149" spans="2:4" x14ac:dyDescent="0.25">
      <c r="B149" s="3">
        <v>1110</v>
      </c>
      <c r="C149" s="3"/>
      <c r="D149" s="3"/>
    </row>
    <row r="150" spans="2:4" x14ac:dyDescent="0.25">
      <c r="B150" s="3">
        <v>1023</v>
      </c>
      <c r="C150" s="3"/>
      <c r="D150" s="3"/>
    </row>
    <row r="151" spans="2:4" x14ac:dyDescent="0.25">
      <c r="B151" s="3">
        <v>875.9</v>
      </c>
      <c r="C151" s="3"/>
      <c r="D151" s="3"/>
    </row>
    <row r="152" spans="2:4" x14ac:dyDescent="0.25">
      <c r="B152" s="3">
        <v>1882</v>
      </c>
      <c r="C152" s="3"/>
      <c r="D152" s="3"/>
    </row>
    <row r="153" spans="2:4" x14ac:dyDescent="0.25">
      <c r="B153" s="3">
        <v>474.7</v>
      </c>
      <c r="C153" s="3"/>
      <c r="D153" s="3"/>
    </row>
    <row r="154" spans="2:4" x14ac:dyDescent="0.25">
      <c r="B154" s="3">
        <v>934.6</v>
      </c>
      <c r="C154" s="3"/>
      <c r="D154" s="3"/>
    </row>
    <row r="155" spans="2:4" x14ac:dyDescent="0.25">
      <c r="B155" s="3">
        <v>657.5</v>
      </c>
      <c r="C155" s="3"/>
      <c r="D155" s="3"/>
    </row>
    <row r="156" spans="2:4" x14ac:dyDescent="0.25">
      <c r="B156" s="3">
        <v>1360</v>
      </c>
      <c r="C156" s="3"/>
      <c r="D156" s="3"/>
    </row>
    <row r="157" spans="2:4" x14ac:dyDescent="0.25">
      <c r="B157" s="3">
        <v>1201</v>
      </c>
      <c r="C157" s="3"/>
      <c r="D157" s="3"/>
    </row>
    <row r="158" spans="2:4" x14ac:dyDescent="0.25">
      <c r="B158" s="3">
        <v>1176</v>
      </c>
      <c r="C158" s="3"/>
      <c r="D158" s="3"/>
    </row>
    <row r="159" spans="2:4" x14ac:dyDescent="0.25">
      <c r="B159" s="3">
        <v>1630</v>
      </c>
      <c r="C159" s="3"/>
      <c r="D159" s="3"/>
    </row>
    <row r="160" spans="2:4" x14ac:dyDescent="0.25">
      <c r="B160" s="3">
        <v>1463</v>
      </c>
      <c r="C160" s="3"/>
      <c r="D160" s="3"/>
    </row>
    <row r="161" spans="1:5" x14ac:dyDescent="0.25">
      <c r="B161" s="3">
        <v>1328</v>
      </c>
      <c r="C161" s="3"/>
      <c r="D161" s="3"/>
    </row>
    <row r="162" spans="1:5" x14ac:dyDescent="0.25">
      <c r="B162" s="3">
        <v>2267</v>
      </c>
      <c r="C162" s="3"/>
      <c r="D162" s="3"/>
    </row>
    <row r="163" spans="1:5" x14ac:dyDescent="0.25">
      <c r="B163" s="3">
        <v>1388</v>
      </c>
      <c r="C163" s="3"/>
      <c r="D163" s="3"/>
    </row>
    <row r="164" spans="1:5" x14ac:dyDescent="0.25">
      <c r="B164" s="3">
        <v>1033</v>
      </c>
      <c r="C164" s="3"/>
      <c r="D164" s="3"/>
    </row>
    <row r="166" spans="1:5" x14ac:dyDescent="0.25">
      <c r="A166" t="s">
        <v>31</v>
      </c>
      <c r="B166">
        <f>AVERAGE(B6:B164)</f>
        <v>2333.5911949685533</v>
      </c>
      <c r="C166" s="10">
        <f t="shared" ref="C166" si="0">AVERAGE(C6:C164)</f>
        <v>2055.4443037974679</v>
      </c>
      <c r="D166" s="10">
        <f>AVERAGE(D6:D164)</f>
        <v>2377.6692307692319</v>
      </c>
    </row>
    <row r="167" spans="1:5" x14ac:dyDescent="0.25">
      <c r="A167" t="s">
        <v>34</v>
      </c>
      <c r="B167">
        <f>_xlfn.STDEV.S(B6:B164)</f>
        <v>2254.2529518803385</v>
      </c>
      <c r="C167" s="10">
        <f t="shared" ref="C167:D167" si="1">_xlfn.STDEV.S(C6:C164)</f>
        <v>1724.0413896622151</v>
      </c>
      <c r="D167" s="10">
        <f t="shared" si="1"/>
        <v>2096.0488636653185</v>
      </c>
    </row>
    <row r="168" spans="1:5" x14ac:dyDescent="0.25">
      <c r="A168" t="s">
        <v>35</v>
      </c>
      <c r="B168">
        <f>B167/SQRT(B169)</f>
        <v>178.77388780985098</v>
      </c>
      <c r="C168" s="10">
        <f t="shared" ref="C168" si="2">C167/SQRT(C169)</f>
        <v>193.96981082046469</v>
      </c>
      <c r="D168" s="10">
        <f>D167/SQRT(D169)</f>
        <v>193.77978599547009</v>
      </c>
    </row>
    <row r="169" spans="1:5" x14ac:dyDescent="0.25">
      <c r="A169" t="s">
        <v>68</v>
      </c>
      <c r="B169">
        <v>159</v>
      </c>
      <c r="C169">
        <v>79</v>
      </c>
      <c r="D169">
        <v>117</v>
      </c>
    </row>
    <row r="171" spans="1:5" x14ac:dyDescent="0.25">
      <c r="A171" t="s">
        <v>69</v>
      </c>
    </row>
    <row r="173" spans="1:5" x14ac:dyDescent="0.25">
      <c r="A173" s="4" t="s">
        <v>37</v>
      </c>
      <c r="B173" s="3" t="s">
        <v>57</v>
      </c>
      <c r="C173" s="3" t="s">
        <v>39</v>
      </c>
      <c r="D173" s="3" t="s">
        <v>40</v>
      </c>
      <c r="E173" s="3" t="s">
        <v>41</v>
      </c>
    </row>
    <row r="174" spans="1:5" x14ac:dyDescent="0.25">
      <c r="A174" s="4" t="s">
        <v>70</v>
      </c>
      <c r="B174" s="3">
        <v>35.85</v>
      </c>
      <c r="C174" s="3" t="s">
        <v>43</v>
      </c>
      <c r="D174" s="3" t="s">
        <v>44</v>
      </c>
      <c r="E174" s="3">
        <v>0.85570000000000002</v>
      </c>
    </row>
    <row r="175" spans="1:5" x14ac:dyDescent="0.25">
      <c r="A175" s="4" t="s">
        <v>71</v>
      </c>
      <c r="B175" s="3">
        <v>-100.6</v>
      </c>
      <c r="C175" s="3" t="s">
        <v>43</v>
      </c>
      <c r="D175" s="3" t="s">
        <v>44</v>
      </c>
      <c r="E175" s="3">
        <v>0.85570000000000002</v>
      </c>
    </row>
    <row r="176" spans="1:5" x14ac:dyDescent="0.25">
      <c r="A176" s="4" t="s">
        <v>72</v>
      </c>
      <c r="B176" s="3">
        <v>-136.4</v>
      </c>
      <c r="C176" s="3" t="s">
        <v>43</v>
      </c>
      <c r="D176" s="3" t="s">
        <v>44</v>
      </c>
      <c r="E176" s="3">
        <v>0.8557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,c</vt:lpstr>
      <vt:lpstr>e</vt:lpstr>
      <vt:lpstr>i</vt:lpstr>
      <vt:lpstr>j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6T14:27:12Z</dcterms:created>
  <dcterms:modified xsi:type="dcterms:W3CDTF">2024-09-27T14:01:54Z</dcterms:modified>
</cp:coreProperties>
</file>